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ackup\Project\2022 과제\GYG2 논문 준비\Revision\"/>
    </mc:Choice>
  </mc:AlternateContent>
  <bookViews>
    <workbookView xWindow="0" yWindow="0" windowWidth="2172" windowHeight="0" tabRatio="754" firstSheet="1" activeTab="5"/>
  </bookViews>
  <sheets>
    <sheet name="ChEA_2022" sheetId="1" r:id="rId1"/>
    <sheet name="ENCODE_and_ChEA_Consensus_TFs" sheetId="2" r:id="rId2"/>
    <sheet name="ARCHS4_TFs_Coexp" sheetId="3" r:id="rId3"/>
    <sheet name="TF_Perturbations_Followed_by_Ex" sheetId="4" r:id="rId4"/>
    <sheet name="TRRUST_Transcription_Factors_20" sheetId="5" r:id="rId5"/>
    <sheet name="common TF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6" l="1"/>
  <c r="H12" i="6"/>
  <c r="H11" i="6"/>
  <c r="H10" i="6"/>
  <c r="H9" i="6"/>
  <c r="H8" i="6"/>
  <c r="H7" i="6"/>
  <c r="H6" i="6"/>
  <c r="H5" i="6"/>
  <c r="H4" i="6"/>
  <c r="H3" i="6"/>
</calcChain>
</file>

<file path=xl/sharedStrings.xml><?xml version="1.0" encoding="utf-8"?>
<sst xmlns="http://schemas.openxmlformats.org/spreadsheetml/2006/main" count="9432" uniqueCount="6346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PPARG 19300518 ChIP-PET 3T3-L1 Mouse</t>
  </si>
  <si>
    <t>12/191</t>
  </si>
  <si>
    <t>STAT5A;LIPE;ACSL1;GPD1;MGST1;LPL;PPARG;ACO2;FAH;ACADS;CIDEC;PNPLA2</t>
  </si>
  <si>
    <t>TAF7L 23326641 ChIP-Seq C3H10T1-2 Mouse</t>
  </si>
  <si>
    <t>15/554</t>
  </si>
  <si>
    <t>STAT5A;ACSL1;ADIPOQ;MGST1;LPL;ETFA;FAH;AGPAT2;CIDEC;LIPE;AIFM2;GPD1;ACO2;ACADS;PNPLA2</t>
  </si>
  <si>
    <t>PPARA 22158963 ChIP-Seq LIVER Mouse</t>
  </si>
  <si>
    <t>23/1552</t>
  </si>
  <si>
    <t>ALDH1L1;PEX19;ACSL1;FZD4;ADIPOQ;MGST1;ETFA;FAH;AGPAT2;PRDX6;CIDEC;ABHD15;GHR;LIPE;TST;AIFM2;GPD1;SUCLG1;ECHDC3;PLIN1;HADH;NAT8L;BOK</t>
  </si>
  <si>
    <t>PPARG 20887899 ChIP-Seq 3T3-L1 Mouse</t>
  </si>
  <si>
    <t>30/2774</t>
  </si>
  <si>
    <t>VKORC1L1;RTN3;ALDH1L1;RETSAT;PEX11A;LPL;ETFA;LIPE;PRKAR2B;HADH;ABCD1;TBC1D16;STAT5A;PEX19;ACSL1;FZD4;ADIPOQ;BLCAP;CIDEC;PJA1;PDP2;MYO1C;GPD1;PPARG;SUCLG1;ACO1;ACO2;NAT8L;DLD;PNPLA2</t>
  </si>
  <si>
    <t>RXR 22158963 ChIP-Seq LIVER Mouse</t>
  </si>
  <si>
    <t>21/1546</t>
  </si>
  <si>
    <t>STAT5A;ALDH1L1;PEX19;RETSAT;GPT2;MGST1;ETFA;FAH;ACACB;AGPAT2;PRDX6;CIDEC;ABHD15;LIPE;ALDH2;TST;AIFM2;GPD1;ACO2;HADH;PNPLA2</t>
  </si>
  <si>
    <t>STAT5B 24692510 ChIP-Seq Epithelium Mouse Mammary</t>
  </si>
  <si>
    <t>11/484</t>
  </si>
  <si>
    <t>SLC25A16;LIPE;RETSAT;OXCT1;GPD1;MGST1;LPL;ACO1;FAH;PGM1;PNPLA2</t>
  </si>
  <si>
    <t>LXR 22158963 ChIP-Seq LIVER Mouse</t>
  </si>
  <si>
    <t>19/1578</t>
  </si>
  <si>
    <t>ALDH1L1;ACSL1;GPT2;MGST1;LPL;FAH;ACACB;AGPAT2;PRDX6;PTPRF;CIDEC;RXRA;PDP2;ALDH2;GPD1;PPARG;SUCLG1;ACO1;TBC1D16</t>
  </si>
  <si>
    <t>ESR1 17901129 ChIP-ChIP LIVER Mouse</t>
  </si>
  <si>
    <t>9/354</t>
  </si>
  <si>
    <t>ALDH2;MTHFD1;GPT2;MGST1;ETFA;ECHDC3;ACO2;FAH;PRDX6</t>
  </si>
  <si>
    <t>STAT5A 24692510 ChIP-Seq Epithelium Mouse Mammary</t>
  </si>
  <si>
    <t>20/1977</t>
  </si>
  <si>
    <t>MCCC2;RTN3;RETSAT;SH3KBP1;MGST1;LPL;FITM2;FAH;BLCAP;SLC25A16;LIPE;MYO1C;OXCT1;PRKAR2B;GPD1;PPARG;ACO1;PLIN1;PGM1;PNPLA2</t>
  </si>
  <si>
    <t>CEBPB 20176806 ChIP-Seq MACROPHAGES Mouse</t>
  </si>
  <si>
    <t>17/1492</t>
  </si>
  <si>
    <t>VKORC1L1;RTN3;PEX19;HEPACAM;ADIPOQ;PGD;AGPAT2;ABHD15;RXRA;MYO1C;PRKAR2B;GPD1;PPARG;ECHDC3;PGM1;BOK;VTI1B</t>
  </si>
  <si>
    <t>MITF 21258399 ChIP-Seq MELANOMA Human</t>
  </si>
  <si>
    <t>33/4614</t>
  </si>
  <si>
    <t>RTN3;SH3KBP1;LPL;ETFA;FITM2;AGPAT2;GHR;RXRA;ALDH2;OXCT1;PRKAR2B;HADH;GYG2;ABCD1;PGM1;BOK;TBC1D16;MCCC2;BCAP31;STAT5A;ACSL1;FZD4;FAH;PRDX6;CIDEC;SLC25A16;PDP2;PC;MYO1C;MTHFD1;TYRO3;ECHDC3;NAT8L</t>
  </si>
  <si>
    <t>CEBPB 21427703 ChIP-Seq 3T3-L1 Mouse</t>
  </si>
  <si>
    <t>17/1531</t>
  </si>
  <si>
    <t>RTN3;FZD4;GPT2;ADIPOQ;MGST1;LPL;PGD;FAH;ACACB;AGPAT2;PRDX6;GHR;TYRO3;PPARG;ECHDC3;DLD;PNPLA2</t>
  </si>
  <si>
    <t>EGR1 20690147 ChIP-Seq ERYTHROLEUKEMIA Human</t>
  </si>
  <si>
    <t>33/4931</t>
  </si>
  <si>
    <t>VKORC1L1;RTN3;RETSAT;SH3KBP1;PTGER3;ACACB;PTPRF;GHR;RXRA;ALDH2;PRKAR2B;HADH;ABCD1;PGM1;BOK;TBC1D16;STAT5A;ACSL1;FZD4;GPT2;PGD;FAH;PRDX6;BLCAP;PDP2;PC;MYO1C;PPARG;ACO1;ECHDC3;NAT8L;DLD;PNPLA2</t>
  </si>
  <si>
    <t>ESRRB 18555785 ChIP-Seq MESCs Mouse</t>
  </si>
  <si>
    <t>12/1081</t>
  </si>
  <si>
    <t>RTN3;ALDH1L1;RETSAT;OXCT1;ETFA;SUCLG1;ACO1;ACADS;DLD;AGPAT2;PRDX6;BLCAP</t>
  </si>
  <si>
    <t>FOXO1 23066095 ChIP-Seq LIVER Mouse</t>
  </si>
  <si>
    <t>6/276</t>
  </si>
  <si>
    <t>GHR;STAT5A;ALDH1L1;RXRA;RETSAT;PTPRF</t>
  </si>
  <si>
    <t>KDM2B 26808549 Chip-Seq K562 Human</t>
  </si>
  <si>
    <t>15/1673</t>
  </si>
  <si>
    <t>STAT5A;ADIPOQ;PTGER3;PGD;ACACB;PRDX6;PTPRF;ABHD15;RXRA;MYO1C;ALDH2;TYRO3;NAT8L;TBC1D16;PNPLA2</t>
  </si>
  <si>
    <t>GATA3 21867929 ChIP-Seq CD8 Mouse</t>
  </si>
  <si>
    <t>13/1397</t>
  </si>
  <si>
    <t>STAT5A;TMEM132C;ADIPOQ;PRDX6;ABHD15;RXRA;PDP2;MYO1C;PRKAR2B;MLEC;PPARG;ECHDC3;PGM1</t>
  </si>
  <si>
    <t>GATA1 22383799 ChIP-Seq G1ME Mouse</t>
  </si>
  <si>
    <t>14/1606</t>
  </si>
  <si>
    <t>VKORC1L1;RETSAT;HEPACAM;PRDX6;PJA1;ABHD15;MYO1C;ALDH2;AIFM2;GPD1;MLEC;PLIN1;HADH;VTI1B</t>
  </si>
  <si>
    <t>TCF21 26020271 ChIP-Seq SMOOTH MUSCLE Human</t>
  </si>
  <si>
    <t>14/1629</t>
  </si>
  <si>
    <t>GPT2;MGST1;PGD;ACACB;PTPRF;PJA1;HEBP2;EPB41L4B;RXRA;MYO1C;ALDH2;ACO1;ACADS;TBC1D16</t>
  </si>
  <si>
    <t>KLF4 18555785 ChIP-Seq MESCs Mouse</t>
  </si>
  <si>
    <t>15/1830</t>
  </si>
  <si>
    <t>BCAP31;RETSAT;GPT2;ETFA;AGPAT2;SLC25A16;RXRA;MTHFD1;TST;OXCT1;ACO1;ACO2;ABCD1;ACADS;PGM1</t>
  </si>
  <si>
    <t>OCT4 18692474 ChIP-Seq MEFs Mouse</t>
  </si>
  <si>
    <t>14/1655</t>
  </si>
  <si>
    <t>RTN3;SH3KBP1;FAH;AGPAT2;PRDX6;BLCAP;PTPRF;CIDEC;HEBP2;RXRA;ALDH2;TST;TYRO3;HADH</t>
  </si>
  <si>
    <t>SETDB1 19884255 ChIP-Seq MESCs Mouse</t>
  </si>
  <si>
    <t>13/1478</t>
  </si>
  <si>
    <t>MCCC2;VKORC1L1;PGD;AGPAT2;BLCAP;PJA1;LIPE;MYO1C;ALDH2;OXCT1;TYRO3;ECHDC3;ACADS</t>
  </si>
  <si>
    <t>WT1 20215353 ChIP-ChIP NEPHRON PROGENITOR Mouse</t>
  </si>
  <si>
    <t>12/1307</t>
  </si>
  <si>
    <t>GHR;PEX19;MYO1C;OXCT1;PRKAR2B;FZD4;GPD1;TYRO3;ECHDC3;PJA1;VTI1B;TBC1D16</t>
  </si>
  <si>
    <t>SOX2 20726797 ChIP-Seq SW620 Human</t>
  </si>
  <si>
    <t>15/1931</t>
  </si>
  <si>
    <t>BCAP31;RTN3;SH3KBP1;ACSL1;GPT2;PEX11A;BLCAP;PTPRF;RXRA;PDP2;MYO1C;OXCT1;PPARG;BOK;TBC1D16</t>
  </si>
  <si>
    <t>ERA 21632823 ChIP-Seq H3396 Human</t>
  </si>
  <si>
    <t>13/1574</t>
  </si>
  <si>
    <t>SH3KBP1;FZD4;CIDEC;HEBP2;LIPE;MRAS;PDP2;PC;ALDH2;OXCT1;PLIN1;ACADS;PNPLA2</t>
  </si>
  <si>
    <t>NR0B1 18358816 ChIP-ChIP MESCs Mouse</t>
  </si>
  <si>
    <t>11/1210</t>
  </si>
  <si>
    <t>STAT5A;ALDH1L1;MRAS;RETSAT;GPD1;ETFA;ACO1;ACO2;ACADS;PRDX6;CIDEC</t>
  </si>
  <si>
    <t>TCF4 22108803 ChIP-Seq LS180 Human</t>
  </si>
  <si>
    <t>13/1579</t>
  </si>
  <si>
    <t>ALDH1L1;RETSAT;MGST1;PTPRF;EPB41L4B;ALDH2;MTHFD1;AIFM2;PPARG;SUCLG1;ECHDC3;NAT8L;VTI1B</t>
  </si>
  <si>
    <t>ASH2L 23239880 ChIP-Seq MESCs Mouse</t>
  </si>
  <si>
    <t>18/2603</t>
  </si>
  <si>
    <t>ALDH1L1;ACSL1;GPT2;ADIPOQ;ETFA;PGD;FAH;AGPAT2;PRDX6;BLCAP;HEBP2;TST;MLEC;SUCLG1;HADH;ABCD1;PGM1;VTI1B</t>
  </si>
  <si>
    <t>SOX9 25088423 ChIP-ChIP EMBRYONIC GONADS Mouse</t>
  </si>
  <si>
    <t>13/1619</t>
  </si>
  <si>
    <t>MCCC2;VKORC1L1;BLCAP;SLC25A16;LIPE;AIFM2;OXCT1;GPD1;TYRO3;NAT8L;ABCD1;DLD;PNPLA2</t>
  </si>
  <si>
    <t>E2F4 21247883 ChIP-Seq LYMPHOBLASTOID Human</t>
  </si>
  <si>
    <t>17/2422</t>
  </si>
  <si>
    <t>RTN3;PEX19;GPT2;PTGER3;ETFA;PGD;FAH;PRDX6;SLC25A16;PC;MYO1C;ALDH2;MTHFD1;AIFM2;MLEC;PGM1;VTI1B</t>
  </si>
  <si>
    <t>ERG 20887958 ChIP-Seq HPC-7 Mouse</t>
  </si>
  <si>
    <t>12/1486</t>
  </si>
  <si>
    <t>PEX19;PDP2;MTHFD1;ACSL1;OXCT1;GPD1;SUCLG1;ACO1;PLIN1;PGM1;ABHD15;PNPLA2</t>
  </si>
  <si>
    <t>FOXA1 33576154 ChIP-Seq Human HilarLN ProstateCancer</t>
  </si>
  <si>
    <t>8/781</t>
  </si>
  <si>
    <t>GHR;SLC25A16;HEBP2;OXCT1;PRKAR2B;ADIPOQ;PPARG;PLIN1</t>
  </si>
  <si>
    <t>PDX1 19855005 ChIP-ChIP MIN6 Mouse</t>
  </si>
  <si>
    <t>6/476</t>
  </si>
  <si>
    <t>BCAP31;MTHFD1;TST;SH3KBP1;ABCD1;BLCAP</t>
  </si>
  <si>
    <t>MECOM 23826213 ChIP-Seq KASUMI Mouse</t>
  </si>
  <si>
    <t>12/1527</t>
  </si>
  <si>
    <t>STAT5A;VKORC1L1;PDP2;MYO1C;ALDH2;AIFM2;OXCT1;PRKAR2B;PTGER3;AGPAT2;PRDX6;VTI1B</t>
  </si>
  <si>
    <t>HSF1 23293686 ChIP-Seq STHDH STRIATAL Mouse</t>
  </si>
  <si>
    <t>7/649</t>
  </si>
  <si>
    <t>BCAP31;LIPE;ALDH2;SH3KBP1;PGD;ABCD1;ACACB</t>
  </si>
  <si>
    <t>AR 22383394 ChIP-Seq PROSTATE CANCER Human</t>
  </si>
  <si>
    <t>12/1540</t>
  </si>
  <si>
    <t>GHR;HEBP2;EPB41L4B;ALDH1L1;OXCT1;PRKAR2B;MGST1;ETFA;PPARG;ACO1;PRDX6;PJA1</t>
  </si>
  <si>
    <t>FOXA1 33576154 ChIP-Seq Human Liver ProstateCancer</t>
  </si>
  <si>
    <t>14/1944</t>
  </si>
  <si>
    <t>RTN3;GPT2;PTPRF;GHR;SLC25A16;HEBP2;MTHFD1;OXCT1;PRKAR2B;EMC3;MLEC;PPARG;PLIN1;TBC1D16</t>
  </si>
  <si>
    <t>Nerf2 26677805 Chip-Seq MACROPHAGESS Mouse</t>
  </si>
  <si>
    <t>9/993</t>
  </si>
  <si>
    <t>RXRA;ALDH2;PRKAR2B;MGST1;LPL;PPARG;ACO2;PGD;PRDX6</t>
  </si>
  <si>
    <t>CTNNB1 20460455 ChIP-Seq HCT116 Human</t>
  </si>
  <si>
    <t>8/824</t>
  </si>
  <si>
    <t>MCCC2;EPB41L4B;RXRA;MYO1C;GPT2;PPARG;PGM1;TBC1D16</t>
  </si>
  <si>
    <t>CDX2 20551321 ChIP-Seq CACO-2 Human</t>
  </si>
  <si>
    <t>5/360</t>
  </si>
  <si>
    <t>SLC25A16;EPB41L4B;PRDX6;BLCAP;TBC1D16</t>
  </si>
  <si>
    <t>E2F1 18555785 ChIP-Seq MESCs Mouse</t>
  </si>
  <si>
    <t>19/3015</t>
  </si>
  <si>
    <t>BCAP31;RTN3;PEX19;RETSAT;GPT2;PEX11A;PGD;AGPAT2;PRDX6;PJA1;HEBP2;ALDH2;PRKAR2B;SUCLG1;ACO2;HADH;ACADS;VTI1B;PNPLA2</t>
  </si>
  <si>
    <t>TBX5 21415370 ChIP-Seq HL-1 Mouse</t>
  </si>
  <si>
    <t>12/1561</t>
  </si>
  <si>
    <t>GHR;MCCC2;SLC25A16;VKORC1L1;LIPE;MRAS;PEX19;MYO1C;ALDH2;OXCT1;PGD;AGPAT2</t>
  </si>
  <si>
    <t>CEBPB 22108803 ChIP-Seq LS180 Human</t>
  </si>
  <si>
    <t>12/1565</t>
  </si>
  <si>
    <t>MRAS;MYO1C;ALDH2;RETSAT;ACSL1;SUCLG1;FITM2;HADH;BLCAP;PTPRF;CIDEC;VTI1B</t>
  </si>
  <si>
    <t>SOX2 18692474 ChIP-Seq MEFs Mouse</t>
  </si>
  <si>
    <t>12/1566</t>
  </si>
  <si>
    <t>RTN3;MRAS;RXRA;ALDH2;PEX11A;TYRO3;HADH;FAH;AGPAT2;PRDX6;BLCAP;PTPRF</t>
  </si>
  <si>
    <t>SOX2 27498859 Chip-Seq STOMACH Mouse</t>
  </si>
  <si>
    <t>12/1573</t>
  </si>
  <si>
    <t>GHR;MCCC2;HEBP2;PDP2;ACSL1;FZD4;GPT2;HADH;PGD;AGPAT2;PRDX6;PTPRF</t>
  </si>
  <si>
    <t>P68 20966046 ChIP-Seq HELA Human</t>
  </si>
  <si>
    <t>12/1576</t>
  </si>
  <si>
    <t>MRAS;RXRA;PEX19;TYRO3;FITM2;ACO1;PGD;ACACB;AGPAT2;CIDEC;TBC1D16;PNPLA2</t>
  </si>
  <si>
    <t>GATA3 22897851 ChIP-Seq JUKARTE6-1 Human</t>
  </si>
  <si>
    <t>12/1587</t>
  </si>
  <si>
    <t>BCAP31;PDP2;ALDH2;FZD4;ECHDC3;PLIN1;GYG2;PGD;DLD;PRDX6;PTPRF;CIDEC</t>
  </si>
  <si>
    <t>TBX20 22080862 ChIP-Seq HEART Mouse</t>
  </si>
  <si>
    <t>12/1589</t>
  </si>
  <si>
    <t>STAT5A;ALDH1L1;ACSL1;LPL;ETFA;PPARG;HADH;NAT8L;ACACB;AGPAT2;PTPRF;TBC1D16</t>
  </si>
  <si>
    <t>TBX20 22328084 ChIP-Seq HEART Mouse</t>
  </si>
  <si>
    <t>P300 27268052 Chip-Seq Bcells Human</t>
  </si>
  <si>
    <t>12/1596</t>
  </si>
  <si>
    <t>BCAP31;RTN3;MRAS;MTHFD1;TYRO3;FITM2;ACO2;PGD;ACACB;AGPAT2;PRDX6;TBC1D16</t>
  </si>
  <si>
    <t>ESR1 22217937 ChIP-Seq MCF-7 Human BreastCancer</t>
  </si>
  <si>
    <t>3/133</t>
  </si>
  <si>
    <t>ACO2;PRDX6;TBC1D16</t>
  </si>
  <si>
    <t>ELK1 19687146 ChIP-ChIP HELA Human</t>
  </si>
  <si>
    <t>7/691</t>
  </si>
  <si>
    <t>EPB41L4B;MGST1;PPARG;SUCLG1;ACO2;PJA1;TBC1D16</t>
  </si>
  <si>
    <t>NR1H3 23393188 ChIP-Seq ATHEROSCLEROTIC-FOAM Human</t>
  </si>
  <si>
    <t>6/537</t>
  </si>
  <si>
    <t>HEBP2;PEX19;ACSL1;PGD;ABCD1;PTPRF</t>
  </si>
  <si>
    <t>CDX2 22108803 ChIP-Seq LS180 Human</t>
  </si>
  <si>
    <t>12/1619</t>
  </si>
  <si>
    <t>EPB41L4B;TMEM132C;MTHFD1;RETSAT;AIFM2;OXCT1;ADIPOQ;PPARG;SUCLG1;ECHDC3;ACADS;PRDX6</t>
  </si>
  <si>
    <t>AR 21915096 ChIP-Seq LNCaP-1F5 Human</t>
  </si>
  <si>
    <t>GHR;MCCC2;EPB41L4B;PC;HEPACAM;GPT2;MLEC;FITM2;PLIN1;DLD;PRDX6;BOK</t>
  </si>
  <si>
    <t>NFE2L2 20460467 ChIP-Seq MEFs Mouse</t>
  </si>
  <si>
    <t>8/870</t>
  </si>
  <si>
    <t>RXRA;PRKAR2B;GPT2;LPL;ACO2;PGD;ACACB;PRDX6</t>
  </si>
  <si>
    <t>NRF2 20460467 ChIP-Seq MEFs Mouse</t>
  </si>
  <si>
    <t>ATF3 27146783 Chip-Seq COLON Human</t>
  </si>
  <si>
    <t>12/1628</t>
  </si>
  <si>
    <t>SLC25A16;RXRA;PC;AIFM2;GPT2;MGST1;LPL;ETFA;SUCLG1;DLD;PRDX6;ABHD15</t>
  </si>
  <si>
    <t>CEBPA 20513432 ChIP-Seq MACROPHAGES Mouse</t>
  </si>
  <si>
    <t>11/1493</t>
  </si>
  <si>
    <t>STAT5A;RTN3;PEX19;MYO1C;PRKAR2B;ADIPOQ;GPD1;MGST1;ECHDC3;BOK;VTI1B</t>
  </si>
  <si>
    <t>RUNX2 24655370 ChIP-Seq MC3T3E1 Mouse Bone</t>
  </si>
  <si>
    <t>24/4374</t>
  </si>
  <si>
    <t>STAT5A;ACSL1;FZD4;GPT2;PEX11A;ETFA;FITM2;AGPAT2;BLCAP;ABHD15;LIPE;PDP2;MYO1C;ALDH2;PRKAR2B;MLEC;SUCLG1;ACO1;ECHDC3;ABCD1;ACADS;DLD;PGM1;PNPLA2</t>
  </si>
  <si>
    <t>GATA2 20887958 ChIP-Seq HPC-7 Mouse</t>
  </si>
  <si>
    <t>10/1324</t>
  </si>
  <si>
    <t>MCCC2;STAT5A;ALDH1L1;RXRA;PEX19;RETSAT;FZD4;PTGER3;DLD;BOK</t>
  </si>
  <si>
    <t>AR 27623747 ChIP-Seq 22Rv1 Mouse Prostate Carcinoma</t>
  </si>
  <si>
    <t>17/2805</t>
  </si>
  <si>
    <t>BCAP31;ALDH1L1;PEX19;GPT2;MGST1;FAH;ACACB;PRDX6;MRAS;PC;ALDH2;MTHFD1;GPD1;EMC3;PPARG;ACADS;PGM1</t>
  </si>
  <si>
    <t>ZFX 18555785 ChIP-Seq MESCs Mouse</t>
  </si>
  <si>
    <t>15/2372</t>
  </si>
  <si>
    <t>RETSAT;GPT2;AGPAT2;PRDX6;MRAS;RXRA;TST;PRKAR2B;TYRO3;ACO1;ECHDC3;ACADS;DLD;BOK;PNPLA2</t>
  </si>
  <si>
    <t>ZNF263 19887448 ChIP-Seq K562 Human</t>
  </si>
  <si>
    <t>2/64</t>
  </si>
  <si>
    <t>ACACB;PTPRF</t>
  </si>
  <si>
    <t>SMC4 20622854 ChIP-Seq HELA Human</t>
  </si>
  <si>
    <t>11/1544</t>
  </si>
  <si>
    <t>GHR;STAT5A;VKORC1L1;RTN3;RXRA;OXCT1;GPD1;AGPAT2;BLCAP;CIDEC;TBC1D16</t>
  </si>
  <si>
    <t>SMAD3 30307970 ChIP-Seq HCASMC Human CoronaryArtery</t>
  </si>
  <si>
    <t>12/1759</t>
  </si>
  <si>
    <t>SLC25A16;STAT5A;EPB41L4B;RXRA;MYO1C;PRKAR2B;GPT2;PGD;NAT8L;FAH;PGM1;ABHD15</t>
  </si>
  <si>
    <t>POU3F1 26484290 ChIP-Seq ESCss Mouse</t>
  </si>
  <si>
    <t>11/1557</t>
  </si>
  <si>
    <t>GHR;RTN3;MRAS;PDP2;ACO1;ACADS;ACACB;PRDX6;BLCAP;PGM1;BOK</t>
  </si>
  <si>
    <t>NRF2 31884422 ChIP-Seq A549 Human Lung Carcinoma</t>
  </si>
  <si>
    <t>11/1563</t>
  </si>
  <si>
    <t>VKORC1L1;PC;MTHFD1;MGST1;EMC3;ETFA;ECHDC3;PGD;DLD;ACACB;CIDEC</t>
  </si>
  <si>
    <t>IRF4 20064451 ChIP-Seq CD4+T Mouse</t>
  </si>
  <si>
    <t>7/795</t>
  </si>
  <si>
    <t>MGST1;LPL;ETFA;SUCLG1;ACO1;FAH;DLD</t>
  </si>
  <si>
    <t>CBP 20019798 ChIP-Seq JUKART Human</t>
  </si>
  <si>
    <t>TAL1 22897851 ChIP-Seq JUKARTE6-1 Human</t>
  </si>
  <si>
    <t>11/1569</t>
  </si>
  <si>
    <t>BCAP31;ALDH2;MTHFD1;OXCT1;GPT2;ECHDC3;PRDX6;PTPRF;BOK;ABHD15;PNPLA2</t>
  </si>
  <si>
    <t>ETV2 25802403 ChIP-Seq MESCs Mouse</t>
  </si>
  <si>
    <t>7/804</t>
  </si>
  <si>
    <t>RTN3;MTHFD1;SUCLG1;ACO1;DLD;PRDX6;PTPRF</t>
  </si>
  <si>
    <t>FOXA1 21572438 ChIP-Seq LNCaP Human</t>
  </si>
  <si>
    <t>11/1578</t>
  </si>
  <si>
    <t>MRAS;PEX19;RETSAT;SH3KBP1;FZD4;TYRO3;MGST1;PPARG;ACADS;PTPRF;PGM1</t>
  </si>
  <si>
    <t>FOXA1 27270436 ChIP-Seq VCaP Human Prostate Carcinoma</t>
  </si>
  <si>
    <t>19/3331</t>
  </si>
  <si>
    <t>VKORC1L1;RETSAT;ACSL1;FZD4;ETFA;FAH;PRDX6;BLCAP;GHR;SLC25A16;LIPE;MTHFD1;OXCT1;PRKAR2B;PPARG;SUCLG1;PLIN1;ACO2;BOK</t>
  </si>
  <si>
    <t>AUTS2 25519132 ChIP-Seq 293T-REX Human</t>
  </si>
  <si>
    <t>7/809</t>
  </si>
  <si>
    <t>GHR;PRKAR2B;HADH;DLD;ACACB;PRDX6;PJA1</t>
  </si>
  <si>
    <t>CBP 21632823 ChIP-Seq H3396 Human</t>
  </si>
  <si>
    <t>11/1593</t>
  </si>
  <si>
    <t>SLC25A16;RTN3;TMEM132C;PC;ALDH2;MTHFD1;AIFM2;FZD4;ECHDC3;ACADS;ACACB</t>
  </si>
  <si>
    <t>MYCN 27167114 Chip-Seq NEUROBLASTOMA Human</t>
  </si>
  <si>
    <t>11/1594</t>
  </si>
  <si>
    <t>STAT5A;RXRA;AIFM2;GPT2;TYRO3;ECHDC3;PGD;FAH;ACADS;PTPRF;PGM1</t>
  </si>
  <si>
    <t>AR 20517297 ChIP-Seq VCAP Human</t>
  </si>
  <si>
    <t>11/1604</t>
  </si>
  <si>
    <t>BCAP31;HEBP2;TMEM132C;PC;MYO1C;ALDH2;ETFA;PLIN1;DLD;PTPRF;PGM1</t>
  </si>
  <si>
    <t>TRIM28 19339689 ChIP-ChIP MESCs Mouse</t>
  </si>
  <si>
    <t>14/2241</t>
  </si>
  <si>
    <t>MCCC2;FZD4;GPT2;PTGER3;AGPAT2;CIDEC;SLC25A16;LIPE;OXCT1;ACO1;ACO2;DLD;BOK;TBC1D16</t>
  </si>
  <si>
    <t>SMAD4 19686287 ChIP-ChIP HaCaT Human</t>
  </si>
  <si>
    <t>4/326</t>
  </si>
  <si>
    <t>ETFA;BLCAP;PJA1;PNPLA2</t>
  </si>
  <si>
    <t>POU5F1 18700969 ChIP-ChIP MESCs Mouse</t>
  </si>
  <si>
    <t>4/330</t>
  </si>
  <si>
    <t>MYO1C;PPARG;PRDX6;BLCAP</t>
  </si>
  <si>
    <t>GBX2 23144817 ChIP-Seq PC3 Human</t>
  </si>
  <si>
    <t>3/191</t>
  </si>
  <si>
    <t>GHR;ACSL1;PRKAR2B</t>
  </si>
  <si>
    <t>STAT6 20620947 ChIP-Seq CD4 POS T Human</t>
  </si>
  <si>
    <t>4/334</t>
  </si>
  <si>
    <t>STAT5A;SH3KBP1;HADH;PGM1</t>
  </si>
  <si>
    <t>TFAP2C 20629094 ChIP-Seq MCF-7 Human</t>
  </si>
  <si>
    <t>8/1034</t>
  </si>
  <si>
    <t>EPB41L4B;RXRA;PC;MTHFD1;ADIPOQ;AGPAT2;PTPRF;TBC1D16</t>
  </si>
  <si>
    <t>GATA6 25053715 ChIP-Seq YYC3 Human</t>
  </si>
  <si>
    <t>11/1639</t>
  </si>
  <si>
    <t>RTN3;RETSAT;TYRO3;MLEC;ETFA;PPARG;SUCLG1;PGD;ABCD1;PRDX6;ABHD15</t>
  </si>
  <si>
    <t>MBD3 35695185 ChIP-Seq nicBasalRootGanglia Mouse Embryo</t>
  </si>
  <si>
    <t>20/3656</t>
  </si>
  <si>
    <t>ACSL1;FZD4;GPT2;PEX11A;ETFA;FAH;PRDX6;HEBP2;EPB41L4B;MRAS;PDP2;ALDH2;OXCT1;TYRO3;ACO1;ECHDC3;NAT8L;BOK;TBC1D16;PNPLA2</t>
  </si>
  <si>
    <t>EKLF 21900194 ChIP-Seq ERYTHROCYTE Mouse</t>
  </si>
  <si>
    <t>8/1055</t>
  </si>
  <si>
    <t>BCAP31;ALDH2;OXCT1;SUCLG1;HADH;PGD;ACADS;PRDX6</t>
  </si>
  <si>
    <t>RUNX1 20887958 ChIP-Seq HPC-7 Mouse</t>
  </si>
  <si>
    <t>7/870</t>
  </si>
  <si>
    <t>MCCC2;LIPE;ALDH1L1;ACSL1;PTGER3;PGM1;ABHD15</t>
  </si>
  <si>
    <t>TP53 23651856 ChIP-Seq MEFs Mouse</t>
  </si>
  <si>
    <t>15/2541</t>
  </si>
  <si>
    <t>BCAP31;VKORC1L1;TMEM132C;ALDH1L1;SH3KBP1;HEPACAM;BLCAP;PTPRF;GHR;RXRA;ALDH2;MTHFD1;PRKAR2B;MLEC;TBC1D16</t>
  </si>
  <si>
    <t>PU.1 20176806 ChIP-Seq MACROPHAGES Mouse</t>
  </si>
  <si>
    <t>10/1469</t>
  </si>
  <si>
    <t>RTN3;PEX19;ADIPOQ;TYRO3;PGD;AGPAT2;PGM1;BOK;VTI1B;ABHD15</t>
  </si>
  <si>
    <t>KLF4 26769127 Chip-Seq PDAC-Cell Line Human</t>
  </si>
  <si>
    <t>11/1678</t>
  </si>
  <si>
    <t>RXRA;PC;MYO1C;ALDH2;PEX11A;PGD;ABCD1;ACADS;AGPAT2;PRDX6;PTPRF</t>
  </si>
  <si>
    <t>SCL 21571218 ChIP-Seq MEGAKARYOCYTES Human</t>
  </si>
  <si>
    <t>10/1478</t>
  </si>
  <si>
    <t>VKORC1L1;TMEM132C;ALDH1L1;AIFM2;ACSL1;PRKAR2B;NAT8L;PRDX6;BLCAP;PJA1</t>
  </si>
  <si>
    <t>ELK3 25401928 ChIP-Seq HUVEC Human</t>
  </si>
  <si>
    <t>11/1689</t>
  </si>
  <si>
    <t>PC;MYO1C;HEPACAM;FZD4;PGD;PRDX6;BLCAP;PGM1;BOK;TBC1D16;ABHD15</t>
  </si>
  <si>
    <t>GTF3C2 35216376 ChIP-Seq H9 Human BoneMarrow Lymphoma</t>
  </si>
  <si>
    <t>9/1277</t>
  </si>
  <si>
    <t>GHR;SLC25A16;MRAS;PC;MYO1C;FZD4;GYG2;VTI1B;ABHD15</t>
  </si>
  <si>
    <t>STAT1 20625510 ChIP-Seq HELA Human</t>
  </si>
  <si>
    <t>5/523</t>
  </si>
  <si>
    <t>SLC25A16;PDP2;ACO1;PGD;TBC1D16</t>
  </si>
  <si>
    <t>MYC 18358816 ChIP-ChIP MESCs Mouse</t>
  </si>
  <si>
    <t>14/2369</t>
  </si>
  <si>
    <t>MCCC2;RETSAT;AGPAT2;PRDX6;CIDEC;LIPE;MYO1C;MTHFD1;TST;ACO1;ACO2;BOK;TBC1D16;PNPLA2</t>
  </si>
  <si>
    <t>PU.1 20513432 ChIP-Seq Bcells Mouse</t>
  </si>
  <si>
    <t>10/1520</t>
  </si>
  <si>
    <t>RTN3;PEX19;TST;ADIPOQ;ECHDC3;PGD;ACACB;PRDX6;PGM1;BOK</t>
  </si>
  <si>
    <t>NANOG 18555785 Chip-Seq ESCs Mouse</t>
  </si>
  <si>
    <t>10/1522</t>
  </si>
  <si>
    <t>TMEM132C;RXRA;PEX19;PTGER3;TYRO3;ACO1;ECHDC3;PRDX6;BLCAP;BOK</t>
  </si>
  <si>
    <t>LMO2 20887958 ChIP-Seq HPC-7 Mouse</t>
  </si>
  <si>
    <t>9/1317</t>
  </si>
  <si>
    <t>MCCC2;ALDH1L1;PEX19;MYO1C;PTGER3;ACO2;PGM1;BOK;ABHD15</t>
  </si>
  <si>
    <t>FOXP2 23625967 ChIP-Seq PFSK-1 AND SK-N-MC Human</t>
  </si>
  <si>
    <t>6/733</t>
  </si>
  <si>
    <t>SLC25A16;BCAP31;HEBP2;ALDH1L1;TYRO3;PRDX6</t>
  </si>
  <si>
    <t>AR 21909140 ChIP-Seq LNCAP Human</t>
  </si>
  <si>
    <t>3/238</t>
  </si>
  <si>
    <t>GHR;MCCC2;MTHFD1</t>
  </si>
  <si>
    <t>PPAR 26484153 Chip-Seq NCI-H1993 Human</t>
  </si>
  <si>
    <t>7/945</t>
  </si>
  <si>
    <t>RETSAT;ETFA;ACO1;AGPAT2;PRDX6;PTPRF;PGM1</t>
  </si>
  <si>
    <t>CREB1 20920259 ChIP-Seq GC1-SPG Mouse</t>
  </si>
  <si>
    <t>14/2451</t>
  </si>
  <si>
    <t>MCCC2;STAT5A;PGD;FAH;ACACB;PJA1;SLC25A16;LIPE;PDP2;MYO1C;OXCT1;MLEC;ACO2;DLD</t>
  </si>
  <si>
    <t>E4F1 26484288 ChIP-Seq MOUSE EMBRYONIC FIBROBLAST Mouse</t>
  </si>
  <si>
    <t>DLD</t>
  </si>
  <si>
    <t>PPARG 20176806 ChIP-Seq 3T3-L1 Mouse</t>
  </si>
  <si>
    <t>9/1369</t>
  </si>
  <si>
    <t>GHR;ALDH1L1;TST;PRKAR2B;GPD1;MGST1;ETFA;PPARG;ACO2</t>
  </si>
  <si>
    <t>TP53 22127205 ChIP-Seq IMR90 Human</t>
  </si>
  <si>
    <t>6/766</t>
  </si>
  <si>
    <t>RTN3;PC;MYO1C;FITM2;PGD;PNPLA2</t>
  </si>
  <si>
    <t>TBX3 20139965 ChIP-Seq ESCs Mouse</t>
  </si>
  <si>
    <t>6/767</t>
  </si>
  <si>
    <t>GHR;SLC25A16;RXRA;TYRO3;ACACB;PJA1</t>
  </si>
  <si>
    <t>TBX3 20139965 ChIP-Seq MESCs Mouse</t>
  </si>
  <si>
    <t>6/770</t>
  </si>
  <si>
    <t>OCT1 27270436 Chip-Seq PROSTATE Human</t>
  </si>
  <si>
    <t>10/1591</t>
  </si>
  <si>
    <t>HEBP2;RTN3;RXRA;ACSL1;ADIPOQ;FITM2;ACADS;DLD;PRDX6;TBC1D16</t>
  </si>
  <si>
    <t>LYL1 20887958 ChIP-Seq HPC-7 Mouse</t>
  </si>
  <si>
    <t>5/587</t>
  </si>
  <si>
    <t>ALDH1L1;PEX19;PTGER3;ACACB;ABHD15</t>
  </si>
  <si>
    <t>NKX2-5 21415370 ChIP-Seq HL-1 Mouse</t>
  </si>
  <si>
    <t>7/980</t>
  </si>
  <si>
    <t>SLC25A16;LIPE;ALDH2;ACSL1;PGD;PGM1;PNPLA2</t>
  </si>
  <si>
    <t>STAT3 24763339 ChIP-Seq IMN-ESCs Mouse</t>
  </si>
  <si>
    <t>9/1398</t>
  </si>
  <si>
    <t>VKORC1L1;HEBP2;TMEM132C;ALDH2;GPT2;TYRO3;HADH;ACADS;PTPRF</t>
  </si>
  <si>
    <t>TET1 21451524 ChIP-Seq MESCs Mouse</t>
  </si>
  <si>
    <t>9/1400</t>
  </si>
  <si>
    <t>STAT5A;MYO1C;AIFM2;OXCT1;FITM2;ECHDC3;ACADS;AGPAT2;ABHD15</t>
  </si>
  <si>
    <t>PPARD 21283829 ChIP-Seq MYOFIBROBLAST Human</t>
  </si>
  <si>
    <t>15/2749</t>
  </si>
  <si>
    <t>MCCC2;PEX19;PEX11A;ADIPOQ;PTGER3;ETFA;LIPE;MRAS;RXRA;OXCT1;TYRO3;PPARG;ACO1;ACADS;BOK</t>
  </si>
  <si>
    <t>TBP 23326641 ChIP-Seq C3H10T1-2 Mouse</t>
  </si>
  <si>
    <t>5/607</t>
  </si>
  <si>
    <t>GHR;STAT5A;LIPE;AGPAT2;PNPLA2</t>
  </si>
  <si>
    <t>SREBP2 21459322 ChIP-Seq LIVER Mouse</t>
  </si>
  <si>
    <t>6/801</t>
  </si>
  <si>
    <t>GHR;MYO1C;TST;RETSAT;AIFM2;MLEC</t>
  </si>
  <si>
    <t>SOX2 18692474 ChIP-Seq MESCs Mouse</t>
  </si>
  <si>
    <t>13/2302</t>
  </si>
  <si>
    <t>RTN3;GPT2;PEX11A;FAH;AGPAT2;PRDX6;BLCAP;PTPRF;MRAS;RXRA;ALDH2;TYRO3;HADH</t>
  </si>
  <si>
    <t>CTCF 27219007 Chip-Seq Bcells Human</t>
  </si>
  <si>
    <t>10/1633</t>
  </si>
  <si>
    <t>SLC25A16;MRAS;AIFM2;FZD4;GPD1;TYRO3;PGD;PTPRF;PGM1;ABHD15</t>
  </si>
  <si>
    <t>TCF3 18692474 ChIP-Seq MEFs Mouse</t>
  </si>
  <si>
    <t>5/611</t>
  </si>
  <si>
    <t>RXRA;ALDH2;SH3KBP1;TYRO3;PRDX6</t>
  </si>
  <si>
    <t>FOXA1 21915096 ChIP-Seq LNCaP-1F5 Human</t>
  </si>
  <si>
    <t>10/1641</t>
  </si>
  <si>
    <t>GHR;MCCC2;HEBP2;EPB41L4B;HEPACAM;ADIPOQ;SUCLG1;PLIN1;FAH;PRDX6</t>
  </si>
  <si>
    <t>POU5F1 18692474 ChIP-Seq MESCs Mouse</t>
  </si>
  <si>
    <t>16/3012</t>
  </si>
  <si>
    <t>RTN3;SH3KBP1;GPT2;PGD;FAH;AGPAT2;PRDX6;BLCAP;PTPRF;CIDEC;HEBP2;RXRA;ALDH2;TST;TYRO3;HADH</t>
  </si>
  <si>
    <t>SMARCA4 23332759 ChIP-Seq OLIGODENDROCYTES Mouse</t>
  </si>
  <si>
    <t>12/2089</t>
  </si>
  <si>
    <t>GHR;MCCC2;SH3KBP1;ACSL1;OXCT1;FZD4;GPT2;LPL;ACO2;FAH;ACADS;DLD</t>
  </si>
  <si>
    <t>UBF1/2 26484160 Chip-Seq HMEC-DERIVED Human</t>
  </si>
  <si>
    <t>10/1650</t>
  </si>
  <si>
    <t>SLC25A16;EPB41L4B;PC;MYO1C;AIFM2;MGST1;PGD;ABCD1;BLCAP;PTPRF</t>
  </si>
  <si>
    <t>IKZF1 21737484 ChIP-ChIP HCT116 Human</t>
  </si>
  <si>
    <t>2/125</t>
  </si>
  <si>
    <t>PRKAR2B;PGD</t>
  </si>
  <si>
    <t>LDB1 21186366 ChIP-Seq BM-HSCs Mouse</t>
  </si>
  <si>
    <t>9/1435</t>
  </si>
  <si>
    <t>LIPE;TMEM132C;RXRA;FZD4;FITM2;ECHDC3;AGPAT2;PTPRF;VTI1B</t>
  </si>
  <si>
    <t>NANOG 16518401 ChIP-PET MESCs Mouse</t>
  </si>
  <si>
    <t>10/1657</t>
  </si>
  <si>
    <t>EPB41L4B;MRAS;MTHFD1;ACO1;PGD;ACADS;PTPRF;PGM1;PJA1;TBC1D16</t>
  </si>
  <si>
    <t>LEF1 29337183 ChIP-Seq mESC Mouse Stem</t>
  </si>
  <si>
    <t>13/2335</t>
  </si>
  <si>
    <t>VKORC1L1;ALDH1L1;GPT2;PTGER3;MGST1;PRDX6;PTPRF;RXRA;OXCT1;MLEC;PLIN1;HADH;BOK</t>
  </si>
  <si>
    <t>ELF1 20517297 ChIP-Seq JURKAT Human</t>
  </si>
  <si>
    <t>6/821</t>
  </si>
  <si>
    <t>MYO1C;TST;ETFA;ACO2;PGD;CIDEC</t>
  </si>
  <si>
    <t>AR 19668381 ChIP-Seq PC3 Human</t>
  </si>
  <si>
    <t>15/2803</t>
  </si>
  <si>
    <t>FZD4;PTGER3;ACACB;PTPRF;EPB41L4B;LIPE;MRAS;RXRA;MTHFD1;OXCT1;PPARG;ACO1;HADH;PGM1;TBC1D16</t>
  </si>
  <si>
    <t>KDM2B 26808549 Chip-Seq SUP-B15 Human</t>
  </si>
  <si>
    <t>10/1666</t>
  </si>
  <si>
    <t>RTN3;PDP2;MYO1C;ADIPOQ;TYRO3;PGD;PTPRF;PGM1;TBC1D16;PNPLA2</t>
  </si>
  <si>
    <t>CEBPB 24764292 ChIP-Seq MC3T3 Mouse</t>
  </si>
  <si>
    <t>9/1461</t>
  </si>
  <si>
    <t>SLC25A16;RXRA;PDP2;ACSL1;PRKAR2B;GPD1;ETFA;SUCLG1;PLIN1</t>
  </si>
  <si>
    <t>GATA1 21571218 ChIP-Seq MEGAKARYOCYTES Human</t>
  </si>
  <si>
    <t>12/2132</t>
  </si>
  <si>
    <t>GHR;STAT5A;VKORC1L1;MYO1C;ALDH2;SH3KBP1;ACSL1;PRKAR2B;ADIPOQ;ETFA;DLD;PTPRF</t>
  </si>
  <si>
    <t>ERG 21242973 ChIP-ChIP JURKAT Human</t>
  </si>
  <si>
    <t>3/283</t>
  </si>
  <si>
    <t>STAT5A;RXRA;PTGER3</t>
  </si>
  <si>
    <t>P300 27058665 Chip-Seq ZR-75-30cells Human</t>
  </si>
  <si>
    <t>10/1689</t>
  </si>
  <si>
    <t>SLC25A16;PC;MYO1C;HEPACAM;GPT2;ETFA;PGD;PTPRF;PGM1;PNPLA2</t>
  </si>
  <si>
    <t>SPI1 26923725 Chip-Seq HPCs Mouse</t>
  </si>
  <si>
    <t>9/1473</t>
  </si>
  <si>
    <t>STAT5A;ALDH1L1;PDP2;MYO1C;RETSAT;GPT2;BLCAP;CIDEC;BOK</t>
  </si>
  <si>
    <t>NR3C1 34362910 ChIP-Seq WistarRat Hippocampus</t>
  </si>
  <si>
    <t>5/647</t>
  </si>
  <si>
    <t>LIPE;RTN3;FZD4;GPD1;PGM1</t>
  </si>
  <si>
    <t>NR3C1 27076634 ChIP-Seq BEAS2B Human Lung Inflammation</t>
  </si>
  <si>
    <t>16/3084</t>
  </si>
  <si>
    <t>STAT5A;VKORC1L1;ALDH1L1;ACSL1;GPT2;LPL;ACACB;PRDX6;CIDEC;EPB41L4B;MRAS;ACO1;NAT8L;DLD;BOK;TBC1D16</t>
  </si>
  <si>
    <t>AR 25329375 ChIP-Seq VCAP Human</t>
  </si>
  <si>
    <t>9/1481</t>
  </si>
  <si>
    <t>GHR;HEBP2;TMEM132C;ALDH2;OXCT1;FZD4;ACO1;HADH;BLCAP</t>
  </si>
  <si>
    <t>GATA1 19941826 ChIP-Seq K562 Human</t>
  </si>
  <si>
    <t>5/654</t>
  </si>
  <si>
    <t>RXRA;MYO1C;PRKAR2B;ETFA;PTPRF</t>
  </si>
  <si>
    <t>FOXA1 33576154 ChIP-Seq Human Lung ProstateCancer</t>
  </si>
  <si>
    <t>19/3825</t>
  </si>
  <si>
    <t>MCCC2;RTN3;RETSAT;ACSL1;GPT2;ADIPOQ;ETFA;FITM2;FAH;PTPRF;SLC25A16;HEBP2;MTHFD1;PRKAR2B;MLEC;PPARG;ACO2;HADH;DLD</t>
  </si>
  <si>
    <t>RNF2 16625203 ChIP-ChIP MESCs Mouse</t>
  </si>
  <si>
    <t>6/854</t>
  </si>
  <si>
    <t>EPB41L4B;PRKAR2B;FZD4;GPD1;LPL;PGD</t>
  </si>
  <si>
    <t>SMAD4 21799915 ChIP-Seq A2780 Human</t>
  </si>
  <si>
    <t>12/2167</t>
  </si>
  <si>
    <t>EPB41L4B;TMEM132C;RXRA;SH3KBP1;OXCT1;FZD4;PTGER3;ETFA;ECHDC3;HADH;PRDX6;BLCAP</t>
  </si>
  <si>
    <t>E2F1 21310950 ChIP-Seq MCF-7 Human</t>
  </si>
  <si>
    <t>6/858</t>
  </si>
  <si>
    <t>MTHFD1;OXCT1;TYRO3;MGST1;PPARG;PGD</t>
  </si>
  <si>
    <t>NR3C2 34362910 ChIP-Seq WistarRat Hippocampus</t>
  </si>
  <si>
    <t>9/1496</t>
  </si>
  <si>
    <t>GHR;RTN3;RXRA;PRKAR2B;FZD4;GPT2;GPD1;PPARG;PTPRF</t>
  </si>
  <si>
    <t>RUNX1 30185409 ChIP-Seq K562 Mouse BoneMarrow Leukemia</t>
  </si>
  <si>
    <t>3/296</t>
  </si>
  <si>
    <t>STAT5A;PRKAR2B;ECHDC3</t>
  </si>
  <si>
    <t>KLF1 20508144 ChIP-Seq FETAL-LIVER-ERYTHROID Mouse</t>
  </si>
  <si>
    <t>6/868</t>
  </si>
  <si>
    <t>ALDH1L1;MYO1C;PEX11A;ECHDC3;ACO2;ACACB</t>
  </si>
  <si>
    <t>SUZ12 20075857 ChIP-Seq MESCs Mouse</t>
  </si>
  <si>
    <t>18/3611</t>
  </si>
  <si>
    <t>STAT5A;TMEM132C;FZD4;PEX11A;PTGER3;LPL;ABHD15;GHR;EPB41L4B;MRAS;RXRA;MYO1C;TST;PRKAR2B;PPARG;NAT8L;BOK;TBC1D16</t>
  </si>
  <si>
    <t>PRDM5 23873026 ChIP-Seq MEFs Mouse</t>
  </si>
  <si>
    <t>6/873</t>
  </si>
  <si>
    <t>MCCC2;BCAP31;VKORC1L1;RXRA;ACO1;GYG2</t>
  </si>
  <si>
    <t>TBX2 30127528 ChIP-Seq KELLY Human Brain Neuroblastoma</t>
  </si>
  <si>
    <t>13/2425</t>
  </si>
  <si>
    <t>BCAP31;RTN3;ETFA;PGD;ACACB;SLC25A16;HEBP2;MRAS;RXRA;MLEC;ACO1;ACO2;TBC1D16</t>
  </si>
  <si>
    <t>BCAT 22108803 ChIP-Seq LS180 Human</t>
  </si>
  <si>
    <t>4/482</t>
  </si>
  <si>
    <t>EPB41L4B;PPARG;SUCLG1;ECHDC3</t>
  </si>
  <si>
    <t>LMO2 26923725 Chip-Seq HEMOGENIC-ENDOTHELIUM Mouse</t>
  </si>
  <si>
    <t>9/1517</t>
  </si>
  <si>
    <t>GHR;ACSL1;ETFA;PGD;FAH;ACADS;BLCAP;VTI1B;ABHD15</t>
  </si>
  <si>
    <t>MYC 20876797 ChIP-ChIP MEDULLOBLASTOMA Human</t>
  </si>
  <si>
    <t>7/1086</t>
  </si>
  <si>
    <t>RTN3;ACSL1;PPARG;ACO1;PGD;FAH;ACACB</t>
  </si>
  <si>
    <t>MYC 28411283 ChIP-Seq MDA231-LM2-4175 Human BreastCancer</t>
  </si>
  <si>
    <t>13/2441</t>
  </si>
  <si>
    <t>MCCC2;GPT2;FITM2;PGD;EPB41L4B;PDP2;PC;MTHFD1;EMC3;MLEC;HADH;PGM1;TBC1D16</t>
  </si>
  <si>
    <t>RUNX1 21571218 ChIP-Seq MEGAKARYOCYTES Human</t>
  </si>
  <si>
    <t>20/4172</t>
  </si>
  <si>
    <t>STAT5A;SH3KBP1;GPT2;ADIPOQ;PTGER3;FAH;BLCAP;PTPRF;GHR;RXRA;PDP2;PC;MYO1C;AIFM2;PRKAR2B;TYRO3;MLEC;SUCLG1;PGM1;BOK</t>
  </si>
  <si>
    <t>RAC3 21632823 ChIP-Seq H3396 Human</t>
  </si>
  <si>
    <t>9/1559</t>
  </si>
  <si>
    <t>STAT5A;RXRA;PC;SH3KBP1;ADIPOQ;PPARG;PGD;BLCAP;VTI1B</t>
  </si>
  <si>
    <t>BCL6 27268052 Chip-Seq Bcells Human</t>
  </si>
  <si>
    <t>9/1563</t>
  </si>
  <si>
    <t>RTN3;MRAS;SH3KBP1;AIFM2;ECHDC3;ACO2;VTI1B;TBC1D16;PNPLA2</t>
  </si>
  <si>
    <t>RUNX1 30185409 ChIP-Seq HPC Mouse BoneMarrow Leukemia</t>
  </si>
  <si>
    <t>14/2724</t>
  </si>
  <si>
    <t>BCAP31;ACSL1;ETFA;ACACB;PRDX6;BLCAP;RXRA;TST;OXCT1;MLEC;SUCLG1;ACO2;HADH;BOK</t>
  </si>
  <si>
    <t>RUNX1 27514584 Chip-Seq MCF-7 Human</t>
  </si>
  <si>
    <t>9/1568</t>
  </si>
  <si>
    <t>MCCC2;EPB41L4B;ALDH1L1;RXRA;ALDH2;PPARG;AGPAT2;PTPRF;TBC1D16</t>
  </si>
  <si>
    <t>NR3C1 34362910 ChIP-Seq WistarRat Hippocampus Stress</t>
  </si>
  <si>
    <t>5/709</t>
  </si>
  <si>
    <t>TCF21 26020271 ChIP-Seq HCASMC Human CoronaryArtery</t>
  </si>
  <si>
    <t>7/1129</t>
  </si>
  <si>
    <t>MCCC2;LIPE;RXRA;PC;MYO1C;ACO1;HADH</t>
  </si>
  <si>
    <t>TOP2B 26459242 ChIP-Seq MCF-7 Human</t>
  </si>
  <si>
    <t>9/1575</t>
  </si>
  <si>
    <t>GHR;VKORC1L1;HEBP2;TMEM132C;GPD1;PPARG;ACO1;DLD;PRDX6</t>
  </si>
  <si>
    <t>EGR1 23403033 ChIP-Seq LIVER Mouse</t>
  </si>
  <si>
    <t>4/516</t>
  </si>
  <si>
    <t>ADIPOQ;MGST1;ECHDC3;FAH</t>
  </si>
  <si>
    <t>FOXA1 25329375 ChIP-Seq VCAP Human</t>
  </si>
  <si>
    <t>9/1580</t>
  </si>
  <si>
    <t>PEX19;SH3KBP1;ADIPOQ;PPARG;ACADS;PTPRF;PGM1;CIDEC;VTI1B</t>
  </si>
  <si>
    <t>FOXA1 27270436 Chip-Seq PROSTATE Human</t>
  </si>
  <si>
    <t>FOXH1 21741376 ChIP-Seq ESCs Human</t>
  </si>
  <si>
    <t>9/1589</t>
  </si>
  <si>
    <t>SLC25A16;STAT5A;HEBP2;RTN3;MRAS;RXRA;AIFM2;GYG2;PJA1</t>
  </si>
  <si>
    <t>SMAD4 21741376 ChIP-Seq ESCs Human</t>
  </si>
  <si>
    <t>9/1595</t>
  </si>
  <si>
    <t>STAT5A;HEBP2;RTN3;ALDH2;AIFM2;GPD1;PJA1;TBC1D16;ABHD15</t>
  </si>
  <si>
    <t>POU5F1 18358816 ChIP-ChIP MESCs Mouse</t>
  </si>
  <si>
    <t>4/526</t>
  </si>
  <si>
    <t>MTHFD1;OXCT1;PTGER3;BOK</t>
  </si>
  <si>
    <t>NCOR 22465074 ChIP-Seq MACROPHAGES Mouse</t>
  </si>
  <si>
    <t>9/1604</t>
  </si>
  <si>
    <t>RTN3;MYO1C;ADIPOQ;MGST1;MLEC;PPARG;PRDX6;BLCAP;ABHD15</t>
  </si>
  <si>
    <t>UBF1/2 26484160 Chip-Seq HMECs Human</t>
  </si>
  <si>
    <t>9/1614</t>
  </si>
  <si>
    <t>GHR;HEBP2;LIPE;RXRA;PDP2;SUCLG1;PGD;NAT8L;PTPRF</t>
  </si>
  <si>
    <t>TET1 21490601 ChIP-Seq MESCs Mouse</t>
  </si>
  <si>
    <t>9/1618</t>
  </si>
  <si>
    <t>SLC25A16;MYO1C;MTHFD1;RETSAT;FITM2;ACO1;NAT8L;VTI1B;ABHD15</t>
  </si>
  <si>
    <t>ETS1 22383799 ChIP-Seq G1ME Mouse</t>
  </si>
  <si>
    <t>8/1394</t>
  </si>
  <si>
    <t>GHR;VKORC1L1;PEX19;MYO1C;AIFM2;MLEC;ACACB;BOK</t>
  </si>
  <si>
    <t>CREB1 26743006 Chip-Seq LNCaP-abl Human</t>
  </si>
  <si>
    <t>9/1626</t>
  </si>
  <si>
    <t>SLC25A16;MYO1C;FZD4;GPT2;ETFA;PLIN1;PGD;PRDX6;PNPLA2</t>
  </si>
  <si>
    <t>SFPI1 20887958 ChIP-Seq HPC-7 Mouse</t>
  </si>
  <si>
    <t>10/1861</t>
  </si>
  <si>
    <t>SLC25A16;PDP2;ACSL1;FZD4;GPT2;SUCLG1;NAT8L;ABCD1;PGM1;PNPLA2</t>
  </si>
  <si>
    <t>TCF7 22412390 ChIP-Seq EML Mouse</t>
  </si>
  <si>
    <t>9/1635</t>
  </si>
  <si>
    <t>STAT5A;VKORC1L1;MYO1C;MLEC;NAT8L;ACADS;ACACB;PTPRF;BOK</t>
  </si>
  <si>
    <t>YAP1 20516196 ChIP-Seq MESCs Mouse</t>
  </si>
  <si>
    <t>10/1868</t>
  </si>
  <si>
    <t>GHR;EPB41L4B;SH3KBP1;ACSL1;PTGER3;PPARG;SUCLG1;ACO1;DLD;ACACB</t>
  </si>
  <si>
    <t>AR 27270436 ChIP-Seq VCaP Human Prostate Carcinoma</t>
  </si>
  <si>
    <t>17/3565</t>
  </si>
  <si>
    <t>BCAP31;ACSL1;FZD4;GPT2;ETFA;PGD;FAH;ACACB;BLCAP;GHR;HEBP2;EPB41L4B;MLEC;PGM1;VTI1B;TBC1D16;PNPLA2</t>
  </si>
  <si>
    <t>CREB1 26743006 Chip-Seq LNCaP Human</t>
  </si>
  <si>
    <t>9/1645</t>
  </si>
  <si>
    <t>GHR;SLC25A16;MYO1C;ACSL1;OXCT1;GPT2;PGD;PRDX6;TBC1D16</t>
  </si>
  <si>
    <t>TCF3 18692474 ChIP-Seq MESCs Mouse</t>
  </si>
  <si>
    <t>6/976</t>
  </si>
  <si>
    <t>RXRA;ALDH2;SH3KBP1;GPT2;TYRO3;PRDX6</t>
  </si>
  <si>
    <t>CHD4 35695185 ChIP-Seq nicBasalRootGanglia Mouse Embryo</t>
  </si>
  <si>
    <t>11/2119</t>
  </si>
  <si>
    <t>GHR;TMEM132C;PDP2;MYO1C;SH3KBP1;ACSL1;TYRO3;ETFA;PPARG;NAT8L;FAH</t>
  </si>
  <si>
    <t>SOX9 24532713 ChIP-Seq HFSC Mouse</t>
  </si>
  <si>
    <t>7/1203</t>
  </si>
  <si>
    <t>VKORC1L1;EPB41L4B;ALDH1L1;RXRA;ACO2;PTPRF;BOK</t>
  </si>
  <si>
    <t>KDM2B 26808549 Chip-Seq JURKAT Human</t>
  </si>
  <si>
    <t>9/1660</t>
  </si>
  <si>
    <t>RTN3;PDP2;MYO1C;ALDH2;GPT2;PGD;PTPRF;PGM1;TBC1D16</t>
  </si>
  <si>
    <t>HNF4A 19761587 ChIP-ChIP CACO-2 Human</t>
  </si>
  <si>
    <t>5/771</t>
  </si>
  <si>
    <t>GPD1;ETFA;BLCAP;CIDEC;TBC1D16</t>
  </si>
  <si>
    <t>SPI1 20176806 ChIP-Seq THIOMACROPHAGE Mouse</t>
  </si>
  <si>
    <t>7/1209</t>
  </si>
  <si>
    <t>EPB41L4B;MYO1C;OXCT1;ADIPOQ;TYRO3;FITM2;PGM1</t>
  </si>
  <si>
    <t>ESR1 26153859 ChIP-Seq MCF-7 Human BreastCancer</t>
  </si>
  <si>
    <t>17/3597</t>
  </si>
  <si>
    <t>MCCC2;RTN3;ETFA;FITM2;PGD;ACACB;BLCAP;HEBP2;RXRA;PC;MTHFD1;AIFM2;EMC3;MLEC;SUCLG1;ACO2;VTI1B</t>
  </si>
  <si>
    <t>FOXP3 21729870 ChIP-Seq TREG Human</t>
  </si>
  <si>
    <t>7/1210</t>
  </si>
  <si>
    <t>RETSAT;MLEC;SUCLG1;FITM2;ACO2;PGD;BLCAP</t>
  </si>
  <si>
    <t>KLF6 26769127 Chip-Seq PDAC-Cell Line Human</t>
  </si>
  <si>
    <t>9/1666</t>
  </si>
  <si>
    <t>RTN3;PEX19;PC;FZD4;ETFA;PGD;PRDX6;PTPRF;PGM1</t>
  </si>
  <si>
    <t>EZH2 23942234 ChIP-Seq MYOBLASTS AND MYOTUBES Mouse</t>
  </si>
  <si>
    <t>5/777</t>
  </si>
  <si>
    <t>ALDH1L1;MYO1C;PTGER3;MLEC;NAT8L</t>
  </si>
  <si>
    <t>SMAD1 26771354 ChIP-Seq mESC Mouse Stem</t>
  </si>
  <si>
    <t>6/994</t>
  </si>
  <si>
    <t>RTN3;MRAS;TST;LPL;ETFA;ACO1</t>
  </si>
  <si>
    <t>TCF4 18268006 ChIP-ChIP LS174T Human</t>
  </si>
  <si>
    <t>3/372</t>
  </si>
  <si>
    <t>RETSAT;PTGER3;PRDX6</t>
  </si>
  <si>
    <t>CEBPB 26923725 Chip-Seq MACROPHAGESS Mouse</t>
  </si>
  <si>
    <t>8/1450</t>
  </si>
  <si>
    <t>ALDH1L1;MYO1C;PRKAR2B;ADIPOQ;LPL;ETFA;PPARG;TBC1D16</t>
  </si>
  <si>
    <t>NELFA 20434984 ChIP-Seq ESCs Mouse</t>
  </si>
  <si>
    <t>8/1454</t>
  </si>
  <si>
    <t>RTN3;ALDH2;TST;GPT2;PGD;ACACB;BLCAP;PNPLA2</t>
  </si>
  <si>
    <t>HAND2 30127528 ChIP-Seq KELLY Human Brain Neuroblastoma</t>
  </si>
  <si>
    <t>16/3383</t>
  </si>
  <si>
    <t>TMEM132C;GPT2;PGD;ACACB;BLCAP;PJA1;HEBP2;RXRA;PC;MYO1C;OXCT1;TYRO3;ACO2;ABCD1;DLD;TBC1D16</t>
  </si>
  <si>
    <t>CLOCK 20551151 ChIP-Seq 293T Human</t>
  </si>
  <si>
    <t>3/382</t>
  </si>
  <si>
    <t>GPT2;PTGER3;PJA1</t>
  </si>
  <si>
    <t>JUN 27471255 ChIP-Seq Chondrocytes Mouse Rib</t>
  </si>
  <si>
    <t>19/4145</t>
  </si>
  <si>
    <t>MCCC2;PEX19;SH3KBP1;ACSL1;LPL;ETFA;AGPAT2;PJA1;ABHD15;SLC25A16;EPB41L4B;OXCT1;EMC3;PPARG;SUCLG1;ACO1;ACO2;PGM1;BOK</t>
  </si>
  <si>
    <t>ZFP42 18358816 ChIP-ChIP MESCs Mouse</t>
  </si>
  <si>
    <t>6/1013</t>
  </si>
  <si>
    <t>PEX19;ALDH2;ACO2;ACADS;BOK;PNPLA2</t>
  </si>
  <si>
    <t>ZFP281 18757296 ChIP-ChIP E14 Mouse</t>
  </si>
  <si>
    <t>8/1466</t>
  </si>
  <si>
    <t>GHR;BCAP31;RTN3;TST;GPD1;FAH;ACADS;PTPRF</t>
  </si>
  <si>
    <t>NANOG 18692474 ChIP-Seq MESCs Mouse</t>
  </si>
  <si>
    <t>11/2172</t>
  </si>
  <si>
    <t>RTN3;MRAS;RXRA;ALDH2;MTHFD1;SH3KBP1;GPT2;TYRO3;PGD;AGPAT2;PRDX6</t>
  </si>
  <si>
    <t>CCND1 20090754 ChIP-ChIP RETINA Mouse</t>
  </si>
  <si>
    <t>8/1472</t>
  </si>
  <si>
    <t>VKORC1L1;LIPE;RTN3;ALDH2;MTHFD1;TST;ACO2;BLCAP</t>
  </si>
  <si>
    <t>GATA2 21666600 ChIP-Seq HMVEC Human</t>
  </si>
  <si>
    <t>4/588</t>
  </si>
  <si>
    <t>MYO1C;ALDH2;GPT2;BLCAP</t>
  </si>
  <si>
    <t>ETS1 21867929 ChIP-Seq TH2 Mouse</t>
  </si>
  <si>
    <t>8/1483</t>
  </si>
  <si>
    <t>PEX19;MYO1C;RETSAT;GPD1;MLEC;CIDEC;TBC1D16;ABHD15</t>
  </si>
  <si>
    <t>CEBPB 20513432 ChIP-Seq MACROPHAGES Mouse</t>
  </si>
  <si>
    <t>8/1484</t>
  </si>
  <si>
    <t>RTN3;PEX19;MYO1C;PRKAR2B;ADIPOQ;BOK;VTI1B;ABHD15</t>
  </si>
  <si>
    <t>SOX11 22085726 ChIP-Seq ESNs Mouse</t>
  </si>
  <si>
    <t>LIPE;RTN3;ALDH1L1;RETSAT;HEPACAM;GPT2;ACO2;ACADS</t>
  </si>
  <si>
    <t>KLF4 18555785 Chip-Seq ESCs Mouse</t>
  </si>
  <si>
    <t>8/1486</t>
  </si>
  <si>
    <t>RXRA;PEX19;PTGER3;TYRO3;ECHDC3;PRDX6;BLCAP;BOK</t>
  </si>
  <si>
    <t>GATA1 30185409 ChIP-Seq K562 Mouse BoneMarrow Leukemia</t>
  </si>
  <si>
    <t>5/810</t>
  </si>
  <si>
    <t>STAT5A;RXRA;PRKAR2B;FZD4;ECHDC3</t>
  </si>
  <si>
    <t>SPI1 22096565 ChIP-ChIP GC-B Mouse</t>
  </si>
  <si>
    <t>6/1032</t>
  </si>
  <si>
    <t>BCAP31;VKORC1L1;LIPE;MYO1C;FAH;PRDX6</t>
  </si>
  <si>
    <t>TAL1 20566737 ChIP-Seq PRIMARY FETAL LIVER ERYTHROID Mouse</t>
  </si>
  <si>
    <t>8/1492</t>
  </si>
  <si>
    <t>RXRA;PRKAR2B;PTGER3;LPL;MLEC;ECHDC3;HADH;PRDX6</t>
  </si>
  <si>
    <t>OCT4 18555785 Chip-Seq ESCs Mouse</t>
  </si>
  <si>
    <t>RXRA;PEX19;TYRO3;ECHDC3;ACACB;PRDX6;BLCAP;BOK</t>
  </si>
  <si>
    <t>TP63 23658742 ChIP-Seq EP156T Human</t>
  </si>
  <si>
    <t>14/2937</t>
  </si>
  <si>
    <t>ACSL1;FAH;ACACB;AGPAT2;PTPRF;PJA1;HEBP2;EPB41L4B;RXRA;MTHFD1;NAT8L;PGM1;VTI1B;TBC1D16</t>
  </si>
  <si>
    <t>HCFC1 20581084 ChIP-Seq MESCs Mouse</t>
  </si>
  <si>
    <t>2/209</t>
  </si>
  <si>
    <t>SUCLG1;VTI1B</t>
  </si>
  <si>
    <t>STAT3 18555785 Chip-Seq ESCs Mouse</t>
  </si>
  <si>
    <t>8/1495</t>
  </si>
  <si>
    <t>RXRA;PEX19;TYRO3;ECHDC3;HADH;PRDX6;BLCAP;BOK</t>
  </si>
  <si>
    <t>GATA2 21186366 ChIP-Seq BM-HSCs Mouse</t>
  </si>
  <si>
    <t>SLC25A16;STAT5A;HEBP2;AIFM2;PRKAR2B;DLD;TBC1D16;ABHD15</t>
  </si>
  <si>
    <t>TP53 22573176 ChIP-Seq HFKS Human</t>
  </si>
  <si>
    <t>6/1039</t>
  </si>
  <si>
    <t>RTN3;ALDH1L1;MYO1C;ETFA;FITM2;PGD</t>
  </si>
  <si>
    <t>RUNX1 22343733 ChIP-Seq Kasumi1 Human PeriphBlood AML</t>
  </si>
  <si>
    <t>3/399</t>
  </si>
  <si>
    <t>ACSL1;ACACB;CIDEC</t>
  </si>
  <si>
    <t>CMYC 18555785 Chip-Seq ESCs Mouse</t>
  </si>
  <si>
    <t>8/1499</t>
  </si>
  <si>
    <t>P300 18555785 Chip-Seq ESCs Mouse</t>
  </si>
  <si>
    <t>RXRA;PEX19;TYRO3;ECHDC3;PRDX6;BLCAP;PTPRF;BOK</t>
  </si>
  <si>
    <t>GATA3 20176728 ChIP-ChIP TSCs Mouse</t>
  </si>
  <si>
    <t>4/609</t>
  </si>
  <si>
    <t>RETSAT;OXCT1;PRKAR2B;SUCLG1</t>
  </si>
  <si>
    <t>TCFAP2C 20176728 ChIP-ChIP TROPHOBLAST STEM CELLS Mouse</t>
  </si>
  <si>
    <t>10/1980</t>
  </si>
  <si>
    <t>MCCC2;STAT5A;LIPE;MRAS;OXCT1;PRKAR2B;GPD1;FAH;PRDX6;PGM1</t>
  </si>
  <si>
    <t>SOX2 18555785 Chip-Seq ESCs Mouse</t>
  </si>
  <si>
    <t>8/1508</t>
  </si>
  <si>
    <t>TEAD4 22529382 ChIP-Seq TROPHECTODERM Mouse</t>
  </si>
  <si>
    <t>9/1748</t>
  </si>
  <si>
    <t>MCCC2;SLC25A16;MRAS;MTHFD1;AIFM2;PRKAR2B;HADH;ACACB;BOK</t>
  </si>
  <si>
    <t>SMAD2 18955504 ChIP-ChIP HaCaT Human</t>
  </si>
  <si>
    <t>8/1513</t>
  </si>
  <si>
    <t>PC;TYRO3;ETFA;PRDX6;BLCAP;PTPRF;VTI1B;PNPLA2</t>
  </si>
  <si>
    <t>SMAD3 18955504 ChIP-ChIP HaCaT Human</t>
  </si>
  <si>
    <t>E2F1 26619117 ChIP-Seq Hepatocytes Mouse Liver</t>
  </si>
  <si>
    <t>13/2717</t>
  </si>
  <si>
    <t>BCAP31;ALDH1L1;ACSL1;MGST1;GHR;SLC25A16;PDP2;MYO1C;MTHFD1;SUCLG1;ABCD1;BOK;PNPLA2</t>
  </si>
  <si>
    <t>JARID2 20075857 ChIP-Seq MESCs Mouse</t>
  </si>
  <si>
    <t>6/1055</t>
  </si>
  <si>
    <t>GHR;TMEM132C;PTGER3;PPARG;NAT8L;ABHD15</t>
  </si>
  <si>
    <t>OCT4 21477851 ChIP-Seq ESCs Mouse</t>
  </si>
  <si>
    <t>8/1517</t>
  </si>
  <si>
    <t>SLC25A16;STAT5A;HEBP2;PEX19;AIFM2;PRKAR2B;PRDX6;BOK</t>
  </si>
  <si>
    <t>GATA1 19941827 ChIP-Seq MEL86 Mouse</t>
  </si>
  <si>
    <t>8/1519</t>
  </si>
  <si>
    <t>STAT5A;RXRA;PDP2;PRKAR2B;FZD4;ECHDC3;ACACB;PGM1</t>
  </si>
  <si>
    <t>IRF8 21731497 ChIP-ChIP J774 Mouse</t>
  </si>
  <si>
    <t>2/219</t>
  </si>
  <si>
    <t>MYO1C;ABCD1</t>
  </si>
  <si>
    <t>ISL1 27105846 Chip-Seq CPCs Mouse</t>
  </si>
  <si>
    <t>7/1293</t>
  </si>
  <si>
    <t>STAT5A;MLEC;PPARG;SUCLG1;NAT8L;BLCAP;PTPRF</t>
  </si>
  <si>
    <t>STAT3 20064451 ChIP-Seq CD4+T Mouse</t>
  </si>
  <si>
    <t>5/843</t>
  </si>
  <si>
    <t>STAT5A;PRKAR2B;SUCLG1;ECHDC3;PRDX6</t>
  </si>
  <si>
    <t>SMAD3 22036565 ChIP-Seq ESCs Mouse</t>
  </si>
  <si>
    <t>5/844</t>
  </si>
  <si>
    <t>TMEM132C;MRAS;RXRA;AGPAT2;PTPRF</t>
  </si>
  <si>
    <t>MNX1 26342078 ChIP-Seq MIN6-4N Mouse</t>
  </si>
  <si>
    <t>8/1533</t>
  </si>
  <si>
    <t>RTN3;AIFM2;ACSL1;TYRO3;ETFA;ECHDC3;NAT8L;PRDX6</t>
  </si>
  <si>
    <t>NANOG 18692474 ChIP-Seq MEFs Mouse</t>
  </si>
  <si>
    <t>RTN3;MRAS;RXRA;ALDH2;SH3KBP1;TYRO3;AGPAT2;PRDX6</t>
  </si>
  <si>
    <t>RUNX1 26923725 Chip-Seq HPCs Mouse</t>
  </si>
  <si>
    <t>4/629</t>
  </si>
  <si>
    <t>RXRA;LPL;SUCLG1;DLD</t>
  </si>
  <si>
    <t>RAD21 21589869 ChIP-Seq MESCs Mouse</t>
  </si>
  <si>
    <t>8/1546</t>
  </si>
  <si>
    <t>EPB41L4B;ALDH2;ADIPOQ;PTGER3;ECHDC3;HADH;ACADS;CIDEC</t>
  </si>
  <si>
    <t>NFI 21473784 ChIP-Seq ESCs Mouse</t>
  </si>
  <si>
    <t>8/1549</t>
  </si>
  <si>
    <t>BCAP31;PDP2;MYO1C;OXCT1;ACO1;HADH;ACADS;BOK</t>
  </si>
  <si>
    <t>SMAD3 21741376 ChIP-Seq ESCs Human</t>
  </si>
  <si>
    <t>8/1552</t>
  </si>
  <si>
    <t>STAT5A;RTN3;TMEM132C;ALDH2;AIFM2;ACO1;PRDX6;PJA1</t>
  </si>
  <si>
    <t>CJUN 26792858 Chip-Seq BT549 Human</t>
  </si>
  <si>
    <t>8/1564</t>
  </si>
  <si>
    <t>MCCC2;BCAP31;MRAS;MTHFD1;FZD4;MGST1;PPARG;FAH</t>
  </si>
  <si>
    <t>ESR1 30970003 ChIP-Seq MCF-7 Human BreastCancer</t>
  </si>
  <si>
    <t>5/868</t>
  </si>
  <si>
    <t>RXRA;TST;PRKAR2B;ACACB;TBC1D16</t>
  </si>
  <si>
    <t>E2F1 20622854 ChIP-Seq HELA Human</t>
  </si>
  <si>
    <t>8/1567</t>
  </si>
  <si>
    <t>MRAS;PEX19;AIFM2;TYRO3;FITM2;ACO2;ACADS;TBC1D16</t>
  </si>
  <si>
    <t>SMAD1 18555785 ChIP-Seq MESCs Mouse</t>
  </si>
  <si>
    <t>3/436</t>
  </si>
  <si>
    <t>SLC25A16;ACSL1;ADIPOQ</t>
  </si>
  <si>
    <t>VDR 23849224 ChIP-Seq CD4+ Human</t>
  </si>
  <si>
    <t>9/1811</t>
  </si>
  <si>
    <t>SLC25A16;RTN3;OXCT1;SUCLG1;ACO2;HADH;ACADS;BLCAP;VTI1B</t>
  </si>
  <si>
    <t>BCOR 27268052 Chip-Seq Bcells Human</t>
  </si>
  <si>
    <t>8/1573</t>
  </si>
  <si>
    <t>MRAS;SH3KBP1;TYRO3;ACO2;PGD;ACACB;TBC1D16;PNPLA2</t>
  </si>
  <si>
    <t>GATA1 30185409 ChIP-Seq HPC Mouse BoneMarrow Leukemia</t>
  </si>
  <si>
    <t>5/874</t>
  </si>
  <si>
    <t>STAT5A;RXRA;PRKAR2B;FZD4;FAH</t>
  </si>
  <si>
    <t>GATA3 21878914 ChIP-Seq MCF-7 Human</t>
  </si>
  <si>
    <t>8/1574</t>
  </si>
  <si>
    <t>SH3KBP1;ADIPOQ;LPL;PPARG;PGD;ACADS;BLCAP;CIDEC</t>
  </si>
  <si>
    <t>FOXA2 19822575 ChIP-Seq HepG2 Human</t>
  </si>
  <si>
    <t>12/2553</t>
  </si>
  <si>
    <t>EPB41L4B;MRAS;RXRA;PC;ACSL1;TYRO3;PPARG;ECHDC3;PTPRF;PGM1;BOK;TBC1D16</t>
  </si>
  <si>
    <t>OCT4 20526341 ChIP-Seq ESCs Human</t>
  </si>
  <si>
    <t>8/1578</t>
  </si>
  <si>
    <t>SLC25A16;TMEM132C;AIFM2;GPD1;PLIN1;PGD;FAH;BOK</t>
  </si>
  <si>
    <t>FOXA1 27270436 ChIP-Seq LNCaP Human Prostate Carcinoma</t>
  </si>
  <si>
    <t>9/1822</t>
  </si>
  <si>
    <t>RTN3;PRKAR2B;ADIPOQ;ETFA;SUCLG1;PLIN1;HADH;PRDX6;BLCAP</t>
  </si>
  <si>
    <t>PAX6 23342162 ChIP-ChIP BETA-FORBRAIN-LENS Mouse</t>
  </si>
  <si>
    <t>4/658</t>
  </si>
  <si>
    <t>GHR;RXRA;GPD1;BLCAP</t>
  </si>
  <si>
    <t>CTBP1 25329375 ChIP-Seq LNCAP Human</t>
  </si>
  <si>
    <t>5/885</t>
  </si>
  <si>
    <t>MCCC2;TMEM132C;MTHFD1;OXCT1;ACO1</t>
  </si>
  <si>
    <t>OLIG2 26023283 ChIP-Seq AINV15 Mouse</t>
  </si>
  <si>
    <t>8/1588</t>
  </si>
  <si>
    <t>RTN3;PDP2;GPT2;FITM2;ACO1;HADH;PTPRF;PGM1</t>
  </si>
  <si>
    <t>CTCF 20526341 ChIP-Seq ESCs Human</t>
  </si>
  <si>
    <t>8/1591</t>
  </si>
  <si>
    <t>MRAS;SH3KBP1;AIFM2;HEPACAM;GPT2;TYRO3;NAT8L;FAH</t>
  </si>
  <si>
    <t>VDR 24787735 ChIP-Seq THP-1 Human</t>
  </si>
  <si>
    <t>4/663</t>
  </si>
  <si>
    <t>ACSL1;GPT2;PTGER3;ACO1</t>
  </si>
  <si>
    <t>NFYB 21822215 ChIP-Seq K562 Human</t>
  </si>
  <si>
    <t>8/1594</t>
  </si>
  <si>
    <t>FZD4;PTGER3;ECHDC3;PGD;ACADS;PRDX6;PTPRF;PGM1</t>
  </si>
  <si>
    <t>RUNX1 22897851 ChIP-Seq JUKARTE6-1 Human</t>
  </si>
  <si>
    <t>ALDH2;ACSL1;TYRO3;ECHDC3;PRDX6;CIDEC;VTI1B;TBC1D16</t>
  </si>
  <si>
    <t>FOXM1 26456572 ChIP-Seq MCF-7 Human</t>
  </si>
  <si>
    <t>8/1595</t>
  </si>
  <si>
    <t>MCCC2;STAT5A;RXRA;MGST1;PPARG;SUCLG1;ECHDC3;PTPRF</t>
  </si>
  <si>
    <t>TRIM28 17542650 ChIP-ChIP NTERA2 Human</t>
  </si>
  <si>
    <t>4/668</t>
  </si>
  <si>
    <t>GHR;ALDH2;TYRO3;MGST1</t>
  </si>
  <si>
    <t>RUNX2 24764292 ChIP-Seq MC3T3 Mouse</t>
  </si>
  <si>
    <t>8/1600</t>
  </si>
  <si>
    <t>STAT5A;VKORC1L1;RXRA;PEX19;ALDH2;ECHDC3;ACACB;TBC1D16</t>
  </si>
  <si>
    <t>GATA4 25053715 ChIP-Seq YYC3 Human</t>
  </si>
  <si>
    <t>8/1602</t>
  </si>
  <si>
    <t>ALDH2;RETSAT;OXCT1;GPT2;TYRO3;MLEC;ACO2;GYG2</t>
  </si>
  <si>
    <t>BACH1 22875853 ChIP-PCR HELA AND SCP4 Human</t>
  </si>
  <si>
    <t>6/1127</t>
  </si>
  <si>
    <t>ALDH1L1;OXCT1;ADIPOQ;PPARG;ACACB;PTPRF</t>
  </si>
  <si>
    <t>CTCF 31629814 ChIP-Seq Hepatocytes Mouse Tyrosinemia</t>
  </si>
  <si>
    <t>14/3086</t>
  </si>
  <si>
    <t>STAT5A;SH3KBP1;FITM2;AGPAT2;PJA1;ABHD15;GHR;HEBP2;OXCT1;PPARG;DLD;PGM1;VTI1B;TBC1D16</t>
  </si>
  <si>
    <t>HIF1A 21447827 ChIP-Seq MCF-7 Human</t>
  </si>
  <si>
    <t>2/248</t>
  </si>
  <si>
    <t>PC;BLCAP</t>
  </si>
  <si>
    <t>NFIB 24661679 ChIP-Seq LUNG Mouse</t>
  </si>
  <si>
    <t>3/453</t>
  </si>
  <si>
    <t>PDP2;VTI1B;TBC1D16</t>
  </si>
  <si>
    <t>MEIS1 26923725 Chip-Seq HEMOGENIC-ENDOTHELIUM Mouse</t>
  </si>
  <si>
    <t>5/899</t>
  </si>
  <si>
    <t>MCCC2;RXRA;ALDH2;ETFA;ACO1</t>
  </si>
  <si>
    <t>MYC 19030024 ChIP-ChIP MESCs Mouse</t>
  </si>
  <si>
    <t>13/2842</t>
  </si>
  <si>
    <t>MCCC2;VKORC1L1;PEX19;GPT2;PGD;AGPAT2;PRDX6;BLCAP;CIDEC;MTHFD1;SUCLG1;ACO2;BOK</t>
  </si>
  <si>
    <t>RARB 27405468 Chip-Seq BRAIN Mouse</t>
  </si>
  <si>
    <t>8/1611</t>
  </si>
  <si>
    <t>GHR;MRAS;TST;PRKAR2B;FZD4;TYRO3;MGST1;ACACB</t>
  </si>
  <si>
    <t>SMAD2/3 21741376 ChIP-Seq ESCs Human</t>
  </si>
  <si>
    <t>8/1612</t>
  </si>
  <si>
    <t>STAT5A;RTN3;MRAS;PEX19;AIFM2;GPD1;PGD;PNPLA2</t>
  </si>
  <si>
    <t>GATA3 21867929 ChIP-Seq TH1 Mouse</t>
  </si>
  <si>
    <t>7/1372</t>
  </si>
  <si>
    <t>GHR;SLC25A16;RXRA;ACSL1;ETFA;PLIN1;BLCAP</t>
  </si>
  <si>
    <t>ADNP 35650610 ChIP-Seq mESC Mouse Stem Autism</t>
  </si>
  <si>
    <t>3/458</t>
  </si>
  <si>
    <t>ALDH1L1;AIFM2;ADIPOQ</t>
  </si>
  <si>
    <t>PRDM14 20953172 ChIP-Seq ESCs Human</t>
  </si>
  <si>
    <t>7/1374</t>
  </si>
  <si>
    <t>TMEM132C;MTHFD1;ACSL1;ACO1;ECHDC3;ACADS;PRDX6</t>
  </si>
  <si>
    <t>CDX2 19796622 ChIP-Seq MESCs Mouse</t>
  </si>
  <si>
    <t>2/252</t>
  </si>
  <si>
    <t>OXCT1;ADIPOQ</t>
  </si>
  <si>
    <t>SMRT 27268052 Chip-Seq Bcells Human</t>
  </si>
  <si>
    <t>8/1621</t>
  </si>
  <si>
    <t>EPB41L4B;MTHFD1;SH3KBP1;ECHDC3;ACACB;PRDX6;PGM1;TBC1D16</t>
  </si>
  <si>
    <t>IRF8 22096565 ChIP-ChIP GC-B Mouse</t>
  </si>
  <si>
    <t>3/463</t>
  </si>
  <si>
    <t>BCAP31;MYO1C;PRDX6</t>
  </si>
  <si>
    <t>P63 26484246 Chip-Seq KERATINOCYTES Human</t>
  </si>
  <si>
    <t>8/1627</t>
  </si>
  <si>
    <t>MCCC2;STAT5A;RXRA;PC;GPT2;ETFA;HADH;BLCAP</t>
  </si>
  <si>
    <t>GATA3 24758297 ChIP-Seq MCF-7 Human</t>
  </si>
  <si>
    <t>8/1629</t>
  </si>
  <si>
    <t>GHR;ALDH2;GPT2;MGST1;PLIN1;PRDX6;BLCAP;CIDEC</t>
  </si>
  <si>
    <t>MAF 26560356 Chip-Seq TH1 Human</t>
  </si>
  <si>
    <t>8/1631</t>
  </si>
  <si>
    <t>RXRA;PDP2;MLEC;PGD;FAH;AGPAT2;PGM1;PNPLA2</t>
  </si>
  <si>
    <t>SA1 27219007 Chip-Seq Bcells Human</t>
  </si>
  <si>
    <t>8/1633</t>
  </si>
  <si>
    <t>PEX19;AIFM2;GPD1;PGD;FAH;ACADS;PTPRF;PNPLA2</t>
  </si>
  <si>
    <t>SALL4 18804426 ChIP-ChIP XEN Mouse</t>
  </si>
  <si>
    <t>4/693</t>
  </si>
  <si>
    <t>GHR;VKORC1L1;PRDX6;PGM1</t>
  </si>
  <si>
    <t>SIN3A 21632747 ChIP-Seq MESCs Mouse</t>
  </si>
  <si>
    <t>5/923</t>
  </si>
  <si>
    <t>SLC25A16;STAT5A;HEBP2;PEX19;TYRO3</t>
  </si>
  <si>
    <t>STAT3 23295773 ChIP-Seq U87 Human</t>
  </si>
  <si>
    <t>12/2637</t>
  </si>
  <si>
    <t>GHR;MCCC2;EPB41L4B;TMEM132C;SH3KBP1;OXCT1;PRKAR2B;MGST1;LPL;ACO1;PLIN1;PGM1</t>
  </si>
  <si>
    <t>LMO2 26923725 Chip-Seq HEMANGIOBLAST Mouse</t>
  </si>
  <si>
    <t>7/1404</t>
  </si>
  <si>
    <t>HEBP2;ALDH1L1;RXRA;ADIPOQ;PGD;PTPRF;VTI1B</t>
  </si>
  <si>
    <t>EZH2 27294783 Chip-Seq ESCs Mouse</t>
  </si>
  <si>
    <t>8/1649</t>
  </si>
  <si>
    <t>GHR;HEBP2;TMEM132C;RXRA;PRKAR2B;NAT8L;PGM1;TBC1D16</t>
  </si>
  <si>
    <t>FOXA1 25552417 ChIP-Seq VCAP Human</t>
  </si>
  <si>
    <t>8/1650</t>
  </si>
  <si>
    <t>GHR;BCAP31;HEBP2;EPB41L4B;RTN3;SH3KBP1;PLIN1;PRDX6</t>
  </si>
  <si>
    <t>ATF3 23680149 ChIP-Seq GBM1-GSC Human</t>
  </si>
  <si>
    <t>8/1652</t>
  </si>
  <si>
    <t>RTN3;RXRA;PC;ACSL1;GPT2;ADIPOQ;PGD;PRDX6</t>
  </si>
  <si>
    <t>RUNX1 27514584 ChIP-Seq MCF-7 Human BreastCancer</t>
  </si>
  <si>
    <t>7/1413</t>
  </si>
  <si>
    <t>MCCC2;SLC25A16;PC;ETFA;SUCLG1;DLD;PTPRF</t>
  </si>
  <si>
    <t>KDM2B 26808549 Chip-Seq DND41 Human</t>
  </si>
  <si>
    <t>8/1657</t>
  </si>
  <si>
    <t>MYO1C;AIFM2;ADIPOQ;PGD;BLCAP;PTPRF;PGM1;PNPLA2</t>
  </si>
  <si>
    <t>HOXB4 20404135 ChIP-ChIP EML Mouse</t>
  </si>
  <si>
    <t>6/1180</t>
  </si>
  <si>
    <t>VKORC1L1;LIPE;PRKAR2B;SUCLG1;BLCAP;PGM1</t>
  </si>
  <si>
    <t>CEBPB 20176806 ChIP-Seq THIOMACROPHAGE Mouse</t>
  </si>
  <si>
    <t>6/1189</t>
  </si>
  <si>
    <t>MYO1C;TST;OXCT1;ADIPOQ;MLEC;ABHD15</t>
  </si>
  <si>
    <t>RXRA 24833708 ChIP-Seq LIVER Mouse</t>
  </si>
  <si>
    <t>7/1434</t>
  </si>
  <si>
    <t>MCCC2;RTN3;PDP2;MYO1C;ADIPOQ;NAT8L;VTI1B</t>
  </si>
  <si>
    <t>ELF3 26769127 Chip-Seq PDAC-Cell Line Human</t>
  </si>
  <si>
    <t>8/1680</t>
  </si>
  <si>
    <t>SLC25A16;PC;MLEC;ABCD1;PRDX6;PGM1;VTI1B;ABHD15</t>
  </si>
  <si>
    <t>RARA 24833708 ChIP-Seq LIVER Mouse</t>
  </si>
  <si>
    <t>7/1437</t>
  </si>
  <si>
    <t>MCCC2;PDP2;MYO1C;ACO2;NAT8L;VTI1B;TBC1D16</t>
  </si>
  <si>
    <t>TAL1 30185409 ChIP-Seq K562 Mouse BoneMarrow Leukemia</t>
  </si>
  <si>
    <t>5/957</t>
  </si>
  <si>
    <t>LYL1 30185409 ChIP-Seq K562 Mouse BoneMarrow Leukemia</t>
  </si>
  <si>
    <t>5/960</t>
  </si>
  <si>
    <t>JUN 26020271 ChIP-Seq HCASMC Human CoronaryArtery</t>
  </si>
  <si>
    <t>3/498</t>
  </si>
  <si>
    <t>MCCC2;ALDH2;OXCT1</t>
  </si>
  <si>
    <t>FLI1 26923725 Chip-Seq HEMOGENIC-ENDOTHELIUM Mouse</t>
  </si>
  <si>
    <t>7/1446</t>
  </si>
  <si>
    <t>STAT5A;RETSAT;NAT8L;ACADS;AGPAT2;VTI1B;TBC1D16</t>
  </si>
  <si>
    <t>REST 18959480 ChIP-ChIP MESCs Mouse</t>
  </si>
  <si>
    <t>8/1701</t>
  </si>
  <si>
    <t>VKORC1L1;MRAS;RXRA;ACO1;BLCAP;PTPRF;PGM1;PJA1</t>
  </si>
  <si>
    <t>NR3C2 34362910 ChIP-Seq WistarRat Hippocampus Stress</t>
  </si>
  <si>
    <t>5/974</t>
  </si>
  <si>
    <t>RTN3;PRKAR2B;FZD4;GPD1;PTPRF</t>
  </si>
  <si>
    <t>FLI1 26923725 Chip-Seq MACROPHAGESS Mouse</t>
  </si>
  <si>
    <t>7/1473</t>
  </si>
  <si>
    <t>RXRA;MGST1;LPL;SUCLG1;PGD;NAT8L;CIDEC</t>
  </si>
  <si>
    <t>RUNX1 22343733 ChIP-Seq PBMC Human BoneMarrow</t>
  </si>
  <si>
    <t>4/748</t>
  </si>
  <si>
    <t>MRAS;ACSL1;PPARG;VTI1B</t>
  </si>
  <si>
    <t>RUNX1 27457419 Chip-Seq LIVER Mouse</t>
  </si>
  <si>
    <t>7/1475</t>
  </si>
  <si>
    <t>RXRA;PEX19;TYRO3;ECHDC3;PRDX6;BLCAP;BOK</t>
  </si>
  <si>
    <t>LUZP1 20508642 ChIP-Seq ESCs Mouse</t>
  </si>
  <si>
    <t>7/1480</t>
  </si>
  <si>
    <t>SLC25A16;STAT5A;HEBP2;AIFM2;PRKAR2B;DLD;ABHD15</t>
  </si>
  <si>
    <t>MTF2 20144788 ChIP-Seq MESCs Mouse</t>
  </si>
  <si>
    <t>11/2488</t>
  </si>
  <si>
    <t>GHR;STAT5A;EPB41L4B;MRAS;RXRA;TST;FZD4;PTGER3;LPL;PPARG;NAT8L</t>
  </si>
  <si>
    <t>BMI1 19503595 ChIP-Seq MEFsC Mouse</t>
  </si>
  <si>
    <t>3/521</t>
  </si>
  <si>
    <t>FZD4;GPD1;FAH</t>
  </si>
  <si>
    <t>SMAD1 18555785 Chip-Seq ESCs Mouse</t>
  </si>
  <si>
    <t>7/1483</t>
  </si>
  <si>
    <t>CDKN2AIP 20523734 ChIP-Seq CORTICAL Neurons</t>
  </si>
  <si>
    <t>1/96</t>
  </si>
  <si>
    <t>FAH</t>
  </si>
  <si>
    <t>FOSL1 28411283 ChIP-Seq MDA231-LM2-4175 Human BreastCancer</t>
  </si>
  <si>
    <t>6/1238</t>
  </si>
  <si>
    <t>MCCC2;MYO1C;ACSL1;OXCT1;MLEC;PPARG</t>
  </si>
  <si>
    <t>ZFX 18555785 Chip-Seq ESCs Mouse</t>
  </si>
  <si>
    <t>7/1485</t>
  </si>
  <si>
    <t>TMEM132C;RXRA;PEX19;TYRO3;PRDX6;BLCAP;BOK</t>
  </si>
  <si>
    <t>TBX2 35687133 ChIP-Seq MCF-7 Human BreastCancer</t>
  </si>
  <si>
    <t>4/756</t>
  </si>
  <si>
    <t>PC;FITM2;ABCD1;PRDX6</t>
  </si>
  <si>
    <t>PBX 27287812 Chip-Seq EMBYONIC-LIMB Mouse</t>
  </si>
  <si>
    <t>7/1490</t>
  </si>
  <si>
    <t>TMEM132C;RXRA;PDP2;ETFA;ACO1;ACO2;PTPRF</t>
  </si>
  <si>
    <t>SUZ12 18555785 Chip-Seq ESCs Mouse</t>
  </si>
  <si>
    <t>7/1491</t>
  </si>
  <si>
    <t>CTCF 18555785 Chip-Seq ESCs Mouse</t>
  </si>
  <si>
    <t>7/1492</t>
  </si>
  <si>
    <t>RXRA;PEX19;TYRO3;ECHDC3;AGPAT2;PRDX6;BOK</t>
  </si>
  <si>
    <t>ESRRB 18555785 Chip-Seq ESCs Mouse</t>
  </si>
  <si>
    <t>7/1496</t>
  </si>
  <si>
    <t>RXRA;PEX19;ECHDC3;AGPAT2;PRDX6;BLCAP;BOK</t>
  </si>
  <si>
    <t>FLI1 21867929 ChIP-Seq TH2 Mouse</t>
  </si>
  <si>
    <t>GHR;SLC25A16;HEBP2;AIFM2;PRKAR2B;TBC1D16;ABHD15</t>
  </si>
  <si>
    <t>HTT 18923047 ChIP-ChIP STHdh Human</t>
  </si>
  <si>
    <t>2/304</t>
  </si>
  <si>
    <t>MGST1;BOK</t>
  </si>
  <si>
    <t>IRF8 27001747 Chip-Seq BMDM Mouse</t>
  </si>
  <si>
    <t>7/1500</t>
  </si>
  <si>
    <t>MCCC2;HEBP2;PDP2;MYO1C;SH3KBP1;PTGER3;ABCD1</t>
  </si>
  <si>
    <t>SMAD 19615063 ChIP-ChIP OVARY Human</t>
  </si>
  <si>
    <t>1/100</t>
  </si>
  <si>
    <t>EPB41L4B</t>
  </si>
  <si>
    <t>MYB 21317192 ChIP-Seq ERMYB Mouse</t>
  </si>
  <si>
    <t>4/767</t>
  </si>
  <si>
    <t>GHR;SH3KBP1;ACSL1;GPT2</t>
  </si>
  <si>
    <t>EBF1 22473956 ChIP-Seq BONE MARROW Mouse</t>
  </si>
  <si>
    <t>7/1502</t>
  </si>
  <si>
    <t>RXRA;PEX19;PTGER3;TYRO3;ECHDC3;PRDX6;BOK</t>
  </si>
  <si>
    <t>MYC 19079543 ChIP-ChIP MESCs Mouse</t>
  </si>
  <si>
    <t>5/1013</t>
  </si>
  <si>
    <t>RTN3;MRAS;HADH;PRDX6;PTPRF</t>
  </si>
  <si>
    <t>PU.1 20513432 ChIP-Seq MACROPHAGES Mouse</t>
  </si>
  <si>
    <t>7/1509</t>
  </si>
  <si>
    <t>STAT5A;PEX19;ALDH2;TYRO3;PGD;VTI1B;ABHD15</t>
  </si>
  <si>
    <t>NMYC 18555785 Chip-Seq ESCs Mouse</t>
  </si>
  <si>
    <t>7/1510</t>
  </si>
  <si>
    <t>PU1 27457419 Chip-Seq LIVER Mouse</t>
  </si>
  <si>
    <t>RXRA;PEX19;ECHDC3;PRDX6;BLCAP;PTPRF;BOK</t>
  </si>
  <si>
    <t>P53 22387025 ChIP-Seq ESCs Mouse</t>
  </si>
  <si>
    <t>7/1511</t>
  </si>
  <si>
    <t>RXRA;PEX19;ECHDC3;HADH;PRDX6;BLCAP;BOK</t>
  </si>
  <si>
    <t>REST 21632747 ChIP-Seq MESCs Mouse</t>
  </si>
  <si>
    <t>8/1765</t>
  </si>
  <si>
    <t>TMEM132C;MRAS;RXRA;SH3KBP1;FZD4;PTGER3;SUCLG1;FITM2</t>
  </si>
  <si>
    <t>PRDM14 21183938 ChIP-Seq MESCs Mouse</t>
  </si>
  <si>
    <t>7/1520</t>
  </si>
  <si>
    <t>TMEM132C;ALDH2;GPT2;MLEC;FITM2;PTPRF;PJA1</t>
  </si>
  <si>
    <t>TP63 22573176 ChIP-Seq HFKS Human</t>
  </si>
  <si>
    <t>14/3315</t>
  </si>
  <si>
    <t>BCAP31;ACSL1;FAH;ACACB;AGPAT2;BLCAP;ABHD15;EPB41L4B;PDP2;AIFM2;ECHDC3;ABCD1;DLD;VTI1B</t>
  </si>
  <si>
    <t>GATA2 22383799 ChIP-Seq G1ME Mouse</t>
  </si>
  <si>
    <t>7/1522</t>
  </si>
  <si>
    <t>MRAS;MYO1C;RETSAT;HEPACAM;MGST1;DLD;ACACB</t>
  </si>
  <si>
    <t>RARG 19884340 ChIP-ChIP MEFs Mouse</t>
  </si>
  <si>
    <t>2/317</t>
  </si>
  <si>
    <t>LIPE;ECHDC3</t>
  </si>
  <si>
    <t>E2F1 18555785 Chip-Seq ESCs Mouse</t>
  </si>
  <si>
    <t>7/1528</t>
  </si>
  <si>
    <t>CREM 20920259 ChIP-Seq GC1-SPG Mouse</t>
  </si>
  <si>
    <t>19/4643</t>
  </si>
  <si>
    <t>BCAP31;VKORC1L1;RTN3;ACSL1;PGD;AGPAT2;PTPRF;PJA1;SLC25A16;EPB41L4B;LIPE;PRKAR2B;MLEC;PPARG;SUCLG1;ACO2;HADH;DLD;PNPLA2</t>
  </si>
  <si>
    <t>CTBP2 25329375 ChIP-Seq LNCAP Human</t>
  </si>
  <si>
    <t>4/790</t>
  </si>
  <si>
    <t>TMEM132C;PRKAR2B;ACO1;PTPRF</t>
  </si>
  <si>
    <t>PITX1 30713093 ChIP-Seq Epithelial Human Tongue SCC</t>
  </si>
  <si>
    <t>1/109</t>
  </si>
  <si>
    <t>RETSAT</t>
  </si>
  <si>
    <t>GATA3 26560356 Chip-Seq TH1 Human</t>
  </si>
  <si>
    <t>7/1539</t>
  </si>
  <si>
    <t>PEX19;TYRO3;ACO1;ACADS;BLCAP;PGM1;TBC1D16</t>
  </si>
  <si>
    <t>SMC3 22415368 ChIP-Seq MEFs Mouse</t>
  </si>
  <si>
    <t>7/1546</t>
  </si>
  <si>
    <t>GHR;RETSAT;OXCT1;GPD1;PTGER3;PLIN1;PTPRF</t>
  </si>
  <si>
    <t>TFAP2A 17053090 ChIP-ChIP MCF-7 Human</t>
  </si>
  <si>
    <t>7/1549</t>
  </si>
  <si>
    <t>RTN3;PC;MYO1C;MTHFD1;GPT2;PJA1;VTI1B</t>
  </si>
  <si>
    <t>SA1 22415368 ChIP-Seq MEFs Mouse</t>
  </si>
  <si>
    <t>GHR;RETSAT;PTGER3;LPL;PLIN1;PTPRF;BOK</t>
  </si>
  <si>
    <t>EBNA1 20929547 Chip-Seq RAJI-cells Human</t>
  </si>
  <si>
    <t>7/1553</t>
  </si>
  <si>
    <t>MRAS;MTHFD1;ADIPOQ;ETFA;GYG2;ACACB;PJA1</t>
  </si>
  <si>
    <t>ZBTB16 27035670 ChIP-Seq hESC Human Endometrial</t>
  </si>
  <si>
    <t>3/563</t>
  </si>
  <si>
    <t>MTHFD1;ETFA;ACO2</t>
  </si>
  <si>
    <t>POU5F1 18347094 ChIP-ChIP MESCs Mouse</t>
  </si>
  <si>
    <t>7/1555</t>
  </si>
  <si>
    <t>MYO1C;SH3KBP1;TYRO3;HADH;FAH;BLCAP;PTPRF</t>
  </si>
  <si>
    <t>TCF7L2 21901280 ChIP-Seq H4IIE Rat</t>
  </si>
  <si>
    <t>4/807</t>
  </si>
  <si>
    <t>RTN3;TST;MGST1;ACO2</t>
  </si>
  <si>
    <t>SREBP1 19666523 ChIP-Seq LIVER Mouse</t>
  </si>
  <si>
    <t>3/567</t>
  </si>
  <si>
    <t>ALDH2;ACACB;BOK</t>
  </si>
  <si>
    <t>SOX3 22085726 ChIP-Seq NPCs Mouse</t>
  </si>
  <si>
    <t>7/1565</t>
  </si>
  <si>
    <t>GHR;HEBP2;PEX11A;LPL;ETFA;HADH;PTPRF</t>
  </si>
  <si>
    <t>YY1 21170310 ChIP-Seq MESCs Mouse</t>
  </si>
  <si>
    <t>2/337</t>
  </si>
  <si>
    <t>TYRO3;ACO2</t>
  </si>
  <si>
    <t>RNF2 18974828 ChIP-Seq MESCs Mouse</t>
  </si>
  <si>
    <t>5/1066</t>
  </si>
  <si>
    <t>RETSAT;FZD4;PTGER3;LPL;NAT8L</t>
  </si>
  <si>
    <t>EZH2 18974828 ChIP-Seq MESCs Mouse</t>
  </si>
  <si>
    <t>EOMES 21245162 ChIP-Seq HESCs Human</t>
  </si>
  <si>
    <t>4/820</t>
  </si>
  <si>
    <t>SH3KBP1;FZD4;MGST1;PGM1</t>
  </si>
  <si>
    <t>GATA6 21074721 ChIP-Seq CACO-2 Mouse</t>
  </si>
  <si>
    <t>7/1575</t>
  </si>
  <si>
    <t>PEX19;PTGER3;ECHDC3;PGD;PRDX6;PTPRF;PGM1</t>
  </si>
  <si>
    <t>TAL1 26923725 Chip-Seq HEMANGIOBLAST Mouse</t>
  </si>
  <si>
    <t>5/1070</t>
  </si>
  <si>
    <t>HEBP2;RXRA;PGD;PTPRF;VTI1B</t>
  </si>
  <si>
    <t>THAP11 20581084 ChIP-Seq MESCs Mouse</t>
  </si>
  <si>
    <t>3/577</t>
  </si>
  <si>
    <t>GPT2;SUCLG1;VTI1B</t>
  </si>
  <si>
    <t>HNFA 21074721 ChIP-Seq CACO-2 Human</t>
  </si>
  <si>
    <t>7/1578</t>
  </si>
  <si>
    <t>FZD4;PTGER3;ECHDC3;PGD;PRDX6;PTPRF;PGM1</t>
  </si>
  <si>
    <t>NFYA 21822215 ChIP-Seq K562 Human</t>
  </si>
  <si>
    <t>7/1579</t>
  </si>
  <si>
    <t>PTGER3;ECHDC3;PGD;ACADS;PRDX6;PTPRF;PGM1</t>
  </si>
  <si>
    <t>PHF8 20622854 ChIP-Seq HELA Human</t>
  </si>
  <si>
    <t>7/1581</t>
  </si>
  <si>
    <t>MRAS;PDP2;TYRO3;FITM2;ACO2;PGD;TBC1D16</t>
  </si>
  <si>
    <t>TBX2 33478486 ChIP-Seq IMR90 Human Lung</t>
  </si>
  <si>
    <t>10/2354</t>
  </si>
  <si>
    <t>BCAP31;RXRA;PRKAR2B;PTGER3;PPARG;ACO1;GYG2;ABCD1;PTPRF;TBC1D16</t>
  </si>
  <si>
    <t>SRY 25088423 ChIP-ChIP EMBRYONIC GONADS Mouse</t>
  </si>
  <si>
    <t>11/2614</t>
  </si>
  <si>
    <t>BCAP31;VKORC1L1;MRAS;MTHFD1;AIFM2;PRKAR2B;GPT2;PTGER3;PJA1;VTI1B;PNPLA2</t>
  </si>
  <si>
    <t>P53 21459846 ChIP-Seq SAOS-2 Human</t>
  </si>
  <si>
    <t>7/1584</t>
  </si>
  <si>
    <t>ALDH1L1;TST;TYRO3;MGST1;PGD;PGM1;TBC1D16</t>
  </si>
  <si>
    <t>GATA6 21074721 ChIP-Seq CACO-2 Human</t>
  </si>
  <si>
    <t>7/1585</t>
  </si>
  <si>
    <t>AIFM2;PTGER3;ECHDC3;PGD;PRDX6;PTPRF;PGM1</t>
  </si>
  <si>
    <t>JUN 26020271 ChIP-Seq SMOOTH MUSCLE Human</t>
  </si>
  <si>
    <t>7/1587</t>
  </si>
  <si>
    <t>MCCC2;PC;ALDH2;OXCT1;PRKAR2B;ACO1;VTI1B</t>
  </si>
  <si>
    <t>SOX2 21211035 ChIP-Seq LN229 Human</t>
  </si>
  <si>
    <t>7/1590</t>
  </si>
  <si>
    <t>VKORC1L1;ALDH1L1;ALDH2;AIFM2;ACO2;ACACB;CIDEC</t>
  </si>
  <si>
    <t>LMO2 26923725 Chip-Seq MACROPHAGESS Mouse</t>
  </si>
  <si>
    <t>2/346</t>
  </si>
  <si>
    <t>LPL;ACADS</t>
  </si>
  <si>
    <t>PPARG 20176806 ChIP-Seq MACROPHAGES Mouse</t>
  </si>
  <si>
    <t>5/1083</t>
  </si>
  <si>
    <t>MGST1;ETFA;PPARG;ECHDC3;PGM1</t>
  </si>
  <si>
    <t>MYC 18940864 ChIP-ChIP HL60 Human</t>
  </si>
  <si>
    <t>3/587</t>
  </si>
  <si>
    <t>VKORC1L1;PGD;NAT8L</t>
  </si>
  <si>
    <t>KLF5 20875108 ChIP-Seq MESCs Mouse</t>
  </si>
  <si>
    <t>7/1593</t>
  </si>
  <si>
    <t>RTN3;ALDH2;FZD4;LPL;ACO1;HADH;PGM1</t>
  </si>
  <si>
    <t>TCF12/HEB 22897851 ChIP-Seq JUKARTE6-1 Human</t>
  </si>
  <si>
    <t>TMEM132C;MRAS;LPL;ECHDC3;PRDX6;BOK;ABHD15</t>
  </si>
  <si>
    <t>PCGF4 22325352 ChIP-Seq 293T-Rex Human</t>
  </si>
  <si>
    <t>7/1594</t>
  </si>
  <si>
    <t>PEX19;PTGER3;SUCLG1;PGD;PRDX6;PTPRF;PGM1</t>
  </si>
  <si>
    <t>PIAS1 25552417 ChIP-Seq VCAP Human</t>
  </si>
  <si>
    <t>3/589</t>
  </si>
  <si>
    <t>GHR;EPB41L4B;ACO1</t>
  </si>
  <si>
    <t>POU5F1 16518401 ChIP-PET MESCs Mouse</t>
  </si>
  <si>
    <t>4/836</t>
  </si>
  <si>
    <t>EPB41L4B;TYRO3;BLCAP;PJA1</t>
  </si>
  <si>
    <t>P63 20808887 ChIP-Seq KERATINOCYTES Human</t>
  </si>
  <si>
    <t>7/1598</t>
  </si>
  <si>
    <t>EPB41L4B;MYO1C;GPD1;PLIN1;PGD;FAH;CIDEC</t>
  </si>
  <si>
    <t>FOXO1 25302145 ChIP-Seq T-LYMPHOCYTE Mouse</t>
  </si>
  <si>
    <t>7/1599</t>
  </si>
  <si>
    <t>STAT5A;VKORC1L1;HEBP2;PTGER3;TYRO3;SUCLG1;PRDX6</t>
  </si>
  <si>
    <t>ELK4 26923725 Chip-Seq MESODERM Mouse</t>
  </si>
  <si>
    <t>2/350</t>
  </si>
  <si>
    <t>LPL;CIDEC</t>
  </si>
  <si>
    <t>SOX2 18358816 ChIP-ChIP MESCs Mouse</t>
  </si>
  <si>
    <t>3/591</t>
  </si>
  <si>
    <t>STAT5A;RTN3;MRAS</t>
  </si>
  <si>
    <t>YY1 22570637 ChIP-Seq MALME-3M Human</t>
  </si>
  <si>
    <t>4/839</t>
  </si>
  <si>
    <t>MYO1C;TST;PGD;CIDEC</t>
  </si>
  <si>
    <t>SALL4 28974232 ChIP-Seq Mouse BoneMarrow Leukemia</t>
  </si>
  <si>
    <t>2/352</t>
  </si>
  <si>
    <t>RTN3;FITM2</t>
  </si>
  <si>
    <t>AR 35413990 ChIP-Seq Human ARposCRProstateCancer</t>
  </si>
  <si>
    <t>3/594</t>
  </si>
  <si>
    <t>MCCC2;AIFM2;FAH</t>
  </si>
  <si>
    <t>LXR 22292898 ChIP-Seq THP-1 Human</t>
  </si>
  <si>
    <t>7/1614</t>
  </si>
  <si>
    <t>ALDH2;GPT2;PEX11A;ETFA;NAT8L;ABCD1;TBC1D16</t>
  </si>
  <si>
    <t>PPARD 23208498 ChIP-Seq MDA-MB-231 Human</t>
  </si>
  <si>
    <t>2/357</t>
  </si>
  <si>
    <t>ETFA;PGM1</t>
  </si>
  <si>
    <t>EP300 21415370 ChIP-Seq HL-1 Mouse</t>
  </si>
  <si>
    <t>3/600</t>
  </si>
  <si>
    <t>GHR;PPARG;BLCAP</t>
  </si>
  <si>
    <t>ERG 20517297 ChIP-Seq VCAP Human</t>
  </si>
  <si>
    <t>4/853</t>
  </si>
  <si>
    <t>PC;ACSL1;ACO1;ACO2</t>
  </si>
  <si>
    <t>FOXA1 26743006 Chip-Seq LNCaP-abl Human</t>
  </si>
  <si>
    <t>7/1620</t>
  </si>
  <si>
    <t>SLC25A16;RTN3;PRKAR2B;ADIPOQ;ETFA;PLIN1;PGD</t>
  </si>
  <si>
    <t>RCOR3 21632747 ChIP-Seq MESCs Mouse</t>
  </si>
  <si>
    <t>9/2142</t>
  </si>
  <si>
    <t>STAT5A;HEBP2;TMEM132C;RXRA;ADIPOQ;FITM2;ACACB;PTPRF;BOK</t>
  </si>
  <si>
    <t>MAF 26560356 Chip-Seq TH2 Human</t>
  </si>
  <si>
    <t>7/1627</t>
  </si>
  <si>
    <t>STAT5A;RTN3;PEX19;PDP2;GPT2;GPD1;PNPLA2</t>
  </si>
  <si>
    <t>ESET 19884257 ChIP-Seq ESCs Mouse</t>
  </si>
  <si>
    <t>6/1369</t>
  </si>
  <si>
    <t>SLC25A16;STAT5A;TMEM132C;GPT2;ACO1;AGPAT2</t>
  </si>
  <si>
    <t>E2F4 17652178 ChIP-ChIP JURKAT Human</t>
  </si>
  <si>
    <t>3/608</t>
  </si>
  <si>
    <t>PEX19;MTHFD1;SUCLG1</t>
  </si>
  <si>
    <t>MYB 26560356 Chip-Seq TH2 Human</t>
  </si>
  <si>
    <t>7/1629</t>
  </si>
  <si>
    <t>HEBP2;PDP2;PTGER3;MLEC;FAH;PGM1;VTI1B</t>
  </si>
  <si>
    <t>NCOR1 26117541 ChIP-Seq K562 Human</t>
  </si>
  <si>
    <t>7/1631</t>
  </si>
  <si>
    <t>RXRA;MYO1C;FZD4;PGD;ABCD1;PRDX6;PTPRF</t>
  </si>
  <si>
    <t>GATA4 21415370 ChIP-Seq HL-1 Mouse</t>
  </si>
  <si>
    <t>6/1374</t>
  </si>
  <si>
    <t>MRAS;ACSL1;ACO2;PGM1;BOK;VTI1B</t>
  </si>
  <si>
    <t>TAL1 30185409 ChIP-Seq HPC Mouse BoneMarrow Leukemia</t>
  </si>
  <si>
    <t>9/2154</t>
  </si>
  <si>
    <t>STAT5A;HEBP2;RXRA;HEPACAM;PRKAR2B;LPL;HADH;ACADS;ACACB</t>
  </si>
  <si>
    <t>SETDB1 19884257 ChIP-Seq MESCs Mouse</t>
  </si>
  <si>
    <t>7/1634</t>
  </si>
  <si>
    <t>STAT5A;MRAS;PRKAR2B;FAH;ACADS;BLCAP;PGM1</t>
  </si>
  <si>
    <t>KLF4 25985364 ChIP-Seq ATHEROSCLEROSIS LESION Mouse</t>
  </si>
  <si>
    <t>4/865</t>
  </si>
  <si>
    <t>STAT5A;LPL;ACADS;CIDEC</t>
  </si>
  <si>
    <t>FOXO3 22982991 ChIP-Seq MACROPHAGES Mouse</t>
  </si>
  <si>
    <t>7/1639</t>
  </si>
  <si>
    <t>PDP2;ALDH2;FZD4;MLEC;ETFA;ACO1;VTI1B</t>
  </si>
  <si>
    <t>E2F1 17053090 ChIP-ChIP MCF-7 Human</t>
  </si>
  <si>
    <t>6/1380</t>
  </si>
  <si>
    <t>PC;MGST1;ETFA;FAH;BLCAP;PJA1</t>
  </si>
  <si>
    <t>ESR2 21235772 ChIP-Seq MCF-7 Human</t>
  </si>
  <si>
    <t>2/370</t>
  </si>
  <si>
    <t>MCCC2;PTGER3</t>
  </si>
  <si>
    <t>SA1 27219007 Chip-Seq ERYTHROID Human</t>
  </si>
  <si>
    <t>7/1646</t>
  </si>
  <si>
    <t>PTGER3;PGD;NAT8L;ACADS;PTPRF;PGM1;PNPLA2</t>
  </si>
  <si>
    <t>ZFP281 27345836 Chip-Seq ESCs Mouse</t>
  </si>
  <si>
    <t>MYO1C;ALDH2;MTHFD1;TST;TYRO3;MLEC;PRDX6</t>
  </si>
  <si>
    <t>CHD1 26751641 Chip-Seq LNCaP Human</t>
  </si>
  <si>
    <t>7/1647</t>
  </si>
  <si>
    <t>SLC25A16;RTN3;PTGER3;TYRO3;PGD;BLCAP;PTPRF</t>
  </si>
  <si>
    <t>KDM2B 26808549 Chip-Seq SIL-ALL Human</t>
  </si>
  <si>
    <t>7/1652</t>
  </si>
  <si>
    <t>STAT5A;PDP2;MYO1C;ADIPOQ;PGD;PTPRF;PGM1</t>
  </si>
  <si>
    <t>SOX2 19030024 ChIP-ChIP MESCs Mouse</t>
  </si>
  <si>
    <t>3/625</t>
  </si>
  <si>
    <t>FAH;BLCAP;PJA1</t>
  </si>
  <si>
    <t>CHD1 19587682 ChIP-ChIP MESCs Mouse</t>
  </si>
  <si>
    <t>3/626</t>
  </si>
  <si>
    <t>VKORC1L1;DLD;BLCAP</t>
  </si>
  <si>
    <t>SUZ12 27294783 Chip-Seq ESCs Mouse</t>
  </si>
  <si>
    <t>7/1657</t>
  </si>
  <si>
    <t>STAT5A;RXRA;PRKAR2B;FZD4;PTGER3;BOK;ABHD15</t>
  </si>
  <si>
    <t>EED 16625203 ChIP-ChIP MESCs Mouse</t>
  </si>
  <si>
    <t>3/628</t>
  </si>
  <si>
    <t>EPB41L4B;PTGER3;LPL</t>
  </si>
  <si>
    <t>SRY 22984422 ChIP-ChIP TESTIS Rat</t>
  </si>
  <si>
    <t>1/142</t>
  </si>
  <si>
    <t>MTHFD1</t>
  </si>
  <si>
    <t>NR1I2 20693526 ChIP-Seq LIVER Mouse</t>
  </si>
  <si>
    <t>3/631</t>
  </si>
  <si>
    <t>GPD1;PGD;PTPRF</t>
  </si>
  <si>
    <t>MYCN 18555785 ChIP-Seq MESCs Mouse</t>
  </si>
  <si>
    <t>7/1668</t>
  </si>
  <si>
    <t>SLC25A16;LIPE;ACSL1;GPT2;ETFA;ACO2;PGD</t>
  </si>
  <si>
    <t>DCP1A 22483619 ChIP-Seq HELA Human</t>
  </si>
  <si>
    <t>3/636</t>
  </si>
  <si>
    <t>GPT2;MLEC;BLCAP</t>
  </si>
  <si>
    <t>THRA 23701648 ChIP-Seq CEREBELLUM Mouse</t>
  </si>
  <si>
    <t>1/146</t>
  </si>
  <si>
    <t>RXRA</t>
  </si>
  <si>
    <t>TAL1 26923725 Chip-Seq HPCs Mouse</t>
  </si>
  <si>
    <t>6/1420</t>
  </si>
  <si>
    <t>ACSL1;PGD;FAH;DLD;BLCAP;BOK</t>
  </si>
  <si>
    <t>HOXB13 26457646 ChIP-Seq LNCaP Human Prostate Carcinoma</t>
  </si>
  <si>
    <t>6/1424</t>
  </si>
  <si>
    <t>MCCC2;SLC25A16;SH3KBP1;ADIPOQ;HADH;BOK</t>
  </si>
  <si>
    <t>PPARG 20176806 ChIP-Seq THIOMACROPHAGE Mouse</t>
  </si>
  <si>
    <t>3/645</t>
  </si>
  <si>
    <t>MGST1;ETFA;PGM1</t>
  </si>
  <si>
    <t>IRF8 22096565 ChIP-ChIP GC-B Human</t>
  </si>
  <si>
    <t>1/150</t>
  </si>
  <si>
    <t>BCAP31</t>
  </si>
  <si>
    <t>NFKB1 27076634 ChIP-Seq BEAS2B Human Lung Inflammation</t>
  </si>
  <si>
    <t>15/3823</t>
  </si>
  <si>
    <t>TMEM132C;ALDH1L1;GPT2;LPL;FITM2;PRDX6;EPB41L4B;MRAS;RXRA;PC;OXCT1;PRKAR2B;EMC3;ACO1;ECHDC3</t>
  </si>
  <si>
    <t>ISL1 30127528 ChIP-Seq KELLY Human Brain Neuroblastoma</t>
  </si>
  <si>
    <t>1/152</t>
  </si>
  <si>
    <t>ACACB</t>
  </si>
  <si>
    <t>KDM5B 21448134 ChIP-Seq MESCs Mouse</t>
  </si>
  <si>
    <t>12/3030</t>
  </si>
  <si>
    <t>PDP2;MYO1C;MTHFD1;ACSL1;GPT2;FITM2;PGD;NAT8L;DLD;PRDX6;BOK;TBC1D16</t>
  </si>
  <si>
    <t>NANOG 21062744 ChIP-ChIP HESCs Human</t>
  </si>
  <si>
    <t>3/654</t>
  </si>
  <si>
    <t>MRAS;HADH;BLCAP</t>
  </si>
  <si>
    <t>FOXM1 32153563 ChIP-Seq SKOV3 Human Ovary OvarianCancer</t>
  </si>
  <si>
    <t>1/154</t>
  </si>
  <si>
    <t>HEBP2</t>
  </si>
  <si>
    <t>SUZ12 27294783 Chip-Seq NPCs Mouse</t>
  </si>
  <si>
    <t>3/658</t>
  </si>
  <si>
    <t>PEX19;PRDX6;BOK</t>
  </si>
  <si>
    <t>POU5F1 18555785 ChIP-Seq MESCs Mouse</t>
  </si>
  <si>
    <t>2/403</t>
  </si>
  <si>
    <t>LIPE;BLCAP</t>
  </si>
  <si>
    <t>POU5F1 26923725 Chip-Seq MESODERM Mouse</t>
  </si>
  <si>
    <t>2/406</t>
  </si>
  <si>
    <t>TMEM132C;TBC1D16</t>
  </si>
  <si>
    <t>TEAD4 26923725 Chip-Seq HEMANGIOBLAST Mouse</t>
  </si>
  <si>
    <t>ESR1 26153859 ChIP-Seq T47D Human Breast Carcinoma</t>
  </si>
  <si>
    <t>6/1452</t>
  </si>
  <si>
    <t>PC;ADIPOQ;MLEC;ETFA;PLIN1;BLCAP</t>
  </si>
  <si>
    <t>GATA1 19941827 ChIP-Seq MEL Mouse</t>
  </si>
  <si>
    <t>6/1453</t>
  </si>
  <si>
    <t>RXRA;ALDH2;MTHFD1;TST;PRKAR2B;FAH</t>
  </si>
  <si>
    <t>TFEB 21752829 ChIP-Seq HELA Human</t>
  </si>
  <si>
    <t>3/668</t>
  </si>
  <si>
    <t>PDP2;PC;PGM1</t>
  </si>
  <si>
    <t>SIN3B 21632747 ChIP-Seq MESCs Mouse</t>
  </si>
  <si>
    <t>13/3329</t>
  </si>
  <si>
    <t>TMEM132C;FITM2;MRAS;RXRA;MYO1C;MTHFD1;OXCT1;PRKAR2B;TYRO3;MLEC;ACO2;NAT8L;TBC1D16</t>
  </si>
  <si>
    <t>SOX3 22085726 ChIP-Seq MUSCLE Mouse</t>
  </si>
  <si>
    <t>6/1459</t>
  </si>
  <si>
    <t>SLC25A16;HEBP2;ALDH2;ACSL1;DLD;PNPLA2</t>
  </si>
  <si>
    <t>GATA1 26923725 Chip-Seq HPCs Mouse</t>
  </si>
  <si>
    <t>1/160</t>
  </si>
  <si>
    <t>BLCAP</t>
  </si>
  <si>
    <t>HNF1A 26855178 ChIP-Seq Caco2 Human Colon Adenocarcinoma</t>
  </si>
  <si>
    <t>2/411</t>
  </si>
  <si>
    <t>RETSAT;SUCLG1</t>
  </si>
  <si>
    <t>CEBPB 26923725 Chip-Seq HEMOGENIC-ENDOTHELIUM Mouse</t>
  </si>
  <si>
    <t>6/1461</t>
  </si>
  <si>
    <t>HEBP2;ADIPOQ;PPARG;ACADS;TBC1D16;ABHD15</t>
  </si>
  <si>
    <t>CEBPD 23245923 ChIP-Seq MEFs Mouse</t>
  </si>
  <si>
    <t>2/413</t>
  </si>
  <si>
    <t>GHR;PRKAR2B</t>
  </si>
  <si>
    <t>JUN 21703547 ChIP-Seq K562 Human</t>
  </si>
  <si>
    <t>5/1206</t>
  </si>
  <si>
    <t>MCCC2;BCAP31;SUCLG1;ECHDC3;ABCD1</t>
  </si>
  <si>
    <t>OLIG2 29049317 ChIP-Seq Mouse SpinalCord</t>
  </si>
  <si>
    <t>6/1472</t>
  </si>
  <si>
    <t>MCCC2;LIPE;GPT2;GPD1;EMC3;ACO1</t>
  </si>
  <si>
    <t>PPARD 23176727 ChIP-Seq KERATINOCYTES Mouse</t>
  </si>
  <si>
    <t>1/164</t>
  </si>
  <si>
    <t>OXCT1</t>
  </si>
  <si>
    <t>ESR1 20079471 ChIP-ChIP T-47D Human</t>
  </si>
  <si>
    <t>1/167</t>
  </si>
  <si>
    <t>ACSL1</t>
  </si>
  <si>
    <t>FOXA1 26457646 ChIP-Seq LHSAR Human ProstateCancer</t>
  </si>
  <si>
    <t>8/2020</t>
  </si>
  <si>
    <t>HEBP2;RETSAT;ACSL1;GPT2;EMC3;ETFA;PLIN1;PGD</t>
  </si>
  <si>
    <t>TCFCP2L1 18555785 ChIP-Seq MESCs Mouse</t>
  </si>
  <si>
    <t>6/1486</t>
  </si>
  <si>
    <t>MYO1C;MTHFD1;AIFM2;GPT2;PTGER3;PNPLA2</t>
  </si>
  <si>
    <t>NFE2L2 22581777 ChIP-Seq LYMPHOBLASTOID Human</t>
  </si>
  <si>
    <t>2/425</t>
  </si>
  <si>
    <t>ACO1;PGD</t>
  </si>
  <si>
    <t>MYC 30127528 ChIP-Seq KELLY Human Brain Neuroblastoma</t>
  </si>
  <si>
    <t>16/4188</t>
  </si>
  <si>
    <t>MCCC2;BCAP31;VKORC1L1;RETSAT;SH3KBP1;ACSL1;AGPAT2;PJA1;HEBP2;MRAS;OXCT1;EMC3;PPARG;ACO1;ACO2;HADH</t>
  </si>
  <si>
    <t>CRX 20693478 ChIP-Seq RETINA Mouse</t>
  </si>
  <si>
    <t>6/1492</t>
  </si>
  <si>
    <t>SLC25A16;HEBP2;PEX19;AIFM2;PRDX6;BOK</t>
  </si>
  <si>
    <t>RXR 22108803 ChIP-Seq LS180 Human</t>
  </si>
  <si>
    <t>2/428</t>
  </si>
  <si>
    <t>MTHFD1;PLIN1</t>
  </si>
  <si>
    <t>ER 23166858 ChIP-Seq MCF-7 Human</t>
  </si>
  <si>
    <t>3/695</t>
  </si>
  <si>
    <t>PRKAR2B;PPARG;DLD</t>
  </si>
  <si>
    <t>ILF3 29590119 ChIP-Seq K562 Human BoneMarrow Leukemia</t>
  </si>
  <si>
    <t>3/700</t>
  </si>
  <si>
    <t>VKORC1L1;HEBP2;ECHDC3</t>
  </si>
  <si>
    <t>EBF1 22473956 ChIP-Seq LYMPHODE Mouse</t>
  </si>
  <si>
    <t>6/1505</t>
  </si>
  <si>
    <t>RXRA;PEX19;ECHDC3;PRDX6;BLCAP;BOK</t>
  </si>
  <si>
    <t>STAT3 1855785 ChIP-Seq MESCs Mouse</t>
  </si>
  <si>
    <t>2/435</t>
  </si>
  <si>
    <t>ACO1;FAH</t>
  </si>
  <si>
    <t>TCFCP2L1 18555785 Chip-Seq ESCs Mouse</t>
  </si>
  <si>
    <t>6/1513</t>
  </si>
  <si>
    <t>RXRA;PEX19;PTGER3;ECHDC3;PRDX6;BLCAP</t>
  </si>
  <si>
    <t>CTCF 33576154 ChIP-Seq Human Liver ProstateCancer</t>
  </si>
  <si>
    <t>14/3679</t>
  </si>
  <si>
    <t>RTN3;SH3KBP1;FITM2;PTPRF;GHR;HEBP2;EPB41L4B;MTHFD1;MLEC;ACO1;ACO2;DLD;PGM1;VTI1B</t>
  </si>
  <si>
    <t>CDX2 21402776 ChIP-Seq INTESTINAL-VILLUS Mouse</t>
  </si>
  <si>
    <t>6/1514</t>
  </si>
  <si>
    <t>SLC25A16;HEBP2;PEX19;PRDX6;BOK;ABHD15</t>
  </si>
  <si>
    <t>CREB1 15753290 ChIP-ChIP HEK293T Human</t>
  </si>
  <si>
    <t>2/440</t>
  </si>
  <si>
    <t>ACO2;DLD</t>
  </si>
  <si>
    <t>CTCF 33576154 ChIP-Seq Human PerigastricLN ProstateCancer</t>
  </si>
  <si>
    <t>9/2328</t>
  </si>
  <si>
    <t>HEBP2;EPB41L4B;RTN3;TYRO3;FITM2;DLD;PRDX6;PTPRF;PNPLA2</t>
  </si>
  <si>
    <t>FLI1 21571218 ChIP-Seq MEGAKARYOCYTES Human</t>
  </si>
  <si>
    <t>18/4775</t>
  </si>
  <si>
    <t>STAT5A;SH3KBP1;HEPACAM;GPT2;ADIPOQ;ETFA;FITM2;FAH;PRDX6;PTPRF;GHR;LIPE;RXRA;MYO1C;PRKAR2B;MLEC;DLD;TBC1D16</t>
  </si>
  <si>
    <t>SPI1 20517297 ChIP-Seq HL60 Human</t>
  </si>
  <si>
    <t>4/990</t>
  </si>
  <si>
    <t>ALDH1L1;LPL;PLIN1;CIDEC</t>
  </si>
  <si>
    <t>TAF15 26573619 Chip-Seq HEK293 Human</t>
  </si>
  <si>
    <t>1/185</t>
  </si>
  <si>
    <t>PTGER3</t>
  </si>
  <si>
    <t>TCF4 23295773 ChIP-Seq U87 Human</t>
  </si>
  <si>
    <t>12/3177</t>
  </si>
  <si>
    <t>GHR;MCCC2;TMEM132C;ALDH2;ACSL1;GPT2;ADIPOQ;PTGER3;SUCLG1;ACO2;ACACB;PGM1</t>
  </si>
  <si>
    <t>WT1 25993318 ChIP-Seq PODOCYTE Human</t>
  </si>
  <si>
    <t>11/2909</t>
  </si>
  <si>
    <t>RXRA;MTHFD1;SH3KBP1;OXCT1;PRKAR2B;GPD1;TYRO3;ACO1;AGPAT2;PTPRF;TBC1D16</t>
  </si>
  <si>
    <t>SRF 21415370 ChIP-Seq HL-1 Mouse</t>
  </si>
  <si>
    <t>4/1001</t>
  </si>
  <si>
    <t>MCCC2;RTN3;GPT2;SUCLG1</t>
  </si>
  <si>
    <t>GATA3 30127528 ChIP-Seq KELLY Human Brain Neuroblastoma</t>
  </si>
  <si>
    <t>5/1277</t>
  </si>
  <si>
    <t>MCCC2;MRAS;PC;ACACB;BLCAP</t>
  </si>
  <si>
    <t>POU2F1 35413990 ChIP-Seq Human ARposCRProstateCancer</t>
  </si>
  <si>
    <t>3/732</t>
  </si>
  <si>
    <t>TYRO3;MLEC;BLCAP</t>
  </si>
  <si>
    <t>KAP1 22055183 ChIP-Seq ESCs Mouse</t>
  </si>
  <si>
    <t>4/1009</t>
  </si>
  <si>
    <t>GPT2;ACO1;PRDX6;BLCAP</t>
  </si>
  <si>
    <t>EVI1 22308434 ChIP-Seq SKOV3 Human Ovary OvarianCancer</t>
  </si>
  <si>
    <t>4/1010</t>
  </si>
  <si>
    <t>PC;ALDH2;RETSAT;PRDX6</t>
  </si>
  <si>
    <t>RUNX1 22412390 ChIP-Seq EML Mouse</t>
  </si>
  <si>
    <t>6/1561</t>
  </si>
  <si>
    <t>STAT5A;MYO1C;SH3KBP1;ADIPOQ;MLEC;NAT8L</t>
  </si>
  <si>
    <t>ZNF217 24962896 ChIP-Seq MCF-7 Human</t>
  </si>
  <si>
    <t>5/1289</t>
  </si>
  <si>
    <t>EPB41L4B;RXRA;MGST1;PPARG;PTPRF</t>
  </si>
  <si>
    <t>SUZ12 18692474 ChIP-Seq MEFs Mouse</t>
  </si>
  <si>
    <t>4/1019</t>
  </si>
  <si>
    <t>MRAS;FZD4;PTGER3;LPL</t>
  </si>
  <si>
    <t>EWS-FLI1 20517297 ChIP-Seq SK-N-MC Human</t>
  </si>
  <si>
    <t>2/470</t>
  </si>
  <si>
    <t>GYG2;PRDX6</t>
  </si>
  <si>
    <t>HOXB7 26014856 ChIP-Seq BT474 Human</t>
  </si>
  <si>
    <t>6/1573</t>
  </si>
  <si>
    <t>AIFM2;ACSL1;OXCT1;ADIPOQ;LPL;GYG2</t>
  </si>
  <si>
    <t>PU 27001747 Chip-Seq BMDM Mouse</t>
  </si>
  <si>
    <t>SLC25A16;STAT5A;HEBP2;RXRA;AIFM2;PRDX6</t>
  </si>
  <si>
    <t>SOX9 26525672 Chip-Seq HEART Mouse</t>
  </si>
  <si>
    <t>5/1299</t>
  </si>
  <si>
    <t>TST;PTGER3;ACO2;PTPRF;BOK</t>
  </si>
  <si>
    <t>PHF8 20622853 ChIP-Seq HELA Human</t>
  </si>
  <si>
    <t>6/1574</t>
  </si>
  <si>
    <t>PTGER3;ECHDC3;PGD;PRDX6;PTPRF;PGM1</t>
  </si>
  <si>
    <t>DPY 21335234 ChIP-Seq ESCs Mouse</t>
  </si>
  <si>
    <t>6/1575</t>
  </si>
  <si>
    <t>STAT5A;HEBP2;MRAS;PEX19;TST;BOK</t>
  </si>
  <si>
    <t>STAT4 19710469 ChIP-ChIP TH1 Mouse</t>
  </si>
  <si>
    <t>4/1027</t>
  </si>
  <si>
    <t>STAT5A;LIPE;ACO2;PRDX6</t>
  </si>
  <si>
    <t>ESR1 21235772 ChIP-Seq MCF-7 Human</t>
  </si>
  <si>
    <t>1/200</t>
  </si>
  <si>
    <t>GHR</t>
  </si>
  <si>
    <t>TBL1 22424771 ChIP-Seq 293T Human</t>
  </si>
  <si>
    <t>6/1579</t>
  </si>
  <si>
    <t>SCL 19346495 ChIP-Seq HPC-7 Human</t>
  </si>
  <si>
    <t>1/201</t>
  </si>
  <si>
    <t>UBF1/2 26484160 Chip-Seq FIBROBLAST Human</t>
  </si>
  <si>
    <t>6/1583</t>
  </si>
  <si>
    <t>GPD1;ECHDC3;HADH;ACACB;PRDX6;PTPRF</t>
  </si>
  <si>
    <t>GATA3 26560356 Chip-Seq TH2 Human</t>
  </si>
  <si>
    <t>AIFM2;OXCT1;PRKAR2B;LPL;MLEC;FAH</t>
  </si>
  <si>
    <t>FOXM1 26456572 ChIP-Seq MCF-7 Human BreastCancer</t>
  </si>
  <si>
    <t>2/478</t>
  </si>
  <si>
    <t>EMC3;PTPRF</t>
  </si>
  <si>
    <t>ELK1 22589737 ChIP-Seq MCF10A Human</t>
  </si>
  <si>
    <t>3/755</t>
  </si>
  <si>
    <t>EPB41L4B;ACSL1;MLEC</t>
  </si>
  <si>
    <t>VDR 24763502 ChIP-Seq THP-1 Human</t>
  </si>
  <si>
    <t>4/1034</t>
  </si>
  <si>
    <t>RXRA;ACSL1;GPT2;ACACB</t>
  </si>
  <si>
    <t>CDX2 21074721 ChIP-Seq CACO-2 Mouse</t>
  </si>
  <si>
    <t>6/1587</t>
  </si>
  <si>
    <t>DNAJC2 21179169 ChIP-ChIP NT2 Human</t>
  </si>
  <si>
    <t>3/758</t>
  </si>
  <si>
    <t>GPT2;BLCAP;PNPLA2</t>
  </si>
  <si>
    <t>ETV1 20927104 ChIP-Seq GIST48 Human</t>
  </si>
  <si>
    <t>6/1588</t>
  </si>
  <si>
    <t>ALDH1L1;PTGER3;PGD;PRDX6;PTPRF;PGM1</t>
  </si>
  <si>
    <t>KLF4 19829295 ChIP-Seq ESCs Human</t>
  </si>
  <si>
    <t>6/1593</t>
  </si>
  <si>
    <t>TMEM132C;AIFM2;GPD1;PGD;AGPAT2;PNPLA2</t>
  </si>
  <si>
    <t>P300 19829295 ChIP-Seq ESCs Human</t>
  </si>
  <si>
    <t>6/1594</t>
  </si>
  <si>
    <t>HEBP2;TMEM132C;SH3KBP1;FZD4;PLIN1;PJA1</t>
  </si>
  <si>
    <t>TAF2 19829295 ChIP-Seq ESCs Human</t>
  </si>
  <si>
    <t>6/1595</t>
  </si>
  <si>
    <t>VKORC1L1;ALDH1L1;GPD1;PGD;ABHD15;PNPLA2</t>
  </si>
  <si>
    <t>CBX2 22325352 ChIP-Seq 293T-Rex Human</t>
  </si>
  <si>
    <t>CEBPA 26348894 ChIP-Seq LIVER Mouse</t>
  </si>
  <si>
    <t>6/1597</t>
  </si>
  <si>
    <t>MTHFD1;GPT2;SUCLG1;PLIN1;ACACB;CIDEC</t>
  </si>
  <si>
    <t>BRD4 27068464 Chip-Seq AML-cells Mouse</t>
  </si>
  <si>
    <t>VKORC1L1;MYO1C;AIFM2;ADIPOQ;PPARG;AGPAT2</t>
  </si>
  <si>
    <t>RBPJ 21746931 ChIP-Seq IB4 Human</t>
  </si>
  <si>
    <t>6/1598</t>
  </si>
  <si>
    <t>PEX19;PTGER3;PGD;PRDX6;PTPRF;PGM1</t>
  </si>
  <si>
    <t>PHOX2B 30127528 ChIP-Seq KELLY Human BrainNeuroblastoma</t>
  </si>
  <si>
    <t>7/1877</t>
  </si>
  <si>
    <t>PDP2;MTHFD1;OXCT1;MLEC;PPARG;FITM2;VTI1B</t>
  </si>
  <si>
    <t>EGR1 19032775 ChIP-ChIP M12 Human</t>
  </si>
  <si>
    <t>1/210</t>
  </si>
  <si>
    <t>TDRD3 21172665 ChIP-Seq MCF-7 Human</t>
  </si>
  <si>
    <t>2/493</t>
  </si>
  <si>
    <t>PDP2;GPT2</t>
  </si>
  <si>
    <t>FOXP1 21924763 ChIP-Seq HESCs Human</t>
  </si>
  <si>
    <t>12/3273</t>
  </si>
  <si>
    <t>GHR;SLC25A16;HEBP2;EPB41L4B;RTN3;PDP2;AIFM2;GPT2;GPD1;TYRO3;FITM2;ACO1</t>
  </si>
  <si>
    <t>VDR 23401126 ChIP-Seq LCL-AND-THP1 Human</t>
  </si>
  <si>
    <t>1/213</t>
  </si>
  <si>
    <t>GPT2</t>
  </si>
  <si>
    <t>POU2F1 27270436 ChIP-Seq LNCaP Human Prostate Carcinoma</t>
  </si>
  <si>
    <t>2/498</t>
  </si>
  <si>
    <t>PGD;BLCAP</t>
  </si>
  <si>
    <t>GATA3 30127528 ChIP-Seq BE2C Human Brain Neuroblastoma</t>
  </si>
  <si>
    <t>3/782</t>
  </si>
  <si>
    <t>RXRA;OXCT1;ACACB</t>
  </si>
  <si>
    <t>MYCN 28898695 ChIP-Seq NB1643 Human Nerve Neuroblastoma</t>
  </si>
  <si>
    <t>8/2184</t>
  </si>
  <si>
    <t>RXRA;PC;MTHFD1;GPT2;TYRO3;MLEC;PTPRF;TBC1D16</t>
  </si>
  <si>
    <t>CEBPD 21427703 ChIP-Seq 3T3-L1 Mouse</t>
  </si>
  <si>
    <t>5/1349</t>
  </si>
  <si>
    <t>GHR;MGST1;LPL;PPARG;ECHDC3</t>
  </si>
  <si>
    <t>GRHL2 25758223 ChIP-Seq PLACENTA Mouse</t>
  </si>
  <si>
    <t>3/788</t>
  </si>
  <si>
    <t>MLEC;DLD;PTPRF</t>
  </si>
  <si>
    <t>RING1B 27294783 Chip-Seq NPCs Mouse</t>
  </si>
  <si>
    <t>6/1632</t>
  </si>
  <si>
    <t>STAT5A;MYO1C;PRKAR2B;PRDX6;BOK;TBC1D16</t>
  </si>
  <si>
    <t>KDM2B 26808549 Chip-Seq HPB-ALL Human</t>
  </si>
  <si>
    <t>6/1636</t>
  </si>
  <si>
    <t>STAT5A;PDP2;MYO1C;ADIPOQ;PGD;ACACB</t>
  </si>
  <si>
    <t>PBX1 22567123 ChIP-ChIP OVCAR3 Human</t>
  </si>
  <si>
    <t>6/1640</t>
  </si>
  <si>
    <t>GHR;PC;ALDH2;GPT2;TYRO3;FAH</t>
  </si>
  <si>
    <t>CTCF 21964334 Chip-Seq Bcells Human</t>
  </si>
  <si>
    <t>6/1646</t>
  </si>
  <si>
    <t>ADIPOQ;PTGER3;TYRO3;MLEC;PTPRF;ABHD15</t>
  </si>
  <si>
    <t>CNOT3 19339689 ChIP-ChIP MESCs Mouse</t>
  </si>
  <si>
    <t>4/1083</t>
  </si>
  <si>
    <t>LIPE;PRKAR2B;TYRO3;AGPAT2</t>
  </si>
  <si>
    <t>RING1B 27294783 Chip-Seq ESCs Mouse</t>
  </si>
  <si>
    <t>6/1651</t>
  </si>
  <si>
    <t>MRAS;PRKAR2B;NAT8L;PRDX6;BOK;ABHD15</t>
  </si>
  <si>
    <t>GF1 26923725 Chip-Seq HPCs Mouse</t>
  </si>
  <si>
    <t>4/1089</t>
  </si>
  <si>
    <t>MCCC2;ALDH1L1;PGD;BLCAP</t>
  </si>
  <si>
    <t>CTCF 27219007 Chip-Seq ERYTHROID Human</t>
  </si>
  <si>
    <t>6/1663</t>
  </si>
  <si>
    <t>STAT5A;MYO1C;PTGER3;PRDX6;PTPRF;PGM1</t>
  </si>
  <si>
    <t>CEBPB 26923725 Chip-Seq MESODERM Mouse</t>
  </si>
  <si>
    <t>3/814</t>
  </si>
  <si>
    <t>SLC25A16;PDP2;TBC1D16</t>
  </si>
  <si>
    <t>CUX1 19635798 ChIP-ChIP MULTIPLE CANCER TYPES Human</t>
  </si>
  <si>
    <t>6/1669</t>
  </si>
  <si>
    <t>MCCC2;PPARG;SUCLG1;GYG2;PTPRF;VTI1B</t>
  </si>
  <si>
    <t>KDM2B 26808549 Chip-Seq REH Human</t>
  </si>
  <si>
    <t>5/1389</t>
  </si>
  <si>
    <t>RTN3;RXRA;ACO1;ECHDC3;TBC1D16</t>
  </si>
  <si>
    <t>DMRT1 23473982 ChIP-Seq TESTES Mouse</t>
  </si>
  <si>
    <t>6/1678</t>
  </si>
  <si>
    <t>TMEM132C;SUCLG1;BLCAP;PTPRF;PJA1;PNPLA2</t>
  </si>
  <si>
    <t>RACK7 27058665 Chip-Seq MCF-7 Human</t>
  </si>
  <si>
    <t>6/1679</t>
  </si>
  <si>
    <t>RXRA;FZD4;ETFA;PGD;PRDX6;PTPRF</t>
  </si>
  <si>
    <t>NANOG 18347094 ChIP-ChIP MESCs Mouse</t>
  </si>
  <si>
    <t>5/1399</t>
  </si>
  <si>
    <t>MRAS;ALDH2;MTHFD1;SH3KBP1;TYRO3</t>
  </si>
  <si>
    <t>CTCF 33576154 ChIP-Seq Human HilarLN ProstateCancer</t>
  </si>
  <si>
    <t>13/3649</t>
  </si>
  <si>
    <t>RTN3;SH3KBP1;FZD4;FITM2;PTPRF;GHR;HEBP2;EPB41L4B;MRAS;TYRO3;ACO2;DLD;PNPLA2</t>
  </si>
  <si>
    <t>SMARCA4 20176728 ChIP-ChIP TSCs Mouse</t>
  </si>
  <si>
    <t>3/830</t>
  </si>
  <si>
    <t>LIPE;ALDH1L1;PPARG</t>
  </si>
  <si>
    <t>JARID1A 20064375 ChIP-Seq MESCs Mouse</t>
  </si>
  <si>
    <t>6/1695</t>
  </si>
  <si>
    <t>SLC25A16;PEX19;GPD1;ACO2;DLD;BLCAP</t>
  </si>
  <si>
    <t>HNF1A 27111144 ChIP-Seq CD8+TCells Mouse Blood Lymphoma</t>
  </si>
  <si>
    <t>11/3109</t>
  </si>
  <si>
    <t>VKORC1L1;LIPE;MTHFD1;ADIPOQ;ACO1;ACO2;ACACB;PJA1;VTI1B;ABHD15;PNPLA2</t>
  </si>
  <si>
    <t>GABPA 29892750 ChIP-Seq EML Mouse BoneMarrow</t>
  </si>
  <si>
    <t>1/246</t>
  </si>
  <si>
    <t>SH3KBP1</t>
  </si>
  <si>
    <t>MYBL2 22936984 ChIP-ChIP MESCs Mouse</t>
  </si>
  <si>
    <t>5/1419</t>
  </si>
  <si>
    <t>MYO1C;SUCLG1;ACO2;PRDX6;BLCAP</t>
  </si>
  <si>
    <t>RARB 24833708 ChIP-Seq LIVER Mouse</t>
  </si>
  <si>
    <t>5/1424</t>
  </si>
  <si>
    <t>MCCC2;MYO1C;ADIPOQ;AGPAT2;TBC1D16</t>
  </si>
  <si>
    <t>EBNA2 21746931 ChIP-Seq IB4-LCL Human</t>
  </si>
  <si>
    <t>4/1137</t>
  </si>
  <si>
    <t>MRAS;MTHFD1;BLCAP;TBC1D16</t>
  </si>
  <si>
    <t>FLI1 21867929 ChIP-Seq CD8 Mouse</t>
  </si>
  <si>
    <t>5/1426</t>
  </si>
  <si>
    <t>SLC25A16;HEBP2;MTHFD1;ADIPOQ;PGD</t>
  </si>
  <si>
    <t>CREB1 23762244 ChIP-Seq HIPPOCAMPUS Rat</t>
  </si>
  <si>
    <t>7/2006</t>
  </si>
  <si>
    <t>SLC25A16;VKORC1L1;MTHFD1;MLEC;ACO2;BOK;PJA1</t>
  </si>
  <si>
    <t>PADI4 21655091 ChIP-ChIP MCF-7 Human</t>
  </si>
  <si>
    <t>3/857</t>
  </si>
  <si>
    <t>RETSAT;ACO2;ACADS</t>
  </si>
  <si>
    <t>KLF4 19030024 ChIP-ChIP MESCs Mouse</t>
  </si>
  <si>
    <t>4/1157</t>
  </si>
  <si>
    <t>VKORC1L1;PRDX6;BLCAP;PNPLA2</t>
  </si>
  <si>
    <t>NANOG 18358816 ChIP-ChIP MESCs Mouse</t>
  </si>
  <si>
    <t>3/865</t>
  </si>
  <si>
    <t>ALDH2;MTHFD1;PNPLA2</t>
  </si>
  <si>
    <t>MYC 22102868 ChIP-Seq CA46 Human Blood BurkittsLymphoma</t>
  </si>
  <si>
    <t>8/2314</t>
  </si>
  <si>
    <t>MCCC2;MTHFD1;GPT2;MGST1;FITM2;ACO2;FAH;PGM1</t>
  </si>
  <si>
    <t>NUCKS1 24931609 ChIP-Seq HEPATOCYTES Mouse</t>
  </si>
  <si>
    <t>2/570</t>
  </si>
  <si>
    <t>STAT5A;PGM1</t>
  </si>
  <si>
    <t>MEIS1 26253404 ChIP-Seq OPTIC CUPS Mouse</t>
  </si>
  <si>
    <t>5/1461</t>
  </si>
  <si>
    <t>GHR;HEBP2;ALDH1L1;PGD;ACACB</t>
  </si>
  <si>
    <t>AHR 22903824 ChIP-Seq MCF-7 Human</t>
  </si>
  <si>
    <t>2/577</t>
  </si>
  <si>
    <t>ALDH1L1;PPARG</t>
  </si>
  <si>
    <t>TBX2 30127528 ChIP-Seq BE2C Human Brain Neuroblastoma</t>
  </si>
  <si>
    <t>3/878</t>
  </si>
  <si>
    <t>RXRA;OXCT1;TYRO3</t>
  </si>
  <si>
    <t>JARID1B-DAIN 22020125 ChIP-Seq ESCs Mouse</t>
  </si>
  <si>
    <t>5/1470</t>
  </si>
  <si>
    <t>RTN3;MRAS;ADIPOQ;LPL;ACACB</t>
  </si>
  <si>
    <t>MYCN 21190229 ChIP-Seq SHEP-21N Human</t>
  </si>
  <si>
    <t>1/271</t>
  </si>
  <si>
    <t>GFI1B 20887958 ChIP-Seq HPC-7 Mouse</t>
  </si>
  <si>
    <t>5/1475</t>
  </si>
  <si>
    <t>OXCT1;FZD4;PTGER3;NAT8L;ABHD15</t>
  </si>
  <si>
    <t>TAL1 21186366 ChIP-Seq BM-HSCs Mouse</t>
  </si>
  <si>
    <t>5/1477</t>
  </si>
  <si>
    <t>SLC25A16;HEBP2;AIFM2;PRKAR2B;TBC1D16</t>
  </si>
  <si>
    <t>NEUROD2 26341353 ChIP-Seq CORTEX Mouse</t>
  </si>
  <si>
    <t>5/1481</t>
  </si>
  <si>
    <t>ALDH1L1;AIFM2;NAT8L;ACACB;BOK</t>
  </si>
  <si>
    <t>STAT5 23275557 ChIP-Seq MAMMARY-EPITHELIUM Mouse</t>
  </si>
  <si>
    <t>3/897</t>
  </si>
  <si>
    <t>PRKAR2B;FITM2;ECHDC3</t>
  </si>
  <si>
    <t>RNF2 27304074 Chip-Seq ESCs Mouse</t>
  </si>
  <si>
    <t>4/1205</t>
  </si>
  <si>
    <t>RXRA;PPARG;NAT8L;ABHD15</t>
  </si>
  <si>
    <t>TCF3/E2A 22897851 ChIP-Seq JUKARTE6-1 Human</t>
  </si>
  <si>
    <t>5/1501</t>
  </si>
  <si>
    <t>STAT5A;TMEM132C;RXRA;BOK;PNPLA2</t>
  </si>
  <si>
    <t>SOX6 21985497 ChIP-Seq MYOTUBES Mouse</t>
  </si>
  <si>
    <t>5/1504</t>
  </si>
  <si>
    <t>HEBP2;PEX19;AIFM2;PRDX6;BOK</t>
  </si>
  <si>
    <t>TP53 20018659 ChIP-ChIP R1E Mouse</t>
  </si>
  <si>
    <t>3/909</t>
  </si>
  <si>
    <t>MTHFD1;RETSAT;PTGER3</t>
  </si>
  <si>
    <t>GATA2 21571218 ChIP-Seq MEGAKARYOCYTES Human</t>
  </si>
  <si>
    <t>3/911</t>
  </si>
  <si>
    <t>RXRA;AGPAT2;PTPRF</t>
  </si>
  <si>
    <t>SOX2 21211035 ChIP-Seq LN229 Gbm</t>
  </si>
  <si>
    <t>9/2673</t>
  </si>
  <si>
    <t>GHR;STAT5A;LIPE;RXRA;TST;GPT2;ACO1;ACO2;TBC1D16</t>
  </si>
  <si>
    <t>CBX2 27304074 Chip-Seq ESCs Mouse</t>
  </si>
  <si>
    <t>2/609</t>
  </si>
  <si>
    <t>TMEM132C;PJA1</t>
  </si>
  <si>
    <t>TP63 30713093 ChIP-Seq Epithelial Human Tongue SCC</t>
  </si>
  <si>
    <t>7/2100</t>
  </si>
  <si>
    <t>MCCC2;STAT5A;ALDH1L1;RXRA;AIFM2;BLCAP;PTPRF</t>
  </si>
  <si>
    <t>AF4 26711339 ChIP-Seq SEM Human Blood Leukemia</t>
  </si>
  <si>
    <t>10/2966</t>
  </si>
  <si>
    <t>GHR;RTN3;MYO1C;MTHFD1;ACSL1;OXCT1;GPT2;HADH;PRDX6;PGM1</t>
  </si>
  <si>
    <t>CTCF 26484167 Chip-Seq Bcells Mouse</t>
  </si>
  <si>
    <t>5/1521</t>
  </si>
  <si>
    <t>RETSAT;GPD1;TYRO3;PTPRF;VTI1B</t>
  </si>
  <si>
    <t>RBPJ 21746931 ChIP-Seq IB4-LCL Human</t>
  </si>
  <si>
    <t>5/1523</t>
  </si>
  <si>
    <t>MTHFD1;PGD;PRDX6;BLCAP;TBC1D16</t>
  </si>
  <si>
    <t>SUZ12 18692474 ChIP-Seq MESCs Mouse</t>
  </si>
  <si>
    <t>5/1531</t>
  </si>
  <si>
    <t>MRAS;FZD4;PTGER3;LPL;NAT8L</t>
  </si>
  <si>
    <t>RCOR2 21632747 ChIP-Seq MESCs Mouse</t>
  </si>
  <si>
    <t>1/298</t>
  </si>
  <si>
    <t>FITM2</t>
  </si>
  <si>
    <t>POU2F1 27270436 ChIP-Seq VCaP Human Prostate Carcinoma</t>
  </si>
  <si>
    <t>3/933</t>
  </si>
  <si>
    <t>RTN3;PC;BLCAP</t>
  </si>
  <si>
    <t>KLF4 18358816 ChIP-ChIP MESCs Mouse</t>
  </si>
  <si>
    <t>4/1238</t>
  </si>
  <si>
    <t>RTN3;OXCT1;ACADS;PNPLA2</t>
  </si>
  <si>
    <t>JUND 26020271 ChIP-Seq HCASMC Human CoronaryArtery</t>
  </si>
  <si>
    <t>2/629</t>
  </si>
  <si>
    <t>MCCC2;OXCT1</t>
  </si>
  <si>
    <t>CEBPB 23403033 ChIP-Seq LIVER Mouse</t>
  </si>
  <si>
    <t>1/304</t>
  </si>
  <si>
    <t>SUZ12 16625203 ChIP-ChIP MESCs Mouse</t>
  </si>
  <si>
    <t>3/944</t>
  </si>
  <si>
    <t>RUNX2 22187159 ChIP-Seq PCA Human</t>
  </si>
  <si>
    <t>9/2722</t>
  </si>
  <si>
    <t>GHR;BCAP31;EPB41L4B;TMEM132C;RXRA;ALDH2;PPARG;ACO1;PJA1</t>
  </si>
  <si>
    <t>SPI1 23547873 ChIP-Seq NB4 Human</t>
  </si>
  <si>
    <t>9/2723</t>
  </si>
  <si>
    <t>SLC25A16;HEBP2;TST;ACSL1;EMC3;MLEC;ETFA;ABCD1;BLCAP</t>
  </si>
  <si>
    <t>JARID2 20064375 ChIP-Seq MESCs Mouse</t>
  </si>
  <si>
    <t>3/951</t>
  </si>
  <si>
    <t>PTGER3;PPARG;NAT8L</t>
  </si>
  <si>
    <t>VDR 21846776 ChIP-Seq THP-1 Human</t>
  </si>
  <si>
    <t>2/641</t>
  </si>
  <si>
    <t>RXRA;GPT2</t>
  </si>
  <si>
    <t>SUZ12 18974828 ChIP-Seq MESCs Mouse</t>
  </si>
  <si>
    <t>5/1564</t>
  </si>
  <si>
    <t>FZD4;PTGER3;LPL;NAT8L;BOK</t>
  </si>
  <si>
    <t>SMAD4 21741376 ChIP-Seq HESCs Human</t>
  </si>
  <si>
    <t>6/1862</t>
  </si>
  <si>
    <t>EPB41L4B;FZD4;GPT2;LPL;FAH;BLCAP</t>
  </si>
  <si>
    <t>SMAD2/3 21741376 ChIP-Seq EPCs Human</t>
  </si>
  <si>
    <t>5/1567</t>
  </si>
  <si>
    <t>TMEM132C;AIFM2;LPL;SUCLG1;ECHDC3</t>
  </si>
  <si>
    <t>SPI1 22790984 ChIP-Seq ERYTHROLEUKEMIA Mouse</t>
  </si>
  <si>
    <t>5/1572</t>
  </si>
  <si>
    <t>SLC25A16;BCAP31;LIPE;SUCLG1;VTI1B</t>
  </si>
  <si>
    <t>NCOR 22424771 ChIP-Seq 293T Human</t>
  </si>
  <si>
    <t>MTHFD1;PRKAR2B;GPD1;FAH;VTI1B</t>
  </si>
  <si>
    <t>JUND 26020271 ChIP-Seq SMOOTH MUSCLE Human</t>
  </si>
  <si>
    <t>5/1573</t>
  </si>
  <si>
    <t>MCCC2;OXCT1;PRKAR2B;PTPRF;VTI1B</t>
  </si>
  <si>
    <t>SMAD3 21741376 ChIP-Seq EPCs Human</t>
  </si>
  <si>
    <t>4/1272</t>
  </si>
  <si>
    <t>TMEM132C;AIFM2;ACADS;PGM1</t>
  </si>
  <si>
    <t>FOXM1 26100407 CHIP-SEQ Hek293 Flp-In Human</t>
  </si>
  <si>
    <t>5/1577</t>
  </si>
  <si>
    <t>OXCT1;FZD4;MLEC;ECHDC3;HADH</t>
  </si>
  <si>
    <t>NANOG 20526341 ChIP-Seq ESCs Human</t>
  </si>
  <si>
    <t>5/1579</t>
  </si>
  <si>
    <t>AIFM2;HEPACAM;FAH;CIDEC;ABHD15</t>
  </si>
  <si>
    <t>SMRT 22465074 ChIP-Seq MACROPHAGES Mouse</t>
  </si>
  <si>
    <t>5/1580</t>
  </si>
  <si>
    <t>ALDH2;SH3KBP1;AIFM2;ADIPOQ;MLEC</t>
  </si>
  <si>
    <t>OCT4 19829295 ChIP-Seq ESCs Human</t>
  </si>
  <si>
    <t>5/1583</t>
  </si>
  <si>
    <t>STAT5A;RTN3;AIFM2;PPARG;TBC1D16</t>
  </si>
  <si>
    <t>SOX2 19829295 ChIP-Seq ESCs Human</t>
  </si>
  <si>
    <t>5/1584</t>
  </si>
  <si>
    <t>ALDH1L1;ADIPOQ;PLIN1;PTPRF;PGM1</t>
  </si>
  <si>
    <t>NANOG 19829295 ChIP-Seq ESCs Human</t>
  </si>
  <si>
    <t>FOXH1 21741376 ChIP-Seq EPCs Human</t>
  </si>
  <si>
    <t>5/1586</t>
  </si>
  <si>
    <t>STAT5A;PDP2;AIFM2;SUCLG1;ACADS</t>
  </si>
  <si>
    <t>GF1B 26923725 Chip-Seq HPCs Mouse</t>
  </si>
  <si>
    <t>4/1284</t>
  </si>
  <si>
    <t>ALDH1L1;RXRA;SUCLG1;DLD</t>
  </si>
  <si>
    <t>SMAD3 21741376 ChIP-Seq HESCs Human</t>
  </si>
  <si>
    <t>3/984</t>
  </si>
  <si>
    <t>FZD4;TYRO3;BLCAP</t>
  </si>
  <si>
    <t>XRN2 22483619 ChIP-Seq HELA Human</t>
  </si>
  <si>
    <t>4/1296</t>
  </si>
  <si>
    <t>RTN3;MTHFD1;RETSAT;PNPLA2</t>
  </si>
  <si>
    <t>E2A 27217539 Chip-Seq RAMOS-Cell Line Human</t>
  </si>
  <si>
    <t>5/1603</t>
  </si>
  <si>
    <t>MYO1C;ALDH2;PGD;ABCD1;ABHD15</t>
  </si>
  <si>
    <t>SOX9 26525672 Chip-Seq Limbbuds Mouse</t>
  </si>
  <si>
    <t>3/993</t>
  </si>
  <si>
    <t>PRKAR2B;PRDX6;TBC1D16</t>
  </si>
  <si>
    <t>GATA2 19941826 ChIP-Seq K562 Human</t>
  </si>
  <si>
    <t>5/1618</t>
  </si>
  <si>
    <t>RXRA;PDP2;MYO1C;DLD;PTPRF</t>
  </si>
  <si>
    <t>UTX 26944678 Chip-Seq JUKART Human</t>
  </si>
  <si>
    <t>5/1621</t>
  </si>
  <si>
    <t>PDP2;MLEC;PGD;PRDX6;PNPLA2</t>
  </si>
  <si>
    <t>TP53 18474530 ChIP-ChIP U2OS Human</t>
  </si>
  <si>
    <t>2/687</t>
  </si>
  <si>
    <t>TMEM132C;FAH</t>
  </si>
  <si>
    <t>PCGF2 27294783 Chip-Seq NPCs Mouse</t>
  </si>
  <si>
    <t>1/346</t>
  </si>
  <si>
    <t>BOK</t>
  </si>
  <si>
    <t>MEF2A 21415370 ChIP-Seq HL-1 Mouse</t>
  </si>
  <si>
    <t>2/691</t>
  </si>
  <si>
    <t>GHR;SLC25A16</t>
  </si>
  <si>
    <t>DACH1 20351289 ChIP-Seq MDA-MB-231 Human</t>
  </si>
  <si>
    <t>4/1338</t>
  </si>
  <si>
    <t>GPT2;MLEC;VTI1B;TBC1D16</t>
  </si>
  <si>
    <t>PHC1 16625203 ChIP-ChIP MESCs Mouse</t>
  </si>
  <si>
    <t>2/700</t>
  </si>
  <si>
    <t>FZD4;PTGER3</t>
  </si>
  <si>
    <t>STAT3 29892750 ChIP-Seq EML Mouse BoneMarrow</t>
  </si>
  <si>
    <t>1/358</t>
  </si>
  <si>
    <t>LIPE</t>
  </si>
  <si>
    <t>EZH2 27294783 Chip-Seq NPCs Mouse</t>
  </si>
  <si>
    <t>3/1032</t>
  </si>
  <si>
    <t>HEBP2;PRDX6;BOK</t>
  </si>
  <si>
    <t>STAT1 17558387 ChIP-Seq HELA Human</t>
  </si>
  <si>
    <t>4/1349</t>
  </si>
  <si>
    <t>SLC25A16;MRAS;PEX11A;PGM1</t>
  </si>
  <si>
    <t>SOX2 18555785 ChIP-Seq MESCs Mouse</t>
  </si>
  <si>
    <t>1/365</t>
  </si>
  <si>
    <t>OLIG2 23332759 ChIP-Seq OLIGODENDROCYTES Mouse</t>
  </si>
  <si>
    <t>5/1679</t>
  </si>
  <si>
    <t>GHR;EPB41L4B;OXCT1;GPT2;FAH</t>
  </si>
  <si>
    <t>EZH2 27304074 Chip-Seq ESCs Mouse</t>
  </si>
  <si>
    <t>2/722</t>
  </si>
  <si>
    <t>TMEM132C;PPARG</t>
  </si>
  <si>
    <t>SMARCD1 25818293 ChIP-Seq ESCs Mouse</t>
  </si>
  <si>
    <t>5/1683</t>
  </si>
  <si>
    <t>GHR;TMEM132C;SH3KBP1;PRKAR2B;ACACB</t>
  </si>
  <si>
    <t>RUNX1 17652178 ChIP-ChIP JURKAT Human</t>
  </si>
  <si>
    <t>2/724</t>
  </si>
  <si>
    <t>RXRA;SUCLG1</t>
  </si>
  <si>
    <t>FOXP2 21765815 ChIP-ChIP NEURO2A Mouse</t>
  </si>
  <si>
    <t>2/726</t>
  </si>
  <si>
    <t>MTHFD1;LPL</t>
  </si>
  <si>
    <t>NFE2 27457419 Chip-Seq LIVER Mouse</t>
  </si>
  <si>
    <t>2/735</t>
  </si>
  <si>
    <t>PRDX6;BOK</t>
  </si>
  <si>
    <t>SALL4 22934838 ChIP-ChIP CD34+ Human</t>
  </si>
  <si>
    <t>3/1067</t>
  </si>
  <si>
    <t>ALDH1L1;ECHDC3;ACO2</t>
  </si>
  <si>
    <t>VDR 20736230 ChIP-Seq LYMPHOBLASTOID Human</t>
  </si>
  <si>
    <t>1/381</t>
  </si>
  <si>
    <t>ECHDC3</t>
  </si>
  <si>
    <t>KDM6A 18722178 ChIP-ChIP U937 AND SAOS2 Human</t>
  </si>
  <si>
    <t>1/384</t>
  </si>
  <si>
    <t>ACO2</t>
  </si>
  <si>
    <t>NANOG 18555785 ChIP-Seq MESCs Mouse</t>
  </si>
  <si>
    <t>1/388</t>
  </si>
  <si>
    <t>CIITA 25753668 ChIP-Seq RAJI Human</t>
  </si>
  <si>
    <t>1/392</t>
  </si>
  <si>
    <t>PEX19</t>
  </si>
  <si>
    <t>MEIS1 20887958 ChIP-Seq HPC-7 Mouse</t>
  </si>
  <si>
    <t>3/1092</t>
  </si>
  <si>
    <t>MYO1C;SH3KBP1;OXCT1</t>
  </si>
  <si>
    <t>MYC 19915707 ChIP-ChIP AK7 Human</t>
  </si>
  <si>
    <t>5/1732</t>
  </si>
  <si>
    <t>RXRA;OXCT1;LPL;DLD;AGPAT2</t>
  </si>
  <si>
    <t>REST 19997604 ChIP-ChIP NEURONS Mouse</t>
  </si>
  <si>
    <t>3/1095</t>
  </si>
  <si>
    <t>SLC25A16;MTHFD1;BLCAP</t>
  </si>
  <si>
    <t>RCOR1 19997604 ChIP-ChIP NEURONS Mouse</t>
  </si>
  <si>
    <t>SLC25A16;ADIPOQ;VTI1B</t>
  </si>
  <si>
    <t>SALL4 18804426 ChIP-ChIP MESCs Mouse</t>
  </si>
  <si>
    <t>2/761</t>
  </si>
  <si>
    <t>RTN3;SH3KBP1</t>
  </si>
  <si>
    <t>DROSHA 22980978 ChIP-Seq HELA Human</t>
  </si>
  <si>
    <t>1/409</t>
  </si>
  <si>
    <t>ISL1 30127528 ChIP-Seq BE2C Human Brain Neuroblastoma</t>
  </si>
  <si>
    <t>2/776</t>
  </si>
  <si>
    <t>OXCT1;ACACB</t>
  </si>
  <si>
    <t>PKCTHETA 26484144 Chip-Seq BREAST Human</t>
  </si>
  <si>
    <t>1/412</t>
  </si>
  <si>
    <t>PRDX6</t>
  </si>
  <si>
    <t>CTCF 18555785 ChIP-Seq MESCs Mouse</t>
  </si>
  <si>
    <t>3/1123</t>
  </si>
  <si>
    <t>GHR;OXCT1;ABCD1</t>
  </si>
  <si>
    <t>POU2F1 35413990 ChIP-Seq Human ARnegCRProstateCancer</t>
  </si>
  <si>
    <t>1/418</t>
  </si>
  <si>
    <t>ZFP281 18358816 ChIP-ChIP MESCs Mouse</t>
  </si>
  <si>
    <t>1/419</t>
  </si>
  <si>
    <t>RTN3</t>
  </si>
  <si>
    <t>YY1 33199912 ChIP-Seq 293T Human KidneyEmbryo</t>
  </si>
  <si>
    <t>11/3612</t>
  </si>
  <si>
    <t>GHR;SLC25A16;ALDH1L1;EMC3;ETFA;FITM2;ACO2;ACADS;PRDX6;BLCAP;PGM1</t>
  </si>
  <si>
    <t>SPI1 26923725 Chip-Seq MACROPHAGESS Mouse</t>
  </si>
  <si>
    <t>4/1469</t>
  </si>
  <si>
    <t>STAT5A;ALDH2;RETSAT;LPL</t>
  </si>
  <si>
    <t>FUS 26573619 Chip-Seq HEK293 Human</t>
  </si>
  <si>
    <t>1/428</t>
  </si>
  <si>
    <t>PGM1</t>
  </si>
  <si>
    <t>TFAP2A 35110662 ChIP-Seq HEPM Human Embryo</t>
  </si>
  <si>
    <t>3/1144</t>
  </si>
  <si>
    <t>MLEC;ETFA;ACO1</t>
  </si>
  <si>
    <t>POU5F1 16153702 ChIP-ChIP HESCs Human</t>
  </si>
  <si>
    <t>1/433</t>
  </si>
  <si>
    <t>SPI1 23127762 ChIP-Seq K562 Human</t>
  </si>
  <si>
    <t>3/1157</t>
  </si>
  <si>
    <t>RXRA;ALDH2;PRKAR2B</t>
  </si>
  <si>
    <t>ERA 27197147 Chip-Seq ENDOMETRIOID-ADENOCARCINOMA Human</t>
  </si>
  <si>
    <t>2/822</t>
  </si>
  <si>
    <t>ALDH2;ECHDC3</t>
  </si>
  <si>
    <t>ESR1 20056654 ChIP-Seq MCF-7 Human BreastCancer</t>
  </si>
  <si>
    <t>2/827</t>
  </si>
  <si>
    <t>MCCC2;PRDX6</t>
  </si>
  <si>
    <t>EWS-ERG 20517297 ChIP-Seq CADO-ES1 Human</t>
  </si>
  <si>
    <t>2/830</t>
  </si>
  <si>
    <t>PEX11A;GYG2</t>
  </si>
  <si>
    <t>GABP 19822575 ChIP-Seq HepG2 Human</t>
  </si>
  <si>
    <t>6/2155</t>
  </si>
  <si>
    <t>BCAP31;MTHFD1;FZD4;PEX11A;GPD1;DLD</t>
  </si>
  <si>
    <t>CEBPA 23403033 ChIP-Seq LIVER Mouse</t>
  </si>
  <si>
    <t>1/454</t>
  </si>
  <si>
    <t>ABHD15</t>
  </si>
  <si>
    <t>FOXA1 27197147 Chip-Seq ENDOMETRIOID-ADENOCARCINOMA Human</t>
  </si>
  <si>
    <t>1/462</t>
  </si>
  <si>
    <t>ALDH2</t>
  </si>
  <si>
    <t>ARNT 22903824 ChIP-Seq MCF-7 Human</t>
  </si>
  <si>
    <t>2/846</t>
  </si>
  <si>
    <t>FLI1 20887958 ChIP-Seq HPC-7 Mouse</t>
  </si>
  <si>
    <t>4/1534</t>
  </si>
  <si>
    <t>SLC25A16;STAT5A;MYO1C;ACO2</t>
  </si>
  <si>
    <t>MYC 27129775 Chip-Seq CORNEA Mouse</t>
  </si>
  <si>
    <t>4/1547</t>
  </si>
  <si>
    <t>HEPACAM;LPL;ACADS;ACACB</t>
  </si>
  <si>
    <t>STAT1 19122651 ChIP-Seq HeLaS3 Human CervicalCancer</t>
  </si>
  <si>
    <t>10/3434</t>
  </si>
  <si>
    <t>SLC25A16;STAT5A;MTHFD1;ACSL1;OXCT1;MGST1;PPARG;ACO1;HADH;BLCAP</t>
  </si>
  <si>
    <t>ELF5 23300383 ChIP-Seq T47D Human</t>
  </si>
  <si>
    <t>2/860</t>
  </si>
  <si>
    <t>GHR;MGST1</t>
  </si>
  <si>
    <t>SUZ12 18555785 ChIP-Seq MESCs Mouse</t>
  </si>
  <si>
    <t>2/866</t>
  </si>
  <si>
    <t>GHR;PTGER3</t>
  </si>
  <si>
    <t>CEBPB 26923725 Chip-Seq HEMANGIOBLAST Mouse</t>
  </si>
  <si>
    <t>1/486</t>
  </si>
  <si>
    <t>TBC1D16</t>
  </si>
  <si>
    <t>EOMES 20176728 ChIP-ChIP TSCs Mouse</t>
  </si>
  <si>
    <t>3/1243</t>
  </si>
  <si>
    <t>MRAS;AIFM2;SUCLG1</t>
  </si>
  <si>
    <t>NR3C1 21868756 ChIP-Seq MCF10A Human</t>
  </si>
  <si>
    <t>2/887</t>
  </si>
  <si>
    <t>CIDEC;ABHD15</t>
  </si>
  <si>
    <t>KLF5 25053715 ChIP-Seq YYC3 Human</t>
  </si>
  <si>
    <t>4/1591</t>
  </si>
  <si>
    <t>SLC25A16;RXRA;AGPAT2;TBC1D16</t>
  </si>
  <si>
    <t>RUNX 20019798 ChIP-Seq JUKART Human</t>
  </si>
  <si>
    <t>1/505</t>
  </si>
  <si>
    <t>ACADS</t>
  </si>
  <si>
    <t>SMAD4 21741376 ChIP-Seq EPCs Human</t>
  </si>
  <si>
    <t>4/1603</t>
  </si>
  <si>
    <t>ALDH1L1;RXRA;AIFM2;ACADS</t>
  </si>
  <si>
    <t>MYB 26560356 Chip-Seq TH1 Human</t>
  </si>
  <si>
    <t>4/1610</t>
  </si>
  <si>
    <t>LIPE;PTGER3;PRDX6;PGM1</t>
  </si>
  <si>
    <t>TCF3 18347094 ChIP-ChIP MESCs Mouse</t>
  </si>
  <si>
    <t>4/1613</t>
  </si>
  <si>
    <t>SH3KBP1;PEX11A;TYRO3;AGPAT2</t>
  </si>
  <si>
    <t>GATA3 27048872 Chip-Seq THYMUS Human</t>
  </si>
  <si>
    <t>4/1617</t>
  </si>
  <si>
    <t>MCCC2;PEX19;PLIN1;ACADS</t>
  </si>
  <si>
    <t>PAX3-FKHR 20663909 ChIP-Seq RHABDOMYOSARCOMA Human</t>
  </si>
  <si>
    <t>2/918</t>
  </si>
  <si>
    <t>HEBP2;PPARG</t>
  </si>
  <si>
    <t>CTCF 21964334 ChIP-Seq BJAB-B Human</t>
  </si>
  <si>
    <t>4/1638</t>
  </si>
  <si>
    <t>PTGER3;TYRO3;DLD;PTPRF</t>
  </si>
  <si>
    <t>HOXC9 25013753 ChIP-Seq NEUROBLASTOMA BE2-C Human</t>
  </si>
  <si>
    <t>4/1639</t>
  </si>
  <si>
    <t>PEX19;PDP2;MTHFD1;DLD</t>
  </si>
  <si>
    <t>FOXO1 32281255 ChIP-Seq Chondrocytes Human Osteoarthritis</t>
  </si>
  <si>
    <t>1/531</t>
  </si>
  <si>
    <t>MCCC2</t>
  </si>
  <si>
    <t>PPARG 23326641 ChIP-Seq C3H10T1-2 Mouse</t>
  </si>
  <si>
    <t>1/534</t>
  </si>
  <si>
    <t>FOXA1 26769127 Chip-Seq PDAC-Cell Line Human</t>
  </si>
  <si>
    <t>4/1658</t>
  </si>
  <si>
    <t>PEX19;PRDX6;BLCAP;PGM1</t>
  </si>
  <si>
    <t>SOX2 30713093 ChIP-Seq Epithelial Human Tongue SCC</t>
  </si>
  <si>
    <t>2/945</t>
  </si>
  <si>
    <t>RETSAT;MLEC</t>
  </si>
  <si>
    <t>EP300 20729851 ChIP-Seq FORBRAIN MIDBRAIN LIMB HEART Mouse</t>
  </si>
  <si>
    <t>3/1313</t>
  </si>
  <si>
    <t>HEPACAM;TYRO3;BLCAP</t>
  </si>
  <si>
    <t>CRX 20693478 ChIP-Seq ADULT RETINA Mouse</t>
  </si>
  <si>
    <t>1/544</t>
  </si>
  <si>
    <t>PGD</t>
  </si>
  <si>
    <t>P53 22127205 ChIP-Seq FIBROBLAST Human</t>
  </si>
  <si>
    <t>1/545</t>
  </si>
  <si>
    <t>POU3F2 20337985 ChIP-ChIP 501MEL Human</t>
  </si>
  <si>
    <t>3/1319</t>
  </si>
  <si>
    <t>OXCT1;PTGER3;PPARG</t>
  </si>
  <si>
    <t>NACC1 18358816 ChIP-ChIP MESCs Mouse</t>
  </si>
  <si>
    <t>1/554</t>
  </si>
  <si>
    <t>MRAS</t>
  </si>
  <si>
    <t>ETS1 20019798 ChIP-Seq JURKAT Human</t>
  </si>
  <si>
    <t>3/1332</t>
  </si>
  <si>
    <t>RETSAT;SUCLG1;VTI1B</t>
  </si>
  <si>
    <t>TCF4 32651957 ChIP-Seq PLC/PRF/5 Human Liver Heptoma</t>
  </si>
  <si>
    <t>1/561</t>
  </si>
  <si>
    <t>TCF3 18467660 ChIP-ChIP MESCs Mouse</t>
  </si>
  <si>
    <t>2/982</t>
  </si>
  <si>
    <t>OXCT1;TYRO3</t>
  </si>
  <si>
    <t>FOXO3 23340844 ChIP-Seq DLD1 Human</t>
  </si>
  <si>
    <t>1/576</t>
  </si>
  <si>
    <t>SOX17 20123909 ChIP-Seq XEN Mouse</t>
  </si>
  <si>
    <t>3/1363</t>
  </si>
  <si>
    <t>VKORC1L1;PEX19;SH3KBP1</t>
  </si>
  <si>
    <t>WDR5 24793694 ChIP-Seq LNCAP Human</t>
  </si>
  <si>
    <t>1/592</t>
  </si>
  <si>
    <t>ASXL1 24218140 ChIP-Seq BMDM Mouse</t>
  </si>
  <si>
    <t>1/593</t>
  </si>
  <si>
    <t>SOX2 22085726 ChIP-Seq NPCs Mouse</t>
  </si>
  <si>
    <t>3/1430</t>
  </si>
  <si>
    <t>FZD4;ABCD1;CIDEC</t>
  </si>
  <si>
    <t>NANOG 16153702 ChIP-ChIP HESCs Human</t>
  </si>
  <si>
    <t>2/1057</t>
  </si>
  <si>
    <t>ACO2;BLCAP</t>
  </si>
  <si>
    <t>YY1 26981420 ChIP-Seq C2C12 Mouse Muscle</t>
  </si>
  <si>
    <t>4/1811</t>
  </si>
  <si>
    <t>PEX19;MLEC;ACO2;BLCAP</t>
  </si>
  <si>
    <t>KAP1 27257070 Chip-Seq ESCs Mouse</t>
  </si>
  <si>
    <t>3/1461</t>
  </si>
  <si>
    <t>GPT2;MLEC;ACO1</t>
  </si>
  <si>
    <t>AF4 28076791 ChIP-Seq SEM Human Blood Leukemia</t>
  </si>
  <si>
    <t>1/652</t>
  </si>
  <si>
    <t>EWS 26573619 Chip-Seq HEK293 Human</t>
  </si>
  <si>
    <t>1/656</t>
  </si>
  <si>
    <t>STAT3 18555785 ChIP-Seq MESCs Mouse</t>
  </si>
  <si>
    <t>3/1485</t>
  </si>
  <si>
    <t>SLC25A16;PEX19;HADH</t>
  </si>
  <si>
    <t>STAT3 19079543 ChIP-ChIP MESCs Mouse</t>
  </si>
  <si>
    <t>1/672</t>
  </si>
  <si>
    <t>BCL3 23251550 ChIP-Seq MUSCLE Mouse</t>
  </si>
  <si>
    <t>1/725</t>
  </si>
  <si>
    <t>YY1 23942234 ChIP-Seq MYOBLASTS AND MYOTUBES Mouse</t>
  </si>
  <si>
    <t>2/1173</t>
  </si>
  <si>
    <t>PEX19;ACO2</t>
  </si>
  <si>
    <t>NR3C1 23031785 ChIP-Seq PC12 Mouse</t>
  </si>
  <si>
    <t>1/730</t>
  </si>
  <si>
    <t>PC</t>
  </si>
  <si>
    <t>ESR1 22446102 ChIP-Seq UTERUS Mouse</t>
  </si>
  <si>
    <t>2/1183</t>
  </si>
  <si>
    <t>PRKAR2B;PTPRF</t>
  </si>
  <si>
    <t>CSB 26484114 Chip-Seq FIBROBLAST Human</t>
  </si>
  <si>
    <t>3/1594</t>
  </si>
  <si>
    <t>FITM2;PRDX6;BLCAP</t>
  </si>
  <si>
    <t>CDH4 35650610 ChIP-Seq mESC Mouse Stem Autism</t>
  </si>
  <si>
    <t>1/774</t>
  </si>
  <si>
    <t>RNF2 27304074 Chip-Seq NSC Mouse</t>
  </si>
  <si>
    <t>1/782</t>
  </si>
  <si>
    <t>NAT8L</t>
  </si>
  <si>
    <t>FOXM1 25889361 ChIP-Seq OE33 AND U2OS Human</t>
  </si>
  <si>
    <t>1/784</t>
  </si>
  <si>
    <t>TST</t>
  </si>
  <si>
    <t>PHOX2B 30127528 ChIP-Seq BE2C Human Brain Neuroblastoma</t>
  </si>
  <si>
    <t>1/794</t>
  </si>
  <si>
    <t>SOX2 16153702 ChIP-ChIP HESCs Human</t>
  </si>
  <si>
    <t>1/797</t>
  </si>
  <si>
    <t>PGR 26153859 ChIP-Seq MCF-7 Human BreastCancer</t>
  </si>
  <si>
    <t>1/816</t>
  </si>
  <si>
    <t>EMC3</t>
  </si>
  <si>
    <t>KDM5A 27292631 Chip-Seq BREAST Human</t>
  </si>
  <si>
    <t>1/830</t>
  </si>
  <si>
    <t>MYC 18555785 ChIP-Seq MESCs Mouse</t>
  </si>
  <si>
    <t>1/852</t>
  </si>
  <si>
    <t>BMI1 23680149 ChIP-Seq NPCS Mouse</t>
  </si>
  <si>
    <t>1/860</t>
  </si>
  <si>
    <t>BRD4 25478319 ChIP-Seq HGPS Human</t>
  </si>
  <si>
    <t>3/1770</t>
  </si>
  <si>
    <t>STAT5A;TYRO3;PGD</t>
  </si>
  <si>
    <t>AR 35650195 ChIP-Seq DSRCT Human Mesenchymal Sarcoma</t>
  </si>
  <si>
    <t>1/916</t>
  </si>
  <si>
    <t>PNPLA2</t>
  </si>
  <si>
    <t>ENL 26711339 ChIP-Seq SEM Human Blood Leukemia</t>
  </si>
  <si>
    <t>2/1523</t>
  </si>
  <si>
    <t>GPT2;HADH</t>
  </si>
  <si>
    <t>MYC 19829295 ChIP-Seq ESCs Human</t>
  </si>
  <si>
    <t>2/1572</t>
  </si>
  <si>
    <t>TMEM132C;PEX19</t>
  </si>
  <si>
    <t>TAL1 20887958 ChIP-Seq HPC-7 Mouse</t>
  </si>
  <si>
    <t>2/1584</t>
  </si>
  <si>
    <t>MYO1C;ABHD15</t>
  </si>
  <si>
    <t>RELA 24523406 ChIP-Seq FIBROSARCOMA Human</t>
  </si>
  <si>
    <t>1/1104</t>
  </si>
  <si>
    <t>STAT5A</t>
  </si>
  <si>
    <t>VDR 33458620 ChIP-Seq PrimaryEpithelial Human Prostate</t>
  </si>
  <si>
    <t>1/1154</t>
  </si>
  <si>
    <t>TTF2 22483619 ChIP-Seq HELA Human</t>
  </si>
  <si>
    <t>1/1272</t>
  </si>
  <si>
    <t>SMC1 22415368 ChIP-Seq MEFs Mouse</t>
  </si>
  <si>
    <t>1/1583</t>
  </si>
  <si>
    <t>GPD1</t>
  </si>
  <si>
    <t>BCL6 25482012 ChIP-Seq CML-JURL-MK1 Human</t>
  </si>
  <si>
    <t>1/1605</t>
  </si>
  <si>
    <t>PPARG CHEA</t>
  </si>
  <si>
    <t>16/535</t>
  </si>
  <si>
    <t>STAT5A;RTN3;RETSAT;ACSL1;ADIPOQ;MGST1;LPL;ETFA;CIDEC;LIPE;PC;GPD1;PPARG;ACO2;HADH;PNPLA2</t>
  </si>
  <si>
    <t>AR CHEA</t>
  </si>
  <si>
    <t>11/1095</t>
  </si>
  <si>
    <t>GHR;HEBP2;EPB41L4B;TUSC5;MTHFD1;OXCT1;ETFA;PPARG;ACO1;PTPRF;PGM1</t>
  </si>
  <si>
    <t>BHLHE40 ENCODE</t>
  </si>
  <si>
    <t>5/348</t>
  </si>
  <si>
    <t>BCAP31;EPB41L4B;PC;AIFM2;ABCD1</t>
  </si>
  <si>
    <t>E2F6 ENCODE</t>
  </si>
  <si>
    <t>20/3245</t>
  </si>
  <si>
    <t>MCCC2;RTN3;FZD4;GPT2;ETFA;PGD;EPB41L4B;PLA2G16;MRAS;PDP2;PC;MTHFD1;AIFM2;OXCT1;EMC3;SUCLG1;ECHDC3;HADH;DLD;BOK</t>
  </si>
  <si>
    <t>NFE2L2 CHEA</t>
  </si>
  <si>
    <t>9/1022</t>
  </si>
  <si>
    <t>RXRA;PC;PRKAR2B;GPT2;LPL;ACO2;PGD;ACACB;PRDX6</t>
  </si>
  <si>
    <t>UBTF ENCODE</t>
  </si>
  <si>
    <t>12/1631</t>
  </si>
  <si>
    <t>STAT5A;VKORC1L1;RTN3;MYO1C;SH3KBP1;ACSL1;OXCT1;PRKAR2B;TYRO3;DLD;ABHD15;PNPLA2</t>
  </si>
  <si>
    <t>GATA1 CHEA</t>
  </si>
  <si>
    <t>7/807</t>
  </si>
  <si>
    <t>RXRA;MYO1C;ALDH2;PRKAR2B;ETFA;FAM213A;PTPRF</t>
  </si>
  <si>
    <t>RUNX1 CHEA</t>
  </si>
  <si>
    <t>9/1294</t>
  </si>
  <si>
    <t>STAT5A;LIPE;RXRA;SH3KBP1;ACSL1;PTGER3;SUCLG1;PTPRF;PGM1</t>
  </si>
  <si>
    <t>IRF1 ENCODE</t>
  </si>
  <si>
    <t>3/263</t>
  </si>
  <si>
    <t>MCCC2;STAT5A;FAH</t>
  </si>
  <si>
    <t>IRF8 CHEA</t>
  </si>
  <si>
    <t>2/121</t>
  </si>
  <si>
    <t>BCAP31;MYO1C</t>
  </si>
  <si>
    <t>ZC3H11A ENCODE</t>
  </si>
  <si>
    <t>2/129</t>
  </si>
  <si>
    <t>PTGER3;PTPRF</t>
  </si>
  <si>
    <t>HNF4A ENCODE</t>
  </si>
  <si>
    <t>8/1276</t>
  </si>
  <si>
    <t>SLC25A16;ALDH1L1;AIFM2;ETFA;ACO1;PLIN1;FAM213A;BLCAP</t>
  </si>
  <si>
    <t>ERG CHEA</t>
  </si>
  <si>
    <t>2/144</t>
  </si>
  <si>
    <t>ACSL1;ACO1</t>
  </si>
  <si>
    <t>EGR1 CHEA</t>
  </si>
  <si>
    <t>3/315</t>
  </si>
  <si>
    <t>ECHDC3;NAT8L;FAH</t>
  </si>
  <si>
    <t>NFYB ENCODE</t>
  </si>
  <si>
    <t>18/3715</t>
  </si>
  <si>
    <t>MCCC2;PEX19;RETSAT;FZD4;ETFA;PGD;FAM213A;PRDX6;PDP2;PC;ALDH2;MTHFD1;MLEC;SUCLG1;ACO2;HADH;DLD;PNPLA2</t>
  </si>
  <si>
    <t>GATA2 CHEA</t>
  </si>
  <si>
    <t>5/772</t>
  </si>
  <si>
    <t>RXRA;MYO1C;FAM213A;DLD;PTPRF</t>
  </si>
  <si>
    <t>SOX2 CHEA</t>
  </si>
  <si>
    <t>5/775</t>
  </si>
  <si>
    <t>RTN3;RXRA;GPT2;FAH;BLCAP</t>
  </si>
  <si>
    <t>SMAD4 CHEA</t>
  </si>
  <si>
    <t>4/584</t>
  </si>
  <si>
    <t>EPB41L4B;FZD4;ETFA;BLCAP</t>
  </si>
  <si>
    <t>BRCA1 ENCODE</t>
  </si>
  <si>
    <t>15/3218</t>
  </si>
  <si>
    <t>MCCC2;BCAP31;ETFA;PGD;PRDX6;ABHD15;SLC25A16;MTHFD1;EMC3;MLEC;SUCLG1;ACO2;ABCD1;VTI1B;PNPLA2</t>
  </si>
  <si>
    <t>CTCF ENCODE</t>
  </si>
  <si>
    <t>9/1790</t>
  </si>
  <si>
    <t>GHR;BCAP31;HEBP2;EPB41L4B;SH3KBP1;TYRO3;FITM2;ABCD1;PTPRF</t>
  </si>
  <si>
    <t>E2F1 CHEA</t>
  </si>
  <si>
    <t>5/859</t>
  </si>
  <si>
    <t>MGST1;EMC3;MLEC;PGD;PJA1</t>
  </si>
  <si>
    <t>STAT5A ENCODE</t>
  </si>
  <si>
    <t>2/233</t>
  </si>
  <si>
    <t>EZH2 CHEA</t>
  </si>
  <si>
    <t>2/237</t>
  </si>
  <si>
    <t>PTGER3;NAT8L</t>
  </si>
  <si>
    <t>PPARD CHEA</t>
  </si>
  <si>
    <t>2/285</t>
  </si>
  <si>
    <t>OXCT1;ETFA</t>
  </si>
  <si>
    <t>NFYA ENCODE</t>
  </si>
  <si>
    <t>10/2250</t>
  </si>
  <si>
    <t>MCCC2;PEX19;PDP2;PC;MTHFD1;MLEC;ETFA;ACO2;PGD;DLD</t>
  </si>
  <si>
    <t>RAD21 ENCODE</t>
  </si>
  <si>
    <t>6/1265</t>
  </si>
  <si>
    <t>EPB41L4B;SH3KBP1;TYRO3;C19ORF12;FITM2;PTPRF</t>
  </si>
  <si>
    <t>ATF3 ENCODE</t>
  </si>
  <si>
    <t>1/114</t>
  </si>
  <si>
    <t>MAX ENCODE</t>
  </si>
  <si>
    <t>9/2073</t>
  </si>
  <si>
    <t>MCCC2;EPB41L4B;PC;MTHFD1;ETFA;FITM2;PGD;PRDX6;BLCAP</t>
  </si>
  <si>
    <t>ZKSCAN1 ENCODE</t>
  </si>
  <si>
    <t>1/120</t>
  </si>
  <si>
    <t>TYRO3</t>
  </si>
  <si>
    <t>NR2C2 ENCODE</t>
  </si>
  <si>
    <t>ACO2;PGD</t>
  </si>
  <si>
    <t>SIN3A ENCODE</t>
  </si>
  <si>
    <t>5/1131</t>
  </si>
  <si>
    <t>SLC25A16;PEX19;PC;EMC3;BLCAP</t>
  </si>
  <si>
    <t>TP63 CHEA</t>
  </si>
  <si>
    <t>6/1399</t>
  </si>
  <si>
    <t>EPB41L4B;ACSL1;FAH;ACACB;AGPAT2;VTI1B</t>
  </si>
  <si>
    <t>USF1 ENCODE</t>
  </si>
  <si>
    <t>6/1423</t>
  </si>
  <si>
    <t>MCCC2;EPB41L4B;PC;PRKAR2B;FAM213A;PRDX6</t>
  </si>
  <si>
    <t>CREB1 CHEA</t>
  </si>
  <si>
    <t>6/1444</t>
  </si>
  <si>
    <t>SLC25A16;PC;MLEC;ACO2;DLD;PJA1</t>
  </si>
  <si>
    <t>SMC3 ENCODE</t>
  </si>
  <si>
    <t>5/1181</t>
  </si>
  <si>
    <t>EPB41L4B;SH3KBP1;TYRO3;FITM2;PTPRF</t>
  </si>
  <si>
    <t>ZBTB33 ENCODE</t>
  </si>
  <si>
    <t>3/702</t>
  </si>
  <si>
    <t>SP1 ENCODE</t>
  </si>
  <si>
    <t>3/707</t>
  </si>
  <si>
    <t>PC;MLEC;PGD</t>
  </si>
  <si>
    <t>E2F4 ENCODE</t>
  </si>
  <si>
    <t>3/710</t>
  </si>
  <si>
    <t>PEX19;MTHFD1;EMC3</t>
  </si>
  <si>
    <t>PBX3 ENCODE</t>
  </si>
  <si>
    <t>5/1269</t>
  </si>
  <si>
    <t>PDP2;PC;MTHFD1;FZD4;PGD</t>
  </si>
  <si>
    <t>ZNF384 ENCODE</t>
  </si>
  <si>
    <t>3/730</t>
  </si>
  <si>
    <t>SH3KBP1;MLEC;PGD</t>
  </si>
  <si>
    <t>ZBTB7A ENCODE</t>
  </si>
  <si>
    <t>HEBP2;MRAS;PDP2;ALDH2;TST;SH3KBP1;C19ORF12;TBC1D16</t>
  </si>
  <si>
    <t>ELF1 ENCODE</t>
  </si>
  <si>
    <t>9/2483</t>
  </si>
  <si>
    <t>SLC25A16;BCAP31;RETSAT;EMC3;MLEC;ACO2;FAM213A;ABCD1;VTI1B</t>
  </si>
  <si>
    <t>SIX5 ENCODE</t>
  </si>
  <si>
    <t>4/1094</t>
  </si>
  <si>
    <t>RETSAT;GPT2;SUCLG1;VTI1B</t>
  </si>
  <si>
    <t>EGR1 ENCODE</t>
  </si>
  <si>
    <t>2/537</t>
  </si>
  <si>
    <t>PGD;BOK</t>
  </si>
  <si>
    <t>POU5F1 CHEA</t>
  </si>
  <si>
    <t>1/261</t>
  </si>
  <si>
    <t>BCL3 ENCODE</t>
  </si>
  <si>
    <t>1/273</t>
  </si>
  <si>
    <t>MLEC</t>
  </si>
  <si>
    <t>NANOG CHEA</t>
  </si>
  <si>
    <t>2/595</t>
  </si>
  <si>
    <t>MRAS;MTHFD1</t>
  </si>
  <si>
    <t>SRF ENCODE</t>
  </si>
  <si>
    <t>1/299</t>
  </si>
  <si>
    <t>USF2 ENCODE</t>
  </si>
  <si>
    <t>3/965</t>
  </si>
  <si>
    <t>MCCC2;PDP2;PC</t>
  </si>
  <si>
    <t>TP53 CHEA</t>
  </si>
  <si>
    <t>1/319</t>
  </si>
  <si>
    <t>NRF1 ENCODE</t>
  </si>
  <si>
    <t>6/1882</t>
  </si>
  <si>
    <t>RTN3;MTHFD1;RETSAT;FITM2;FAM213A;DLD</t>
  </si>
  <si>
    <t>CHD1 ENCODE</t>
  </si>
  <si>
    <t>2/655</t>
  </si>
  <si>
    <t>TST;MLEC</t>
  </si>
  <si>
    <t>REST CHEA</t>
  </si>
  <si>
    <t>4/1280</t>
  </si>
  <si>
    <t>MRAS;RXRA;FITM2;BLCAP</t>
  </si>
  <si>
    <t>IRF3 ENCODE</t>
  </si>
  <si>
    <t>2/663</t>
  </si>
  <si>
    <t>PDP2;PGD</t>
  </si>
  <si>
    <t>KLF4 CHEA</t>
  </si>
  <si>
    <t>3/987</t>
  </si>
  <si>
    <t>OXCT1;ACADS;PNPLA2</t>
  </si>
  <si>
    <t>YY1 CHEA</t>
  </si>
  <si>
    <t>1/332</t>
  </si>
  <si>
    <t>SP2 ENCODE</t>
  </si>
  <si>
    <t>3/994</t>
  </si>
  <si>
    <t>PDP2;PC;PGD</t>
  </si>
  <si>
    <t>EZH2 ENCODE</t>
  </si>
  <si>
    <t>1/338</t>
  </si>
  <si>
    <t>FAM213A</t>
  </si>
  <si>
    <t>SUZ12 CHEA</t>
  </si>
  <si>
    <t>5/1684</t>
  </si>
  <si>
    <t>FZD4;PTGER3;LPL;NAT8L;ABHD15</t>
  </si>
  <si>
    <t>CEBPD ENCODE</t>
  </si>
  <si>
    <t>2/734</t>
  </si>
  <si>
    <t>MYO1C;BLCAP</t>
  </si>
  <si>
    <t>TAF1 ENCODE</t>
  </si>
  <si>
    <t>10/3346</t>
  </si>
  <si>
    <t>MCCC2;SLC25A16;RTN3;PEX19;RETSAT;ETFA;ACO2;PGD;PRDX6;BLCAP</t>
  </si>
  <si>
    <t>TCF3 ENCODE</t>
  </si>
  <si>
    <t>2/840</t>
  </si>
  <si>
    <t>PC;ACSL1</t>
  </si>
  <si>
    <t>SPI1 ENCODE</t>
  </si>
  <si>
    <t>4/1540</t>
  </si>
  <si>
    <t>HEBP2;EMC3;MLEC;AGPAT2</t>
  </si>
  <si>
    <t>PML ENCODE</t>
  </si>
  <si>
    <t>4/1596</t>
  </si>
  <si>
    <t>SLC25A16;MLEC;ETFA;BLCAP</t>
  </si>
  <si>
    <t>RFX5 ENCODE</t>
  </si>
  <si>
    <t>1/559</t>
  </si>
  <si>
    <t>TCF7L2 ENCODE</t>
  </si>
  <si>
    <t>1/583</t>
  </si>
  <si>
    <t>TCF3 CHEA</t>
  </si>
  <si>
    <t>2/1006</t>
  </si>
  <si>
    <t>SH3KBP1;TYRO3</t>
  </si>
  <si>
    <t>FOS ENCODE</t>
  </si>
  <si>
    <t>1/637</t>
  </si>
  <si>
    <t>CREB1 ENCODE</t>
  </si>
  <si>
    <t>5/2238</t>
  </si>
  <si>
    <t>SLC25A16;EMC3;ACO2;HADH;DLD</t>
  </si>
  <si>
    <t>RCOR1 ENCODE</t>
  </si>
  <si>
    <t>1/702</t>
  </si>
  <si>
    <t>STAT3 ENCODE</t>
  </si>
  <si>
    <t>BCLAF1 ENCODE</t>
  </si>
  <si>
    <t>1/851</t>
  </si>
  <si>
    <t>ATF2 ENCODE</t>
  </si>
  <si>
    <t>6/2852</t>
  </si>
  <si>
    <t>RETSAT;EMC3;MLEC;ETFA;SUCLG1;ACO2</t>
  </si>
  <si>
    <t>ZMIZ1 ENCODE</t>
  </si>
  <si>
    <t>1/914</t>
  </si>
  <si>
    <t>MYC ENCODE</t>
  </si>
  <si>
    <t>2/1515</t>
  </si>
  <si>
    <t>PC;MTHFD1</t>
  </si>
  <si>
    <t>SPI1 CHEA</t>
  </si>
  <si>
    <t>1/1056</t>
  </si>
  <si>
    <t>SLC25A16</t>
  </si>
  <si>
    <t>GABPA ENCODE</t>
  </si>
  <si>
    <t>3/2082</t>
  </si>
  <si>
    <t>EMC3;MLEC;ACO2</t>
  </si>
  <si>
    <t>YY1 ENCODE</t>
  </si>
  <si>
    <t>3/2753</t>
  </si>
  <si>
    <t>PEX19;ACO2;TBC1D16</t>
  </si>
  <si>
    <t>CD36 human tf ARCHS4 coexpression</t>
  </si>
  <si>
    <t>35/299</t>
  </si>
  <si>
    <t>VKORC1L1;ALDH1L1;TUSC5;RETSAT;PTGER3;MGST1;LPL;ACACB;AGPAT2;HEBP2;LIPE;RXRA;ALDH2;AIFM2;PRKAR2B;GYG2;ACADS;PGM1;BOK;PEX19;ACSL1;FZD4;FAM213A;FAH;CIDEC;PLA2G16;MRAS;PC;MYO1C;GPD1;PPARG;ACO1;ECHDC3;PLIN1;PNPLA2</t>
  </si>
  <si>
    <t>PPARG human tf ARCHS4 coexpression</t>
  </si>
  <si>
    <t>30/299</t>
  </si>
  <si>
    <t>VKORC1L1;ALDH1L1;TUSC5;RETSAT;MGST1;LPL;ACACB;AGPAT2;LIPE;ALDH2;AIFM2;PRKAR2B;GYG2;BOK;PEX19;ACSL1;FZD4;ADIPOQ;FAM213A;FAH;PLA2G16;MRAS;PC;MYO1C;TST;GPD1;ACO1;ECHDC3;PLIN1;PNPLA2</t>
  </si>
  <si>
    <t>CEBPA human tf ARCHS4 coexpression</t>
  </si>
  <si>
    <t>25/299</t>
  </si>
  <si>
    <t>ALDH1L1;TUSC5;RETSAT;LPL;ACACB;LIPE;RXRA;ALDH2;AIFM2;ABCD1;ACADS;BOK;ACSL1;FZD4;ADIPOQ;FAH;CIDEC;PC;TST;GPD1;PPARG;ACO1;ECHDC3;PLIN1;PNPLA2</t>
  </si>
  <si>
    <t>MEOX1 human tf ARCHS4 coexpression</t>
  </si>
  <si>
    <t>23/299</t>
  </si>
  <si>
    <t>TMEM132C;TUSC5;RETSAT;FZD4;ADIPOQ;LPL;ACACB;AGPAT2;CIDEC;LIPE;MRAS;RXRA;MYO1C;ALDH2;AIFM2;GPD1;PPARG;ECHDC3;PLIN1;GYG2;PGM1;BOK;PNPLA2</t>
  </si>
  <si>
    <t>NEUROG3 human tf ARCHS4 coexpression</t>
  </si>
  <si>
    <t>21/299</t>
  </si>
  <si>
    <t>ALDH1L1;PEX19;RETSAT;ACSL1;GPT2;ADIPOQ;LPL;PGD;FAM213A;ACACB;AGPAT2;CIDEC;LIPE;PC;GPD1;PPARG;ACO1;PLIN1;ACADS;BOK;PNPLA2</t>
  </si>
  <si>
    <t>IRX6 human tf ARCHS4 coexpression</t>
  </si>
  <si>
    <t>20/299</t>
  </si>
  <si>
    <t>TUSC5;RETSAT;FZD4;ADIPOQ;LPL;ACACB;AGPAT2;CIDEC;LIPE;MRAS;MYO1C;ALDH2;AIFM2;GPD1;PPARG;ECHDC3;PLIN1;GYG2;BOK;PNPLA2</t>
  </si>
  <si>
    <t>MESP1 human tf ARCHS4 coexpression</t>
  </si>
  <si>
    <t>15/299</t>
  </si>
  <si>
    <t>RTN3;RETSAT;FZD4;ADIPOQ;ACACB;AGPAT2;CIDEC;PLA2G16;PC;GPD1;PPARG;ECHDC3;PLIN1;BOK;PNPLA2</t>
  </si>
  <si>
    <t>ZBED3 human tf ARCHS4 coexpression</t>
  </si>
  <si>
    <t>14/299</t>
  </si>
  <si>
    <t>MCCC2;VKORC1L1;TUSC5;RETSAT;GPT2;ADIPOQ;ACACB;CIDEC;LIPE;PC;GPD1;MLEC;PLIN1;PNPLA2</t>
  </si>
  <si>
    <t>RAPGEF3 human tf ARCHS4 coexpression</t>
  </si>
  <si>
    <t>TUSC5;RETSAT;FZD4;ADIPOQ;ACACB;CIDEC;LIPE;MYO1C;ALDH2;GPD1;PLIN1;NAT8L;BOK;PNPLA2</t>
  </si>
  <si>
    <t>SOX18 human tf ARCHS4 coexpression</t>
  </si>
  <si>
    <t>13/299</t>
  </si>
  <si>
    <t>TUSC5;RETSAT;FZD4;ADIPOQ;AGPAT2;CIDEC;LIPE;MYO1C;ALDH2;GPD1;PLIN1;BOK;PNPLA2</t>
  </si>
  <si>
    <t>NR1H3 human tf ARCHS4 coexpression</t>
  </si>
  <si>
    <t>11/299</t>
  </si>
  <si>
    <t>BCAP31;MRAS;RETSAT;AIFM2;ACSL1;GPD1;LPL;ACO1;PGD;ABCD1;AGPAT2</t>
  </si>
  <si>
    <t>ATOH8 human tf ARCHS4 coexpression</t>
  </si>
  <si>
    <t>MRAS;MYO1C;ALDH2;RETSAT;FZD4;GPD1;LPL;PLIN1;ACACB;BOK;PNPLA2</t>
  </si>
  <si>
    <t>KLF15 human tf ARCHS4 coexpression</t>
  </si>
  <si>
    <t>10/299</t>
  </si>
  <si>
    <t>PC;ALDH2;RETSAT;GPT2;GPD1;ECHDC3;ACACB;PGM1;BOK;PNPLA2</t>
  </si>
  <si>
    <t>SREBF1 human tf ARCHS4 coexpression</t>
  </si>
  <si>
    <t>8/299</t>
  </si>
  <si>
    <t>RXRA;PC;MYO1C;RETSAT;ABCD1;PTPRF;BOK;PNPLA2</t>
  </si>
  <si>
    <t>NR2F6 human tf ARCHS4 coexpression</t>
  </si>
  <si>
    <t>PC;MYO1C;TST;MLEC;AGPAT2;PTPRF;BOK;TBC1D16</t>
  </si>
  <si>
    <t>ESRRA human tf ARCHS4 coexpression</t>
  </si>
  <si>
    <t>RXRA;TST;RETSAT;MLEC;ACO2;ABCD1;ACADS;PGM1</t>
  </si>
  <si>
    <t>MLXIPL human tf ARCHS4 coexpression</t>
  </si>
  <si>
    <t>6/299</t>
  </si>
  <si>
    <t>ALDH1L1;PC;ALDH2;TST;RETSAT;GPT2</t>
  </si>
  <si>
    <t>MEOX2 human tf ARCHS4 coexpression</t>
  </si>
  <si>
    <t>TUSC5;MYO1C;FZD4;GPD1;PLIN1;BOK</t>
  </si>
  <si>
    <t>EPAS1 human tf ARCHS4 coexpression</t>
  </si>
  <si>
    <t>MYO1C;ALDH2;RETSAT;FZD4;BOK;PNPLA2</t>
  </si>
  <si>
    <t>INF2 human tf ARCHS4 coexpression</t>
  </si>
  <si>
    <t>PC;MYO1C;RETSAT;ABCD1;BOK;PNPLA2</t>
  </si>
  <si>
    <t>CDX1 human tf ARCHS4 coexpression</t>
  </si>
  <si>
    <t>5/299</t>
  </si>
  <si>
    <t>EPB41L4B;TST;RETSAT;MLEC;ACADS</t>
  </si>
  <si>
    <t>ID1 human tf ARCHS4 coexpression</t>
  </si>
  <si>
    <t>PC;MYO1C;MLEC;AGPAT2;PTPRF</t>
  </si>
  <si>
    <t>CDX2 human tf ARCHS4 coexpression</t>
  </si>
  <si>
    <t>EPB41L4B;TST;RETSAT;ACADS;AGPAT2</t>
  </si>
  <si>
    <t>ZBTB4 human tf ARCHS4 coexpression</t>
  </si>
  <si>
    <t>RXRA;MYO1C;NAT8L;BOK;PNPLA2</t>
  </si>
  <si>
    <t>ZBED1 human tf ARCHS4 coexpression</t>
  </si>
  <si>
    <t>RXRA;MLEC;ACO2;ABCD1;PGM1</t>
  </si>
  <si>
    <t>ZNF436 human tf ARCHS4 coexpression</t>
  </si>
  <si>
    <t>RTN3;MRAS;FAM213A;BLCAP;PJA1</t>
  </si>
  <si>
    <t>ZNF219 human tf ARCHS4 coexpression</t>
  </si>
  <si>
    <t>GPT2;PTPRF;BOK;TBC1D16;PNPLA2</t>
  </si>
  <si>
    <t>ZNF664 human tf ARCHS4 coexpression</t>
  </si>
  <si>
    <t>MCCC2;MYO1C;MLEC;PTPRF;TBC1D16</t>
  </si>
  <si>
    <t>SLC2A4RG human tf ARCHS4 coexpression</t>
  </si>
  <si>
    <t>RXRA;MYO1C;ABCD1;BOK;PNPLA2</t>
  </si>
  <si>
    <t>SMAD6 human tf ARCHS4 coexpression</t>
  </si>
  <si>
    <t>PC;MYO1C;FZD4;MLEC;TBC1D16</t>
  </si>
  <si>
    <t>PCSK6 human tf ARCHS4 coexpression</t>
  </si>
  <si>
    <t>ALDH1L1;PC;ALDH2;TST;PRKAR2B</t>
  </si>
  <si>
    <t>PLXNB1 human tf ARCHS4 coexpression</t>
  </si>
  <si>
    <t>PC;GPT2;PTPRF;BOK;TBC1D16</t>
  </si>
  <si>
    <t>LGR4 human tf ARCHS4 coexpression</t>
  </si>
  <si>
    <t>EPB41L4B;RETSAT;FZD4;MLEC;PTPRF</t>
  </si>
  <si>
    <t>TEAD3 human tf ARCHS4 coexpression</t>
  </si>
  <si>
    <t>4/299</t>
  </si>
  <si>
    <t>MYO1C;PTPRF;BOK;TBC1D16</t>
  </si>
  <si>
    <t>TFE3 human tf ARCHS4 coexpression</t>
  </si>
  <si>
    <t>RXRA;MYO1C;ABCD1;PNPLA2</t>
  </si>
  <si>
    <t>NFE2L1 human tf ARCHS4 coexpression</t>
  </si>
  <si>
    <t>MYO1C;MLEC;ACO2;PGM1</t>
  </si>
  <si>
    <t>MLX human tf ARCHS4 coexpression</t>
  </si>
  <si>
    <t>BCAP31;AIFM2;ABCD1;DLD</t>
  </si>
  <si>
    <t>KLF9 human tf ARCHS4 coexpression</t>
  </si>
  <si>
    <t>ALDH2;FZD4;ACO2;PGM1</t>
  </si>
  <si>
    <t>EHF human tf ARCHS4 coexpression</t>
  </si>
  <si>
    <t>MCCC2;EPB41L4B;MLEC;PTPRF</t>
  </si>
  <si>
    <t>BCL6B human tf ARCHS4 coexpression</t>
  </si>
  <si>
    <t>MYO1C;FZD4;LPL;BOK</t>
  </si>
  <si>
    <t>SIX5 human tf ARCHS4 coexpression</t>
  </si>
  <si>
    <t>MAFK human tf ARCHS4 coexpression</t>
  </si>
  <si>
    <t>ISX human tf ARCHS4 coexpression</t>
  </si>
  <si>
    <t>EPB41L4B;TST;RETSAT;ACADS</t>
  </si>
  <si>
    <t>HMG20A human tf ARCHS4 coexpression</t>
  </si>
  <si>
    <t>RTN3;ETFA;BLCAP;PJA1</t>
  </si>
  <si>
    <t>MST1R human tf ARCHS4 coexpression</t>
  </si>
  <si>
    <t>MYO1C;TST;RETSAT;PTPRF</t>
  </si>
  <si>
    <t>PLXNB2 human tf ARCHS4 coexpression</t>
  </si>
  <si>
    <t>RXRA;MYO1C;ABCD1;PTPRF</t>
  </si>
  <si>
    <t>GATA1 human tf ARCHS4 coexpression</t>
  </si>
  <si>
    <t>3/299</t>
  </si>
  <si>
    <t>STAT5A;PRKAR2B;ETFA</t>
  </si>
  <si>
    <t>TSC22D1 human tf ARCHS4 coexpression</t>
  </si>
  <si>
    <t>RTN3;BLCAP;PJA1</t>
  </si>
  <si>
    <t>SALL1 human tf ARCHS4 coexpression</t>
  </si>
  <si>
    <t>GPT2;TYRO3;TBC1D16</t>
  </si>
  <si>
    <t>DLX5 human tf ARCHS4 coexpression</t>
  </si>
  <si>
    <t>HOXA13 human tf ARCHS4 coexpression</t>
  </si>
  <si>
    <t>MCCC2;MYO1C;MLEC</t>
  </si>
  <si>
    <t>CREBL2 human tf ARCHS4 coexpression</t>
  </si>
  <si>
    <t>EPB41L4B;ALDH2;RETSAT</t>
  </si>
  <si>
    <t>VDR human tf ARCHS4 coexpression</t>
  </si>
  <si>
    <t>TST;RETSAT;ABCD1</t>
  </si>
  <si>
    <t>DLX2 human tf ARCHS4 coexpression</t>
  </si>
  <si>
    <t>MXD4 human tf ARCHS4 coexpression</t>
  </si>
  <si>
    <t>RXRA;MYO1C;PNPLA2</t>
  </si>
  <si>
    <t>RBPJL human tf ARCHS4 coexpression</t>
  </si>
  <si>
    <t>EPB41L4B;ECHDC3;ACACB</t>
  </si>
  <si>
    <t>TBX3 human tf ARCHS4 coexpression</t>
  </si>
  <si>
    <t>NKX2-1 human tf ARCHS4 coexpression</t>
  </si>
  <si>
    <t>RTN3;ALDH2;PJA1</t>
  </si>
  <si>
    <t>TFAP2A human tf ARCHS4 coexpression</t>
  </si>
  <si>
    <t>MYO1C;PTPRF;TBC1D16</t>
  </si>
  <si>
    <t>ASCL1 human tf ARCHS4 coexpression</t>
  </si>
  <si>
    <t>DLX1 human tf ARCHS4 coexpression</t>
  </si>
  <si>
    <t>THRB human tf ARCHS4 coexpression</t>
  </si>
  <si>
    <t>HEPACAM;FITM2;NAT8L</t>
  </si>
  <si>
    <t>TCF7L1 human tf ARCHS4 coexpression</t>
  </si>
  <si>
    <t>TYRO3;MGST1;GYG2</t>
  </si>
  <si>
    <t>CEBPG human tf ARCHS4 coexpression</t>
  </si>
  <si>
    <t>GPT2;MLEC;PJA1</t>
  </si>
  <si>
    <t>ETS2 human tf ARCHS4 coexpression</t>
  </si>
  <si>
    <t>STAT5A;ALDH2;AGPAT2</t>
  </si>
  <si>
    <t>MSX1 human tf ARCHS4 coexpression</t>
  </si>
  <si>
    <t>SLC25A16;TMEM132C;HEPACAM</t>
  </si>
  <si>
    <t>TBX10 human tf ARCHS4 coexpression</t>
  </si>
  <si>
    <t>TST;ACADS;AGPAT2</t>
  </si>
  <si>
    <t>STAT3 human tf ARCHS4 coexpression</t>
  </si>
  <si>
    <t>STAT5A;RXRA;ACSL1</t>
  </si>
  <si>
    <t>AR human tf ARCHS4 coexpression</t>
  </si>
  <si>
    <t>MCCC2;EPB41L4B;PLA2G16</t>
  </si>
  <si>
    <t>ZNF32 human tf ARCHS4 coexpression</t>
  </si>
  <si>
    <t>HADH;BLCAP;PJA1</t>
  </si>
  <si>
    <t>CEBPB human tf ARCHS4 coexpression</t>
  </si>
  <si>
    <t>RXRA;ACSL1;ABCD1</t>
  </si>
  <si>
    <t>ATOH1 human tf ARCHS4 coexpression</t>
  </si>
  <si>
    <t>EPB41L4B;TST;RETSAT</t>
  </si>
  <si>
    <t>DMRT2 human tf ARCHS4 coexpression</t>
  </si>
  <si>
    <t>GPD1;ACO2;PGM1</t>
  </si>
  <si>
    <t>ZHX3 human tf ARCHS4 coexpression</t>
  </si>
  <si>
    <t>MRAS;MYO1C;NAT8L</t>
  </si>
  <si>
    <t>GSX2 human tf ARCHS4 coexpression</t>
  </si>
  <si>
    <t>RTN3;SUCLG1;PJA1</t>
  </si>
  <si>
    <t>WT1 human tf ARCHS4 coexpression</t>
  </si>
  <si>
    <t>AIFM2;PRKAR2B;PRDX6</t>
  </si>
  <si>
    <t>RXRA human tf ARCHS4 coexpression</t>
  </si>
  <si>
    <t>ACSL1;ABCD1;PNPLA2</t>
  </si>
  <si>
    <t>TEAD1 human tf ARCHS4 coexpression</t>
  </si>
  <si>
    <t>MYO1C;PGM1;TBC1D16</t>
  </si>
  <si>
    <t>DPF1 human tf ARCHS4 coexpression</t>
  </si>
  <si>
    <t>RTN3;TYRO3;PJA1</t>
  </si>
  <si>
    <t>FOXP4 human tf ARCHS4 coexpression</t>
  </si>
  <si>
    <t>JDP2 human tf ARCHS4 coexpression</t>
  </si>
  <si>
    <t>ZNF300 human tf ARCHS4 coexpression</t>
  </si>
  <si>
    <t>TBX20 human tf ARCHS4 coexpression</t>
  </si>
  <si>
    <t>MRAS;FITM2;ACO2</t>
  </si>
  <si>
    <t>ZNF672 human tf ARCHS4 coexpression</t>
  </si>
  <si>
    <t>STAT5A;ACO2;ABCD1</t>
  </si>
  <si>
    <t>ZNF524 human tf ARCHS4 coexpression</t>
  </si>
  <si>
    <t>RXRA;ABCD1;AGPAT2</t>
  </si>
  <si>
    <t>ZNF540 human tf ARCHS4 coexpression</t>
  </si>
  <si>
    <t>ZNF217 human tf ARCHS4 coexpression</t>
  </si>
  <si>
    <t>MCCC2;RXRA;MLEC</t>
  </si>
  <si>
    <t>ZNF454 human tf ARCHS4 coexpression</t>
  </si>
  <si>
    <t>ZKSCAN4 human tf ARCHS4 coexpression</t>
  </si>
  <si>
    <t>ZNF248 human tf ARCHS4 coexpression</t>
  </si>
  <si>
    <t>ZNF627 human tf ARCHS4 coexpression</t>
  </si>
  <si>
    <t>ZBTB22 human tf ARCHS4 coexpression</t>
  </si>
  <si>
    <t>RXRA;ABCD1;PNPLA2</t>
  </si>
  <si>
    <t>BMP2 human tf ARCHS4 coexpression</t>
  </si>
  <si>
    <t>PC;MYO1C;FZD4</t>
  </si>
  <si>
    <t>PREB human tf ARCHS4 coexpression</t>
  </si>
  <si>
    <t>HEBP2;ACO2;ACADS</t>
  </si>
  <si>
    <t>ZNF821 human tf ARCHS4 coexpression</t>
  </si>
  <si>
    <t>THAP10 human tf ARCHS4 coexpression</t>
  </si>
  <si>
    <t>THAP4 human tf ARCHS4 coexpression</t>
  </si>
  <si>
    <t>MYO1C;ACO2;PGM1</t>
  </si>
  <si>
    <t>PLXND1 human tf ARCHS4 coexpression</t>
  </si>
  <si>
    <t>MYO1C;ABCD1;PNPLA2</t>
  </si>
  <si>
    <t>HMG20B human tf ARCHS4 coexpression</t>
  </si>
  <si>
    <t>BCAP31;ABCD1;AGPAT2</t>
  </si>
  <si>
    <t>DVL1 human tf ARCHS4 coexpression</t>
  </si>
  <si>
    <t>PLXNA1 human tf ARCHS4 coexpression</t>
  </si>
  <si>
    <t>LARP6 human tf ARCHS4 coexpression</t>
  </si>
  <si>
    <t>MRAS;NAT8L;BOK</t>
  </si>
  <si>
    <t>TERF2IP human tf ARCHS4 coexpression</t>
  </si>
  <si>
    <t>PPP2R3B human tf ARCHS4 coexpression</t>
  </si>
  <si>
    <t>GPT2;ACO2;PGM1</t>
  </si>
  <si>
    <t>CSDC2 human tf ARCHS4 coexpression</t>
  </si>
  <si>
    <t>RTN3;MRAS;NAT8L</t>
  </si>
  <si>
    <t>SSH3 human tf ARCHS4 coexpression</t>
  </si>
  <si>
    <t>RXRA;MYO1C;PTPRF</t>
  </si>
  <si>
    <t>H1F0 human tf ARCHS4 coexpression</t>
  </si>
  <si>
    <t>GPT2;MLEC;PTPRF</t>
  </si>
  <si>
    <t>PRB3 human tf ARCHS4 coexpression</t>
  </si>
  <si>
    <t>ALDH1L1;ACACB;PTPRF</t>
  </si>
  <si>
    <t>DLX6 human tf ARCHS4 coexpression</t>
  </si>
  <si>
    <t>2/299</t>
  </si>
  <si>
    <t>RTN3;PJA1</t>
  </si>
  <si>
    <t>NFIX human tf ARCHS4 coexpression</t>
  </si>
  <si>
    <t>ACO2;NAT8L</t>
  </si>
  <si>
    <t>RUNX3 human tf ARCHS4 coexpression</t>
  </si>
  <si>
    <t>STAT5A;SH3KBP1</t>
  </si>
  <si>
    <t>HSF2 human tf ARCHS4 coexpression</t>
  </si>
  <si>
    <t>BLCAP;PJA1</t>
  </si>
  <si>
    <t>ALX4 human tf ARCHS4 coexpression</t>
  </si>
  <si>
    <t>MYO1C;TBC1D16</t>
  </si>
  <si>
    <t>TEAD2 human tf ARCHS4 coexpression</t>
  </si>
  <si>
    <t>MLEC;TBC1D16</t>
  </si>
  <si>
    <t>FOSL2 human tf ARCHS4 coexpression</t>
  </si>
  <si>
    <t>ACSL1;ABCD1</t>
  </si>
  <si>
    <t>NFKB2 human tf ARCHS4 coexpression</t>
  </si>
  <si>
    <t>STAT5A;ABCD1</t>
  </si>
  <si>
    <t>PGR human tf ARCHS4 coexpression</t>
  </si>
  <si>
    <t>GRHL2 human tf ARCHS4 coexpression</t>
  </si>
  <si>
    <t>MCCC2;PTPRF</t>
  </si>
  <si>
    <t>RCOR1 human tf ARCHS4 coexpression</t>
  </si>
  <si>
    <t>RXRA;MLEC</t>
  </si>
  <si>
    <t>SOX10 human tf ARCHS4 coexpression</t>
  </si>
  <si>
    <t>NAT8L;TBC1D16</t>
  </si>
  <si>
    <t>NFATC4 human tf ARCHS4 coexpression</t>
  </si>
  <si>
    <t>HNF4A human tf ARCHS4 coexpression</t>
  </si>
  <si>
    <t>EPB41L4B;TST</t>
  </si>
  <si>
    <t>KLF5 human tf ARCHS4 coexpression</t>
  </si>
  <si>
    <t>EPB41L4B;RETSAT</t>
  </si>
  <si>
    <t>RELB human tf ARCHS4 coexpression</t>
  </si>
  <si>
    <t>MEIS3 human tf ARCHS4 coexpression</t>
  </si>
  <si>
    <t>DBP human tf ARCHS4 coexpression</t>
  </si>
  <si>
    <t>SLC25A16;HEPACAM</t>
  </si>
  <si>
    <t>KLF1 human tf ARCHS4 coexpression</t>
  </si>
  <si>
    <t>STAT5A;ACADS</t>
  </si>
  <si>
    <t>USF2 human tf ARCHS4 coexpression</t>
  </si>
  <si>
    <t>RXRA;ABCD1</t>
  </si>
  <si>
    <t>TFEC human tf ARCHS4 coexpression</t>
  </si>
  <si>
    <t>LHX6 human tf ARCHS4 coexpression</t>
  </si>
  <si>
    <t>CREB3 human tf ARCHS4 coexpression</t>
  </si>
  <si>
    <t>HOXB6 human tf ARCHS4 coexpression</t>
  </si>
  <si>
    <t>MYO1C;MLEC</t>
  </si>
  <si>
    <t>NFKB1 human tf ARCHS4 coexpression</t>
  </si>
  <si>
    <t>ELK3 human tf ARCHS4 coexpression</t>
  </si>
  <si>
    <t>MYO1C;SH3KBP1</t>
  </si>
  <si>
    <t>PPARD human tf ARCHS4 coexpression</t>
  </si>
  <si>
    <t>BCL6 human tf ARCHS4 coexpression</t>
  </si>
  <si>
    <t>RXRA;ACSL1</t>
  </si>
  <si>
    <t>TFCP2L1 human tf ARCHS4 coexpression</t>
  </si>
  <si>
    <t>EPB41L4B;PTPRF</t>
  </si>
  <si>
    <t>ATF2 human tf ARCHS4 coexpression</t>
  </si>
  <si>
    <t>RTN3;BLCAP</t>
  </si>
  <si>
    <t>NFE2L2 human tf ARCHS4 coexpression</t>
  </si>
  <si>
    <t>ZBTB17 human tf ARCHS4 coexpression</t>
  </si>
  <si>
    <t>NR5A2 human tf ARCHS4 coexpression</t>
  </si>
  <si>
    <t>SLC25A16;EPB41L4B</t>
  </si>
  <si>
    <t>ID3 human tf ARCHS4 coexpression</t>
  </si>
  <si>
    <t>MGST1;PRDX6</t>
  </si>
  <si>
    <t>IRF6 human tf ARCHS4 coexpression</t>
  </si>
  <si>
    <t>NKX2-3 human tf ARCHS4 coexpression</t>
  </si>
  <si>
    <t>HOXB7 human tf ARCHS4 coexpression</t>
  </si>
  <si>
    <t>HEBP2;PRDX6</t>
  </si>
  <si>
    <t>TBX2 human tf ARCHS4 coexpression</t>
  </si>
  <si>
    <t>ZNF205 human tf ARCHS4 coexpression</t>
  </si>
  <si>
    <t>TWIST1 human tf ARCHS4 coexpression</t>
  </si>
  <si>
    <t>CTCFL human tf ARCHS4 coexpression</t>
  </si>
  <si>
    <t>STAT5A;PDP2</t>
  </si>
  <si>
    <t>ZNFX1 human tf ARCHS4 coexpression</t>
  </si>
  <si>
    <t>SPDEF human tf ARCHS4 coexpression</t>
  </si>
  <si>
    <t>MCCC2;MYO1C</t>
  </si>
  <si>
    <t>SIX1 human tf ARCHS4 coexpression</t>
  </si>
  <si>
    <t>GPD1;PGM1</t>
  </si>
  <si>
    <t>IRF5 human tf ARCHS4 coexpression</t>
  </si>
  <si>
    <t>MYOD1 human tf ARCHS4 coexpression</t>
  </si>
  <si>
    <t>ACO2;PGM1</t>
  </si>
  <si>
    <t>FOXA1 human tf ARCHS4 coexpression</t>
  </si>
  <si>
    <t>GATA5 human tf ARCHS4 coexpression</t>
  </si>
  <si>
    <t>SUCLG1;AGPAT2</t>
  </si>
  <si>
    <t>ARNTL human tf ARCHS4 coexpression</t>
  </si>
  <si>
    <t>SH3KBP1;ACSL1</t>
  </si>
  <si>
    <t>RAX human tf ARCHS4 coexpression</t>
  </si>
  <si>
    <t>TYRO3;PRDX6</t>
  </si>
  <si>
    <t>GATA4 human tf ARCHS4 coexpression</t>
  </si>
  <si>
    <t>HLX human tf ARCHS4 coexpression</t>
  </si>
  <si>
    <t>KLF4 human tf ARCHS4 coexpression</t>
  </si>
  <si>
    <t>ALDH2;RETSAT</t>
  </si>
  <si>
    <t>IRF4 human tf ARCHS4 coexpression</t>
  </si>
  <si>
    <t>LBX1 human tf ARCHS4 coexpression</t>
  </si>
  <si>
    <t>ESR2 human tf ARCHS4 coexpression</t>
  </si>
  <si>
    <t>NFIC human tf ARCHS4 coexpression</t>
  </si>
  <si>
    <t>MYO1C;PNPLA2</t>
  </si>
  <si>
    <t>RXRG human tf ARCHS4 coexpression</t>
  </si>
  <si>
    <t>RORC human tf ARCHS4 coexpression</t>
  </si>
  <si>
    <t>ALDH1L1;PGM1</t>
  </si>
  <si>
    <t>SOX13 human tf ARCHS4 coexpression</t>
  </si>
  <si>
    <t>PTPRF;TBC1D16</t>
  </si>
  <si>
    <t>NR1I2 human tf ARCHS4 coexpression</t>
  </si>
  <si>
    <t>TST;ACADS</t>
  </si>
  <si>
    <t>NKX6-2 human tf ARCHS4 coexpression</t>
  </si>
  <si>
    <t>NAT8L;BOK</t>
  </si>
  <si>
    <t>TBX6 human tf ARCHS4 coexpression</t>
  </si>
  <si>
    <t>NR3C2 human tf ARCHS4 coexpression</t>
  </si>
  <si>
    <t>ZIC1 human tf ARCHS4 coexpression</t>
  </si>
  <si>
    <t>TMEM132C;NAT8L</t>
  </si>
  <si>
    <t>BATF human tf ARCHS4 coexpression</t>
  </si>
  <si>
    <t>HOXB13 human tf ARCHS4 coexpression</t>
  </si>
  <si>
    <t>MCCC2;PDP2</t>
  </si>
  <si>
    <t>ZNF385A human tf ARCHS4 coexpression</t>
  </si>
  <si>
    <t>ZNF281 human tf ARCHS4 coexpression</t>
  </si>
  <si>
    <t>MGST1;GYG2</t>
  </si>
  <si>
    <t>NEUROD6 human tf ARCHS4 coexpression</t>
  </si>
  <si>
    <t>SOX17 human tf ARCHS4 coexpression</t>
  </si>
  <si>
    <t>FZD4;GYG2</t>
  </si>
  <si>
    <t>HNF4G human tf ARCHS4 coexpression</t>
  </si>
  <si>
    <t>SOHLH1 human tf ARCHS4 coexpression</t>
  </si>
  <si>
    <t>RTN3;NAT8L</t>
  </si>
  <si>
    <t>GFI1B human tf ARCHS4 coexpression</t>
  </si>
  <si>
    <t>PRKAR2B;EMC3</t>
  </si>
  <si>
    <t>SALL2 human tf ARCHS4 coexpression</t>
  </si>
  <si>
    <t>TYRO3;TBC1D16</t>
  </si>
  <si>
    <t>TEF human tf ARCHS4 coexpression</t>
  </si>
  <si>
    <t>BATF2 human tf ARCHS4 coexpression</t>
  </si>
  <si>
    <t>PTF1A human tf ARCHS4 coexpression</t>
  </si>
  <si>
    <t>ECHDC3;ACACB</t>
  </si>
  <si>
    <t>NR0B1 human tf ARCHS4 coexpression</t>
  </si>
  <si>
    <t>FITM2;HADH</t>
  </si>
  <si>
    <t>ONECUT1 human tf ARCHS4 coexpression</t>
  </si>
  <si>
    <t>PDP2;PEX11A</t>
  </si>
  <si>
    <t>NPAS2 human tf ARCHS4 coexpression</t>
  </si>
  <si>
    <t>MYO1C;PTPRF</t>
  </si>
  <si>
    <t>FOXA3 human tf ARCHS4 coexpression</t>
  </si>
  <si>
    <t>SCRT1 human tf ARCHS4 coexpression</t>
  </si>
  <si>
    <t>C19ORF12;NAT8L</t>
  </si>
  <si>
    <t>SOX7 human tf ARCHS4 coexpression</t>
  </si>
  <si>
    <t>FZD4;FAM213A</t>
  </si>
  <si>
    <t>ARNT2 human tf ARCHS4 coexpression</t>
  </si>
  <si>
    <t>ZNF25 human tf ARCHS4 coexpression</t>
  </si>
  <si>
    <t>HOXD8 human tf ARCHS4 coexpression</t>
  </si>
  <si>
    <t>MYO1C;FZD4</t>
  </si>
  <si>
    <t>IRX3 human tf ARCHS4 coexpression</t>
  </si>
  <si>
    <t>MSC human tf ARCHS4 coexpression</t>
  </si>
  <si>
    <t>AIFM2;ABCD1</t>
  </si>
  <si>
    <t>ATOH7 human tf ARCHS4 coexpression</t>
  </si>
  <si>
    <t>RTN3;OXCT1</t>
  </si>
  <si>
    <t>HOXC10 human tf ARCHS4 coexpression</t>
  </si>
  <si>
    <t>SOX2 human tf ARCHS4 coexpression</t>
  </si>
  <si>
    <t>TMEM132C;TYRO3</t>
  </si>
  <si>
    <t>CREB3L2 human tf ARCHS4 coexpression</t>
  </si>
  <si>
    <t>MAFA human tf ARCHS4 coexpression</t>
  </si>
  <si>
    <t>HADH;PGM1</t>
  </si>
  <si>
    <t>ASCL2 human tf ARCHS4 coexpression</t>
  </si>
  <si>
    <t>POU6F1 human tf ARCHS4 coexpression</t>
  </si>
  <si>
    <t>IRF7 human tf ARCHS4 coexpression</t>
  </si>
  <si>
    <t>NR2F2 human tf ARCHS4 coexpression</t>
  </si>
  <si>
    <t>SHOX human tf ARCHS4 coexpression</t>
  </si>
  <si>
    <t>PPARA human tf ARCHS4 coexpression</t>
  </si>
  <si>
    <t>FOXD3 human tf ARCHS4 coexpression</t>
  </si>
  <si>
    <t>MGST1;TBC1D16</t>
  </si>
  <si>
    <t>SP6 human tf ARCHS4 coexpression</t>
  </si>
  <si>
    <t>MAFG human tf ARCHS4 coexpression</t>
  </si>
  <si>
    <t>PGD;ABCD1</t>
  </si>
  <si>
    <t>ZNF26 human tf ARCHS4 coexpression</t>
  </si>
  <si>
    <t>POU5F1 human tf ARCHS4 coexpression</t>
  </si>
  <si>
    <t>WIZ human tf ARCHS4 coexpression</t>
  </si>
  <si>
    <t>CREB3L3 human tf ARCHS4 coexpression</t>
  </si>
  <si>
    <t>TST;AGPAT2</t>
  </si>
  <si>
    <t>ZNF532 human tf ARCHS4 coexpression</t>
  </si>
  <si>
    <t>ZNF184 human tf ARCHS4 coexpression</t>
  </si>
  <si>
    <t>OXCT1;PJA1</t>
  </si>
  <si>
    <t>ZNF629 human tf ARCHS4 coexpression</t>
  </si>
  <si>
    <t>ZNF423 human tf ARCHS4 coexpression</t>
  </si>
  <si>
    <t>GPT2;TBC1D16</t>
  </si>
  <si>
    <t>FOXF1 human tf ARCHS4 coexpression</t>
  </si>
  <si>
    <t>MYO1C;ACO1</t>
  </si>
  <si>
    <t>ZNF90 human tf ARCHS4 coexpression</t>
  </si>
  <si>
    <t>ZNF550 human tf ARCHS4 coexpression</t>
  </si>
  <si>
    <t>DLD;PJA1</t>
  </si>
  <si>
    <t>ZNF419 human tf ARCHS4 coexpression</t>
  </si>
  <si>
    <t>HLF human tf ARCHS4 coexpression</t>
  </si>
  <si>
    <t>GPT2;NAT8L</t>
  </si>
  <si>
    <t>GON4L human tf ARCHS4 coexpression</t>
  </si>
  <si>
    <t>PDP2;HEPACAM</t>
  </si>
  <si>
    <t>KLF7 human tf ARCHS4 coexpression</t>
  </si>
  <si>
    <t>NKX2-2 human tf ARCHS4 coexpression</t>
  </si>
  <si>
    <t>EPB41L4B;HADH</t>
  </si>
  <si>
    <t>GLIS2 human tf ARCHS4 coexpression</t>
  </si>
  <si>
    <t>ZNF341 human tf ARCHS4 coexpression</t>
  </si>
  <si>
    <t>PLA2G16;PRDX6</t>
  </si>
  <si>
    <t>ZFP37 human tf ARCHS4 coexpression</t>
  </si>
  <si>
    <t>ZNF365 human tf ARCHS4 coexpression</t>
  </si>
  <si>
    <t>ZNF710 human tf ARCHS4 coexpression</t>
  </si>
  <si>
    <t>ZNF287 human tf ARCHS4 coexpression</t>
  </si>
  <si>
    <t>PRDM15 human tf ARCHS4 coexpression</t>
  </si>
  <si>
    <t>PDP2;FITM2</t>
  </si>
  <si>
    <t>ZNF697 human tf ARCHS4 coexpression</t>
  </si>
  <si>
    <t>PGD;TBC1D16</t>
  </si>
  <si>
    <t>ZNF385B human tf ARCHS4 coexpression</t>
  </si>
  <si>
    <t>FOXO1 human tf ARCHS4 coexpression</t>
  </si>
  <si>
    <t>ACACB;ABHD15</t>
  </si>
  <si>
    <t>ZFP36L2 human tf ARCHS4 coexpression</t>
  </si>
  <si>
    <t>STAT5A;AGPAT2</t>
  </si>
  <si>
    <t>MIER3 human tf ARCHS4 coexpression</t>
  </si>
  <si>
    <t>EPB41L4B;MLEC</t>
  </si>
  <si>
    <t>TAL1 human tf ARCHS4 coexpression</t>
  </si>
  <si>
    <t>STAT5A;PRKAR2B</t>
  </si>
  <si>
    <t>NFIL3 human tf ARCHS4 coexpression</t>
  </si>
  <si>
    <t>ACSL1;ABHD15</t>
  </si>
  <si>
    <t>ZNF606 human tf ARCHS4 coexpression</t>
  </si>
  <si>
    <t>ZNF226 human tf ARCHS4 coexpression</t>
  </si>
  <si>
    <t>ZNF554 human tf ARCHS4 coexpression</t>
  </si>
  <si>
    <t>SLC25A16;FITM2</t>
  </si>
  <si>
    <t>ETV3L human tf ARCHS4 coexpression</t>
  </si>
  <si>
    <t>KLF14 human tf ARCHS4 coexpression</t>
  </si>
  <si>
    <t>MYO1C;PPARG</t>
  </si>
  <si>
    <t>DRAP1 human tf ARCHS4 coexpression</t>
  </si>
  <si>
    <t>KCMF1 human tf ARCHS4 coexpression</t>
  </si>
  <si>
    <t>ZFP41 human tf ARCHS4 coexpression</t>
  </si>
  <si>
    <t>ZNF329 human tf ARCHS4 coexpression</t>
  </si>
  <si>
    <t>ZNF623 human tf ARCHS4 coexpression</t>
  </si>
  <si>
    <t>FITM2;BLCAP</t>
  </si>
  <si>
    <t>ZNF438 human tf ARCHS4 coexpression</t>
  </si>
  <si>
    <t>ACSL1;EMC3</t>
  </si>
  <si>
    <t>ZNF445 human tf ARCHS4 coexpression</t>
  </si>
  <si>
    <t>SLC25A16;PDP2</t>
  </si>
  <si>
    <t>SNAI3 human tf ARCHS4 coexpression</t>
  </si>
  <si>
    <t>ZFP91 human tf ARCHS4 coexpression</t>
  </si>
  <si>
    <t>ZNF493 human tf ARCHS4 coexpression</t>
  </si>
  <si>
    <t>ZNF565 human tf ARCHS4 coexpression</t>
  </si>
  <si>
    <t>ZNF138 human tf ARCHS4 coexpression</t>
  </si>
  <si>
    <t>ZNF257 human tf ARCHS4 coexpression</t>
  </si>
  <si>
    <t>SLC25A16;ABHD15</t>
  </si>
  <si>
    <t>ZNF347 human tf ARCHS4 coexpression</t>
  </si>
  <si>
    <t>ZNF512 human tf ARCHS4 coexpression</t>
  </si>
  <si>
    <t>ZNF536 human tf ARCHS4 coexpression</t>
  </si>
  <si>
    <t>ZNF358 human tf ARCHS4 coexpression</t>
  </si>
  <si>
    <t>ZFP57 human tf ARCHS4 coexpression</t>
  </si>
  <si>
    <t>STAT5A;ETFA</t>
  </si>
  <si>
    <t>SIM2 human tf ARCHS4 coexpression</t>
  </si>
  <si>
    <t>MCCC2;SLC25A16</t>
  </si>
  <si>
    <t>TUB human tf ARCHS4 coexpression</t>
  </si>
  <si>
    <t>ZNF800 human tf ARCHS4 coexpression</t>
  </si>
  <si>
    <t>ZNF346 human tf ARCHS4 coexpression</t>
  </si>
  <si>
    <t>ZNF787 human tf ARCHS4 coexpression</t>
  </si>
  <si>
    <t>CARHSP1 human tf ARCHS4 coexpression</t>
  </si>
  <si>
    <t>GATAD1 human tf ARCHS4 coexpression</t>
  </si>
  <si>
    <t>ZNF764 human tf ARCHS4 coexpression</t>
  </si>
  <si>
    <t>ZNF778 human tf ARCHS4 coexpression</t>
  </si>
  <si>
    <t>ZNF594 human tf ARCHS4 coexpression</t>
  </si>
  <si>
    <t>FITM2;PJA1</t>
  </si>
  <si>
    <t>ZNF792 human tf ARCHS4 coexpression</t>
  </si>
  <si>
    <t>STAT5A;PEX19</t>
  </si>
  <si>
    <t>CSDE1 human tf ARCHS4 coexpression</t>
  </si>
  <si>
    <t>MCCC2;MLEC</t>
  </si>
  <si>
    <t>TRIT1 human tf ARCHS4 coexpression</t>
  </si>
  <si>
    <t>DLD;PRDX6</t>
  </si>
  <si>
    <t>MTA3 human tf ARCHS4 coexpression</t>
  </si>
  <si>
    <t>TYRO3;MGST1</t>
  </si>
  <si>
    <t>RIOK2 human tf ARCHS4 coexpression</t>
  </si>
  <si>
    <t>MTHFD1;DLD</t>
  </si>
  <si>
    <t>PARP12 human tf ARCHS4 coexpression</t>
  </si>
  <si>
    <t>SSH1 human tf ARCHS4 coexpression</t>
  </si>
  <si>
    <t>MYO1C;HEPACAM</t>
  </si>
  <si>
    <t>RAPGEF4 human tf ARCHS4 coexpression</t>
  </si>
  <si>
    <t>ZC3H7B human tf ARCHS4 coexpression</t>
  </si>
  <si>
    <t>PLEK2 human tf ARCHS4 coexpression</t>
  </si>
  <si>
    <t>CHRAC1 human tf ARCHS4 coexpression</t>
  </si>
  <si>
    <t>BCAP31;MTHFD1</t>
  </si>
  <si>
    <t>PPP1R13L human tf ARCHS4 coexpression</t>
  </si>
  <si>
    <t>PLEKHA4 human tf ARCHS4 coexpression</t>
  </si>
  <si>
    <t>AIFM2;TBC1D16</t>
  </si>
  <si>
    <t>CBLL1 human tf ARCHS4 coexpression</t>
  </si>
  <si>
    <t>FITM2;DLD</t>
  </si>
  <si>
    <t>ZC3HAV1 human tf ARCHS4 coexpression</t>
  </si>
  <si>
    <t>HEBP2;ETFA</t>
  </si>
  <si>
    <t>MET human tf ARCHS4 coexpression</t>
  </si>
  <si>
    <t>EDF1 human tf ARCHS4 coexpression</t>
  </si>
  <si>
    <t>BCAP31;TST</t>
  </si>
  <si>
    <t>TRIM3 human tf ARCHS4 coexpression</t>
  </si>
  <si>
    <t>TRIM32 human tf ARCHS4 coexpression</t>
  </si>
  <si>
    <t>PLA2G16;PGM1</t>
  </si>
  <si>
    <t>GTF3A human tf ARCHS4 coexpression</t>
  </si>
  <si>
    <t>SH3KBP1;ACADS</t>
  </si>
  <si>
    <t>CENPB human tf ARCHS4 coexpression</t>
  </si>
  <si>
    <t>MYO1C;BOK</t>
  </si>
  <si>
    <t>PLXNA3 human tf ARCHS4 coexpression</t>
  </si>
  <si>
    <t>NR0B2 human tf ARCHS4 coexpression</t>
  </si>
  <si>
    <t>EPB41L4B;GPT2</t>
  </si>
  <si>
    <t>CUL4A human tf ARCHS4 coexpression</t>
  </si>
  <si>
    <t>MLEC;PGM1</t>
  </si>
  <si>
    <t>ZC3H8 human tf ARCHS4 coexpression</t>
  </si>
  <si>
    <t>SLC4A10 human tf ARCHS4 coexpression</t>
  </si>
  <si>
    <t>CUL4B human tf ARCHS4 coexpression</t>
  </si>
  <si>
    <t>U2AF1 human tf ARCHS4 coexpression</t>
  </si>
  <si>
    <t>SLC25A16;MTHFD1</t>
  </si>
  <si>
    <t>DVL3 human tf ARCHS4 coexpression</t>
  </si>
  <si>
    <t>VPS72 human tf ARCHS4 coexpression</t>
  </si>
  <si>
    <t>RELL2 human tf ARCHS4 coexpression</t>
  </si>
  <si>
    <t>COPS2 human tf ARCHS4 coexpression</t>
  </si>
  <si>
    <t>PKHD1 human tf ARCHS4 coexpression</t>
  </si>
  <si>
    <t>KAT5 human tf ARCHS4 coexpression</t>
  </si>
  <si>
    <t>TIGD2 human tf ARCHS4 coexpression</t>
  </si>
  <si>
    <t>PRKAR2B;PRDX6</t>
  </si>
  <si>
    <t>RGS6 human tf ARCHS4 coexpression</t>
  </si>
  <si>
    <t>RGS7 human tf ARCHS4 coexpression</t>
  </si>
  <si>
    <t>PRMT3 human tf ARCHS4 coexpression</t>
  </si>
  <si>
    <t>NCOR2 human tf ARCHS4 coexpression</t>
  </si>
  <si>
    <t>PLXNB3 human tf ARCHS4 coexpression</t>
  </si>
  <si>
    <t>HOXA11 human tf ARCHS4 coexpression</t>
  </si>
  <si>
    <t>MYO1C</t>
  </si>
  <si>
    <t>SOX8 human tf ARCHS4 coexpression</t>
  </si>
  <si>
    <t>PAX6 human tf ARCHS4 coexpression</t>
  </si>
  <si>
    <t>HADH</t>
  </si>
  <si>
    <t>TFAP2B human tf ARCHS4 coexpression</t>
  </si>
  <si>
    <t>C19ORF12</t>
  </si>
  <si>
    <t>ETV7 human tf ARCHS4 coexpression</t>
  </si>
  <si>
    <t>NR1H4 human tf ARCHS4 coexpression</t>
  </si>
  <si>
    <t>ISL1 human tf ARCHS4 coexpression</t>
  </si>
  <si>
    <t>SNAI2 human tf ARCHS4 coexpression</t>
  </si>
  <si>
    <t>ARNTL2 human tf ARCHS4 coexpression</t>
  </si>
  <si>
    <t>HOXC8 human tf ARCHS4 coexpression</t>
  </si>
  <si>
    <t>ZIC2 human tf ARCHS4 coexpression</t>
  </si>
  <si>
    <t>MGST1</t>
  </si>
  <si>
    <t>NFE2L3 human tf ARCHS4 coexpression</t>
  </si>
  <si>
    <t>MXD1 human tf ARCHS4 coexpression</t>
  </si>
  <si>
    <t>DLX3 human tf ARCHS4 coexpression</t>
  </si>
  <si>
    <t>DMRT3 human tf ARCHS4 coexpression</t>
  </si>
  <si>
    <t>PJA1</t>
  </si>
  <si>
    <t>MEF2B human tf ARCHS4 coexpression</t>
  </si>
  <si>
    <t>POU1F1 human tf ARCHS4 coexpression</t>
  </si>
  <si>
    <t>ZNF76 human tf ARCHS4 coexpression</t>
  </si>
  <si>
    <t>YBX1 human tf ARCHS4 coexpression</t>
  </si>
  <si>
    <t>MEF2A human tf ARCHS4 coexpression</t>
  </si>
  <si>
    <t>PITX1 human tf ARCHS4 coexpression</t>
  </si>
  <si>
    <t>HEPACAM</t>
  </si>
  <si>
    <t>HES2 human tf ARCHS4 coexpression</t>
  </si>
  <si>
    <t>GLI2 human tf ARCHS4 coexpression</t>
  </si>
  <si>
    <t>RARB human tf ARCHS4 coexpression</t>
  </si>
  <si>
    <t>GYG2</t>
  </si>
  <si>
    <t>TBX5 human tf ARCHS4 coexpression</t>
  </si>
  <si>
    <t>ZNF10 human tf ARCHS4 coexpression</t>
  </si>
  <si>
    <t>ESR1 human tf ARCHS4 coexpression</t>
  </si>
  <si>
    <t>CREM human tf ARCHS4 coexpression</t>
  </si>
  <si>
    <t>CDC5L human tf ARCHS4 coexpression</t>
  </si>
  <si>
    <t>XBP1 human tf ARCHS4 coexpression</t>
  </si>
  <si>
    <t>SIX4 human tf ARCHS4 coexpression</t>
  </si>
  <si>
    <t>HIF1A human tf ARCHS4 coexpression</t>
  </si>
  <si>
    <t>ACO1</t>
  </si>
  <si>
    <t>NFATC2 human tf ARCHS4 coexpression</t>
  </si>
  <si>
    <t>ZNF174 human tf ARCHS4 coexpression</t>
  </si>
  <si>
    <t>TRPS1 human tf ARCHS4 coexpression</t>
  </si>
  <si>
    <t>LYL1 human tf ARCHS4 coexpression</t>
  </si>
  <si>
    <t>ZNF175 human tf ARCHS4 coexpression</t>
  </si>
  <si>
    <t>ERF human tf ARCHS4 coexpression</t>
  </si>
  <si>
    <t>HBP1 human tf ARCHS4 coexpression</t>
  </si>
  <si>
    <t>HOXA3 human tf ARCHS4 coexpression</t>
  </si>
  <si>
    <t>GATA3 human tf ARCHS4 coexpression</t>
  </si>
  <si>
    <t>PITX3 human tf ARCHS4 coexpression</t>
  </si>
  <si>
    <t>EBF3 human tf ARCHS4 coexpression</t>
  </si>
  <si>
    <t>UBTF human tf ARCHS4 coexpression</t>
  </si>
  <si>
    <t>PHOX2B human tf ARCHS4 coexpression</t>
  </si>
  <si>
    <t>ELF2 human tf ARCHS4 coexpression</t>
  </si>
  <si>
    <t>SOX6 human tf ARCHS4 coexpression</t>
  </si>
  <si>
    <t>MYF6 human tf ARCHS4 coexpression</t>
  </si>
  <si>
    <t>MYF5 human tf ARCHS4 coexpression</t>
  </si>
  <si>
    <t>NANOG human tf ARCHS4 coexpression</t>
  </si>
  <si>
    <t>BACH2 human tf ARCHS4 coexpression</t>
  </si>
  <si>
    <t>SRF human tf ARCHS4 coexpression</t>
  </si>
  <si>
    <t>IRX4 human tf ARCHS4 coexpression</t>
  </si>
  <si>
    <t>VTI1B</t>
  </si>
  <si>
    <t>NR3C1 human tf ARCHS4 coexpression</t>
  </si>
  <si>
    <t>HES1 human tf ARCHS4 coexpression</t>
  </si>
  <si>
    <t>TMEM132C</t>
  </si>
  <si>
    <t>FOXP1 human tf ARCHS4 coexpression</t>
  </si>
  <si>
    <t>TLX2 human tf ARCHS4 coexpression</t>
  </si>
  <si>
    <t>OTX1 human tf ARCHS4 coexpression</t>
  </si>
  <si>
    <t>CEBPZ human tf ARCHS4 coexpression</t>
  </si>
  <si>
    <t>PRRX1 human tf ARCHS4 coexpression</t>
  </si>
  <si>
    <t>MEF2D human tf ARCHS4 coexpression</t>
  </si>
  <si>
    <t>TFAP2E human tf ARCHS4 coexpression</t>
  </si>
  <si>
    <t>ETV3 human tf ARCHS4 coexpression</t>
  </si>
  <si>
    <t>MYB human tf ARCHS4 coexpression</t>
  </si>
  <si>
    <t>TCF21 human tf ARCHS4 coexpression</t>
  </si>
  <si>
    <t>ONECUT2 human tf ARCHS4 coexpression</t>
  </si>
  <si>
    <t>PROX2 human tf ARCHS4 coexpression</t>
  </si>
  <si>
    <t>HOXB8 human tf ARCHS4 coexpression</t>
  </si>
  <si>
    <t>HOXB3 human tf ARCHS4 coexpression</t>
  </si>
  <si>
    <t>NFYB human tf ARCHS4 coexpression</t>
  </si>
  <si>
    <t>TSHZ3 human tf ARCHS4 coexpression</t>
  </si>
  <si>
    <t>MYOG human tf ARCHS4 coexpression</t>
  </si>
  <si>
    <t>HOXA7 human tf ARCHS4 coexpression</t>
  </si>
  <si>
    <t>EGR2 human tf ARCHS4 coexpression</t>
  </si>
  <si>
    <t>NR4A1 human tf ARCHS4 coexpression</t>
  </si>
  <si>
    <t>HOXC13 human tf ARCHS4 coexpression</t>
  </si>
  <si>
    <t>HOXC11 human tf ARCHS4 coexpression</t>
  </si>
  <si>
    <t>NFE2 human tf ARCHS4 coexpression</t>
  </si>
  <si>
    <t>HIF3A human tf ARCHS4 coexpression</t>
  </si>
  <si>
    <t>RUNX2 human tf ARCHS4 coexpression</t>
  </si>
  <si>
    <t>SOX21 human tf ARCHS4 coexpression</t>
  </si>
  <si>
    <t>SOX9 human tf ARCHS4 coexpression</t>
  </si>
  <si>
    <t>BARHL1 human tf ARCHS4 coexpression</t>
  </si>
  <si>
    <t>PAX1 human tf ARCHS4 coexpression</t>
  </si>
  <si>
    <t>TCF15 human tf ARCHS4 coexpression</t>
  </si>
  <si>
    <t>MAX human tf ARCHS4 coexpression</t>
  </si>
  <si>
    <t>PRKAR2B</t>
  </si>
  <si>
    <t>THRA human tf ARCHS4 coexpression</t>
  </si>
  <si>
    <t>NR1D1 human tf ARCHS4 coexpression</t>
  </si>
  <si>
    <t>HIVEP3 human tf ARCHS4 coexpression</t>
  </si>
  <si>
    <t>ETFA</t>
  </si>
  <si>
    <t>HOXD1 human tf ARCHS4 coexpression</t>
  </si>
  <si>
    <t>HOXD3 human tf ARCHS4 coexpression</t>
  </si>
  <si>
    <t>KLF16 human tf ARCHS4 coexpression</t>
  </si>
  <si>
    <t>ABCD1</t>
  </si>
  <si>
    <t>JUND human tf ARCHS4 coexpression</t>
  </si>
  <si>
    <t>NFATC1 human tf ARCHS4 coexpression</t>
  </si>
  <si>
    <t>NR1H2 human tf ARCHS4 coexpression</t>
  </si>
  <si>
    <t>BARX1 human tf ARCHS4 coexpression</t>
  </si>
  <si>
    <t>RARA human tf ARCHS4 coexpression</t>
  </si>
  <si>
    <t>RFX1 human tf ARCHS4 coexpression</t>
  </si>
  <si>
    <t>E2F5 human tf ARCHS4 coexpression</t>
  </si>
  <si>
    <t>PDP2</t>
  </si>
  <si>
    <t>DPF2 human tf ARCHS4 coexpression</t>
  </si>
  <si>
    <t>MYCN human tf ARCHS4 coexpression</t>
  </si>
  <si>
    <t>ELF5 human tf ARCHS4 coexpression</t>
  </si>
  <si>
    <t>TFCP2 human tf ARCHS4 coexpression</t>
  </si>
  <si>
    <t>PLA2G16</t>
  </si>
  <si>
    <t>NR5A1 human tf ARCHS4 coexpression</t>
  </si>
  <si>
    <t>LMX1B human tf ARCHS4 coexpression</t>
  </si>
  <si>
    <t>GCM1 human tf ARCHS4 coexpression</t>
  </si>
  <si>
    <t>POU2F3 human tf ARCHS4 coexpression</t>
  </si>
  <si>
    <t>SIX3 human tf ARCHS4 coexpression</t>
  </si>
  <si>
    <t>PRDM5 human tf ARCHS4 coexpression</t>
  </si>
  <si>
    <t>LEF1 human tf ARCHS4 coexpression</t>
  </si>
  <si>
    <t>ETV6 human tf ARCHS4 coexpression</t>
  </si>
  <si>
    <t>PDX1 human tf ARCHS4 coexpression</t>
  </si>
  <si>
    <t>IRF8 human tf ARCHS4 coexpression</t>
  </si>
  <si>
    <t>TP53 human tf ARCHS4 coexpression</t>
  </si>
  <si>
    <t>FOXK2 human tf ARCHS4 coexpression</t>
  </si>
  <si>
    <t>ZNF593 human tf ARCHS4 coexpression</t>
  </si>
  <si>
    <t>ARNT human tf ARCHS4 coexpression</t>
  </si>
  <si>
    <t>CREB3L4 human tf ARCHS4 coexpression</t>
  </si>
  <si>
    <t>CREB5 human tf ARCHS4 coexpression</t>
  </si>
  <si>
    <t>ZNF7 human tf ARCHS4 coexpression</t>
  </si>
  <si>
    <t>NR6A1 human tf ARCHS4 coexpression</t>
  </si>
  <si>
    <t>TCF7L2 human tf ARCHS4 coexpression</t>
  </si>
  <si>
    <t>HHEX human tf ARCHS4 coexpression</t>
  </si>
  <si>
    <t>UBP1 human tf ARCHS4 coexpression</t>
  </si>
  <si>
    <t>HOXA10 human tf ARCHS4 coexpression</t>
  </si>
  <si>
    <t>JAZF1 human tf ARCHS4 coexpression</t>
  </si>
  <si>
    <t>ALX3 human tf ARCHS4 coexpression</t>
  </si>
  <si>
    <t>BACH1 human tf ARCHS4 coexpression</t>
  </si>
  <si>
    <t>ZNF19 human tf ARCHS4 coexpression</t>
  </si>
  <si>
    <t>ERG human tf ARCHS4 coexpression</t>
  </si>
  <si>
    <t>FZD4</t>
  </si>
  <si>
    <t>CREB3L1 human tf ARCHS4 coexpression</t>
  </si>
  <si>
    <t>SKI human tf ARCHS4 coexpression</t>
  </si>
  <si>
    <t>RUNX1 human tf ARCHS4 coexpression</t>
  </si>
  <si>
    <t>ZNF230 human tf ARCHS4 coexpression</t>
  </si>
  <si>
    <t>AIRE human tf ARCHS4 coexpression</t>
  </si>
  <si>
    <t>ZBTB7B human tf ARCHS4 coexpression</t>
  </si>
  <si>
    <t>GMEB1 human tf ARCHS4 coexpression</t>
  </si>
  <si>
    <t>LMX1A human tf ARCHS4 coexpression</t>
  </si>
  <si>
    <t>ATF3 human tf ARCHS4 coexpression</t>
  </si>
  <si>
    <t>NEUROD1 human tf ARCHS4 coexpression</t>
  </si>
  <si>
    <t>ZNF2 human tf ARCHS4 coexpression</t>
  </si>
  <si>
    <t>ELF3 human tf ARCHS4 coexpression</t>
  </si>
  <si>
    <t>NKX6-1 human tf ARCHS4 coexpression</t>
  </si>
  <si>
    <t>HESX1 human tf ARCHS4 coexpression</t>
  </si>
  <si>
    <t>HEYL human tf ARCHS4 coexpression</t>
  </si>
  <si>
    <t>PITX2 human tf ARCHS4 coexpression</t>
  </si>
  <si>
    <t>HAND2 human tf ARCHS4 coexpression</t>
  </si>
  <si>
    <t>PHOX2A human tf ARCHS4 coexpression</t>
  </si>
  <si>
    <t>OTX2 human tf ARCHS4 coexpression</t>
  </si>
  <si>
    <t>SPIC human tf ARCHS4 coexpression</t>
  </si>
  <si>
    <t>SMAD3 human tf ARCHS4 coexpression</t>
  </si>
  <si>
    <t>NKX3-1 human tf ARCHS4 coexpression</t>
  </si>
  <si>
    <t>PBX3 human tf ARCHS4 coexpression</t>
  </si>
  <si>
    <t>PRRX2 human tf ARCHS4 coexpression</t>
  </si>
  <si>
    <t>ZNF91 human tf ARCHS4 coexpression</t>
  </si>
  <si>
    <t>ZNF180 human tf ARCHS4 coexpression</t>
  </si>
  <si>
    <t>RCOR2 human tf ARCHS4 coexpression</t>
  </si>
  <si>
    <t>FOXI1 human tf ARCHS4 coexpression</t>
  </si>
  <si>
    <t>E2F6 human tf ARCHS4 coexpression</t>
  </si>
  <si>
    <t>ATF5 human tf ARCHS4 coexpression</t>
  </si>
  <si>
    <t>GSX1 human tf ARCHS4 coexpression</t>
  </si>
  <si>
    <t>HOXD4 human tf ARCHS4 coexpression</t>
  </si>
  <si>
    <t>SMAD1 human tf ARCHS4 coexpression</t>
  </si>
  <si>
    <t>EMX2 human tf ARCHS4 coexpression</t>
  </si>
  <si>
    <t>IRX1 human tf ARCHS4 coexpression</t>
  </si>
  <si>
    <t>SIX2 human tf ARCHS4 coexpression</t>
  </si>
  <si>
    <t>STAT2 human tf ARCHS4 coexpression</t>
  </si>
  <si>
    <t>ZNF350 human tf ARCHS4 coexpression</t>
  </si>
  <si>
    <t>NEUROD2 human tf ARCHS4 coexpression</t>
  </si>
  <si>
    <t>ZNF274 human tf ARCHS4 coexpression</t>
  </si>
  <si>
    <t>FOXB1 human tf ARCHS4 coexpression</t>
  </si>
  <si>
    <t>HOXC5 human tf ARCHS4 coexpression</t>
  </si>
  <si>
    <t>RARG human tf ARCHS4 coexpression</t>
  </si>
  <si>
    <t>RELA human tf ARCHS4 coexpression</t>
  </si>
  <si>
    <t>ZNF622 human tf ARCHS4 coexpression</t>
  </si>
  <si>
    <t>STAT5B human tf ARCHS4 coexpression</t>
  </si>
  <si>
    <t>HOXB2 human tf ARCHS4 coexpression</t>
  </si>
  <si>
    <t>GLIS1 human tf ARCHS4 coexpression</t>
  </si>
  <si>
    <t>NR1D2 human tf ARCHS4 coexpression</t>
  </si>
  <si>
    <t>SMAD2 human tf ARCHS4 coexpression</t>
  </si>
  <si>
    <t>FOSL1 human tf ARCHS4 coexpression</t>
  </si>
  <si>
    <t>ETV4 human tf ARCHS4 coexpression</t>
  </si>
  <si>
    <t>FOXG1 human tf ARCHS4 coexpression</t>
  </si>
  <si>
    <t>DEAF1 human tf ARCHS4 coexpression</t>
  </si>
  <si>
    <t>ZBTB38 human tf ARCHS4 coexpression</t>
  </si>
  <si>
    <t>HIC1 human tf ARCHS4 coexpression</t>
  </si>
  <si>
    <t>TGIF1 human tf ARCHS4 coexpression</t>
  </si>
  <si>
    <t>SOX12 human tf ARCHS4 coexpression</t>
  </si>
  <si>
    <t>ZNF260 human tf ARCHS4 coexpression</t>
  </si>
  <si>
    <t>LCORL human tf ARCHS4 coexpression</t>
  </si>
  <si>
    <t>ZHX2 human tf ARCHS4 coexpression</t>
  </si>
  <si>
    <t>FOXE1 human tf ARCHS4 coexpression</t>
  </si>
  <si>
    <t>ZBTB7A human tf ARCHS4 coexpression</t>
  </si>
  <si>
    <t>HES7 human tf ARCHS4 coexpression</t>
  </si>
  <si>
    <t>GATA2 human tf ARCHS4 coexpression</t>
  </si>
  <si>
    <t>PLAG1 human tf ARCHS4 coexpression</t>
  </si>
  <si>
    <t>NEUROG1 human tf ARCHS4 coexpression</t>
  </si>
  <si>
    <t>SATB1 human tf ARCHS4 coexpression</t>
  </si>
  <si>
    <t>HOXB4 human tf ARCHS4 coexpression</t>
  </si>
  <si>
    <t>SOX1 human tf ARCHS4 coexpression</t>
  </si>
  <si>
    <t>NKX2-5 human tf ARCHS4 coexpression</t>
  </si>
  <si>
    <t>OLIG1 human tf ARCHS4 coexpression</t>
  </si>
  <si>
    <t>SIX6 human tf ARCHS4 coexpression</t>
  </si>
  <si>
    <t>LPL</t>
  </si>
  <si>
    <t>FOXO4 human tf ARCHS4 coexpression</t>
  </si>
  <si>
    <t>MAFF human tf ARCHS4 coexpression</t>
  </si>
  <si>
    <t>MIXL1 human tf ARCHS4 coexpression</t>
  </si>
  <si>
    <t>SP1 human tf ARCHS4 coexpression</t>
  </si>
  <si>
    <t>ZNF267 human tf ARCHS4 coexpression</t>
  </si>
  <si>
    <t>ZNF396 human tf ARCHS4 coexpression</t>
  </si>
  <si>
    <t>MITF human tf ARCHS4 coexpression</t>
  </si>
  <si>
    <t>MTF1 human tf ARCHS4 coexpression</t>
  </si>
  <si>
    <t>ZNF398 human tf ARCHS4 coexpression</t>
  </si>
  <si>
    <t>HOXC6 human tf ARCHS4 coexpression</t>
  </si>
  <si>
    <t>TEAD4 human tf ARCHS4 coexpression</t>
  </si>
  <si>
    <t>ZNF273 human tf ARCHS4 coexpression</t>
  </si>
  <si>
    <t>TFDP1 human tf ARCHS4 coexpression</t>
  </si>
  <si>
    <t>SREBF2 human tf ARCHS4 coexpression</t>
  </si>
  <si>
    <t>RORB human tf ARCHS4 coexpression</t>
  </si>
  <si>
    <t>MAFB human tf ARCHS4 coexpression</t>
  </si>
  <si>
    <t>RXRB human tf ARCHS4 coexpression</t>
  </si>
  <si>
    <t>PBX2 human tf ARCHS4 coexpression</t>
  </si>
  <si>
    <t>SP5 human tf ARCHS4 coexpression</t>
  </si>
  <si>
    <t>E2F4 human tf ARCHS4 coexpression</t>
  </si>
  <si>
    <t>OLIG2 human tf ARCHS4 coexpression</t>
  </si>
  <si>
    <t>NOTO human tf ARCHS4 coexpression</t>
  </si>
  <si>
    <t>ZBTB32 human tf ARCHS4 coexpression</t>
  </si>
  <si>
    <t>ZNF839 human tf ARCHS4 coexpression</t>
  </si>
  <si>
    <t>IKZF2 human tf ARCHS4 coexpression</t>
  </si>
  <si>
    <t>FOXN3 human tf ARCHS4 coexpression</t>
  </si>
  <si>
    <t>ZXDC human tf ARCHS4 coexpression</t>
  </si>
  <si>
    <t>ZNF416 human tf ARCHS4 coexpression</t>
  </si>
  <si>
    <t>ZNF8 human tf ARCHS4 coexpression</t>
  </si>
  <si>
    <t>ZNF264 human tf ARCHS4 coexpression</t>
  </si>
  <si>
    <t>MYNN human tf ARCHS4 coexpression</t>
  </si>
  <si>
    <t>ZNF302 human tf ARCHS4 coexpression</t>
  </si>
  <si>
    <t>ZBTB25 human tf ARCHS4 coexpression</t>
  </si>
  <si>
    <t>TBX15 human tf ARCHS4 coexpression</t>
  </si>
  <si>
    <t>PATZ1 human tf ARCHS4 coexpression</t>
  </si>
  <si>
    <t>ZNF500 human tf ARCHS4 coexpression</t>
  </si>
  <si>
    <t>CAMTA2 human tf ARCHS4 coexpression</t>
  </si>
  <si>
    <t>DBX1 human tf ARCHS4 coexpression</t>
  </si>
  <si>
    <t>ZBTB16 human tf ARCHS4 coexpression</t>
  </si>
  <si>
    <t>TBX18 human tf ARCHS4 coexpression</t>
  </si>
  <si>
    <t>ZNF684 human tf ARCHS4 coexpression</t>
  </si>
  <si>
    <t>FOXO3 human tf ARCHS4 coexpression</t>
  </si>
  <si>
    <t>ZBTB45 human tf ARCHS4 coexpression</t>
  </si>
  <si>
    <t>ZFP30 human tf ARCHS4 coexpression</t>
  </si>
  <si>
    <t>ZNF549 human tf ARCHS4 coexpression</t>
  </si>
  <si>
    <t>ZSCAN18 human tf ARCHS4 coexpression</t>
  </si>
  <si>
    <t>ZNF639 human tf ARCHS4 coexpression</t>
  </si>
  <si>
    <t>NEUROD4 human tf ARCHS4 coexpression</t>
  </si>
  <si>
    <t>ESX1 human tf ARCHS4 coexpression</t>
  </si>
  <si>
    <t>BATF3 human tf ARCHS4 coexpression</t>
  </si>
  <si>
    <t>OVOL2 human tf ARCHS4 coexpression</t>
  </si>
  <si>
    <t>PTPRF</t>
  </si>
  <si>
    <t>ZSCAN10 human tf ARCHS4 coexpression</t>
  </si>
  <si>
    <t>ZNF557 human tf ARCHS4 coexpression</t>
  </si>
  <si>
    <t>ZBTB46 human tf ARCHS4 coexpression</t>
  </si>
  <si>
    <t>MNX1 human tf ARCHS4 coexpression</t>
  </si>
  <si>
    <t>ZNF426 human tf ARCHS4 coexpression</t>
  </si>
  <si>
    <t>CASZ1 human tf ARCHS4 coexpression</t>
  </si>
  <si>
    <t>RHOXF2 human tf ARCHS4 coexpression</t>
  </si>
  <si>
    <t>ZSCAN5A human tf ARCHS4 coexpression</t>
  </si>
  <si>
    <t>ZNF20 human tf ARCHS4 coexpression</t>
  </si>
  <si>
    <t>ZNF414 human tf ARCHS4 coexpression</t>
  </si>
  <si>
    <t>FOXF2 human tf ARCHS4 coexpression</t>
  </si>
  <si>
    <t>ZIC5 human tf ARCHS4 coexpression</t>
  </si>
  <si>
    <t>ZNF432 human tf ARCHS4 coexpression</t>
  </si>
  <si>
    <t>ZNF687 human tf ARCHS4 coexpression</t>
  </si>
  <si>
    <t>OSR1 human tf ARCHS4 coexpression</t>
  </si>
  <si>
    <t>ZNF514 human tf ARCHS4 coexpression</t>
  </si>
  <si>
    <t>ZNF660 human tf ARCHS4 coexpression</t>
  </si>
  <si>
    <t>PEX11A</t>
  </si>
  <si>
    <t>ZNF41 human tf ARCHS4 coexpression</t>
  </si>
  <si>
    <t>ZNF214 human tf ARCHS4 coexpression</t>
  </si>
  <si>
    <t>MKX human tf ARCHS4 coexpression</t>
  </si>
  <si>
    <t>VENTX human tf ARCHS4 coexpression</t>
  </si>
  <si>
    <t>ZNF268 human tf ARCHS4 coexpression</t>
  </si>
  <si>
    <t>ZNF117 human tf ARCHS4 coexpression</t>
  </si>
  <si>
    <t>ZNF599 human tf ARCHS4 coexpression</t>
  </si>
  <si>
    <t>ZKSCAN2 human tf ARCHS4 coexpression</t>
  </si>
  <si>
    <t>ZNF225 human tf ARCHS4 coexpression</t>
  </si>
  <si>
    <t>ZNF234 human tf ARCHS4 coexpression</t>
  </si>
  <si>
    <t>ZNF486 human tf ARCHS4 coexpression</t>
  </si>
  <si>
    <t>ZNF208 human tf ARCHS4 coexpression</t>
  </si>
  <si>
    <t>ZNF382 human tf ARCHS4 coexpression</t>
  </si>
  <si>
    <t>ZNF75A human tf ARCHS4 coexpression</t>
  </si>
  <si>
    <t>LHX8 human tf ARCHS4 coexpression</t>
  </si>
  <si>
    <t>GFI1 human tf ARCHS4 coexpression</t>
  </si>
  <si>
    <t>ZNF496 human tf ARCHS4 coexpression</t>
  </si>
  <si>
    <t>ZNF691 human tf ARCHS4 coexpression</t>
  </si>
  <si>
    <t>FOXQ1 human tf ARCHS4 coexpression</t>
  </si>
  <si>
    <t>ZNF704 human tf ARCHS4 coexpression</t>
  </si>
  <si>
    <t>GBX1 human tf ARCHS4 coexpression</t>
  </si>
  <si>
    <t>OSR2 human tf ARCHS4 coexpression</t>
  </si>
  <si>
    <t>ZNF488 human tf ARCHS4 coexpression</t>
  </si>
  <si>
    <t>DRGX human tf ARCHS4 coexpression</t>
  </si>
  <si>
    <t>ZNF503 human tf ARCHS4 coexpression</t>
  </si>
  <si>
    <t>ZNF319 human tf ARCHS4 coexpression</t>
  </si>
  <si>
    <t>ZNF592 human tf ARCHS4 coexpression</t>
  </si>
  <si>
    <t>ZNF229 human tf ARCHS4 coexpression</t>
  </si>
  <si>
    <t>ZNF610 human tf ARCHS4 coexpression</t>
  </si>
  <si>
    <t>ZNF345 human tf ARCHS4 coexpression</t>
  </si>
  <si>
    <t>GBX2 human tf ARCHS4 coexpression</t>
  </si>
  <si>
    <t>FOXD4 human tf ARCHS4 coexpression</t>
  </si>
  <si>
    <t>ZNF440 human tf ARCHS4 coexpression</t>
  </si>
  <si>
    <t>ZNF562 human tf ARCHS4 coexpression</t>
  </si>
  <si>
    <t>ZNF561 human tf ARCHS4 coexpression</t>
  </si>
  <si>
    <t>CAMTA1 human tf ARCHS4 coexpression</t>
  </si>
  <si>
    <t>NHLH1 human tf ARCHS4 coexpression</t>
  </si>
  <si>
    <t>MLLT3 human tf ARCHS4 coexpression</t>
  </si>
  <si>
    <t>ZNF556 human tf ARCHS4 coexpression</t>
  </si>
  <si>
    <t>ZMAT3 human tf ARCHS4 coexpression</t>
  </si>
  <si>
    <t>ZNF680 human tf ARCHS4 coexpression</t>
  </si>
  <si>
    <t>ZNF483 human tf ARCHS4 coexpression</t>
  </si>
  <si>
    <t>ZNF449 human tf ARCHS4 coexpression</t>
  </si>
  <si>
    <t>ZNF417 human tf ARCHS4 coexpression</t>
  </si>
  <si>
    <t>ZIC4 human tf ARCHS4 coexpression</t>
  </si>
  <si>
    <t>ZNF408 human tf ARCHS4 coexpression</t>
  </si>
  <si>
    <t>ZNF169 human tf ARCHS4 coexpression</t>
  </si>
  <si>
    <t>ZNF404 human tf ARCHS4 coexpression</t>
  </si>
  <si>
    <t>ZNF283 human tf ARCHS4 coexpression</t>
  </si>
  <si>
    <t>FOXL1 human tf ARCHS4 coexpression</t>
  </si>
  <si>
    <t>FOXC2 human tf ARCHS4 coexpression</t>
  </si>
  <si>
    <t>IRX5 human tf ARCHS4 coexpression</t>
  </si>
  <si>
    <t>OLIG3 human tf ARCHS4 coexpression</t>
  </si>
  <si>
    <t>ZNF114 human tf ARCHS4 coexpression</t>
  </si>
  <si>
    <t>ZNF366 human tf ARCHS4 coexpression</t>
  </si>
  <si>
    <t>ZNF713 human tf ARCHS4 coexpression</t>
  </si>
  <si>
    <t>ZNF552 human tf ARCHS4 coexpression</t>
  </si>
  <si>
    <t>ZFP42 human tf ARCHS4 coexpression</t>
  </si>
  <si>
    <t>LBX2 human tf ARCHS4 coexpression</t>
  </si>
  <si>
    <t>ZNF609 human tf ARCHS4 coexpression</t>
  </si>
  <si>
    <t>ZFP82 human tf ARCHS4 coexpression</t>
  </si>
  <si>
    <t>ZNF707 human tf ARCHS4 coexpression</t>
  </si>
  <si>
    <t>ZNF467 human tf ARCHS4 coexpression</t>
  </si>
  <si>
    <t>HKR1 human tf ARCHS4 coexpression</t>
  </si>
  <si>
    <t>ZBTB20 human tf ARCHS4 coexpression</t>
  </si>
  <si>
    <t>ZNF101 human tf ARCHS4 coexpression</t>
  </si>
  <si>
    <t>ZSCAN22 human tf ARCHS4 coexpression</t>
  </si>
  <si>
    <t>TSHZ2 human tf ARCHS4 coexpression</t>
  </si>
  <si>
    <t>ZNF662 human tf ARCHS4 coexpression</t>
  </si>
  <si>
    <t>ZNF320 human tf ARCHS4 coexpression</t>
  </si>
  <si>
    <t>TFDP3 human tf ARCHS4 coexpression</t>
  </si>
  <si>
    <t>ZFP1 human tf ARCHS4 coexpression</t>
  </si>
  <si>
    <t>ZBTB7C human tf ARCHS4 coexpression</t>
  </si>
  <si>
    <t>ZBTB37 human tf ARCHS4 coexpression</t>
  </si>
  <si>
    <t>ZFP36L1 human tf ARCHS4 coexpression</t>
  </si>
  <si>
    <t>ZBTB3 human tf ARCHS4 coexpression</t>
  </si>
  <si>
    <t>ZNF696 human tf ARCHS4 coexpression</t>
  </si>
  <si>
    <t>ZNF566 human tf ARCHS4 coexpression</t>
  </si>
  <si>
    <t>ZNF529 human tf ARCHS4 coexpression</t>
  </si>
  <si>
    <t>ZNF284 human tf ARCHS4 coexpression</t>
  </si>
  <si>
    <t>ARGFX human tf ARCHS4 coexpression</t>
  </si>
  <si>
    <t>ZNF501 human tf ARCHS4 coexpression</t>
  </si>
  <si>
    <t>MYT1L human tf ARCHS4 coexpression</t>
  </si>
  <si>
    <t>FOXD2 human tf ARCHS4 coexpression</t>
  </si>
  <si>
    <t>FOXE3 human tf ARCHS4 coexpression</t>
  </si>
  <si>
    <t>ZNF546 human tf ARCHS4 coexpression</t>
  </si>
  <si>
    <t>ZNF70 human tf ARCHS4 coexpression</t>
  </si>
  <si>
    <t>ZSCAN23 human tf ARCHS4 coexpression</t>
  </si>
  <si>
    <t>ZNF490 human tf ARCHS4 coexpression</t>
  </si>
  <si>
    <t>ZNF383 human tf ARCHS4 coexpression</t>
  </si>
  <si>
    <t>HMX3 human tf ARCHS4 coexpression</t>
  </si>
  <si>
    <t>ZNF177 human tf ARCHS4 coexpression</t>
  </si>
  <si>
    <t>ZNF548 human tf ARCHS4 coexpression</t>
  </si>
  <si>
    <t>ZNF563 human tf ARCHS4 coexpression</t>
  </si>
  <si>
    <t>ZNF567 human tf ARCHS4 coexpression</t>
  </si>
  <si>
    <t>ZNF527 human tf ARCHS4 coexpression</t>
  </si>
  <si>
    <t>ZKSCAN3 human tf ARCHS4 coexpression</t>
  </si>
  <si>
    <t>ZNF699 human tf ARCHS4 coexpression</t>
  </si>
  <si>
    <t>ZNF79 human tf ARCHS4 coexpression</t>
  </si>
  <si>
    <t>ZNF140 human tf ARCHS4 coexpression</t>
  </si>
  <si>
    <t>ZNF124 human tf ARCHS4 coexpression</t>
  </si>
  <si>
    <t>ZNF605 human tf ARCHS4 coexpression</t>
  </si>
  <si>
    <t>ZKSCAN5 human tf ARCHS4 coexpression</t>
  </si>
  <si>
    <t>ZNF431 human tf ARCHS4 coexpression</t>
  </si>
  <si>
    <t>ZNF100 human tf ARCHS4 coexpression</t>
  </si>
  <si>
    <t>ZNF682 human tf ARCHS4 coexpression</t>
  </si>
  <si>
    <t>ZNF688 human tf ARCHS4 coexpression</t>
  </si>
  <si>
    <t>ZNF517 human tf ARCHS4 coexpression</t>
  </si>
  <si>
    <t>ZNF675 human tf ARCHS4 coexpression</t>
  </si>
  <si>
    <t>ZNF695 human tf ARCHS4 coexpression</t>
  </si>
  <si>
    <t>ZNF665 human tf ARCHS4 coexpression</t>
  </si>
  <si>
    <t>DMBX1 human tf ARCHS4 coexpression</t>
  </si>
  <si>
    <t>ZNF615 human tf ARCHS4 coexpression</t>
  </si>
  <si>
    <t>ZNF595 human tf ARCHS4 coexpression</t>
  </si>
  <si>
    <t>ZNF585B human tf ARCHS4 coexpression</t>
  </si>
  <si>
    <t>ZNF121 human tf ARCHS4 coexpression</t>
  </si>
  <si>
    <t>ZNF84 human tf ARCHS4 coexpression</t>
  </si>
  <si>
    <t>ZNF544 human tf ARCHS4 coexpression</t>
  </si>
  <si>
    <t>ZNF442 human tf ARCHS4 coexpression</t>
  </si>
  <si>
    <t>ZNF583 human tf ARCHS4 coexpression</t>
  </si>
  <si>
    <t>ZNF568 human tf ARCHS4 coexpression</t>
  </si>
  <si>
    <t>ZXDB human tf ARCHS4 coexpression</t>
  </si>
  <si>
    <t>ZNF587 human tf ARCHS4 coexpression</t>
  </si>
  <si>
    <t>ZNF511 human tf ARCHS4 coexpression</t>
  </si>
  <si>
    <t>ZNF652 human tf ARCHS4 coexpression</t>
  </si>
  <si>
    <t>ZNF521 human tf ARCHS4 coexpression</t>
  </si>
  <si>
    <t>ZNF277 human tf ARCHS4 coexpression</t>
  </si>
  <si>
    <t>ZBTB12 human tf ARCHS4 coexpression</t>
  </si>
  <si>
    <t>ZNF616 human tf ARCHS4 coexpression</t>
  </si>
  <si>
    <t>FOXD4L6 human tf ARCHS4 coexpression</t>
  </si>
  <si>
    <t>ONECUT3 human tf ARCHS4 coexpression</t>
  </si>
  <si>
    <t>ZNF580 human tf ARCHS4 coexpression</t>
  </si>
  <si>
    <t>ZNF99 human tf ARCHS4 coexpression</t>
  </si>
  <si>
    <t>ZNF564 human tf ARCHS4 coexpression</t>
  </si>
  <si>
    <t>IFI16 human tf ARCHS4 coexpression</t>
  </si>
  <si>
    <t>NPAS4 human tf ARCHS4 coexpression</t>
  </si>
  <si>
    <t>PAWR human tf ARCHS4 coexpression</t>
  </si>
  <si>
    <t>RFXANK human tf ARCHS4 coexpression</t>
  </si>
  <si>
    <t>ARID3A human tf ARCHS4 coexpression</t>
  </si>
  <si>
    <t>TCF19 human tf ARCHS4 coexpression</t>
  </si>
  <si>
    <t>PHB2 human tf ARCHS4 coexpression</t>
  </si>
  <si>
    <t>ZC3H3 human tf ARCHS4 coexpression</t>
  </si>
  <si>
    <t>MATR3 human tf ARCHS4 coexpression</t>
  </si>
  <si>
    <t>ZC3H15 human tf ARCHS4 coexpression</t>
  </si>
  <si>
    <t>ZFYVE26 human tf ARCHS4 coexpression</t>
  </si>
  <si>
    <t>TOX4 human tf ARCHS4 coexpression</t>
  </si>
  <si>
    <t>TAX1BP1 human tf ARCHS4 coexpression</t>
  </si>
  <si>
    <t>PLEK human tf ARCHS4 coexpression</t>
  </si>
  <si>
    <t>NCOA3 human tf ARCHS4 coexpression</t>
  </si>
  <si>
    <t>ZNF835 human tf ARCHS4 coexpression</t>
  </si>
  <si>
    <t>ZNF780B human tf ARCHS4 coexpression</t>
  </si>
  <si>
    <t>FEZF1 human tf ARCHS4 coexpression</t>
  </si>
  <si>
    <t>E2F8 human tf ARCHS4 coexpression</t>
  </si>
  <si>
    <t>TERF2 human tf ARCHS4 coexpression</t>
  </si>
  <si>
    <t>ZMAT2 human tf ARCHS4 coexpression</t>
  </si>
  <si>
    <t>TERF1 human tf ARCHS4 coexpression</t>
  </si>
  <si>
    <t>ZNF837 human tf ARCHS4 coexpression</t>
  </si>
  <si>
    <t>ZUFSP human tf ARCHS4 coexpression</t>
  </si>
  <si>
    <t>ZNF362 human tf ARCHS4 coexpression</t>
  </si>
  <si>
    <t>TCF23 human tf ARCHS4 coexpression</t>
  </si>
  <si>
    <t>YEATS2 human tf ARCHS4 coexpression</t>
  </si>
  <si>
    <t>THAP9 human tf ARCHS4 coexpression</t>
  </si>
  <si>
    <t>DNAJC21 human tf ARCHS4 coexpression</t>
  </si>
  <si>
    <t>ID4 human tf ARCHS4 coexpression</t>
  </si>
  <si>
    <t>NOC3L human tf ARCHS4 coexpression</t>
  </si>
  <si>
    <t>HES3 human tf ARCHS4 coexpression</t>
  </si>
  <si>
    <t>ZNF791 human tf ARCHS4 coexpression</t>
  </si>
  <si>
    <t>THAP6 human tf ARCHS4 coexpression</t>
  </si>
  <si>
    <t>ZNF843 human tf ARCHS4 coexpression</t>
  </si>
  <si>
    <t>BOLA1 human tf ARCHS4 coexpression</t>
  </si>
  <si>
    <t>PPARG</t>
  </si>
  <si>
    <t>ZNF784 human tf ARCHS4 coexpression</t>
  </si>
  <si>
    <t>ZNF716 human tf ARCHS4 coexpression</t>
  </si>
  <si>
    <t>NOC4L human tf ARCHS4 coexpression</t>
  </si>
  <si>
    <t>ZNF829 human tf ARCHS4 coexpression</t>
  </si>
  <si>
    <t>ZNF385C human tf ARCHS4 coexpression</t>
  </si>
  <si>
    <t>TCF24 human tf ARCHS4 coexpression</t>
  </si>
  <si>
    <t>ZNF793 human tf ARCHS4 coexpression</t>
  </si>
  <si>
    <t>ZNF788 human tf ARCHS4 coexpression</t>
  </si>
  <si>
    <t>ZNF766 human tf ARCHS4 coexpression</t>
  </si>
  <si>
    <t>ZNF781 human tf ARCHS4 coexpression</t>
  </si>
  <si>
    <t>ZNF774 human tf ARCHS4 coexpression</t>
  </si>
  <si>
    <t>ZNF841 human tf ARCHS4 coexpression</t>
  </si>
  <si>
    <t>ZNF790 human tf ARCHS4 coexpression</t>
  </si>
  <si>
    <t>ZNF506 human tf ARCHS4 coexpression</t>
  </si>
  <si>
    <t>ZNF808 human tf ARCHS4 coexpression</t>
  </si>
  <si>
    <t>WDHD1 human tf ARCHS4 coexpression</t>
  </si>
  <si>
    <t>ZNF316 human tf ARCHS4 coexpression</t>
  </si>
  <si>
    <t>DEPDC1 human tf ARCHS4 coexpression</t>
  </si>
  <si>
    <t>RAD51 human tf ARCHS4 coexpression</t>
  </si>
  <si>
    <t>ZFR human tf ARCHS4 coexpression</t>
  </si>
  <si>
    <t>SMARCE1 human tf ARCHS4 coexpression</t>
  </si>
  <si>
    <t>ZNF638 human tf ARCHS4 coexpression</t>
  </si>
  <si>
    <t>RGS11 human tf ARCHS4 coexpression</t>
  </si>
  <si>
    <t>UBE2K human tf ARCHS4 coexpression</t>
  </si>
  <si>
    <t>DUSP12 human tf ARCHS4 coexpression</t>
  </si>
  <si>
    <t>MRPL28 human tf ARCHS4 coexpression</t>
  </si>
  <si>
    <t>DSP human tf ARCHS4 coexpression</t>
  </si>
  <si>
    <t>DMC1 human tf ARCHS4 coexpression</t>
  </si>
  <si>
    <t>ZC3H14 human tf ARCHS4 coexpression</t>
  </si>
  <si>
    <t>SMAD7 human tf ARCHS4 coexpression</t>
  </si>
  <si>
    <t>RNF125 human tf ARCHS4 coexpression</t>
  </si>
  <si>
    <t>SMARCA1 human tf ARCHS4 coexpression</t>
  </si>
  <si>
    <t>FGD1 human tf ARCHS4 coexpression</t>
  </si>
  <si>
    <t>DOT1L human tf ARCHS4 coexpression</t>
  </si>
  <si>
    <t>MIER2 human tf ARCHS4 coexpression</t>
  </si>
  <si>
    <t>CUL2 human tf ARCHS4 coexpression</t>
  </si>
  <si>
    <t>RGS9 human tf ARCHS4 coexpression</t>
  </si>
  <si>
    <t>GRM6 human tf ARCHS4 coexpression</t>
  </si>
  <si>
    <t>TRIM23 human tf ARCHS4 coexpression</t>
  </si>
  <si>
    <t>POLE4 human tf ARCHS4 coexpression</t>
  </si>
  <si>
    <t>FARSB human tf ARCHS4 coexpression</t>
  </si>
  <si>
    <t>ZC3H13 human tf ARCHS4 coexpression</t>
  </si>
  <si>
    <t>NRK human tf ARCHS4 coexpression</t>
  </si>
  <si>
    <t>CHD6 human tf ARCHS4 coexpression</t>
  </si>
  <si>
    <t>RNF114 human tf ARCHS4 coexpression</t>
  </si>
  <si>
    <t>DEK human tf ARCHS4 coexpression</t>
  </si>
  <si>
    <t>AHDC1 human tf ARCHS4 coexpression</t>
  </si>
  <si>
    <t>YEATS4 human tf ARCHS4 coexpression</t>
  </si>
  <si>
    <t>MBD2 human tf ARCHS4 coexpression</t>
  </si>
  <si>
    <t>PRB4 human tf ARCHS4 coexpression</t>
  </si>
  <si>
    <t>DHX34 human tf ARCHS4 coexpression</t>
  </si>
  <si>
    <t>DZIP1 human tf ARCHS4 coexpression</t>
  </si>
  <si>
    <t>SLC26A10 human tf ARCHS4 coexpression</t>
  </si>
  <si>
    <t>PLXNC1 human tf ARCHS4 coexpression</t>
  </si>
  <si>
    <t>RAPGEF5 human tf ARCHS4 coexpression</t>
  </si>
  <si>
    <t>DNAJC1 human tf ARCHS4 coexpression</t>
  </si>
  <si>
    <t>SSB human tf ARCHS4 coexpression</t>
  </si>
  <si>
    <t>COPS4 human tf ARCHS4 coexpression</t>
  </si>
  <si>
    <t>TIGD7 human tf ARCHS4 coexpression</t>
  </si>
  <si>
    <t>COPS3 human tf ARCHS4 coexpression</t>
  </si>
  <si>
    <t>SSH2 human tf ARCHS4 coexpression</t>
  </si>
  <si>
    <t>GTF2H2 human tf ARCHS4 coexpression</t>
  </si>
  <si>
    <t>ADAMTS19 human tf ARCHS4 coexpression</t>
  </si>
  <si>
    <t>MRRF human tf ARCHS4 coexpression</t>
  </si>
  <si>
    <t>POLE3 human tf ARCHS4 coexpression</t>
  </si>
  <si>
    <t>SSRP1 human tf ARCHS4 coexpression</t>
  </si>
  <si>
    <t>KIN human tf ARCHS4 coexpression</t>
  </si>
  <si>
    <t>SORBS2 human tf ARCHS4 coexpression</t>
  </si>
  <si>
    <t>LARP1 human tf ARCHS4 coexpression</t>
  </si>
  <si>
    <t>FMNL2 human tf ARCHS4 coexpression</t>
  </si>
  <si>
    <t>U2AF1L4 human tf ARCHS4 coexpression</t>
  </si>
  <si>
    <t>LARP4 human tf ARCHS4 coexpression</t>
  </si>
  <si>
    <t>BPNT1 human tf ARCHS4 coexpression</t>
  </si>
  <si>
    <t>FBXO41 human tf ARCHS4 coexpression</t>
  </si>
  <si>
    <t>GPR155 human tf ARCHS4 coexpression</t>
  </si>
  <si>
    <t>TIGD6 human tf ARCHS4 coexpression</t>
  </si>
  <si>
    <t>FBN1 human tf ARCHS4 coexpression</t>
  </si>
  <si>
    <t>ATMIN human tf ARCHS4 coexpression</t>
  </si>
  <si>
    <t>ZNF528 human tf ARCHS4 coexpression</t>
  </si>
  <si>
    <t>USP39 human tf ARCHS4 coexpression</t>
  </si>
  <si>
    <t>SMARCC1 human tf ARCHS4 coexpression</t>
  </si>
  <si>
    <t>CBX2 human tf ARCHS4 coexpression</t>
  </si>
  <si>
    <t>LARP7 human tf ARCHS4 coexpression</t>
  </si>
  <si>
    <t>ZNF674 human tf ARCHS4 coexpression</t>
  </si>
  <si>
    <t>CCDC71 human tf ARCHS4 coexpression</t>
  </si>
  <si>
    <t>FARSA human tf ARCHS4 coexpression</t>
  </si>
  <si>
    <t>MKRN3 human tf ARCHS4 coexpression</t>
  </si>
  <si>
    <t>SF3A3 human tf ARCHS4 coexpression</t>
  </si>
  <si>
    <t>KNTC1 human tf ARCHS4 coexpression</t>
  </si>
  <si>
    <t>RFX6 human tf ARCHS4 coexpression</t>
  </si>
  <si>
    <t>HIST1H1T human tf ARCHS4 coexpression</t>
  </si>
  <si>
    <t>ARID2 human tf ARCHS4 coexpression</t>
  </si>
  <si>
    <t>PLXNA4 human tf ARCHS4 coexpression</t>
  </si>
  <si>
    <t>GTF2IRD2 human tf ARCHS4 coexpression</t>
  </si>
  <si>
    <t>ZGPAT human tf ARCHS4 coexpression</t>
  </si>
  <si>
    <t>PSMD12 human tf ARCHS4 coexpression</t>
  </si>
  <si>
    <t>ZNF765 human tf ARCHS4 coexpression</t>
  </si>
  <si>
    <t>TOX human tf ARCHS4 coexpression</t>
  </si>
  <si>
    <t>RBM20 human tf ARCHS4 coexpression</t>
  </si>
  <si>
    <t>RHOXF2B human tf ARCHS4 coexpression</t>
  </si>
  <si>
    <t>PRR3 human tf ARCHS4 coexpression</t>
  </si>
  <si>
    <t>PKHD1L1 human tf ARCHS4 coexpression</t>
  </si>
  <si>
    <t>DPF3 human tf ARCHS4 coexpression</t>
  </si>
  <si>
    <t>KRTAP5-1 human tf ARCHS4 coexpression</t>
  </si>
  <si>
    <t>HLA-DRB3 human tf ARCHS4 coexpression</t>
  </si>
  <si>
    <t>REPIN1 human tf ARCHS4 coexpression</t>
  </si>
  <si>
    <t>PRDM16 DEPLETION MOUSE GSE35011 CREEDSID GENE 487 DOWN</t>
  </si>
  <si>
    <t>21/306</t>
  </si>
  <si>
    <t>BCAP31;ACSL1;ADIPOQ;MGST1;LPL;ETFA;PGD;FAH;CIDEC;GHR;PLA2G16;OXCT1;GPD1;PPARG;SUCLG1;ACO1;ACO2;HADH;DLD;VTI1B;PNPLA2</t>
  </si>
  <si>
    <t>PPARG OE MOUSE GSE2192 CREEDSID GENE 865 UP</t>
  </si>
  <si>
    <t>20/269</t>
  </si>
  <si>
    <t>BCAP31;STAT5A;RTN3;RETSAT;ACSL1;PEX11A;ADIPOQ;MGST1;LPL;ETFA;FAM213A;CIDEC;LIPE;GPD1;SUCLG1;ACO2;HADH;ACADS;DLD;PNPLA2</t>
  </si>
  <si>
    <t>OVOL2 OE MOUSE GSE55074 CREEDSID GENE 2603 UP</t>
  </si>
  <si>
    <t>20/310</t>
  </si>
  <si>
    <t>ACSL1;ADIPOQ;MGST1;LPL;PGD;FAM213A;FAH;ACACB;AGPAT2;CIDEC;LIPE;TST;GPD1;PPARG;ACO1;PLIN1;ACO2;HADH;ACADS;PNPLA2</t>
  </si>
  <si>
    <t>EBF1 OE MOUSE GSE2192 CREEDSID GENE 860 UP</t>
  </si>
  <si>
    <t>19/282</t>
  </si>
  <si>
    <t>BCAP31;RTN3;RETSAT;ACSL1;ADIPOQ;MGST1;LPL;ETFA;FAM213A;FAH;CIDEC;LIPE;GPD1;SUCLG1;ACO2;HADH;ACADS;DLD;PNPLA2</t>
  </si>
  <si>
    <t>PPARG OE MOUSE GSE2192 CREEDSID GENE 863 UP</t>
  </si>
  <si>
    <t>17/360</t>
  </si>
  <si>
    <t>BCAP31;ACSL1;PEX11A;ADIPOQ;MGST1;LPL;ETFA;FAM213A;CIDEC;LIPE;GPD1;PPARG;SUCLG1;ACO2;HADH;DLD;PNPLA2</t>
  </si>
  <si>
    <t>XBP1 OE MOUSE GSE46178 CREEDSID GENE 300 DOWN</t>
  </si>
  <si>
    <t>15/289</t>
  </si>
  <si>
    <t>ACSL1;ADIPOQ;MGST1;LPL;ETFA;FAM213A;CIDEC;GHR;PLA2G16;OXCT1;GPD1;ACO1;ACO2;HADH;PNPLA2</t>
  </si>
  <si>
    <t>MYC KD HUMAN GSE57538 CREEDSID GENE 1753 DOWN</t>
  </si>
  <si>
    <t>15/309</t>
  </si>
  <si>
    <t>VKORC1L1;ADIPOQ;LPL;FAM213A;ACACB;GHR;PLA2G16;MRAS;PC;AIFM2;OXCT1;PRKAR2B;GPD1;PLIN1;HADH</t>
  </si>
  <si>
    <t>XBP1 OE MOUSE GSE46178 CREEDSID GENE 1437 DOWN</t>
  </si>
  <si>
    <t>14/282</t>
  </si>
  <si>
    <t>ACSL1;ADIPOQ;MGST1;ETFA;FAM213A;CIDEC;GHR;PLA2G16;OXCT1;GPD1;ACO1;ACO2;HADH;PNPLA2</t>
  </si>
  <si>
    <t>MYC OE MOUSE GSE55272 CREEDSID GENE 1824 DOWN</t>
  </si>
  <si>
    <t>14/323</t>
  </si>
  <si>
    <t>ALDH1L1;ADIPOQ;MGST1;PGD;FAH;AGPAT2;CIDEC;LIPE;AIFM2;PRKAR2B;PPARG;ACO1;PLIN1;NAT8L</t>
  </si>
  <si>
    <t>MYC KD HUMAN GSE57538 CREEDSID GENE 1754 DOWN</t>
  </si>
  <si>
    <t>13/298</t>
  </si>
  <si>
    <t>ADIPOQ;PTGER3;LPL;ACACB;GHR;PLA2G16;PDP2;PC;PRKAR2B;GPD1;MLEC;PLIN1;GYG2</t>
  </si>
  <si>
    <t>RORA KO MOUSE GSE23736 CREEDSID GENE 1155 UP</t>
  </si>
  <si>
    <t>12/242</t>
  </si>
  <si>
    <t>PEX11A;ADIPOQ;GPD1;MGST1;ETFA;PPARG;PLIN1;ACO2;NAT8L;FAM213A;CIDEC;PNPLA2</t>
  </si>
  <si>
    <t>RORA KO MOUSE GSE23736 CREEDSID GENE 1154 DOWN</t>
  </si>
  <si>
    <t>14/382</t>
  </si>
  <si>
    <t>ALDH1L1;RETSAT;ACSL1;GPT2;PEX11A;MGST1;ETFA;FAM213A;FAH;GHR;ALDH2;SUCLG1;ECHDC3;HADH</t>
  </si>
  <si>
    <t>HNF4A KO MOUSE GSE3126 CREEDSID GENE 195 DOWN</t>
  </si>
  <si>
    <t>12/290</t>
  </si>
  <si>
    <t>ALDH1L1;TST;ACSL1;GPD1;MGST1;LPL;ETFA;SUCLG1;ECHDC3;HADH;FAH;AGPAT2</t>
  </si>
  <si>
    <t>EBF1 OE MOUSE GSE2192 CREEDSID GENE 859 UP</t>
  </si>
  <si>
    <t>12/292</t>
  </si>
  <si>
    <t>LIPE;ACSL1;ADIPOQ;GPD1;LPL;ETFA;SUCLG1;ACO2;HADH;DLD;CIDEC;PNPLA2</t>
  </si>
  <si>
    <t>YY1 KO MOUSE GSE39009 CREEDSID GENE 76 DOWN</t>
  </si>
  <si>
    <t>12/298</t>
  </si>
  <si>
    <t>GHR;PLA2G16;ACSL1;OXCT1;ADIPOQ;MGST1;LPL;ETFA;SUCLG1;ACO2;HADH;PRDX6</t>
  </si>
  <si>
    <t>PPARA OE MOUSE GSE5777 CREEDSID GENE 271 UP</t>
  </si>
  <si>
    <t>10/211</t>
  </si>
  <si>
    <t>PLA2G16;PEX19;TST;LPL;ETFA;SUCLG1;HADH;ACADS;PRDX6;PNPLA2</t>
  </si>
  <si>
    <t>NR2C2 KO MOUSE GSE21903 CREEDSID GENE 2200 DOWN</t>
  </si>
  <si>
    <t>10/239</t>
  </si>
  <si>
    <t>ALDH2;RETSAT;GPT2;PEX11A;GPD1;MGST1;ECHDC3;HADH;FAM213A;CIDEC</t>
  </si>
  <si>
    <t>RORA TRUNCATION MOUSE GSE20646 CREEDSID GENE 2393 DOWN</t>
  </si>
  <si>
    <t>11/337</t>
  </si>
  <si>
    <t>PDP2;PRKAR2B;GPT2;ADIPOQ;MGST1;FITM2;ECHDC3;NAT8L;FAH;AGPAT2;CIDEC</t>
  </si>
  <si>
    <t>KLF15 DEFICIENCY MOUSE GSE7137 CREEDSID GENE 675 DOWN</t>
  </si>
  <si>
    <t>9/207</t>
  </si>
  <si>
    <t>ALDH1L1;ALDH2;TST;RETSAT;PEX11A;ETFA;HADH;FAH;PRDX6</t>
  </si>
  <si>
    <t>POU1F1 MUT MOUSE GSE3129 CREEDSID GENE 1729 UP</t>
  </si>
  <si>
    <t>10/285</t>
  </si>
  <si>
    <t>GHR;TST;ACSL1;LPL;ETFA;SUCLG1;ACO2;HADH;FAH;PRDX6</t>
  </si>
  <si>
    <t>RUNX1 KO MOUSE GSE34292 CREEDSID GENE 2397 DOWN</t>
  </si>
  <si>
    <t>8/169</t>
  </si>
  <si>
    <t>ADIPOQ;GPD1;LPL;PLIN1;HADH;NAT8L;CIDEC;TBC1D16</t>
  </si>
  <si>
    <t>PPARG OE MOUSE GSE2192 CREEDSID GENE 862 UP</t>
  </si>
  <si>
    <t>8/234</t>
  </si>
  <si>
    <t>STAT5A;LIPE;ACSL1;PEX11A;LPL;ETFA;ACO2;PNPLA2</t>
  </si>
  <si>
    <t>KLF15 DEFICIENCY MOUSE GSE7137 CREEDSID GENE 676 DOWN</t>
  </si>
  <si>
    <t>10/414</t>
  </si>
  <si>
    <t>ALDH2;ACSL1;OXCT1;ADIPOQ;LPL;ETFA;SUCLG1;ACO2;HADH;ACACB</t>
  </si>
  <si>
    <t>PPARA ACTIVATION MOUSE GSE17250 CREEDSID GENE 502 UP</t>
  </si>
  <si>
    <t>8/256</t>
  </si>
  <si>
    <t>LIPE;RETSAT;ACSL1;PEX11A;ACADS;ACACB;CIDEC;PNPLA2</t>
  </si>
  <si>
    <t>NFE2L2 KO MOUSE GSE35124 CREEDSID GENE 2151 UP</t>
  </si>
  <si>
    <t>8/258</t>
  </si>
  <si>
    <t>ALDH1L1;ALDH2;ETFA;SUCLG1;ECHDC3;ACO2;FAM213A;FAH</t>
  </si>
  <si>
    <t>TWIST1 OE MOUSE GSE50002 CREEDSID GENE 1078 UP</t>
  </si>
  <si>
    <t>9/368</t>
  </si>
  <si>
    <t>GHR;STAT5A;LIPE;ALDH2;PRKAR2B;GPT2;FAM213A;FAH;ABCD1</t>
  </si>
  <si>
    <t>NFE2L2 KO MOUSE GSE18344 CREEDSID GENE 964 DOWN</t>
  </si>
  <si>
    <t>8/282</t>
  </si>
  <si>
    <t>TST;PRKAR2B;ADIPOQ;PPARG;PGD;ACADS;PRDX6;CIDEC</t>
  </si>
  <si>
    <t>NFE2L2 KO MOUSE GSE867 CREEDSID GENE 1362 DOWN</t>
  </si>
  <si>
    <t>7/203</t>
  </si>
  <si>
    <t>ALDH2;RETSAT;PEX11A;MGST1;HADH;FAH;PRDX6</t>
  </si>
  <si>
    <t>PITX2 KO MOUSE GSE50399 CREEDSID GENE 3059 UP</t>
  </si>
  <si>
    <t>7/213</t>
  </si>
  <si>
    <t>ADIPOQ;MGST1;LPL;SUCLG1;ACO2;HADH;DLD</t>
  </si>
  <si>
    <t>IRF9 OE HUMAN GSE50002 CREEDSID GENE 1654 DOWN</t>
  </si>
  <si>
    <t>8/307</t>
  </si>
  <si>
    <t>GHR;MCCC2;STAT5A;ALDH2;PRKAR2B;GPT2;FAH;ABCD1</t>
  </si>
  <si>
    <t>NFE2L2 KO MOUSE GSE867 CREEDSID GENE 726 UP</t>
  </si>
  <si>
    <t>8/309</t>
  </si>
  <si>
    <t>TST;RETSAT;ACSL1;MGST1;ETFA;SUCLG1;HADH;FAH</t>
  </si>
  <si>
    <t>JUN DOMNEG MOUSE GSE6850 CREEDSID GENE 1505 UP</t>
  </si>
  <si>
    <t>6/154</t>
  </si>
  <si>
    <t>RETSAT;ACSL1;GPT2;MGST1;ETFA;HADH</t>
  </si>
  <si>
    <t>NCOA2 KO MOUSE GSE41558 CREEDSID GENE 3047 UP</t>
  </si>
  <si>
    <t>7/231</t>
  </si>
  <si>
    <t>OXCT1;LPL;ETFA;SUCLG1;ACO2;HADH;DLD</t>
  </si>
  <si>
    <t>NFE2L2 KO MOUSE GSE8969 CREEDSID GENE 2190 UP</t>
  </si>
  <si>
    <t>7/248</t>
  </si>
  <si>
    <t>GHR;BCAP31;ALDH2;MGST1;SUCLG1;AGPAT2;PRDX6</t>
  </si>
  <si>
    <t>NFE2L2 DEFICIENCY MOUSE GSE8969 CREEDSID GENE 183 DOWN</t>
  </si>
  <si>
    <t>7/250</t>
  </si>
  <si>
    <t>NFE2L2 KO MOUSE GSE18344 CREEDSID GENE 965 DOWN</t>
  </si>
  <si>
    <t>8/350</t>
  </si>
  <si>
    <t>HEPACAM;PRKAR2B;ADIPOQ;PPARG;PGD;ACADS;PRDX6;CIDEC</t>
  </si>
  <si>
    <t>FOXP3 OE SW780 HUMAN GSE81157 RNASEQ UP</t>
  </si>
  <si>
    <t>8/356</t>
  </si>
  <si>
    <t>SLC25A16;BCAP31;RTN3;ALDH1L1;RXRA;MTHFD1;MLEC;BLCAP</t>
  </si>
  <si>
    <t>IRF9 OE HUMAN GSE50002 CREEDSID GENE 1653 DOWN</t>
  </si>
  <si>
    <t>7/268</t>
  </si>
  <si>
    <t>GHR;PEX19;PRKAR2B;GPT2;FAM213A;FAH;ABCD1</t>
  </si>
  <si>
    <t>TWIST1 OE MOUSE GSE50002 CREEDSID GENE 3025 DOWN</t>
  </si>
  <si>
    <t>7/282</t>
  </si>
  <si>
    <t>TMEM132C;ALDH2;RETSAT;PRKAR2B;GPT2;FAH;ABCD1</t>
  </si>
  <si>
    <t>PPARG V290M DOMNEG MOUSE GSE11870 CREEDSID GENE 1726 DOWN</t>
  </si>
  <si>
    <t>6/196</t>
  </si>
  <si>
    <t>PLA2G16;ACSL1;ADIPOQ;LPL;HADH;PNPLA2</t>
  </si>
  <si>
    <t>ESR2 KO MOUSE GSE1050 CREEDSID GENE 901 DOWN</t>
  </si>
  <si>
    <t>8/390</t>
  </si>
  <si>
    <t>ALDH2;ACSL1;OXCT1;ADIPOQ;LPL;ETFA;DLD;PNPLA2</t>
  </si>
  <si>
    <t>FLI1 EWSFUSION EXPRESSION HUMAN GSE1822 CREEDSID GENE 1187 UP</t>
  </si>
  <si>
    <t>8/392</t>
  </si>
  <si>
    <t>BCAP31;HEBP2;ALDH2;MLEC;SUCLG1;PRDX6;PGM1;PJA1</t>
  </si>
  <si>
    <t>NFE2L2 KO MOUSE GSE18344 CREEDSID GENE 2187 DOWN</t>
  </si>
  <si>
    <t>7/299</t>
  </si>
  <si>
    <t>ALDH1L1;ADIPOQ;PGD;ABCD1;AGPAT2;PRDX6;CIDEC</t>
  </si>
  <si>
    <t>IRF9 OE HUMAN GSE50002 CREEDSID GENE 1657 DOWN</t>
  </si>
  <si>
    <t>PPARA KO MOUSE GSE6864 CREEDSID GENE 1371 UP</t>
  </si>
  <si>
    <t>6/209</t>
  </si>
  <si>
    <t>RETSAT;MGST1;ETFA;SUCLG1;ACO1;FAM213A</t>
  </si>
  <si>
    <t>PPARA KO MOUSE GSE6864 CREEDSID GENE 981 DOWN</t>
  </si>
  <si>
    <t>KLF15 KO MOUSE GSE53231 CREEDSID GENE 446 DOWN</t>
  </si>
  <si>
    <t>7/302</t>
  </si>
  <si>
    <t>MCCC2;LIPE;PEX19;ACSL1;FZD4;FAH;PRDX6</t>
  </si>
  <si>
    <t>NCOA2 KO MOUSE GSE41558 CREEDSID GENE 46 UP</t>
  </si>
  <si>
    <t>6/212</t>
  </si>
  <si>
    <t>OXCT1;MGST1;ETFA;SUCLG1;ACO2;HADH</t>
  </si>
  <si>
    <t>POU1F1 MUT MOUSE GSE3129 CREEDSID GENE 1728 DOWN</t>
  </si>
  <si>
    <t>7/313</t>
  </si>
  <si>
    <t>GHR;ALDH2;GPD1;MGST1;FAH;PRDX6;PJA1</t>
  </si>
  <si>
    <t>NANOG OE MOUSE GSE48370 CREEDSID GENE 2980 DOWN</t>
  </si>
  <si>
    <t>PRKAR2B;FZD4;ADIPOQ;GPD1;PLIN1;NAT8L;CIDEC</t>
  </si>
  <si>
    <t>PRDM14 KO MOUSE GSE45507 CREEDSID GENE 3106 DOWN</t>
  </si>
  <si>
    <t>7/319</t>
  </si>
  <si>
    <t>MRAS;PDP2;ALDH2;GPT2;LPL;FAM213A;PNPLA2</t>
  </si>
  <si>
    <t>E2F1 KD MOUSE GSE24594 CREEDSID GENE 473 DOWN</t>
  </si>
  <si>
    <t>7/321</t>
  </si>
  <si>
    <t>ACSL1;OXCT1;MGST1;EMC3;LPL;ACO2;PGD</t>
  </si>
  <si>
    <t>E2F1 MUT MOUSE GSE24594 CREEDSID GENE 1245 UP</t>
  </si>
  <si>
    <t>7/322</t>
  </si>
  <si>
    <t>NR1I3 KNOCKIN MOUSE GSE40120 CREEDSID GENE 3070 UP</t>
  </si>
  <si>
    <t>6/240</t>
  </si>
  <si>
    <t>RETSAT;ACSL1;PEX11A;HADH;ACADS;ACACB</t>
  </si>
  <si>
    <t>NR1I3 KO MOUSE GSE40120 CREEDSID GENE 3066 UP</t>
  </si>
  <si>
    <t>6/244</t>
  </si>
  <si>
    <t>RETSAT;ACSL1;PEX11A;HADH;ACADS;ABHD15</t>
  </si>
  <si>
    <t>STAT3 DEFICIENCY MOUSE GSE6846 CREEDSID GENE 85 DOWN</t>
  </si>
  <si>
    <t>6/246</t>
  </si>
  <si>
    <t>TST;ACO2;PGD;FAH;PRDX6;PTPRF</t>
  </si>
  <si>
    <t>IRF9 OE HUMAN GSE50002 CREEDSID GENE 1662 UP</t>
  </si>
  <si>
    <t>6/253</t>
  </si>
  <si>
    <t>STAT5A;GPT2;FAM213A;FAH;ABCD1;PNPLA2</t>
  </si>
  <si>
    <t>CTCF SIRNA LNCAP HUMAN GSE63487 RNASEQ UP</t>
  </si>
  <si>
    <t>RTN3;GPT2;MLEC;PGD;PTPRF;TBC1D16</t>
  </si>
  <si>
    <t>GLIS2 KO MOUSE GSE6113 CREEDSID GENE 2133 DOWN</t>
  </si>
  <si>
    <t>6/256</t>
  </si>
  <si>
    <t>RETSAT;OXCT1;ETFA;ACO1;ACO2;PRDX6</t>
  </si>
  <si>
    <t>PPARG KO MOUSE GSE24292 CREEDSID GENE 3012 DOWN</t>
  </si>
  <si>
    <t>6/257</t>
  </si>
  <si>
    <t>BCAP31;ACSL1;LPL;ACO2;PGD;PRDX6</t>
  </si>
  <si>
    <t>E2F3 KD MOUSE GSE24594 CREEDSID GENE 475 DOWN</t>
  </si>
  <si>
    <t>6/263</t>
  </si>
  <si>
    <t>ACSL1;MGST1;EMC3;LPL;PGD;PTPRF</t>
  </si>
  <si>
    <t>ESRRA DEFICIENCY MOUSE GSE7196 CREEDSID GENE 673 DOWN</t>
  </si>
  <si>
    <t>ACSL1;LPL;SUCLG1;HADH;FAH;AGPAT2</t>
  </si>
  <si>
    <t>NR1I2 KO HUMAN GSE55746 CREEDSID GENE 2903 DOWN</t>
  </si>
  <si>
    <t>5/177</t>
  </si>
  <si>
    <t>PEX19;RETSAT;PEX11A;MGST1;PPARG</t>
  </si>
  <si>
    <t>DLX4 OE HUMAN GSE21657 CREEDSID GENE 2160 UP</t>
  </si>
  <si>
    <t>6/275</t>
  </si>
  <si>
    <t>BCAP31;RTN3;TST;SUCLG1;PGD;VTI1B</t>
  </si>
  <si>
    <t>CREB1 KD MOUSE GSE17478 CREEDSID GENE 2158 DOWN</t>
  </si>
  <si>
    <t>5/184</t>
  </si>
  <si>
    <t>MCCC2;RETSAT;GPT2;FITM2;FAH</t>
  </si>
  <si>
    <t>DNMT1 KO MOUSE GSE31626 CREEDSID GENE 1237 DOWN</t>
  </si>
  <si>
    <t>6/292</t>
  </si>
  <si>
    <t>BCAP31;SH3KBP1;OXCT1;MLEC;ETFA;PGD</t>
  </si>
  <si>
    <t>PPARA DEFICIENCY MOUSE GSE6864 CREEDSID GENE 659 DOWN</t>
  </si>
  <si>
    <t>5/195</t>
  </si>
  <si>
    <t>RETSAT;MGST1;ACO1;ACO2;FAM213A</t>
  </si>
  <si>
    <t>AHR KO MOUSE GSE48130 CREEDSID GENE 1464 DOWN</t>
  </si>
  <si>
    <t>7/413</t>
  </si>
  <si>
    <t>PRKAR2B;PEX11A;LPL;PPARG;ACO2;CIDEC;PNPLA2</t>
  </si>
  <si>
    <t>ZNF395 KD HUMAN GSE49613 CREEDSID GENE 813 UP</t>
  </si>
  <si>
    <t>6/301</t>
  </si>
  <si>
    <t>HEBP2;PLA2G16;TST;ACO1;PGD;PGM1</t>
  </si>
  <si>
    <t>HEY2 KO MOUSE GSE6526 CREEDSID GENE 1508 UP</t>
  </si>
  <si>
    <t>6/303</t>
  </si>
  <si>
    <t>BCAP31;ALDH2;MGST1;LPL;PGD;VTI1B</t>
  </si>
  <si>
    <t>HEY2 KO MOUSE GSE6526 CREEDSID GENE 1509 DOWN</t>
  </si>
  <si>
    <t>SMAD3 KO MOUSE GSE28598 CREEDSID GENE 1159 DOWN</t>
  </si>
  <si>
    <t>6/307</t>
  </si>
  <si>
    <t>GHR;PLA2G16;MYO1C;GPT2;PPARG;CIDEC</t>
  </si>
  <si>
    <t>KDM2B OE MOUSE GSE34691 CREEDSID GENE 354 DOWN</t>
  </si>
  <si>
    <t>6/308</t>
  </si>
  <si>
    <t>HEBP2;TST;RETSAT;PEX11A;ECHDC3;ABCD1</t>
  </si>
  <si>
    <t>KDM2B OE MOUSE GSE34691 CREEDSID GENE 607 UP</t>
  </si>
  <si>
    <t>6/309</t>
  </si>
  <si>
    <t>ZFX KO MOUSE GSE7069 CREEDSID GENE 178 DOWN</t>
  </si>
  <si>
    <t>BCAP31;VKORC1L1;MTHFD1;OXCT1;SUCLG1;ACO1</t>
  </si>
  <si>
    <t>PPARG DEFICIENCY MOUSE GSE23421 CREEDSID GENE 1231 DOWN</t>
  </si>
  <si>
    <t>5/206</t>
  </si>
  <si>
    <t>RETSAT;ADIPOQ;LPL;PPARG;CIDEC</t>
  </si>
  <si>
    <t>PGR KO MOUSE GSE39920 CREEDSID GENE 3080 UP</t>
  </si>
  <si>
    <t>6/313</t>
  </si>
  <si>
    <t>LIPE;ACSL1;ADIPOQ;LPL;PTPRF;CIDEC</t>
  </si>
  <si>
    <t>PITX2 KO MOUSE GSE50399 CREEDSID GENE 3060 DOWN</t>
  </si>
  <si>
    <t>GHR;OXCT1;MGST1;EMC3;HADH;VTI1B</t>
  </si>
  <si>
    <t>XBP1 OE HUMAN GSE8562 CREEDSID GENE 87 UP</t>
  </si>
  <si>
    <t>6/320</t>
  </si>
  <si>
    <t>RTN3;ACSL1;HADH;FAH;BLCAP;PGM1</t>
  </si>
  <si>
    <t>CLOCK MUT MOUSE GSE454 CREEDSID GENE 1530 UP</t>
  </si>
  <si>
    <t>5/218</t>
  </si>
  <si>
    <t>MGST1;LPL;SUCLG1;FAM213A;DLD</t>
  </si>
  <si>
    <t>XBP1 KO MOUSE GSE52857 CREEDSID GENE 2766 DOWN</t>
  </si>
  <si>
    <t>5/220</t>
  </si>
  <si>
    <t>PLA2G16;OXCT1;PRKAR2B;PTGER3;MLEC</t>
  </si>
  <si>
    <t>CEBPG KO MOUSE GSE47777 CREEDSID GENE 3104 UP</t>
  </si>
  <si>
    <t>6/330</t>
  </si>
  <si>
    <t>RETSAT;PRKAR2B;ADIPOQ;MGST1;LPL;PPARG</t>
  </si>
  <si>
    <t>TWIST1 OE MOUSE GSE50002 CREEDSID GENE 1075 UP</t>
  </si>
  <si>
    <t>6/338</t>
  </si>
  <si>
    <t>GHR;ALDH2;PRKAR2B;GPT2;FAH;ABCD1</t>
  </si>
  <si>
    <t>GATA4 KO MOUSE GSE11194 CREEDSID GENE 510 DOWN</t>
  </si>
  <si>
    <t>5/228</t>
  </si>
  <si>
    <t>RETSAT;ACO1;HADH;FAM213A;ABCD1</t>
  </si>
  <si>
    <t>SUZ12 KD HEK293 HUMAN GSE50177 RNASEQ UP</t>
  </si>
  <si>
    <t>5/230</t>
  </si>
  <si>
    <t>BCAP31;MLEC;PTPRF;PGM1;TBC1D16</t>
  </si>
  <si>
    <t>YY1 KD HUMAN GSE14964 CREEDSID GENE 515 DOWN</t>
  </si>
  <si>
    <t>7/468</t>
  </si>
  <si>
    <t>RTN3;MTHFD1;MGST1;LPL;ETFA;PRDX6;BLCAP</t>
  </si>
  <si>
    <t>IRF9 OE HUMAN GSE50002 CREEDSID GENE 1656 DOWN</t>
  </si>
  <si>
    <t>5/233</t>
  </si>
  <si>
    <t>MCCC2;PEX19;PRKAR2B;GPT2;FAH</t>
  </si>
  <si>
    <t>RELA KD HUMAN GSE50588 CREEDSID GENE 2819 DOWN</t>
  </si>
  <si>
    <t>6/348</t>
  </si>
  <si>
    <t>STAT5A;RXRA;GPT2;PEX11A;FAH;PGM1</t>
  </si>
  <si>
    <t>SRF MUT MOUSE GSE1948 CREEDSID GENE 1396 DOWN</t>
  </si>
  <si>
    <t>BCAP31;MYO1C;ALDH2;SUCLG1;PRDX6;PTPRF</t>
  </si>
  <si>
    <t>MYC ACTIVATION MOUSE GSE4356 CREEDSID GENE 753 UP</t>
  </si>
  <si>
    <t>6/349</t>
  </si>
  <si>
    <t>OXCT1;ADIPOQ;PTGER3;MGST1;ETFA;CIDEC</t>
  </si>
  <si>
    <t>IRF9 OE HUMAN GSE50002 CREEDSID GENE 1663 DOWN</t>
  </si>
  <si>
    <t>6/351</t>
  </si>
  <si>
    <t>GHR;PRKAR2B;GPT2;FAM213A;FAH;ABCD1</t>
  </si>
  <si>
    <t>NFE2L2 KO MOUSE GSE18344 CREEDSID GENE 962 UP</t>
  </si>
  <si>
    <t>5/241</t>
  </si>
  <si>
    <t>RETSAT;ADIPOQ;ECHDC3;AGPAT2;CIDEC</t>
  </si>
  <si>
    <t>NR1I3 KO MOUSE GSE40120 CREEDSID GENE 3055 UP</t>
  </si>
  <si>
    <t>5/247</t>
  </si>
  <si>
    <t>ALDH1L1;RXRA;RETSAT;GPT2;ABHD15</t>
  </si>
  <si>
    <t>ESRRA KO MOUSE GSE8106 CREEDSID GENE 2613 UP</t>
  </si>
  <si>
    <t>ACSL1;OXCT1;SUCLG1;HADH;PNPLA2</t>
  </si>
  <si>
    <t>NFYB KD MOUSE GSE56838 CREEDSID GENE 1342 DOWN</t>
  </si>
  <si>
    <t>SLC25A16;PLA2G16;TST;GPT2;FAH</t>
  </si>
  <si>
    <t>PPARA KO MOUSE GSE18564 CREEDSID GENE 543 DOWN</t>
  </si>
  <si>
    <t>RETSAT;ACSL1;GPD1;HADH;ACADS</t>
  </si>
  <si>
    <t>AR KD HUMAN GSE22483 CREEDSID GENE 2194 UP</t>
  </si>
  <si>
    <t>5/251</t>
  </si>
  <si>
    <t>HEBP2;TST;ACSL1;MGST1;ETFA</t>
  </si>
  <si>
    <t>ESR1 MUT HUMAN GSE1045 CREEDSID GENE 1193 UP</t>
  </si>
  <si>
    <t>5/252</t>
  </si>
  <si>
    <t>BCAP31;MTHFD1;ACO2;PGD;VTI1B</t>
  </si>
  <si>
    <t>NCOA2 KO MOUSE GSE55002 CREEDSID GENE 199 UP</t>
  </si>
  <si>
    <t>4/152</t>
  </si>
  <si>
    <t>ADIPOQ;LPL;FAM213A;CIDEC</t>
  </si>
  <si>
    <t>IRF9 OE HUMAN GSE50002 CREEDSID GENE 1661 DOWN</t>
  </si>
  <si>
    <t>5/254</t>
  </si>
  <si>
    <t>GHR;TMEM132C;PRKAR2B;FZD4;GPT2</t>
  </si>
  <si>
    <t>LHX1 ABLATION MOUSE GSE4230 CREEDSID GENE 776 DOWN</t>
  </si>
  <si>
    <t>6/373</t>
  </si>
  <si>
    <t>TST;OXCT1;ETFA;SUCLG1;ACO2;HADH</t>
  </si>
  <si>
    <t>IRX6 SIRNA T47D HUMAN GSE79586 RNASEQ DOWN</t>
  </si>
  <si>
    <t>7/505</t>
  </si>
  <si>
    <t>MCCC2;RTN3;MTHFD1;ACSL1;MLEC;PGD;PTPRF</t>
  </si>
  <si>
    <t>ATF2 KO MOUSE GSE9328 CREEDSID GENE 2544 DOWN</t>
  </si>
  <si>
    <t>6/377</t>
  </si>
  <si>
    <t>SH3KBP1;MGST1;EMC3;ETFA;SUCLG1;PTPRF</t>
  </si>
  <si>
    <t>PPARG OE MOUSE GSE10192 CREEDSID GENE 2731 UP</t>
  </si>
  <si>
    <t>5/269</t>
  </si>
  <si>
    <t>ADIPOQ;LPL;PPARG;PGD;FAH</t>
  </si>
  <si>
    <t>MYOD1 MUT MOUSE GSE6487 CREEDSID GENE 1180 DOWN</t>
  </si>
  <si>
    <t>5/272</t>
  </si>
  <si>
    <t>PRKAR2B;GPT2;EMC3;ACO2;HADH</t>
  </si>
  <si>
    <t>E2F2 KD MOUSE GSE24594 CREEDSID GENE 474 DOWN</t>
  </si>
  <si>
    <t>5/273</t>
  </si>
  <si>
    <t>RTN3;MGST1;EMC3;MLEC;PGD</t>
  </si>
  <si>
    <t>NR2F2 KO MOUSE GSE46496 CREEDSID GENE 2412 UP</t>
  </si>
  <si>
    <t>5/274</t>
  </si>
  <si>
    <t>GHR;OXCT1;ETFA;ACO2;HADH</t>
  </si>
  <si>
    <t>HNF4A KD HUMAN GSE25417 CREEDSID GENE 1357 DOWN</t>
  </si>
  <si>
    <t>5/275</t>
  </si>
  <si>
    <t>ALDH2;MGST1;ETFA;PRDX6;PGM1</t>
  </si>
  <si>
    <t>NFE2L2 KNOCKOUT FEMALE MOUSE GSE867 CREEDSID GENE 1363 UP</t>
  </si>
  <si>
    <t>6/399</t>
  </si>
  <si>
    <t>TST;ACSL1;ETFA;SUCLG1;HADH;DLD</t>
  </si>
  <si>
    <t>NFE2L2 KO MOUSE GSE18344 CREEDSID GENE 1260 DOWN</t>
  </si>
  <si>
    <t>6/402</t>
  </si>
  <si>
    <t>TST;HEPACAM;ADIPOQ;PGD;ABCD1;CIDEC</t>
  </si>
  <si>
    <t>PLAGL2 OE MOUSE GSE21143 CREEDSID GENE 2546 DOWN</t>
  </si>
  <si>
    <t>4/172</t>
  </si>
  <si>
    <t>TST;MGST1;ACO2;PRDX6</t>
  </si>
  <si>
    <t>NFE2L2 KO MOUSE GSE18344 CREEDSID GENE 1258 DOWN</t>
  </si>
  <si>
    <t>6/406</t>
  </si>
  <si>
    <t>TST;PRKAR2B;ABCD1;ACADS;AGPAT2;CIDEC</t>
  </si>
  <si>
    <t>ESR1 KO MOUSE GSE9371 CREEDSID GENE 2430 UP</t>
  </si>
  <si>
    <t>5/283</t>
  </si>
  <si>
    <t>STAT5A;AIFM2;PEX11A;ECHDC3;CIDEC</t>
  </si>
  <si>
    <t>KLF4 OE HUMAN GSE3113 CREEDSID GENE 2071 UP</t>
  </si>
  <si>
    <t>6/409</t>
  </si>
  <si>
    <t>SLC25A16;BCAP31;ALDH2;DLD;AGPAT2;PRDX6</t>
  </si>
  <si>
    <t>NR2C2 KO HUMAN GSE52452 CREEDSID GENE 2714 DOWN</t>
  </si>
  <si>
    <t>5/286</t>
  </si>
  <si>
    <t>PEX19;ACSL1;PRKAR2B;FZD4;PNPLA2</t>
  </si>
  <si>
    <t>SRF KO MOUSE GSE1948 CREEDSID GENE 1158 DOWN</t>
  </si>
  <si>
    <t>5/287</t>
  </si>
  <si>
    <t>BCAP31;MRAS;MYO1C;SUCLG1;PRDX6</t>
  </si>
  <si>
    <t>CREB1 DN MOUSE GSE17478 CREEDSID GENE 2199 UP</t>
  </si>
  <si>
    <t>5/291</t>
  </si>
  <si>
    <t>TMEM132C;SH3KBP1;FZD4;ADIPOQ;CIDEC</t>
  </si>
  <si>
    <t>PRRX1 SIRNA MCF7 HUMAN GSE79586 RNASEQ DOWN</t>
  </si>
  <si>
    <t>4/181</t>
  </si>
  <si>
    <t>MCCC2;MGST1;SUCLG1;PTPRF</t>
  </si>
  <si>
    <t>THRA MUT HUMAN GSE29159 CREEDSID GENE 1694 DOWN</t>
  </si>
  <si>
    <t>5/293</t>
  </si>
  <si>
    <t>ACSL1;EMC3;ETFA;HADH;PGD</t>
  </si>
  <si>
    <t>HNF4A KO MOUSE GSE3124 CREEDSID GENE 200 DOWN</t>
  </si>
  <si>
    <t>5/298</t>
  </si>
  <si>
    <t>RETSAT;GPD1;MGST1;ETFA;ACO1</t>
  </si>
  <si>
    <t>NRF1 KO MOUSE GSE35124 CREEDSID GENE 2150 DOWN</t>
  </si>
  <si>
    <t>4/186</t>
  </si>
  <si>
    <t>ALDH1L1;ACSL1;GPT2;PEX11A</t>
  </si>
  <si>
    <t>MECOM KD HUMAN GSE16238 CREEDSID GENE 2341 UP</t>
  </si>
  <si>
    <t>5/300</t>
  </si>
  <si>
    <t>HEBP2;MGST1;MLEC;PRDX6;PGM1</t>
  </si>
  <si>
    <t>RELA KD HUMAN GSE1676 CREEDSID GENE 1787 UP</t>
  </si>
  <si>
    <t>6/433</t>
  </si>
  <si>
    <t>MCCC2;BCAP31;MTHFD1;ETFA;SUCLG1;PRDX6</t>
  </si>
  <si>
    <t>THRB DOMNEG MOUSE GSE3067 CREEDSID GENE 2435 DOWN</t>
  </si>
  <si>
    <t>5/303</t>
  </si>
  <si>
    <t>OXCT1;ETFA;SUCLG1;ACADS;PNPLA2</t>
  </si>
  <si>
    <t>NFE2L2 KO MOUSE GSE18344 CREEDSID GENE 961 DOWN</t>
  </si>
  <si>
    <t>5/317</t>
  </si>
  <si>
    <t>TMEM132C;ADIPOQ;GPD1;PGD;CIDEC</t>
  </si>
  <si>
    <t>HOXA10 KO MOUSE GSE6439 CREEDSID GENE 1535 DOWN</t>
  </si>
  <si>
    <t>4/202</t>
  </si>
  <si>
    <t>ACSL1;PTGER3;FAM213A;CIDEC</t>
  </si>
  <si>
    <t>PPARA ACTIVATION HUMAN GSE17251 CREEDSID GENE 501 UP</t>
  </si>
  <si>
    <t>5/322</t>
  </si>
  <si>
    <t>ACSL1;PEX11A;PLIN1;FAH;AGPAT2</t>
  </si>
  <si>
    <t>ESRRA KO MOUSE GSE16623 CREEDSID GENE 2159 DOWN</t>
  </si>
  <si>
    <t>4/210</t>
  </si>
  <si>
    <t>ACSL1;PTGER3;LPL;FAM213A</t>
  </si>
  <si>
    <t>PPARA ACTIVATION MOUSE GSE17250 CREEDSID GENE 502 DOWN</t>
  </si>
  <si>
    <t>4/212</t>
  </si>
  <si>
    <t>MCCC2;OXCT1;PPARG;BOK</t>
  </si>
  <si>
    <t>NFE2L2 KO MOUSE GSE18344 CREEDSID GENE 1261 DOWN</t>
  </si>
  <si>
    <t>4/215</t>
  </si>
  <si>
    <t>ALDH2;LPL;PGD;PRDX6</t>
  </si>
  <si>
    <t>PITX2 KO MOUSE GSE50399 CREEDSID GENE 3060 UP</t>
  </si>
  <si>
    <t>4/217</t>
  </si>
  <si>
    <t>LPL;ETFA;SUCLG1;ACO2</t>
  </si>
  <si>
    <t>LIN28A KD MOUSE GSE37113 CREEDSID GENE 1751 DOWN</t>
  </si>
  <si>
    <t>4/219</t>
  </si>
  <si>
    <t>ALDH1L1;MRAS;ACSL1;PRKAR2B</t>
  </si>
  <si>
    <t>NR1I3 KO MOUSE GSE40120 CREEDSID GENE 3067 DOWN</t>
  </si>
  <si>
    <t>4/220</t>
  </si>
  <si>
    <t>GHR;LPL;PPARG;PTPRF</t>
  </si>
  <si>
    <t>OTX2 SILENCING HUMAN GSE22875 CREEDSID GENE 163 UP</t>
  </si>
  <si>
    <t>RTN3;ALDH2;FAM213A;PRDX6;BLCAP</t>
  </si>
  <si>
    <t>NFE2L2 KO MOUSE GSE29632 CREEDSID GENE 2152 DOWN</t>
  </si>
  <si>
    <t>5/352</t>
  </si>
  <si>
    <t>PLA2G16;ADIPOQ;LPL;PPARG;CIDEC</t>
  </si>
  <si>
    <t>ESRRG DEFICIENCY MOUSE GSE8199 CREEDSID GENE 665 DOWN</t>
  </si>
  <si>
    <t>4/226</t>
  </si>
  <si>
    <t>ETFA;SUCLG1;ACO2;HADH</t>
  </si>
  <si>
    <t>IRF9 OE HUMAN GSE50002 CREEDSID GENE 1655 DOWN</t>
  </si>
  <si>
    <t>4/228</t>
  </si>
  <si>
    <t>MCCC2;PRKAR2B;GPT2;FAH</t>
  </si>
  <si>
    <t>NFE2L2 DEFICIENCY MOUSE GSE8969 CREEDSID GENE 183 UP</t>
  </si>
  <si>
    <t>4/230</t>
  </si>
  <si>
    <t>RETSAT;LPL;ETFA;HADH</t>
  </si>
  <si>
    <t>NFE2L2 KO MOUSE GSE8969 CREEDSID GENE 2190 DOWN</t>
  </si>
  <si>
    <t>4/233</t>
  </si>
  <si>
    <t>MYC MYC  VS WT MOUSE GSE55272 CREEDSID GENE 1817 UP</t>
  </si>
  <si>
    <t>4/235</t>
  </si>
  <si>
    <t>PEX11A;PPARG;PGD;CIDEC</t>
  </si>
  <si>
    <t>IRF8 KO MOUSE GSE39228 CREEDSID GENE 2195 UP</t>
  </si>
  <si>
    <t>4/237</t>
  </si>
  <si>
    <t>ALDH2;TST;ACSL1;ETFA</t>
  </si>
  <si>
    <t>NFE2L2 MUT MOUSE GSE35160 CREEDSID GENE 624 DOWN</t>
  </si>
  <si>
    <t>MGST1;HADH;PGD;PRDX6</t>
  </si>
  <si>
    <t>HES1 KO MOUSE GSE52106 CREEDSID GENE 2518 DOWN</t>
  </si>
  <si>
    <t>4/242</t>
  </si>
  <si>
    <t>RXRA;ACSL1;PEX11A;GPD1</t>
  </si>
  <si>
    <t>FOXM1 KD HUMAN GSE55204 CREEDSID GENE 1369 DOWN</t>
  </si>
  <si>
    <t>5/375</t>
  </si>
  <si>
    <t>EPB41L4B;MTHFD1;SUCLG1;PGD;DLD</t>
  </si>
  <si>
    <t>DUX4 OE HUMAN GSE33799 CREEDSID GENE 1429 DOWN</t>
  </si>
  <si>
    <t>3/130</t>
  </si>
  <si>
    <t>RETSAT;GPT2;BOK</t>
  </si>
  <si>
    <t>NFE2L2 KO MOUSE GSE18344 CREEDSID GENE 966 DOWN</t>
  </si>
  <si>
    <t>4/245</t>
  </si>
  <si>
    <t>TST;PRKAR2B;PPARG;PGD</t>
  </si>
  <si>
    <t>SOX7 OE MOUSE GSE10809 CREEDSID GENE 1004 UP</t>
  </si>
  <si>
    <t>4/246</t>
  </si>
  <si>
    <t>ACSL1;ETFA;FAM213A;PGM1</t>
  </si>
  <si>
    <t>PGR KO MOUSE GSE39920 CREEDSID GENE 3078 UP</t>
  </si>
  <si>
    <t>4/248</t>
  </si>
  <si>
    <t>BCAP31;MYO1C;ADIPOQ;HADH</t>
  </si>
  <si>
    <t>PPARA KO MOUSE GSE18564 CREEDSID GENE 543 UP</t>
  </si>
  <si>
    <t>4/249</t>
  </si>
  <si>
    <t>GHR;ALDH1L1;RXRA;ACACB</t>
  </si>
  <si>
    <t>MYC ACTIVATION MOUSE GSE4356 CREEDSID GENE 752 UP</t>
  </si>
  <si>
    <t>5/385</t>
  </si>
  <si>
    <t>ADIPOQ;MGST1;LPL;PPARG;CIDEC</t>
  </si>
  <si>
    <t>U2AF1 OE BFUE HUMAN GSE94153 RNASEQ DOWN</t>
  </si>
  <si>
    <t>6/535</t>
  </si>
  <si>
    <t>BCAP31;MTHFD1;EMC3;ACO2;PGD;DLD</t>
  </si>
  <si>
    <t>SMAD4 KO MOUSE GSE49826 CREEDSID GENE 2401 DOWN</t>
  </si>
  <si>
    <t>4/251</t>
  </si>
  <si>
    <t>GPD1;LPL;SUCLG1;ACO2</t>
  </si>
  <si>
    <t>PAX5 SIRNA T47D HUMAN GSE79586 RNASEQ DOWN</t>
  </si>
  <si>
    <t>5/387</t>
  </si>
  <si>
    <t>GHR;MCCC2;RXRA;MTHFD1;PGD</t>
  </si>
  <si>
    <t>DOT1L DELETION MOUSE GSE25911 CREEDSID GENE 454 UP</t>
  </si>
  <si>
    <t>4/252</t>
  </si>
  <si>
    <t>ALDH2;ETFA;PGD;PRDX6</t>
  </si>
  <si>
    <t>GATA4 ABLATION MOUSE GSE30314 CREEDSID GENE 838 UP</t>
  </si>
  <si>
    <t>4/253</t>
  </si>
  <si>
    <t>PDP2;ACSL1;PEX11A;FITM2</t>
  </si>
  <si>
    <t>PPARG OE MOUSE GSE10192 CREEDSID GENE 2732 UP</t>
  </si>
  <si>
    <t>3/137</t>
  </si>
  <si>
    <t>PLA2G16;ADIPOQ;LPL</t>
  </si>
  <si>
    <t>ESRRG DEFICIENCY MOUSE GSE8199 CREEDSID GENE 664 DOWN</t>
  </si>
  <si>
    <t>4/255</t>
  </si>
  <si>
    <t>TP53 KD HUMAN GSE1676 CREEDSID GENE 1784 UP</t>
  </si>
  <si>
    <t>5/393</t>
  </si>
  <si>
    <t>MTHFD1;SUCLG1;PGD;PRDX6;VTI1B</t>
  </si>
  <si>
    <t>MECOM KO MOUSE GSE11557 CREEDSID GENE 581 DOWN</t>
  </si>
  <si>
    <t>BCAP31;PRKAR2B;EMC3;ETFA;PRDX6</t>
  </si>
  <si>
    <t>ZFX KO MOUSE GSE52416 CREEDSID GENE 1472 UP</t>
  </si>
  <si>
    <t>4/257</t>
  </si>
  <si>
    <t>PRKAR2B;MGST1;LPL;PGD</t>
  </si>
  <si>
    <t>HES1 KO MOUSE GSE52106 CREEDSID GENE 2518 UP</t>
  </si>
  <si>
    <t>MGST1;ETFA;ECHDC3;FAM213A</t>
  </si>
  <si>
    <t>EBF1 OE MOUSE GSE2192 CREEDSID GENE 858 UP</t>
  </si>
  <si>
    <t>4/259</t>
  </si>
  <si>
    <t>GHR;ACSL1;OXCT1;ACO2</t>
  </si>
  <si>
    <t>RUNX1 KO MOUSE GSE47375 CREEDSID GENE 2899 DOWN</t>
  </si>
  <si>
    <t>4/261</t>
  </si>
  <si>
    <t>PLA2G16;PRKAR2B;HADH;PRDX6</t>
  </si>
  <si>
    <t>HNF1A KO MOUSE GSE23040 CREEDSID GENE 2995 DOWN</t>
  </si>
  <si>
    <t>4/262</t>
  </si>
  <si>
    <t>ADIPOQ;LPL;FAH;BOK</t>
  </si>
  <si>
    <t>FOXD4L6 SIRNA T47D HUMAN GSE79586 RNASEQ UP</t>
  </si>
  <si>
    <t>5/401</t>
  </si>
  <si>
    <t>MCCC2;PTGER3;MGST1;ETFA;PGD</t>
  </si>
  <si>
    <t>HNF1A OE LNCAP HUMAN GSE85556 RNASEQ DOWN</t>
  </si>
  <si>
    <t>6/554</t>
  </si>
  <si>
    <t>MCCC2;BCAP31;HEBP2;OXCT1;ACO2;PTPRF</t>
  </si>
  <si>
    <t>NFE2L2 MUT MOUSE GSE35160 CREEDSID GENE 624 UP</t>
  </si>
  <si>
    <t>4/264</t>
  </si>
  <si>
    <t>ACSL1;OXCT1;ADIPOQ;LPL</t>
  </si>
  <si>
    <t>GATA3 OE MDAMB231 HUMAN GSE72141 RNASEQ UP</t>
  </si>
  <si>
    <t>BCAP31;SH3KBP1;MGST1;MLEC</t>
  </si>
  <si>
    <t>ZNF658 KD HUMAN GSE59385 CREEDSID GENE 2923 DOWN</t>
  </si>
  <si>
    <t>ETFA;PGD;PTPRF;PGM1</t>
  </si>
  <si>
    <t>MYC ACTIVATION  21 DAYS MOUSE GSE4356 CREEDSID GENE 754 DOWN</t>
  </si>
  <si>
    <t>OXCT1;FAH;PRDX6;PTPRF</t>
  </si>
  <si>
    <t>IRF9 OE HUMAN GSE50002 CREEDSID GENE 1659 DOWN</t>
  </si>
  <si>
    <t>4/265</t>
  </si>
  <si>
    <t>GHR;PRKAR2B;GPT2;FAM213A</t>
  </si>
  <si>
    <t>AFF4 SHRNA HELA HUMAN GSE69021 RNASEQ DOWN</t>
  </si>
  <si>
    <t>4/268</t>
  </si>
  <si>
    <t>SLC25A16;LPL;PTPRF;PGM1</t>
  </si>
  <si>
    <t>MYC ACTIVATION MOUSE GSE4356 CREEDSID GENE 750 UP</t>
  </si>
  <si>
    <t>5/408</t>
  </si>
  <si>
    <t>MYC KO MOUSE GSE58079 CREEDSID GENE 2553 DOWN</t>
  </si>
  <si>
    <t>4/270</t>
  </si>
  <si>
    <t>PDP2;MTHFD1;PGD;FAM213A</t>
  </si>
  <si>
    <t>BHLHA15 KO MOUSE GSE3644 CREEDSID GENE 785 UP</t>
  </si>
  <si>
    <t>5/416</t>
  </si>
  <si>
    <t>LPL;ETFA;SUCLG1;HADH;FAH</t>
  </si>
  <si>
    <t>MEF2A KD MOUSE GSE47150 CREEDSID GENE 367 UP</t>
  </si>
  <si>
    <t>4/277</t>
  </si>
  <si>
    <t>RTN3;OXCT1;ACO2;VTI1B</t>
  </si>
  <si>
    <t>HOXA11 SIRNA T47D HUMAN GSE79586 RNASEQ DOWN</t>
  </si>
  <si>
    <t>2/58</t>
  </si>
  <si>
    <t>PTGER3;MLEC</t>
  </si>
  <si>
    <t>NEUROD1 KO MOUSE GSE35396 CREEDSID GENE 3093 UP</t>
  </si>
  <si>
    <t>4/280</t>
  </si>
  <si>
    <t>PLA2G16;OXCT1;MGST1;PRDX6</t>
  </si>
  <si>
    <t>MEF2D KD MOUSE GSE47150 CREEDSID GENE 366 UP</t>
  </si>
  <si>
    <t>4/281</t>
  </si>
  <si>
    <t>PCGF2 KD HUMAN GSE7578 CREEDSID GENE 130 UP</t>
  </si>
  <si>
    <t>BCAP31;MGST1;MLEC;PTPRF</t>
  </si>
  <si>
    <t>HNF4A MUT MOUSE GSE3116 CREEDSID GENE 850 DOWN</t>
  </si>
  <si>
    <t>ALDH2;TST;ACO2;HADH</t>
  </si>
  <si>
    <t>TWIST1 OE MOUSE GSE50002 CREEDSID GENE 1077 UP</t>
  </si>
  <si>
    <t>4/282</t>
  </si>
  <si>
    <t>GHR;TMEM132C;ALDH2;PRKAR2B</t>
  </si>
  <si>
    <t>NFE2L2 KO MOUSE GSE48879 CREEDSID GENE 2834 DOWN</t>
  </si>
  <si>
    <t>BCAP31;PDP2;MGST1;BOK</t>
  </si>
  <si>
    <t>SRF MUT MOUSE GSE3181 CREEDSID GENE 851 UP</t>
  </si>
  <si>
    <t>4/284</t>
  </si>
  <si>
    <t>LPL;ACO2;HADH;PRDX6</t>
  </si>
  <si>
    <t>EPAS1 KD HUMAN GSE54360 CREEDSID GENE 2882 DOWN</t>
  </si>
  <si>
    <t>PC;FZD4;TYRO3;ACO2</t>
  </si>
  <si>
    <t>FOXM1 KD HUMAN GSE2222 CREEDSID GENE 1733 DOWN</t>
  </si>
  <si>
    <t>4/286</t>
  </si>
  <si>
    <t>BCAP31;PGD;PGM1;VTI1B</t>
  </si>
  <si>
    <t>BATF KD HUMAN GSE50588 CREEDSID GENE 2803 UP</t>
  </si>
  <si>
    <t>4/288</t>
  </si>
  <si>
    <t>PDP2;ALDH2;TST;PTPRF</t>
  </si>
  <si>
    <t>CREB1 DEPLETION HUMAN GSE12056 CREEDSID GENE 68 DOWN</t>
  </si>
  <si>
    <t>BCAP31;ALDH2;PRKAR2B;ETFA</t>
  </si>
  <si>
    <t>MYBL1 KO MOUSE GSE28025 CREEDSID GENE 377 UP</t>
  </si>
  <si>
    <t>3/161</t>
  </si>
  <si>
    <t>PRKAR2B;MGST1;HADH</t>
  </si>
  <si>
    <t>RARA ACTIVATION HUMAN GSE5679 CREEDSID GENE 2385 DOWN</t>
  </si>
  <si>
    <t>4/291</t>
  </si>
  <si>
    <t>RXRA;MTHFD1;MGST1;BLCAP</t>
  </si>
  <si>
    <t>HIF1A MUT MOUSE GSE1321 CREEDSID GENE 791 UP</t>
  </si>
  <si>
    <t>5/438</t>
  </si>
  <si>
    <t>MGST1;FAH;DLD;PJA1;VTI1B</t>
  </si>
  <si>
    <t>RORA KO MOUSE GSE23736 CREEDSID GENE 1155 DOWN</t>
  </si>
  <si>
    <t>4/292</t>
  </si>
  <si>
    <t>ALDH1L1;OXCT1;LPL;PGD</t>
  </si>
  <si>
    <t>E2F1 OE HUMAN GSE1562 CREEDSID GENE 998 DOWN</t>
  </si>
  <si>
    <t>4/295</t>
  </si>
  <si>
    <t>MTHFD1;ETFA;PGD;PRDX6</t>
  </si>
  <si>
    <t>ETS1 OE HUMAN GSE21129 CREEDSID GENE 2153 UP</t>
  </si>
  <si>
    <t>4/297</t>
  </si>
  <si>
    <t>RXRA;PGD;PRDX6;PGM1</t>
  </si>
  <si>
    <t>ATF2 KO MOUSE GSE9328 CREEDSID GENE 2544 UP</t>
  </si>
  <si>
    <t>3/168</t>
  </si>
  <si>
    <t>ALDH2;FAM213A;FAH</t>
  </si>
  <si>
    <t>WT1 KO MOUSE GSE15325 CREEDSID GENE 2156 DOWN</t>
  </si>
  <si>
    <t>3/169</t>
  </si>
  <si>
    <t>PLA2G16;TST;GPT2</t>
  </si>
  <si>
    <t>REST SHRNA C2 HUMAN GSE90068 PBPA RNASEQ UP</t>
  </si>
  <si>
    <t>4/306</t>
  </si>
  <si>
    <t>RTN3;PTGER3;MLEC;PGD</t>
  </si>
  <si>
    <t>YY2 KD HUMAN GSE14964 CREEDSID GENE 2081 DOWN</t>
  </si>
  <si>
    <t>5/458</t>
  </si>
  <si>
    <t>RTN3;MTHFD1;LPL;ETFA;BLCAP</t>
  </si>
  <si>
    <t>ZNF658 KD HUMAN GSE59385 CREEDSID GENE 2924 UP</t>
  </si>
  <si>
    <t>4/310</t>
  </si>
  <si>
    <t>PLA2G16;SUCLG1;PRDX6;BLCAP</t>
  </si>
  <si>
    <t>ZNF253 SIRNA MCF7 HUMAN GSE79586 RNASEQ UP</t>
  </si>
  <si>
    <t>3/177</t>
  </si>
  <si>
    <t>MCCC2;MGST1;PTPRF</t>
  </si>
  <si>
    <t>NR5A2 KD HUMAN GSE47803 CREEDSID GENE 1819 UP</t>
  </si>
  <si>
    <t>4/311</t>
  </si>
  <si>
    <t>PEX19;GPT2;PGD;PGM1</t>
  </si>
  <si>
    <t>ZBTB48 KO U2OS HUMAN GSE96777 RNASEQ UP</t>
  </si>
  <si>
    <t>MTHFD1;PGD;PTPRF;VTI1B</t>
  </si>
  <si>
    <t>NR1I3 KO MOUSE GSE40120 CREEDSID GENE 3054 UP</t>
  </si>
  <si>
    <t>4/312</t>
  </si>
  <si>
    <t>STAT5A;RETSAT;PEX11A;ACACB</t>
  </si>
  <si>
    <t>PPARG OE MOUSE GSE10192 CREEDSID GENE 2733 UP</t>
  </si>
  <si>
    <t>3/178</t>
  </si>
  <si>
    <t>ATF6 INDUCED MOUSE GSE8322 CREEDSID GENE 1473 UP</t>
  </si>
  <si>
    <t>4/313</t>
  </si>
  <si>
    <t>LPL;ETFA;DLD;VTI1B</t>
  </si>
  <si>
    <t>ARNTL KO MOUSE GSE27079 CREEDSID GENE 2710 UP</t>
  </si>
  <si>
    <t>3/179</t>
  </si>
  <si>
    <t>ALDH1L1;FAM213A;FAH</t>
  </si>
  <si>
    <t>RUNX1 KO MOUSE GSE34292 CREEDSID GENE 2396 DOWN</t>
  </si>
  <si>
    <t>ADIPOQ;LPL;PLIN1</t>
  </si>
  <si>
    <t>TCF12 KO MOUSE GSE27402 CREEDSID GENE 2168 UP</t>
  </si>
  <si>
    <t>4/315</t>
  </si>
  <si>
    <t>OXCT1;ETFA;SUCLG1;HADH</t>
  </si>
  <si>
    <t>IRF9 OE HUMAN GSE50002 CREEDSID GENE 1659 UP</t>
  </si>
  <si>
    <t>3/180</t>
  </si>
  <si>
    <t>ALDH2;GPD1;PTPRF</t>
  </si>
  <si>
    <t>AFF1 SHRNA HELA HUMAN GSE69021 RNASEQ DOWN</t>
  </si>
  <si>
    <t>3/181</t>
  </si>
  <si>
    <t>SLC25A16;MLEC;PTPRF</t>
  </si>
  <si>
    <t>ZNF589 SIRNA MCF7 HUMAN GSE79586 RNASEQ DOWN</t>
  </si>
  <si>
    <t>RXRA;MLEC;PTPRF</t>
  </si>
  <si>
    <t>POU5F1 KD MOUSE GSE56853 CREEDSID GENE 1336 DOWN</t>
  </si>
  <si>
    <t>3/182</t>
  </si>
  <si>
    <t>MRAS;GPT2;FAH</t>
  </si>
  <si>
    <t>LIN28 SIRNA MCF7 HUMAN GSE71012 RNASEQ DOWN</t>
  </si>
  <si>
    <t>5/475</t>
  </si>
  <si>
    <t>MCCC2;RTN3;MLEC;PTPRF;TBC1D16</t>
  </si>
  <si>
    <t>SON KD HUMAN GSE26888 CREEDSID GENE 62 UP</t>
  </si>
  <si>
    <t>4/322</t>
  </si>
  <si>
    <t>RTN3;ETFA;PGD;DLD</t>
  </si>
  <si>
    <t>SON KD HUMAN GSE26888 CREEDSID GENE 890 DOWN</t>
  </si>
  <si>
    <t>IRX5 KO MOUSE GSE38826 CREEDSID GENE 2744 UP</t>
  </si>
  <si>
    <t>4/323</t>
  </si>
  <si>
    <t>SLC25A16;PEX11A;MGST1;LPL</t>
  </si>
  <si>
    <t>HNF1B OE HUMAN GSE3308 CREEDSID GENE 1750 UP</t>
  </si>
  <si>
    <t>OXCT1;SUCLG1;PGD;DLD</t>
  </si>
  <si>
    <t>PIN1 DEPLETION HUMAN GSE26262 CREEDSID GENE 477 DOWN</t>
  </si>
  <si>
    <t>EPB41L4B;ACSL1;OXCT1;PRKAR2B</t>
  </si>
  <si>
    <t>DNMT1 KO MOUSE GSE31626 CREEDSID GENE 1236 DOWN</t>
  </si>
  <si>
    <t>4/325</t>
  </si>
  <si>
    <t>ALDH2;LPL;MLEC;PGD</t>
  </si>
  <si>
    <t>ELF4 KO MOUSE GSE15324 CREEDSID GENE 2839 DOWN</t>
  </si>
  <si>
    <t>BCAP31;OXCT1;PGD;VTI1B</t>
  </si>
  <si>
    <t>NR2F2 KD HUMAN GSE47438 CREEDSID GENE 2217 UP</t>
  </si>
  <si>
    <t>SH3KBP1;MLEC;ACO1;PGM1</t>
  </si>
  <si>
    <t>FOXM1 SIRNA HUMAN GSE2222 CREEDSID GENE 853 DOWN</t>
  </si>
  <si>
    <t>REST SHRNA C2 HUMAN GSE90068 PBMPA RNASEQ UP</t>
  </si>
  <si>
    <t>5/482</t>
  </si>
  <si>
    <t>RTN3;PTGER3;LPL;MLEC;PGD</t>
  </si>
  <si>
    <t>MTF2 KD MOUSE GSE16364 CREEDSID GENE 1355 DOWN</t>
  </si>
  <si>
    <t>4/327</t>
  </si>
  <si>
    <t>MYO1C;SUCLG1;PRDX6;PTPRF</t>
  </si>
  <si>
    <t>KLF9 OE GBM1A HUMAN GSE62212 RNASEQ DOWN</t>
  </si>
  <si>
    <t>3/189</t>
  </si>
  <si>
    <t>MLEC;PGD;PTPRF</t>
  </si>
  <si>
    <t>KLF2 KD HUMAN GSE55667 CREEDSID GENE 2879 UP</t>
  </si>
  <si>
    <t>4/328</t>
  </si>
  <si>
    <t>BCAP31;MTHFD1;ACSL1;ETFA</t>
  </si>
  <si>
    <t>U2AF1 OE CFUG HUMAN GSE94153 RNASEQ DOWN</t>
  </si>
  <si>
    <t>3/190</t>
  </si>
  <si>
    <t>BCAP31;RTN3;ACSL1</t>
  </si>
  <si>
    <t>HEY2 KO MOUSE GSE6526 CREEDSID GENE 1512 UP</t>
  </si>
  <si>
    <t>4/333</t>
  </si>
  <si>
    <t>OXCT1;MGST1;ETFA;ACO2</t>
  </si>
  <si>
    <t>HEY2 KO MOUSE GSE6526 CREEDSID GENE 1511 DOWN</t>
  </si>
  <si>
    <t>ARID3A OE MOUSE GSE56853 CREEDSID GENE 1338 DOWN</t>
  </si>
  <si>
    <t>3/193</t>
  </si>
  <si>
    <t>MCCC2;PLA2G16;MRAS</t>
  </si>
  <si>
    <t>POU5F1 KD HUMAN GSE21135 CREEDSID GENE 1328 DOWN</t>
  </si>
  <si>
    <t>PLA2G16;BLCAP;TBC1D16</t>
  </si>
  <si>
    <t>HNF1B OE HUMAN GSE3308 CREEDSID GENE 280 UP</t>
  </si>
  <si>
    <t>MTHFD1;OXCT1;ETFA;DLD</t>
  </si>
  <si>
    <t>PHF20 SHRNA H1792 HUMAN GSE82115 RNASEQ DOWN</t>
  </si>
  <si>
    <t>5/492</t>
  </si>
  <si>
    <t>MGST1;MLEC;SUCLG1;PGD;DLD</t>
  </si>
  <si>
    <t>SOX2 SIRNA KYSE70 HUMAN GSE47058 RNASEQ UP</t>
  </si>
  <si>
    <t>4/336</t>
  </si>
  <si>
    <t>BCAP31;PGD;BLCAP;PTPRF</t>
  </si>
  <si>
    <t>ZNF589 SIRNA T47D HUMAN GSE79586 RNASEQ DOWN</t>
  </si>
  <si>
    <t>4/338</t>
  </si>
  <si>
    <t>RTN3;RXRA;MTHFD1;MLEC</t>
  </si>
  <si>
    <t>FOXD4L6 SIRNA T47D HUMAN GSE79586 RNASEQ DOWN</t>
  </si>
  <si>
    <t>3/199</t>
  </si>
  <si>
    <t>MTHFD1;MLEC;PTPRF</t>
  </si>
  <si>
    <t>ASCL1 KO G523NS HUMAN GSE87615 RNASEQ UP</t>
  </si>
  <si>
    <t>4/344</t>
  </si>
  <si>
    <t>BCAP31;PLA2G16;LPL;MLEC</t>
  </si>
  <si>
    <t>HOXA11 SIRNA MDAMB231 HUMAN GSE79586 RNASEQ DOWN</t>
  </si>
  <si>
    <t>3/202</t>
  </si>
  <si>
    <t>PEX19;MLEC;ACO1</t>
  </si>
  <si>
    <t>MYC KD HUMAN GSE5823 CREEDSID GENE 140 UP</t>
  </si>
  <si>
    <t>4/346</t>
  </si>
  <si>
    <t>PLA2G16;MRAS;TST;GPT2</t>
  </si>
  <si>
    <t>TCF4 KD HUMAN GSE18560 CREEDSID GENE 1275 UP</t>
  </si>
  <si>
    <t>TST;ACSL1;ETFA;AGPAT2</t>
  </si>
  <si>
    <t>PPARA OE MOUSE GSE5777 CREEDSID GENE 271 DOWN</t>
  </si>
  <si>
    <t>OXCT1;GPT2;GPD1;ACO2</t>
  </si>
  <si>
    <t>HOXC13 OE MOUSE GSE2374 CREEDSID GENE 201 UP</t>
  </si>
  <si>
    <t>3/203</t>
  </si>
  <si>
    <t>ADIPOQ;LPL;ACO2</t>
  </si>
  <si>
    <t>PDX1 KO MOUSE GSE29048 CREEDSID GENE 387 DOWN</t>
  </si>
  <si>
    <t>PTGER3;LPL;FAH</t>
  </si>
  <si>
    <t>GATA1 KD MOUSE GSE2527 CREEDSID GENE 108 DOWN</t>
  </si>
  <si>
    <t>4/348</t>
  </si>
  <si>
    <t>PLA2G16;RTN3;LPL;PRDX6</t>
  </si>
  <si>
    <t>HOXA11 SIRNA MCF7 HUMAN GSE79586 RNASEQ DOWN</t>
  </si>
  <si>
    <t>2/85</t>
  </si>
  <si>
    <t>EZH2 SHRNA PROE HUMAN GSE59089 RNASEQ UP</t>
  </si>
  <si>
    <t>4/349</t>
  </si>
  <si>
    <t>RTN3;ACSL1;PGD;AGPAT2</t>
  </si>
  <si>
    <t>ESR1 KD HUMAN GSE26298 CREEDSID GENE 479 UP</t>
  </si>
  <si>
    <t>4/350</t>
  </si>
  <si>
    <t>ETFA;PGD;FAM213A;BLCAP</t>
  </si>
  <si>
    <t>GATA6 KO MOUSE GSE52317 CREEDSID GENE 357 DOWN</t>
  </si>
  <si>
    <t>3/208</t>
  </si>
  <si>
    <t>TST;PEX11A;FAH</t>
  </si>
  <si>
    <t>GATA3 OE HUMAN GSE24249 CREEDSID GENE 649 UP</t>
  </si>
  <si>
    <t>4/355</t>
  </si>
  <si>
    <t>LPL;PPARG;GYG2;PJA1</t>
  </si>
  <si>
    <t>TFE3 SIRNA 8988T HUMAN GSE62077 CONSTRUCT1 RNASEQ UP</t>
  </si>
  <si>
    <t>3/212</t>
  </si>
  <si>
    <t>RTN3;MLEC;PTPRF</t>
  </si>
  <si>
    <t>NR3C1 KO MOUSE GSE23724 CREEDSID GENE 3014 UP</t>
  </si>
  <si>
    <t>3/213</t>
  </si>
  <si>
    <t>GHR;FZD4;ADIPOQ</t>
  </si>
  <si>
    <t>FOSL1 KO MOUSE GSE43695 CREEDSID GENE 2299 UP</t>
  </si>
  <si>
    <t>3/214</t>
  </si>
  <si>
    <t>ADIPOQ;FAM213A;CIDEC</t>
  </si>
  <si>
    <t>NFE2L2 KO MOUSE GSE18344 CREEDSID GENE 962 DOWN</t>
  </si>
  <si>
    <t>HEPACAM;PGD;PRDX6</t>
  </si>
  <si>
    <t>ARX KO MOUSE GSE12609 CREEDSID GENE 27 UP</t>
  </si>
  <si>
    <t>3/216</t>
  </si>
  <si>
    <t>PRKAR2B;BLCAP;VTI1B</t>
  </si>
  <si>
    <t>SMAD3 KO MOUSE GSE28598 CREEDSID GENE 1159 UP</t>
  </si>
  <si>
    <t>SUCLG1;ACO2;PTPRF</t>
  </si>
  <si>
    <t>FOSL1 KO MOUSE GSE43695 CREEDSID GENE 2303 DOWN</t>
  </si>
  <si>
    <t>SRF KD MOUSE GSE1948 CREEDSID GENE 1156 DOWN</t>
  </si>
  <si>
    <t>4/366</t>
  </si>
  <si>
    <t>BCAP31;SUCLG1;DLD;PRDX6</t>
  </si>
  <si>
    <t>HSF1 KD HUMAN GSE3697 CREEDSID GENE 777 DOWN</t>
  </si>
  <si>
    <t>4/370</t>
  </si>
  <si>
    <t>PC;MYO1C;TST;MLEC</t>
  </si>
  <si>
    <t>NFE2L2 KO MOUSE GSE18344 CREEDSID GENE 963 DOWN</t>
  </si>
  <si>
    <t>4/373</t>
  </si>
  <si>
    <t>MCCC2;ACADS;PRDX6;CIDEC</t>
  </si>
  <si>
    <t>AHR KO MOUSE GSE10082 CREEDSID GENE 1465 DOWN</t>
  </si>
  <si>
    <t>3/223</t>
  </si>
  <si>
    <t>PLA2G16;RETSAT;PEX11A</t>
  </si>
  <si>
    <t>MECP2 MUT HUMAN GSE6955 CREEDSID GENE 2473 UP</t>
  </si>
  <si>
    <t>4/375</t>
  </si>
  <si>
    <t>ALDH2;ACO2;BLCAP;PTPRF</t>
  </si>
  <si>
    <t>TFAP2C KO MOUSE GSE45941 CREEDSID GENE 1488 DOWN</t>
  </si>
  <si>
    <t>3/225</t>
  </si>
  <si>
    <t>PLA2G16;FAH;PGM1</t>
  </si>
  <si>
    <t>TP63 DEPLETION HUMAN GSE5993 CREEDSID GENE 90 DOWN</t>
  </si>
  <si>
    <t>4/378</t>
  </si>
  <si>
    <t>BCAP31;ETFA;HADH;PRDX6</t>
  </si>
  <si>
    <t>GATA6 KO MOUSE GSE11165 CREEDSID GENE 1165 UP</t>
  </si>
  <si>
    <t>3/226</t>
  </si>
  <si>
    <t>TST;MGST1;HADH</t>
  </si>
  <si>
    <t>SPI1 KD MOUSE GSE5654 CREEDSID GENE 202 UP</t>
  </si>
  <si>
    <t>3/228</t>
  </si>
  <si>
    <t>MTHFD1;FAH;AGPAT2</t>
  </si>
  <si>
    <t>EZH2 KO HESC HUMAN GSE76626 RNASEQ DOWN</t>
  </si>
  <si>
    <t>4/383</t>
  </si>
  <si>
    <t>RTN3;MLEC;PGD;PTPRF</t>
  </si>
  <si>
    <t>TAL1 OE HESC HUMAN GSE57395 RNASEQ UP</t>
  </si>
  <si>
    <t>5/553</t>
  </si>
  <si>
    <t>MTHFD1;MGST1;MLEC;PGD;TBC1D16</t>
  </si>
  <si>
    <t>EMX2 DEFICIENCY MOUSE GSE10216 CREEDSID GENE 634 DOWN</t>
  </si>
  <si>
    <t>3/230</t>
  </si>
  <si>
    <t>LPL;SUCLG1;HADH</t>
  </si>
  <si>
    <t>NFE2L2 KO MOUSE GSE18344 CREEDSID GENE 1262 DOWN</t>
  </si>
  <si>
    <t>3/231</t>
  </si>
  <si>
    <t>HEPACAM;ABCD1;PRDX6</t>
  </si>
  <si>
    <t>CHD1 KO 22RV1 HUMAN GSE84610 RNASEQ UP</t>
  </si>
  <si>
    <t>4/387</t>
  </si>
  <si>
    <t>BCAP31;MLEC;ACO2;PTPRF</t>
  </si>
  <si>
    <t>MEF2D KD MOUSE GSE47150 CREEDSID GENE 366 DOWN</t>
  </si>
  <si>
    <t>3/233</t>
  </si>
  <si>
    <t>PEX11A;MGST1;FAH</t>
  </si>
  <si>
    <t>TAL1 KO MOUSE GSE46970 CREEDSID GENE 1447 DOWN</t>
  </si>
  <si>
    <t>3/234</t>
  </si>
  <si>
    <t>PRKAR2B;FAM213A;PTPRF</t>
  </si>
  <si>
    <t>MEF2A KD MOUSE GSE47150 CREEDSID GENE 367 DOWN</t>
  </si>
  <si>
    <t>3/235</t>
  </si>
  <si>
    <t>MECP2 KD MOUSE GSE47150 CREEDSID GENE 361 DOWN</t>
  </si>
  <si>
    <t>3/236</t>
  </si>
  <si>
    <t>EHF KD CALU3 HUMAN GSE63397 RNASEQ UP</t>
  </si>
  <si>
    <t>4/393</t>
  </si>
  <si>
    <t>PLA2G16;RTN3;MLEC;PTPRF</t>
  </si>
  <si>
    <t>OVOL2 OE PC3 HUMAN GSE48230 RNASEQ DOWN</t>
  </si>
  <si>
    <t>RTN3;MTHFD1;MGST1;PGD</t>
  </si>
  <si>
    <t>JUND SIRNA PC3 HUMAN GSE53470 RNASEQ DOWN</t>
  </si>
  <si>
    <t>3/239</t>
  </si>
  <si>
    <t>RTN3;FZD4;PNPLA2</t>
  </si>
  <si>
    <t>NFE2L2 KO MOUSE GSE35124 CREEDSID GENE 2151 DOWN</t>
  </si>
  <si>
    <t>3/241</t>
  </si>
  <si>
    <t>ACSL1;GPD1;MGST1</t>
  </si>
  <si>
    <t>NFE2L2 KNOCKOUT FEMALE MOUSE GSE867 CREEDSID GENE 1363 DOWN</t>
  </si>
  <si>
    <t>2/107</t>
  </si>
  <si>
    <t>ALDH2;MGST1</t>
  </si>
  <si>
    <t>PLAGL2 DEFICIENCY MOUSE GSE9123 CREEDSID GENE 166 UP</t>
  </si>
  <si>
    <t>3/242</t>
  </si>
  <si>
    <t>RETSAT;OXCT1;MGST1</t>
  </si>
  <si>
    <t>MYCN SHRNA IMR575 HUMAN GSE80397 24HR RNASEQ DOWN</t>
  </si>
  <si>
    <t>2/108</t>
  </si>
  <si>
    <t>MTHFD1;MLEC</t>
  </si>
  <si>
    <t>SOX7 OE HUMAN GSE10809 CREEDSID GENE 150 UP</t>
  </si>
  <si>
    <t>3/243</t>
  </si>
  <si>
    <t>ACSL1;ETFA;FAM213A</t>
  </si>
  <si>
    <t>NEUROD1 KO MOUSE GSE35396 CREEDSID GENE 3089 UP</t>
  </si>
  <si>
    <t>MTHFD1;ACO2;PGD</t>
  </si>
  <si>
    <t>ZNF142 SIRNA MCF7 HUMAN GSE79586 RNASEQ DOWN</t>
  </si>
  <si>
    <t>SOX17 OE HUMAN GSE10809 CREEDSID GENE 151 UP</t>
  </si>
  <si>
    <t>3/244</t>
  </si>
  <si>
    <t>ALDH2;FAM213A;PGM1</t>
  </si>
  <si>
    <t>ELK1 KD HUMAN GSE34589 CREEDSID GENE 2865 UP</t>
  </si>
  <si>
    <t>3/245</t>
  </si>
  <si>
    <t>MCCC2;HEBP2;PRKAR2B</t>
  </si>
  <si>
    <t>KLF3 KO MOUSE GSE35592 CREEDSID GENE 2674 UP</t>
  </si>
  <si>
    <t>3/247</t>
  </si>
  <si>
    <t>RXRA;FAH;PGM1</t>
  </si>
  <si>
    <t>MYB KD HUMAN GSE49286 CREEDSID GENE 1837 UP</t>
  </si>
  <si>
    <t>MTHFD1;MLEC;PGD</t>
  </si>
  <si>
    <t>FOXD3 OE MOUSE GSE58960 CREEDSID GENE 1415 UP</t>
  </si>
  <si>
    <t>RTN3;MTHFD1;LPL</t>
  </si>
  <si>
    <t>GATA2 SIRNA LNCAP HUMAN GSE38393 RNASEQ UP</t>
  </si>
  <si>
    <t>4/411</t>
  </si>
  <si>
    <t>BCAP31;ETFA;ACO2;PTPRF</t>
  </si>
  <si>
    <t>FOXA2 KD DEC HUMAN GSE44875 RNASEQ DOWN</t>
  </si>
  <si>
    <t>4/413</t>
  </si>
  <si>
    <t>TYRO3;MLEC;PTPRF;PGM1</t>
  </si>
  <si>
    <t>MYC MYC  VS WT MOUSE GSE55272 CREEDSID GENE 1820 UP</t>
  </si>
  <si>
    <t>3/254</t>
  </si>
  <si>
    <t>RETSAT;PEX11A;CIDEC</t>
  </si>
  <si>
    <t>PGR KO MOUSE GSE39920 CREEDSID GENE 3077 DOWN</t>
  </si>
  <si>
    <t>ADIPOQ;LPL;PNPLA2</t>
  </si>
  <si>
    <t>GATA4 KO MOUSE GSE11194 CREEDSID GENE 510 UP</t>
  </si>
  <si>
    <t>3/255</t>
  </si>
  <si>
    <t>OXCT1;MGST1;AGPAT2</t>
  </si>
  <si>
    <t>RUNX1 KO MOUSE GSE2592 CREEDSID GENE 278 DOWN</t>
  </si>
  <si>
    <t>MTHFD1;SUCLG1;PGD</t>
  </si>
  <si>
    <t>NR5A2 KD HUMAN GSE47803 CREEDSID GENE 1818 DOWN</t>
  </si>
  <si>
    <t>HEBP2;RXRA;ACO1</t>
  </si>
  <si>
    <t>SOX17 OE HUMAN GSE10809 CREEDSID GENE 1272 UP</t>
  </si>
  <si>
    <t>3/257</t>
  </si>
  <si>
    <t>SOX2 KO HUMAN GSE59234 CREEDSID GENE 2956 DOWN</t>
  </si>
  <si>
    <t>SLC25A16;PLA2G16;PRKAR2B</t>
  </si>
  <si>
    <t>JUN KO MOUSE GSE27028 CREEDSID GENE 321 DOWN</t>
  </si>
  <si>
    <t>MGST1;ACO1;PJA1</t>
  </si>
  <si>
    <t>JUN KO MOUSE GSE27028 CREEDSID GENE 1516 UP</t>
  </si>
  <si>
    <t>3/258</t>
  </si>
  <si>
    <t>GATA1 DELTAN MUTATION MOUSE GSE2433 CREEDSID GENE 980 DOWN</t>
  </si>
  <si>
    <t>OXCT1;LPL;PGD</t>
  </si>
  <si>
    <t>ZNF253 SIRNA MCF7 HUMAN GSE79586 RNASEQ DOWN</t>
  </si>
  <si>
    <t>4/423</t>
  </si>
  <si>
    <t>BCAP31;MTHFD1;PGD;ABCD1</t>
  </si>
  <si>
    <t>NCOA3 KD MOUSE GSE50017 CREEDSID GENE 1712 DOWN</t>
  </si>
  <si>
    <t>3/259</t>
  </si>
  <si>
    <t>MRAS;RXRA;ADIPOQ</t>
  </si>
  <si>
    <t>HSF1 KD HUMAN GSE3697 CREEDSID GENE 779 DOWN</t>
  </si>
  <si>
    <t>MYO1C;ALDH2;TST</t>
  </si>
  <si>
    <t>VDR KO MOUSE GSE2421 CREEDSID GENE 1152 DOWN</t>
  </si>
  <si>
    <t>3/260</t>
  </si>
  <si>
    <t>ETFA;PGD;VTI1B</t>
  </si>
  <si>
    <t>VDR KO MOUSE GSE2421 CREEDSID GENE 1152 UP</t>
  </si>
  <si>
    <t>BCAP31;MGST1;LPL</t>
  </si>
  <si>
    <t>XBP1 OE HUMAN GSE8562 CREEDSID GENE 87 DOWN</t>
  </si>
  <si>
    <t>3/264</t>
  </si>
  <si>
    <t>PLA2G16;PRKAR2B;TBC1D16</t>
  </si>
  <si>
    <t>MYOD1 MUT MOUSE GSE6487 CREEDSID GENE 1179 DOWN</t>
  </si>
  <si>
    <t>PEX19;EMC3;BOK</t>
  </si>
  <si>
    <t>POU5F1 OE HUMAN GSE34920 CREEDSID GENE 1423 DOWN</t>
  </si>
  <si>
    <t>PLA2G16;PRDX6;PGM1</t>
  </si>
  <si>
    <t>MYB KD HUMAN GSE49286 CREEDSID GENE 1842 UP</t>
  </si>
  <si>
    <t>3/268</t>
  </si>
  <si>
    <t>RETSAT;MLEC;PGM1</t>
  </si>
  <si>
    <t>IKZF1 MUT HUMAN GSE2501 CREEDSID GENE 2259 UP</t>
  </si>
  <si>
    <t>3/269</t>
  </si>
  <si>
    <t>ACO2;DLD;PNPLA2</t>
  </si>
  <si>
    <t>PAX5 SIRNA MCF7 HUMAN GSE79586 RNASEQ DOWN</t>
  </si>
  <si>
    <t>MCCC2;RXRA;MTHFD1</t>
  </si>
  <si>
    <t>SRF KD HUMAN GSE22606 CREEDSID GENE 2327 DOWN</t>
  </si>
  <si>
    <t>3/270</t>
  </si>
  <si>
    <t>PRKAR2B;PEX11A;PGM1</t>
  </si>
  <si>
    <t>PITX2 KO MOUSE GSE50399 CREEDSID GENE 3058 DOWN</t>
  </si>
  <si>
    <t>LPL;ETFA</t>
  </si>
  <si>
    <t>AHR KO MOUSE GSE10082 CREEDSID GENE 1465 UP</t>
  </si>
  <si>
    <t>3/271</t>
  </si>
  <si>
    <t>ALDH1L1;GPT2;LPL</t>
  </si>
  <si>
    <t>STAT3 DEFICIENCY MOUSE GSE6846 CREEDSID GENE 85 UP</t>
  </si>
  <si>
    <t>3/272</t>
  </si>
  <si>
    <t>MGST1;LPL;HADH</t>
  </si>
  <si>
    <t>SRF KD HUMAN GSE22606 CREEDSID GENE 2323 DOWN</t>
  </si>
  <si>
    <t>HEBP2;OXCT1;PEX11A</t>
  </si>
  <si>
    <t>ELK1 KD HUMAN GSE34589 CREEDSID GENE 2863 UP</t>
  </si>
  <si>
    <t>3/273</t>
  </si>
  <si>
    <t>ACSL1;MGST1;ETFA</t>
  </si>
  <si>
    <t>MYC KD HUMAN GSE54872 CREEDSID GENE 1308 DOWN</t>
  </si>
  <si>
    <t>MGST1;ECHDC3;GYG2</t>
  </si>
  <si>
    <t>KMT2A KO MOUSE GSE24964 CREEDSID GENE 3008 DOWN</t>
  </si>
  <si>
    <t>3/274</t>
  </si>
  <si>
    <t>MGST1;LPL;PPARG</t>
  </si>
  <si>
    <t>XBP1 OE MOUSE GSE46178 CREEDSID GENE 300 UP</t>
  </si>
  <si>
    <t>3/275</t>
  </si>
  <si>
    <t>EMC3;SUCLG1;PRDX6</t>
  </si>
  <si>
    <t>MECP2 KD MOUSE GSE47150 CREEDSID GENE 361 UP</t>
  </si>
  <si>
    <t>RTN3;ACO2;VTI1B</t>
  </si>
  <si>
    <t>PLAGL2 DEFICIENCY MOUSE GSE9123 CREEDSID GENE 166 DOWN</t>
  </si>
  <si>
    <t>ACSL1;SUCLG1;HADH</t>
  </si>
  <si>
    <t>THRB MUT HUMAN GSE29159 CREEDSID GENE 1697 DOWN</t>
  </si>
  <si>
    <t>HEBP2;TST;SH3KBP1</t>
  </si>
  <si>
    <t>MYB OE HUMAN GSE2815 CREEDSID GENE 941 UP</t>
  </si>
  <si>
    <t>4/445</t>
  </si>
  <si>
    <t>BCAP31;EPB41L4B;TST;VTI1B</t>
  </si>
  <si>
    <t>PPARD KO MOUSE GSE16048 CREEDSID GENE 81 UP</t>
  </si>
  <si>
    <t>3/276</t>
  </si>
  <si>
    <t>PRKAR2B;FZD4;PTGER3</t>
  </si>
  <si>
    <t>POU5F1 KD HUMAN GSE34904 CREEDSID GENE 1350 UP</t>
  </si>
  <si>
    <t>3/277</t>
  </si>
  <si>
    <t>TYRO3;HADH;PTPRF</t>
  </si>
  <si>
    <t>XBP1 OE MOUSE GSE46178 CREEDSID GENE 1437 UP</t>
  </si>
  <si>
    <t>SRF MUT MOUSE GSE1948 CREEDSID GENE 1398 DOWN</t>
  </si>
  <si>
    <t>BCAP31;MYO1C;SUCLG1</t>
  </si>
  <si>
    <t>HES1 OE MOUSE GSE54622 CREEDSID GENE 2771 DOWN</t>
  </si>
  <si>
    <t>2/130</t>
  </si>
  <si>
    <t>HEPACAM;MGST1</t>
  </si>
  <si>
    <t>GRHL2 KD MOUSE GSE40729 CREEDSID GENE 2534 DOWN</t>
  </si>
  <si>
    <t>3/279</t>
  </si>
  <si>
    <t>SH3KBP1;ACSL1;PRKAR2B</t>
  </si>
  <si>
    <t>ESRRA DEFICIENCY MOUSE GSE7196 CREEDSID GENE 673 UP</t>
  </si>
  <si>
    <t>3/280</t>
  </si>
  <si>
    <t>ADIPOQ;ETFA;ACO2</t>
  </si>
  <si>
    <t>EOMES OE HUMAN GSE43805 CREEDSID GENE 92 DOWN</t>
  </si>
  <si>
    <t>ACSL1;FZD4;FAM213A</t>
  </si>
  <si>
    <t>LHX1 KO MOUSE GSE7257 CREEDSID GENE 325 UP</t>
  </si>
  <si>
    <t>EMC3;PGD;PTPRF</t>
  </si>
  <si>
    <t>BNC1 KD MOUSE GSE4029 CREEDSID GENE 97 UP</t>
  </si>
  <si>
    <t>ECHDC3;FAM213A;BLCAP</t>
  </si>
  <si>
    <t>IRF9 OE HUMAN GSE50002 CREEDSID GENE 1656 UP</t>
  </si>
  <si>
    <t>3/284</t>
  </si>
  <si>
    <t>MRAS;GPD1;PTPRF</t>
  </si>
  <si>
    <t>IRF8 KD HUMAN GSE50588 CREEDSID GENE 2826 UP</t>
  </si>
  <si>
    <t>ALDH2;PEX11A;PGM1</t>
  </si>
  <si>
    <t>NME2 INDUCTION HUMAN GSE40194 CREEDSID GENE 2959 UP</t>
  </si>
  <si>
    <t>3/285</t>
  </si>
  <si>
    <t>BCAP31;ALDH2;PGD</t>
  </si>
  <si>
    <t>DMRTA2 OE MOUSE GSE25179 CREEDSID GENE 2203 UP</t>
  </si>
  <si>
    <t>PLA2G16;TMEM132C;PTGER3</t>
  </si>
  <si>
    <t>NANOG KD HUMAN GSE34904 CREEDSID GENE 1349 UP</t>
  </si>
  <si>
    <t>GPT2;HADH;FAM213A</t>
  </si>
  <si>
    <t>KLF5 KO MOUSE GSE58719 CREEDSID GENE 2318 DOWN</t>
  </si>
  <si>
    <t>TST;PPARG;ACACB</t>
  </si>
  <si>
    <t>EBF1 OE MOUSE GSE2192 CREEDSID GENE 858 DOWN</t>
  </si>
  <si>
    <t>3/286</t>
  </si>
  <si>
    <t>PEX11A;HADH;PNPLA2</t>
  </si>
  <si>
    <t>NFE2L2 KO MOUSE GSE39629 CREEDSID GENE 2196 DOWN</t>
  </si>
  <si>
    <t>2/135</t>
  </si>
  <si>
    <t>MGST1;PPARG</t>
  </si>
  <si>
    <t>SETDB1 KO MOUSE GSE40296 CREEDSID GENE 31 DOWN</t>
  </si>
  <si>
    <t>3/287</t>
  </si>
  <si>
    <t>PRKAR2B;LPL;PTPRF</t>
  </si>
  <si>
    <t>GATA6 KO MOUSE GSE11165 CREEDSID GENE 1165 DOWN</t>
  </si>
  <si>
    <t>MYO1C;OXCT1;PRDX6</t>
  </si>
  <si>
    <t>RARA KO MOUSE GSE31280 CREEDSID GENE 1677 DOWN</t>
  </si>
  <si>
    <t>2/136</t>
  </si>
  <si>
    <t>MRAS;FAH</t>
  </si>
  <si>
    <t>IRF9 OE HUMAN GSE50002 CREEDSID GENE 1665 DOWN</t>
  </si>
  <si>
    <t>3/289</t>
  </si>
  <si>
    <t>MRAS;ALDH2;PGD</t>
  </si>
  <si>
    <t>RELA OE HEK293 HUMAN GSE57027 RNASEQ DOWN</t>
  </si>
  <si>
    <t>3/290</t>
  </si>
  <si>
    <t>STAT5A;MTHFD1;PGM1</t>
  </si>
  <si>
    <t>GLI1 INHIBITION HUMAN GSE36855 CREEDSID GENE 643 UP</t>
  </si>
  <si>
    <t>3/291</t>
  </si>
  <si>
    <t>STAT5A;EPB41L4B;PGM1</t>
  </si>
  <si>
    <t>SRF MUT MOUSE GSE1948 CREEDSID GENE 1395 DOWN</t>
  </si>
  <si>
    <t>MRAS;SUCLG1;ACO2</t>
  </si>
  <si>
    <t>STAT6 KD HUMAN GSE50588 CREEDSID GENE 2805 DOWN</t>
  </si>
  <si>
    <t>HEBP2;RTN3;GPT2</t>
  </si>
  <si>
    <t>IRF1 OE MOUSE GSE6505 CREEDSID GENE 2076 UP</t>
  </si>
  <si>
    <t>3/292</t>
  </si>
  <si>
    <t>SUCLG1;ACO2;HADH</t>
  </si>
  <si>
    <t>GATA4 ABLATION S105 PHOSPHORYLATION SITE MOUSE GSE30314 CREEDSID GENE 837 DOWN</t>
  </si>
  <si>
    <t>GPD1;FAM213A;FAH</t>
  </si>
  <si>
    <t>MYB OE HUMAN GSE2815 CREEDSID GENE 1740 UP</t>
  </si>
  <si>
    <t>4/468</t>
  </si>
  <si>
    <t>BCAP31;TST;PGD;PRDX6</t>
  </si>
  <si>
    <t>PBX3 OE SMMC7721 HUMAN GSE71261 RNASEQ DOWN</t>
  </si>
  <si>
    <t>SLC25A16;BCAP31;ABCD1;PTPRF</t>
  </si>
  <si>
    <t>KMT2A KO MOUSE GSE24964 CREEDSID GENE 3009 DOWN</t>
  </si>
  <si>
    <t>3/293</t>
  </si>
  <si>
    <t>TSHZ3 SIRNA MCF7 HUMAN GSE79586 RNASEQ UP</t>
  </si>
  <si>
    <t>4/470</t>
  </si>
  <si>
    <t>BCAP31;RXRA;MLEC;PTPRF</t>
  </si>
  <si>
    <t>SOX2 OE HUMAN GSE34920 CREEDSID GENE 1422 DOWN</t>
  </si>
  <si>
    <t>3/295</t>
  </si>
  <si>
    <t>ACO1;PRDX6;PGM1</t>
  </si>
  <si>
    <t>E2F1 KD HUMAN GSE50588 CREEDSID GENE 2781 UP</t>
  </si>
  <si>
    <t>SLC25A16;BCAP31;HEBP2</t>
  </si>
  <si>
    <t>OVOL1 KD BEWO HUMAN GSE66962 RNASEQ UP</t>
  </si>
  <si>
    <t>GPT2;PTPRF;PGM1</t>
  </si>
  <si>
    <t>FLI1 KD HUMAN GSE27524 CREEDSID GENE 1595 DOWN</t>
  </si>
  <si>
    <t>FZD4;PTGER3;GYG2</t>
  </si>
  <si>
    <t>SOX2 KD HUMAN GSE34904 CREEDSID GENE 1351 DOWN</t>
  </si>
  <si>
    <t>PLA2G16;ACO1;PGM1</t>
  </si>
  <si>
    <t>TET2 DEPLETION HUMAN GSE51901 CREEDSID GENE 2988 DOWN</t>
  </si>
  <si>
    <t>PC;TYRO3;BOK</t>
  </si>
  <si>
    <t>FOSL1 KO MOUSE GSE43695 CREEDSID GENE 430 UP</t>
  </si>
  <si>
    <t>3/297</t>
  </si>
  <si>
    <t>NFE2L2 KO MOUSE GSE867 CREEDSID GENE 1362 UP</t>
  </si>
  <si>
    <t>TST;ACSL1;DLD</t>
  </si>
  <si>
    <t>MAF SIRNA MACROPHAGE HUMAN GSE98368 RNASEQ UP</t>
  </si>
  <si>
    <t>2/142</t>
  </si>
  <si>
    <t>ACSL1;PGD</t>
  </si>
  <si>
    <t>TSHZ3 SIRNA T47D HUMAN GSE79586 RNASEQ DOWN</t>
  </si>
  <si>
    <t>MLEC;PTPRF</t>
  </si>
  <si>
    <t>TCF12 KD HUMAN GSE50588 CREEDSID GENE 2789 DOWN</t>
  </si>
  <si>
    <t>3/298</t>
  </si>
  <si>
    <t>ALDH2;GPT2;PEX11A</t>
  </si>
  <si>
    <t>XBP1 KO MOUSE GSE52857 CREEDSID GENE 2765 UP</t>
  </si>
  <si>
    <t>2/143</t>
  </si>
  <si>
    <t>GPT2;PPARG</t>
  </si>
  <si>
    <t>NEUROD1 KO MOUSE GSE35396 CREEDSID GENE 3092 UP</t>
  </si>
  <si>
    <t>RTN3;PRDX6;PTPRF</t>
  </si>
  <si>
    <t>MSGN1 OE MOUSE GSE29848 CREEDSID GENE 1631 DOWN</t>
  </si>
  <si>
    <t>HADH;FAM213A;PTPRF</t>
  </si>
  <si>
    <t>RARA ACTIVATION HUMAN GSE5679 CREEDSID GENE 2385 UP</t>
  </si>
  <si>
    <t>3/300</t>
  </si>
  <si>
    <t>ACSL1;LPL;PRDX6</t>
  </si>
  <si>
    <t>EPAS1 KD HUMAN GSE54360 CREEDSID GENE 2882 UP</t>
  </si>
  <si>
    <t>3/301</t>
  </si>
  <si>
    <t>MRAS;OXCT1;GPD1</t>
  </si>
  <si>
    <t>HES6 OE MOUSE GSE36433 CREEDSID GENE 1432 DOWN</t>
  </si>
  <si>
    <t>ALDH2;RETSAT;PRDX6</t>
  </si>
  <si>
    <t>NFKB1 ACTIVATION HUMAN GSE20736 CREEDSID GENE 2522 DOWN</t>
  </si>
  <si>
    <t>3/302</t>
  </si>
  <si>
    <t>TMEM132C;HEPACAM;LPL</t>
  </si>
  <si>
    <t>RARA KD HUMAN GSE26298 CREEDSID GENE 69 DOWN</t>
  </si>
  <si>
    <t>3/303</t>
  </si>
  <si>
    <t>MTHFD1;ETFA;PRDX6</t>
  </si>
  <si>
    <t>YBX1 SIRNA BT549 HUMAN GSE79586 RNASEQ DOWN</t>
  </si>
  <si>
    <t>3/305</t>
  </si>
  <si>
    <t>BCAP31;MTHFD1;PGD</t>
  </si>
  <si>
    <t>EOMES OE HUMAN GSE43805 CREEDSID GENE 92 UP</t>
  </si>
  <si>
    <t>3/306</t>
  </si>
  <si>
    <t>RXRA;TYRO3;ECHDC3</t>
  </si>
  <si>
    <t>HIVEP2 KO MOUSE GSE41307 CREEDSID GENE 3094 UP</t>
  </si>
  <si>
    <t>3/307</t>
  </si>
  <si>
    <t>LPL;PRDX6;BOK</t>
  </si>
  <si>
    <t>TFAP2C SIRNA HUMAN GSE15481 CREEDSID GENE 2893 UP</t>
  </si>
  <si>
    <t>3/308</t>
  </si>
  <si>
    <t>SH3KBP1;PPARG;BLCAP</t>
  </si>
  <si>
    <t>NANOG KD HUMAN GSE34904 CREEDSID GENE 1349 DOWN</t>
  </si>
  <si>
    <t>3/309</t>
  </si>
  <si>
    <t>ZHX2 KD HUMAN GSE50588 CREEDSID GENE 2814 DOWN</t>
  </si>
  <si>
    <t>3/311</t>
  </si>
  <si>
    <t>GPT2;MLEC;FAH</t>
  </si>
  <si>
    <t>FOXP1 KD HUMAN GSE51382 CREEDSID GENE 2764 DOWN</t>
  </si>
  <si>
    <t>MTHFD1;MLEC;BLCAP</t>
  </si>
  <si>
    <t>ESRRA KO MOUSE GSE8106 CREEDSID GENE 2613 DOWN</t>
  </si>
  <si>
    <t>LPL;ACO2;ACADS</t>
  </si>
  <si>
    <t>SP1 KD HUMAN GSE37935 CREEDSID GENE 2219 DOWN</t>
  </si>
  <si>
    <t>3/314</t>
  </si>
  <si>
    <t>MTHFD1;ETFA;PGM1</t>
  </si>
  <si>
    <t>LHX1 MUT ABLATION MOUSE GSE4230 CREEDSID GENE 775 DOWN</t>
  </si>
  <si>
    <t>2/153</t>
  </si>
  <si>
    <t>FZD4;HADH</t>
  </si>
  <si>
    <t>GATA4 INACTIVATION MOUSE GSE5298 CREEDSID GENE 546 UP</t>
  </si>
  <si>
    <t>BCAP31;EMC3;PGD</t>
  </si>
  <si>
    <t>TOX4 SIRNA HCT116 HUMAN GSE56788 RNASEQ DOWN</t>
  </si>
  <si>
    <t>2/154</t>
  </si>
  <si>
    <t>DNMT1 INHIBITION HUMAN GSE45804 CREEDSID GENE 2762 UP</t>
  </si>
  <si>
    <t>3/317</t>
  </si>
  <si>
    <t>PLA2G16;ACSL1;PPARG</t>
  </si>
  <si>
    <t>MYC ACTIVATION MOUSE GSE4356 CREEDSID GENE 751 UP</t>
  </si>
  <si>
    <t>ADIPOQ;PPARG;CIDEC</t>
  </si>
  <si>
    <t>NANOG OE HUMAN GSE34920 CREEDSID GENE 1421 DOWN</t>
  </si>
  <si>
    <t>ACO1;HADH;PRDX6</t>
  </si>
  <si>
    <t>RUNX1 KD HUMAN GSE29639 CREEDSID GENE 1288 DOWN</t>
  </si>
  <si>
    <t>PDP2;ALDH2;PRKAR2B</t>
  </si>
  <si>
    <t>SRF MUT MOUSE GSE1948 CREEDSID GENE 1393 DOWN</t>
  </si>
  <si>
    <t>MYC ACTIVATION MOUSE GSE4356 CREEDSID GENE 752 DOWN</t>
  </si>
  <si>
    <t>2/156</t>
  </si>
  <si>
    <t>BLCAP;PTPRF</t>
  </si>
  <si>
    <t>KLF9 DEFICIENCY MOUSE GSE6443 CREEDSID GENE 674 UP</t>
  </si>
  <si>
    <t>3/320</t>
  </si>
  <si>
    <t>ACO2;PGD;ACADS</t>
  </si>
  <si>
    <t>EHF SIRNA HBE HUMAN GSE85402 RNASEQ UP</t>
  </si>
  <si>
    <t>RXRA;PGD;PTPRF</t>
  </si>
  <si>
    <t>KLF5 KO CFPAC1 HUMAN GSE64558 RNASEQ UP</t>
  </si>
  <si>
    <t>NFIA DEFICIENCY MOUSE GSE4623 CREEDSID GENE 667 DOWN</t>
  </si>
  <si>
    <t>GPD1;ACO2;PNPLA2</t>
  </si>
  <si>
    <t>XPA KO HELA HUMAN GSE100855 RNASEQ DOWN</t>
  </si>
  <si>
    <t>3/322</t>
  </si>
  <si>
    <t>PGD;AGPAT2;PTPRF</t>
  </si>
  <si>
    <t>FLI1 KD HUMAN GSE27524 CREEDSID GENE 1598 DOWN</t>
  </si>
  <si>
    <t>2/158</t>
  </si>
  <si>
    <t>PTGER3;GYG2</t>
  </si>
  <si>
    <t>FOXP3 DEFICIENCY MOUSE GSE35543 CREEDSID GENE 3037 DOWN</t>
  </si>
  <si>
    <t>3/323</t>
  </si>
  <si>
    <t>PEX11A;FAH;PTPRF</t>
  </si>
  <si>
    <t>NFE2L2 DEFICIENCY MOUSE GSE7810 CREEDSID GENE 1048 DOWN</t>
  </si>
  <si>
    <t>3/325</t>
  </si>
  <si>
    <t>MYO1C;LPL;PGD</t>
  </si>
  <si>
    <t>GFI1 KO MOUSE GSE20282 CREEDSID GENE 174 UP</t>
  </si>
  <si>
    <t>3/327</t>
  </si>
  <si>
    <t>SUCLG1;ACO2;PGD</t>
  </si>
  <si>
    <t>NRF1 KO MOUSE GSE35124 CREEDSID GENE 2150 UP</t>
  </si>
  <si>
    <t>3/328</t>
  </si>
  <si>
    <t>GPD1;MGST1;LPL</t>
  </si>
  <si>
    <t>EPAS1 KD HUVEC HUMAN GSE62974 RNASEQ UP</t>
  </si>
  <si>
    <t>FZD4;MLEC;PTPRF</t>
  </si>
  <si>
    <t>YY1 KD HUMAN GSE50588 CREEDSID GENE 2802 DOWN</t>
  </si>
  <si>
    <t>3/329</t>
  </si>
  <si>
    <t>PEX11A;MGST1;BLCAP</t>
  </si>
  <si>
    <t>PPARA OE MOUSE GSE3067 CREEDSID GENE 2436 DOWN</t>
  </si>
  <si>
    <t>PLA2G16;ALDH2;SUCLG1</t>
  </si>
  <si>
    <t>OVOL2 KO MOUSE GSE53923 CREEDSID GENE 1486 UP</t>
  </si>
  <si>
    <t>3/330</t>
  </si>
  <si>
    <t>STAT5A;ALDH2;PRDX6</t>
  </si>
  <si>
    <t>ERG KD HUMAN GSE14801 CREEDSID GENE 2614 UP</t>
  </si>
  <si>
    <t>3/331</t>
  </si>
  <si>
    <t>HEBP2;FAM213A;BLCAP</t>
  </si>
  <si>
    <t>JUNB KO MEL888 HUMAN GSE98867 RNASEQ DOWN</t>
  </si>
  <si>
    <t>4/518</t>
  </si>
  <si>
    <t>ACSL1;MLEC;DLD;TBC1D16</t>
  </si>
  <si>
    <t>DMRT1 KO MOUSE GSE27261 CREEDSID GENE 2740 UP</t>
  </si>
  <si>
    <t>2/165</t>
  </si>
  <si>
    <t>HADH;PGD</t>
  </si>
  <si>
    <t>TP63 KD HUMAN GSE20286 CREEDSID GENE 2453 UP</t>
  </si>
  <si>
    <t>3/334</t>
  </si>
  <si>
    <t>GHR;ACSL1;DLD</t>
  </si>
  <si>
    <t>JUN DOMNEG MOUSE GSE6850 CREEDSID GENE 1505 DOWN</t>
  </si>
  <si>
    <t>BCAP31;LPL;PGD</t>
  </si>
  <si>
    <t>TP63 MUT HUMAN GSE8646 CREEDSID GENE 1016 UP</t>
  </si>
  <si>
    <t>2/166</t>
  </si>
  <si>
    <t>RXRA;SH3KBP1</t>
  </si>
  <si>
    <t>NRL DEFICIENCY MOUSE GSE4051 CREEDSID GENE 265 DOWN</t>
  </si>
  <si>
    <t>PRKAR2B;ACO1</t>
  </si>
  <si>
    <t>OVOL1 OE MDA HUMAN GSE51975 RNASEQ UP</t>
  </si>
  <si>
    <t>3/335</t>
  </si>
  <si>
    <t>MTHFD1;SH3KBP1;MLEC</t>
  </si>
  <si>
    <t>FOXA1 OE HUMAN GSE49153 CREEDSID GENE 2963 UP</t>
  </si>
  <si>
    <t>3/338</t>
  </si>
  <si>
    <t>MCCC2;ACSL1;MLEC</t>
  </si>
  <si>
    <t>HNF4G OE LNCAP HUMAN GSE85557 RNASEQ UP</t>
  </si>
  <si>
    <t>3/339</t>
  </si>
  <si>
    <t>ACSL1;MGST1;MLEC</t>
  </si>
  <si>
    <t>HNF1A OE HUMAN GSE3308 CREEDSID GENE 279 DOWN</t>
  </si>
  <si>
    <t>MTHFD1;OXCT1;PRDX6</t>
  </si>
  <si>
    <t>FOSL1 KO MOUSE GSE43695 CREEDSID GENE 429 UP</t>
  </si>
  <si>
    <t>2/170</t>
  </si>
  <si>
    <t>ADIPOQ;PLIN1</t>
  </si>
  <si>
    <t>MECP2 KO MOUSE GSE8720 CREEDSID GENE 2417 UP</t>
  </si>
  <si>
    <t>RETSAT;PGM1</t>
  </si>
  <si>
    <t>TET1 KD MOUSE GSE26830 CREEDSID GENE 1353 DOWN</t>
  </si>
  <si>
    <t>MRAS;TST</t>
  </si>
  <si>
    <t>TWIST1 OE MOUSE GSE50002 CREEDSID GENE 1076 DOWN</t>
  </si>
  <si>
    <t>GPD1;PPARG</t>
  </si>
  <si>
    <t>KLF13 KD HUMAN GSE50588 CREEDSID GENE 2795 UP</t>
  </si>
  <si>
    <t>3/341</t>
  </si>
  <si>
    <t>GPT2;DLD;PRDX6</t>
  </si>
  <si>
    <t>ESR1 MUT HUMAN GSE1045 CREEDSID GENE 1193 DOWN</t>
  </si>
  <si>
    <t>PLA2G16;RTN3;TST</t>
  </si>
  <si>
    <t>MYC OE MOUSE GSE27159 CREEDSID GENE 1273 UP</t>
  </si>
  <si>
    <t>3/342</t>
  </si>
  <si>
    <t>TST;MGST1;PTPRF</t>
  </si>
  <si>
    <t>HOXA11 SIRNA BT549 HUMAN GSE79586 RNASEQ DOWN</t>
  </si>
  <si>
    <t>PRRX1 SIRNA T47D HUMAN GSE79586 RNASEQ UP</t>
  </si>
  <si>
    <t>4/534</t>
  </si>
  <si>
    <t>RTN3;MLEC;BLCAP;PTPRF</t>
  </si>
  <si>
    <t>TCF3 KO MOUSE GSE26788 CREEDSID GENE 1545 DOWN</t>
  </si>
  <si>
    <t>3/347</t>
  </si>
  <si>
    <t>ALDH1L1;ALDH2;VTI1B</t>
  </si>
  <si>
    <t>ZEB1 OE CFPAC1 HUMAN GSE64558 RNASEQ UP</t>
  </si>
  <si>
    <t>3/349</t>
  </si>
  <si>
    <t>BCAP31;ACO2;PTPRF</t>
  </si>
  <si>
    <t>SOX7 OE HUMAN GSE10809 CREEDSID GENE 150 DOWN</t>
  </si>
  <si>
    <t>HEBP2;MGST1;PRDX6</t>
  </si>
  <si>
    <t>SOX7 OE MOUSE GSE10809 CREEDSID GENE 1004 DOWN</t>
  </si>
  <si>
    <t>TWIST1 OE MOUSE GSE50002 CREEDSID GENE 1075 DOWN</t>
  </si>
  <si>
    <t>2/176</t>
  </si>
  <si>
    <t>MYO1C;GPD1</t>
  </si>
  <si>
    <t>FOXP1 KD HUMAN GSE51382 CREEDSID GENE 1435 DOWN</t>
  </si>
  <si>
    <t>3/350</t>
  </si>
  <si>
    <t>MTHFD1;SH3KBP1;MGST1</t>
  </si>
  <si>
    <t>SP3 DEFICIENCY MOUSE GSE9124 CREEDSID GENE 637 DOWN</t>
  </si>
  <si>
    <t>TST;LPL;HADH</t>
  </si>
  <si>
    <t>HOXC13 OE MOUSE GSE2374 CREEDSID GENE 201 DOWN</t>
  </si>
  <si>
    <t>3/351</t>
  </si>
  <si>
    <t>HADH;PTPRF;PNPLA2</t>
  </si>
  <si>
    <t>TSHZ3 SIRNA BT549 HUMAN GSE79586 RNASEQ DOWN</t>
  </si>
  <si>
    <t>3/352</t>
  </si>
  <si>
    <t>BCAP31;PGD;PTPRF</t>
  </si>
  <si>
    <t>KLF5 KO MOUSE GSE58719 CREEDSID GENE 2318 UP</t>
  </si>
  <si>
    <t>2/178</t>
  </si>
  <si>
    <t>FAH;BOK</t>
  </si>
  <si>
    <t>EZH2 SHRNA HUVEC HUMAN GSE71164 RNASEQ DOWN</t>
  </si>
  <si>
    <t>3/353</t>
  </si>
  <si>
    <t>MLEC;PGD;TBC1D16</t>
  </si>
  <si>
    <t>PAX3 KD HUMAN GSE16249 CREEDSID GENE 2757 DOWN</t>
  </si>
  <si>
    <t>3/354</t>
  </si>
  <si>
    <t>GHR;MTHFD1;BLCAP</t>
  </si>
  <si>
    <t>DMRTA2 OE MOUSE GSE25179 CREEDSID GENE 2204 UP</t>
  </si>
  <si>
    <t>2/180</t>
  </si>
  <si>
    <t>TMEM132C;TST</t>
  </si>
  <si>
    <t>TFAP2C KD MOUSE GSE10175 CREEDSID GENE 1498 UP</t>
  </si>
  <si>
    <t>ADIPOQ;HADH</t>
  </si>
  <si>
    <t>ZNF142 SIRNA MCF7 HUMAN GSE79586 RNASEQ UP</t>
  </si>
  <si>
    <t>3/357</t>
  </si>
  <si>
    <t>BCAP31;MGST1;ETFA</t>
  </si>
  <si>
    <t>XBP1 KO MOUSE GSE52857 CREEDSID GENE 2765 DOWN</t>
  </si>
  <si>
    <t>3/358</t>
  </si>
  <si>
    <t>RETSAT;OXCT1;MLEC</t>
  </si>
  <si>
    <t>POU4F1 KO MOUSE GSE19997 CREEDSID GENE 2947 UP</t>
  </si>
  <si>
    <t>3/360</t>
  </si>
  <si>
    <t>LPL;PPARG;PTPRF</t>
  </si>
  <si>
    <t>TSHZ3 SIRNA MDAMB231 HUMAN GSE79586 RNASEQ DOWN</t>
  </si>
  <si>
    <t>2/184</t>
  </si>
  <si>
    <t>BCAP31;PTPRF</t>
  </si>
  <si>
    <t>RARB KO MOUSE GSE19925 CREEDSID GENE 2999 UP</t>
  </si>
  <si>
    <t>2/185</t>
  </si>
  <si>
    <t>ACO2;AGPAT2</t>
  </si>
  <si>
    <t>HIF1A OE 786O HUMAN GSE67237 RNASEQ UP</t>
  </si>
  <si>
    <t>3/363</t>
  </si>
  <si>
    <t>VKORC1L1;MLEC;PTPRF</t>
  </si>
  <si>
    <t>TET3 DEPLETION HUMAN GSE51901 CREEDSID GENE 2989 DOWN</t>
  </si>
  <si>
    <t>POU1F1 MUT MOUSE GSE3129 CREEDSID GENE 1728 UP</t>
  </si>
  <si>
    <t>2/187</t>
  </si>
  <si>
    <t>LPL;ACO2</t>
  </si>
  <si>
    <t>IKZF1 KO MOUSE GSE46093 CREEDSID GENE 2547 UP</t>
  </si>
  <si>
    <t>3/367</t>
  </si>
  <si>
    <t>ALDH1L1;RXRA;TST</t>
  </si>
  <si>
    <t>ERG KD HUMAN GSE14801 CREEDSID GENE 827 DOWN</t>
  </si>
  <si>
    <t>3/368</t>
  </si>
  <si>
    <t>HEBP2;TST;FAM213A</t>
  </si>
  <si>
    <t>GATA2 SIRNA LNCAP HUMAN GSE38393 RNASEQ DOWN</t>
  </si>
  <si>
    <t>2/189</t>
  </si>
  <si>
    <t>MCCC2;TBC1D16</t>
  </si>
  <si>
    <t>IRX6 SIRNA MCF7 HUMAN GSE79586 RNASEQ DOWN</t>
  </si>
  <si>
    <t>FLI1 KD HUMAN GSE27524 CREEDSID GENE 1605 UP</t>
  </si>
  <si>
    <t>3/369</t>
  </si>
  <si>
    <t>HEBP2;LPL;PGM1</t>
  </si>
  <si>
    <t>ARID3A KD MOUSE GSE56853 CREEDSID GENE 1337 DOWN</t>
  </si>
  <si>
    <t>2/192</t>
  </si>
  <si>
    <t>GPT2;ADIPOQ</t>
  </si>
  <si>
    <t>FLI1 KD HUMAN GSE27524 CREEDSID GENE 1601 DOWN</t>
  </si>
  <si>
    <t>USF1 OE HUMAN GSE17300 CREEDSID GENE 2973 UP</t>
  </si>
  <si>
    <t>3/374</t>
  </si>
  <si>
    <t>AIFM2;ACSL1;ABHD15</t>
  </si>
  <si>
    <t>SOX7 OE HUMAN GSE10809 CREEDSID GENE 1271 UP</t>
  </si>
  <si>
    <t>2/194</t>
  </si>
  <si>
    <t>ACSL1;FAM213A</t>
  </si>
  <si>
    <t>STAT3 SIRNA HCC70 HUMAN GSE85579 RNASEQ DOWN</t>
  </si>
  <si>
    <t>3/377</t>
  </si>
  <si>
    <t>RTN3;PTPRF;TBC1D16</t>
  </si>
  <si>
    <t>ZNF217 SIRNA MCF7 HUMAN GSE58326 RNASEQ DOWN</t>
  </si>
  <si>
    <t>3/378</t>
  </si>
  <si>
    <t>RXRA;MTHFD1;MLEC</t>
  </si>
  <si>
    <t>PPARA KO MOUSE GSE6864 CREEDSID GENE 1373 DOWN</t>
  </si>
  <si>
    <t>2/196</t>
  </si>
  <si>
    <t>RETSAT;MGST1</t>
  </si>
  <si>
    <t>HSF1 KD HUMAN GSE3697 CREEDSID GENE 782 DOWN</t>
  </si>
  <si>
    <t>3/379</t>
  </si>
  <si>
    <t>PC;LPL;BLCAP</t>
  </si>
  <si>
    <t>ZFP42 KD MOUSE GSE9978 CREEDSID GENE 1334 UP</t>
  </si>
  <si>
    <t>3/381</t>
  </si>
  <si>
    <t>BCAP31;ETFA;SUCLG1</t>
  </si>
  <si>
    <t>KDM2B KD MOUSE GSE40701 CREEDSID GENE 1745 UP</t>
  </si>
  <si>
    <t>2/198</t>
  </si>
  <si>
    <t>LPL;ABCD1</t>
  </si>
  <si>
    <t>GRHL2 KD MOUSE GSE40729 CREEDSID GENE 2534 UP</t>
  </si>
  <si>
    <t>GHR;ALDH1L1</t>
  </si>
  <si>
    <t>PPARA KO MOUSE GSE6864 CREEDSID GENE 1372 UP</t>
  </si>
  <si>
    <t>MYC OE U2OS HUMAN GSE59819 RNASEQ DOWN</t>
  </si>
  <si>
    <t>3/383</t>
  </si>
  <si>
    <t>MYC OE U2OS HUMAN GSE66789 RNASEQ DOWN</t>
  </si>
  <si>
    <t>ELF4 KO MOUSE GSE15324 CREEDSID GENE 2838 UP</t>
  </si>
  <si>
    <t>3/384</t>
  </si>
  <si>
    <t>PLA2G16;RTN3;EMC3</t>
  </si>
  <si>
    <t>CTCF SIRNA HEK293 HUMAN GSE44267 RNASEQ DOWN</t>
  </si>
  <si>
    <t>MTHFD1;MLEC;PNPLA2</t>
  </si>
  <si>
    <t>MECP2 KO MOUSE GSE8720 CREEDSID GENE 2414 UP</t>
  </si>
  <si>
    <t>2/200</t>
  </si>
  <si>
    <t>TMEM132C;PTPRF</t>
  </si>
  <si>
    <t>NFYA SIRNA HCT116 HUMAN GSE56788 RNASEQ DOWN</t>
  </si>
  <si>
    <t>2/201</t>
  </si>
  <si>
    <t>MTHFD1;PTPRF</t>
  </si>
  <si>
    <t>PBRM1 OE CAKI2 HUMAN GSE76199 RNASEQ UP</t>
  </si>
  <si>
    <t>2/202</t>
  </si>
  <si>
    <t>MGST1;MLEC</t>
  </si>
  <si>
    <t>RUNX1 SHRNA MCF7 HUMAN GSE75070 RNASEQ UP</t>
  </si>
  <si>
    <t>MCCC2;RXRA</t>
  </si>
  <si>
    <t>ZRSR2 SHRNA TF1 HUMAN GSE63816 RNASEQ UP</t>
  </si>
  <si>
    <t>3/388</t>
  </si>
  <si>
    <t>STAT5A;ACO2;DLD</t>
  </si>
  <si>
    <t>TP53 KD HUMAN GSE1676 CREEDSID GENE 1784 DOWN</t>
  </si>
  <si>
    <t>2/203</t>
  </si>
  <si>
    <t>MCCC2;BCAP31</t>
  </si>
  <si>
    <t>NR2E3 OE MOUSE GSE5338 CREEDSID GENE 2384 DOWN</t>
  </si>
  <si>
    <t>3/389</t>
  </si>
  <si>
    <t>EMC3;FITM2;PGD</t>
  </si>
  <si>
    <t>SOX11 DEPLETION HUMAN GSE34763 CREEDSID GENE 353 UP</t>
  </si>
  <si>
    <t>3/390</t>
  </si>
  <si>
    <t>ETFA;HADH;DLD</t>
  </si>
  <si>
    <t>TWIST1 OE MOUSE GSE50002 CREEDSID GENE 1077 DOWN</t>
  </si>
  <si>
    <t>2/204</t>
  </si>
  <si>
    <t>NEUROD1 DEFICIENCY MOUSE GSE6030 CREEDSID GENE 639 DOWN</t>
  </si>
  <si>
    <t>3/393</t>
  </si>
  <si>
    <t>RTN3;PRKAR2B;VTI1B</t>
  </si>
  <si>
    <t>VDR KO MOUSE GSE2421 CREEDSID GENE 1151 UP</t>
  </si>
  <si>
    <t>2/206</t>
  </si>
  <si>
    <t>LPL;PGD</t>
  </si>
  <si>
    <t>FLI1 KD HUMAN GSE27524 CREEDSID GENE 1600 DOWN</t>
  </si>
  <si>
    <t>SOX7 OE HUMAN GSE10809 CREEDSID GENE 1271 DOWN</t>
  </si>
  <si>
    <t>3/396</t>
  </si>
  <si>
    <t>NEUROG3 OE MOUSE GSE3653 CREEDSID GENE 2289 UP</t>
  </si>
  <si>
    <t>JUN KO MOUSE GSE27028 CREEDSID GENE 321 UP</t>
  </si>
  <si>
    <t>GPT2;LPL</t>
  </si>
  <si>
    <t>PRDM14 KO MOUSE GSE45507 CREEDSID GENE 3106 UP</t>
  </si>
  <si>
    <t>GHR;FAH</t>
  </si>
  <si>
    <t>JUN KO MOUSE GSE27028 CREEDSID GENE 1516 DOWN</t>
  </si>
  <si>
    <t>FLI1 KD HUMAN GSE27524 CREEDSID GENE 1601 UP</t>
  </si>
  <si>
    <t>3/398</t>
  </si>
  <si>
    <t>NFIA DEFICIENCY MOUSE GSE4623 CREEDSID GENE 666 DOWN</t>
  </si>
  <si>
    <t>2/210</t>
  </si>
  <si>
    <t>RTN3;BOK</t>
  </si>
  <si>
    <t>MYC KD HUMAN GSE5823 CREEDSID GENE 2075 UP</t>
  </si>
  <si>
    <t>2/212</t>
  </si>
  <si>
    <t>TST;ACO2</t>
  </si>
  <si>
    <t>NFE2L2 KD HUMAN GSE38332 CREEDSID GENE 2212 UP</t>
  </si>
  <si>
    <t>3/403</t>
  </si>
  <si>
    <t>PLA2G16;TST;MLEC</t>
  </si>
  <si>
    <t>HSF1 KD HUMAN GSE3697 CREEDSID GENE 2093 DOWN</t>
  </si>
  <si>
    <t>PC;TST;LPL</t>
  </si>
  <si>
    <t>NRL DEFICIENCY MOUSE GSE8972 CREEDSID GENE 656 UP</t>
  </si>
  <si>
    <t>2/216</t>
  </si>
  <si>
    <t>ZBTB7B KO MOUSE GSE17812 CREEDSID GENE 1681 DOWN</t>
  </si>
  <si>
    <t>3/408</t>
  </si>
  <si>
    <t>BCAP31;RTN3;PGD</t>
  </si>
  <si>
    <t>STAT1 KD HUMAN GSE44652 CREEDSID GENE 186 UP</t>
  </si>
  <si>
    <t>2/217</t>
  </si>
  <si>
    <t>OXCT1;BLCAP</t>
  </si>
  <si>
    <t>EZH2 KO HESC HUMAN GSE76626 RNASEQ UP</t>
  </si>
  <si>
    <t>BCAP31;PLA2G16</t>
  </si>
  <si>
    <t>MECP2 MUT HUMAN GSE6955 CREEDSID GENE 2473 DOWN</t>
  </si>
  <si>
    <t>BCAP31;ACSL1</t>
  </si>
  <si>
    <t>YY2 KD HUMAN GSE14964 CREEDSID GENE 517 DOWN</t>
  </si>
  <si>
    <t>3/410</t>
  </si>
  <si>
    <t>RTN3;MTHFD1;BLCAP</t>
  </si>
  <si>
    <t>IRX6 SIRNA MCF7 HUMAN GSE79586 RNASEQ UP</t>
  </si>
  <si>
    <t>3/411</t>
  </si>
  <si>
    <t>BCAP31;MGST1;ABCD1</t>
  </si>
  <si>
    <t>FLI1 KD HUMAN GSE27524 CREEDSID GENE 1605 DOWN</t>
  </si>
  <si>
    <t>TCF4 DELETION MOUSE GSE12505 CREEDSID GENE 2866 UP</t>
  </si>
  <si>
    <t>3/413</t>
  </si>
  <si>
    <t>BCAP31;SUCLG1;PTPRF</t>
  </si>
  <si>
    <t>DOT1L DELETION MOUSE GSE25911 CREEDSID GENE 455 UP</t>
  </si>
  <si>
    <t>2/220</t>
  </si>
  <si>
    <t>ETFA;PGD</t>
  </si>
  <si>
    <t>EGR3 KD HUMAN GSE52108 CREEDSID GENE 2231 UP</t>
  </si>
  <si>
    <t>2/221</t>
  </si>
  <si>
    <t>TST;ACSL1</t>
  </si>
  <si>
    <t>TP53 SIRNA HESC HUMAN GSE76023 RNASEQ DOWN</t>
  </si>
  <si>
    <t>ASCL1 KO G523NS HUMAN GSE87617 RNASEQ UP</t>
  </si>
  <si>
    <t>3/415</t>
  </si>
  <si>
    <t>BCAP31;MLEC;DLD</t>
  </si>
  <si>
    <t>BCL6 KO MOUSE GSE40493 CREEDSID GENE 2772 UP</t>
  </si>
  <si>
    <t>3/416</t>
  </si>
  <si>
    <t>BCAP31;PPARG;HADH</t>
  </si>
  <si>
    <t>ZNF217 SIRNA MCF7 HUMAN GSE58326 RNASEQ UP</t>
  </si>
  <si>
    <t>2/222</t>
  </si>
  <si>
    <t>MGST1;PTPRF</t>
  </si>
  <si>
    <t>WT1 KO MOUSE GSE15326 CREEDSID GENE 2248 DOWN</t>
  </si>
  <si>
    <t>PRKAR2B;GPT2</t>
  </si>
  <si>
    <t>NR1I3 KNOCKIN BACKGROUND MOUSE GSE40120 CREEDSID GENE 3071 DOWN</t>
  </si>
  <si>
    <t>LPL;PTPRF</t>
  </si>
  <si>
    <t>BNC1 KD MOUSE GSE4029 CREEDSID GENE 97 DOWN</t>
  </si>
  <si>
    <t>ETFA;VTI1B</t>
  </si>
  <si>
    <t>ZMAT4 SIRNA T47D HUMAN GSE79586 RNASEQ DOWN</t>
  </si>
  <si>
    <t>MCCC2;MTHFD1</t>
  </si>
  <si>
    <t>FOXO1 KO MOUSE GSE18308 CREEDSID GENE 1168 UP</t>
  </si>
  <si>
    <t>2/224</t>
  </si>
  <si>
    <t>ALDH1L1;HADH</t>
  </si>
  <si>
    <t>MECOM OE MOUSE GSE34729 CREEDSID GENE 1428 DOWN</t>
  </si>
  <si>
    <t>PTGER3;LPL</t>
  </si>
  <si>
    <t>ZNF589 SIRNA MCF7 HUMAN GSE79586 RNASEQ UP</t>
  </si>
  <si>
    <t>3/419</t>
  </si>
  <si>
    <t>BCAP31;ETFA;ABCD1</t>
  </si>
  <si>
    <t>YBX1 SIRNA MDAMB231 HUMAN GSE79586 RNASEQ UP</t>
  </si>
  <si>
    <t>3/420</t>
  </si>
  <si>
    <t>SH3KBP1;PTPRF;PGM1</t>
  </si>
  <si>
    <t>GATA6 KO MOUSE GSE52317 CREEDSID GENE 357 UP</t>
  </si>
  <si>
    <t>2/225</t>
  </si>
  <si>
    <t>MGST1;HADH</t>
  </si>
  <si>
    <t>VAX2 KO MOUSE GSE19626 CREEDSID GENE 2371 UP</t>
  </si>
  <si>
    <t>2/226</t>
  </si>
  <si>
    <t>ADIPOQ;CIDEC</t>
  </si>
  <si>
    <t>SOX2 KO MOUSE GSE55738 CREEDSID GENE 2990 DOWN</t>
  </si>
  <si>
    <t>PRKAR2B;LPL</t>
  </si>
  <si>
    <t>ATF4 KO HEK293 HUMAN GSE97384 RNASEQ DOWN</t>
  </si>
  <si>
    <t>3/423</t>
  </si>
  <si>
    <t>MTHFD1;GPT2;PGD</t>
  </si>
  <si>
    <t>ATF6 INDUCED MOUSE GSE8322 CREEDSID GENE 1473 DOWN</t>
  </si>
  <si>
    <t>2/228</t>
  </si>
  <si>
    <t>OXCT1;ACO2</t>
  </si>
  <si>
    <t>GATA4 ABLATION MOUSE GSE30314 CREEDSID GENE 838 DOWN</t>
  </si>
  <si>
    <t>2/229</t>
  </si>
  <si>
    <t>FOXO1 KO MOUSE GSE36948 CREEDSID GENE 2493 UP</t>
  </si>
  <si>
    <t>2/230</t>
  </si>
  <si>
    <t>TST;ETFA</t>
  </si>
  <si>
    <t>ZBTB20 DEFICIENCY MOUSE GSE19513 CREEDSID GENE 544 UP</t>
  </si>
  <si>
    <t>RTN3;ACO2</t>
  </si>
  <si>
    <t>ESR1 KO MOUSE GSE53812 CREEDSID GENE 2898 DOWN</t>
  </si>
  <si>
    <t>PTPRF;PNPLA2</t>
  </si>
  <si>
    <t>ELF3 KO CFPAC1 HUMAN GSE64558 RNASEQ UP</t>
  </si>
  <si>
    <t>3/428</t>
  </si>
  <si>
    <t>ACO1;PGD;PTPRF</t>
  </si>
  <si>
    <t>EBF1 OE MOUSE GSE2192 CREEDSID GENE 857 UP</t>
  </si>
  <si>
    <t>2/231</t>
  </si>
  <si>
    <t>OXCT1;LPL</t>
  </si>
  <si>
    <t>GATA4 KO MOUSE GSE52317 CREEDSID GENE 356 DOWN</t>
  </si>
  <si>
    <t>RETSAT;GPD1</t>
  </si>
  <si>
    <t>ADNP DEFICIENCY MOUSE GSE4068 CREEDSID GENE 718 UP</t>
  </si>
  <si>
    <t>3/430</t>
  </si>
  <si>
    <t>GATA6 KO MOUSE GSE47049 CREEDSID GENE 2225 DOWN</t>
  </si>
  <si>
    <t>MGST1;LPL</t>
  </si>
  <si>
    <t>PGR KO MOUSE GSE39920 CREEDSID GENE 3079 UP</t>
  </si>
  <si>
    <t>2/234</t>
  </si>
  <si>
    <t>NFE2L2 KO MOUSE GSE18344 CREEDSID GENE 1263 UP</t>
  </si>
  <si>
    <t>HEPACAM;ADIPOQ</t>
  </si>
  <si>
    <t>KMT2A KO MOUSE GSE24964 CREEDSID GENE 3009 UP</t>
  </si>
  <si>
    <t>SH3KBP1;PRDX6</t>
  </si>
  <si>
    <t>DNMT1 KO HUMAN GSE3699 CREEDSID GENE 2851 DOWN</t>
  </si>
  <si>
    <t>MYO1C;FAM213A</t>
  </si>
  <si>
    <t>FLI1 KD HUMAN GSE27524 CREEDSID GENE 1598 UP</t>
  </si>
  <si>
    <t>3/434</t>
  </si>
  <si>
    <t>NFE2L2 KO MOUSE GSE48879 CREEDSID GENE 2834 UP</t>
  </si>
  <si>
    <t>2/235</t>
  </si>
  <si>
    <t>MCCC2;GPT2</t>
  </si>
  <si>
    <t>TCF3 KO MOUSE GSE27402 CREEDSID GENE 2169 UP</t>
  </si>
  <si>
    <t>U2AF1 OE BFUE HUMAN GSE94153 RNASEQ UP</t>
  </si>
  <si>
    <t>1/65</t>
  </si>
  <si>
    <t>HIF1A OE 786O HUMAN GSE67237 RNASEQ DOWN</t>
  </si>
  <si>
    <t>BCAP31;MGST1</t>
  </si>
  <si>
    <t>PRRX1 SIRNA T47D HUMAN GSE79586 RNASEQ DOWN</t>
  </si>
  <si>
    <t>1/66</t>
  </si>
  <si>
    <t>GATA4 KO MOUSE GSE52317 CREEDSID GENE 356 UP</t>
  </si>
  <si>
    <t>2/238</t>
  </si>
  <si>
    <t>ADIPOQ;MGST1</t>
  </si>
  <si>
    <t>PAX3 KD HUMAN GSE16249 CREEDSID GENE 2757 UP</t>
  </si>
  <si>
    <t>TFEB OE HUMAN GSE16267 CREEDSID GENE 2976 DOWN</t>
  </si>
  <si>
    <t>2/239</t>
  </si>
  <si>
    <t>MYC OE MCF7 HUMAN GSE101738 RNASEQ UP</t>
  </si>
  <si>
    <t>3/441</t>
  </si>
  <si>
    <t>MGST1;ETFA;DLD</t>
  </si>
  <si>
    <t>TET2 KO MOUSE GSE27816 CREEDSID GENE 456 UP</t>
  </si>
  <si>
    <t>2/240</t>
  </si>
  <si>
    <t>PLA2G16;ACO2</t>
  </si>
  <si>
    <t>VDR KO MOUSE GSE2421 CREEDSID GENE 1153 UP</t>
  </si>
  <si>
    <t>2/241</t>
  </si>
  <si>
    <t>DLX5 OE MOUSE GSE22381 CREEDSID GENE 372 UP</t>
  </si>
  <si>
    <t>2/242</t>
  </si>
  <si>
    <t>PEX11A;HADH</t>
  </si>
  <si>
    <t>NR1I3 KNOCKIN MOUSE GSE40120 CREEDSID GENE 3069 DOWN</t>
  </si>
  <si>
    <t>IRF9 OE HUMAN GSE50002 CREEDSID GENE 1653 UP</t>
  </si>
  <si>
    <t>2/243</t>
  </si>
  <si>
    <t>MRAS;GPD1</t>
  </si>
  <si>
    <t>CREM KO MOUSE GSE29592 CREEDSID GENE 2558 UP</t>
  </si>
  <si>
    <t>2/244</t>
  </si>
  <si>
    <t>PTGER3;FAH</t>
  </si>
  <si>
    <t>OTX2 SILENCING HUMAN GSE22875 CREEDSID GENE 163 DOWN</t>
  </si>
  <si>
    <t>MTHFD1;ETFA</t>
  </si>
  <si>
    <t>TCF3 KO MOUSE GSE19923 CREEDSID GENE 2167 DOWN</t>
  </si>
  <si>
    <t>RTN3;EMC3</t>
  </si>
  <si>
    <t>FOXA1 OE HUMAN GSE49153 CREEDSID GENE 2963 DOWN</t>
  </si>
  <si>
    <t>GHR;VKORC1L1</t>
  </si>
  <si>
    <t>HMX1 DEFICIENCY MOUSE GSE47002 CREEDSID GENE 351 UP</t>
  </si>
  <si>
    <t>2/245</t>
  </si>
  <si>
    <t>ALDH1L1;FAH</t>
  </si>
  <si>
    <t>ZBTB7A KO MOUSE GSE41839 CREEDSID GENE 2380 DOWN</t>
  </si>
  <si>
    <t>2/246</t>
  </si>
  <si>
    <t>LPL;PPARG</t>
  </si>
  <si>
    <t>TCF4 KD HUMAN GSE18560 CREEDSID GENE 1275 DOWN</t>
  </si>
  <si>
    <t>2/247</t>
  </si>
  <si>
    <t>MYC KD HUMAN GSE54872 CREEDSID GENE 1311 DOWN</t>
  </si>
  <si>
    <t>CEBPA KD MOUSE GSE55760 CREEDSID GENE 2883 UP</t>
  </si>
  <si>
    <t>2/250</t>
  </si>
  <si>
    <t>RTN3;MGST1</t>
  </si>
  <si>
    <t>AIRE KO MOUSE GSE85 CREEDSID GENE 881 UP</t>
  </si>
  <si>
    <t>STAT5A;SUCLG1</t>
  </si>
  <si>
    <t>ZEB1 SIRNA CORNEA HUMAN GSE90489 RNASEQ DOWN</t>
  </si>
  <si>
    <t>1/72</t>
  </si>
  <si>
    <t>SOX2 KD MOUSE GSE64965 CREEDSID GENE 2616 UP</t>
  </si>
  <si>
    <t>2/251</t>
  </si>
  <si>
    <t>FLI1 KD HUMAN GSE27524 CREEDSID GENE 1604 DOWN</t>
  </si>
  <si>
    <t>MAF SIRNA MACROPHAGE HUMAN GSE98368 RNASEQ DOWN</t>
  </si>
  <si>
    <t>RTN3;RXRA;MLEC</t>
  </si>
  <si>
    <t>IRF6 KO MOUSE GSE5800 CREEDSID GENE 153 UP</t>
  </si>
  <si>
    <t>2/253</t>
  </si>
  <si>
    <t>HADH;PTPRF</t>
  </si>
  <si>
    <t>EOMES KO MOUSE GSE43387 CREEDSID GENE 2147 UP</t>
  </si>
  <si>
    <t>ADIPOQ;GPD1</t>
  </si>
  <si>
    <t>HNF1A OE HUMAN GSE3308 CREEDSID GENE 279 UP</t>
  </si>
  <si>
    <t>SUCLG1;DLD</t>
  </si>
  <si>
    <t>E2F1 OE HUMAN GSE2715 CREEDSID GENE 1129 UP</t>
  </si>
  <si>
    <t>FLI1 KD HUMAN GSE27524 CREEDSID GENE 1599 DOWN</t>
  </si>
  <si>
    <t>NR1I3 KO MOUSE GSE40120 CREEDSID GENE 3055 DOWN</t>
  </si>
  <si>
    <t>NFKB2 KD HUMAN GSE50588 CREEDSID GENE 2806 DOWN</t>
  </si>
  <si>
    <t>TP53 DEPLETION HUMAN GSE26262 CREEDSID GENE 478 DOWN</t>
  </si>
  <si>
    <t>2/254</t>
  </si>
  <si>
    <t>MCCC2;EPB41L4B</t>
  </si>
  <si>
    <t>MYC KD MOUSE GSE30323 CREEDSID GENE 2609 UP</t>
  </si>
  <si>
    <t>2/255</t>
  </si>
  <si>
    <t>LPL;FITM2</t>
  </si>
  <si>
    <t>AIRE MUT MOUSE GSE12073 CREEDSID GENE 1172 UP</t>
  </si>
  <si>
    <t>HADH;VTI1B</t>
  </si>
  <si>
    <t>GATA4 KO MOUSE GSE66016 CREEDSID GENE 2656 UP</t>
  </si>
  <si>
    <t>ALDH2;SUCLG1</t>
  </si>
  <si>
    <t>VAX2 KO MOUSE GSE19626 CREEDSID GENE 2368 DOWN</t>
  </si>
  <si>
    <t>TST;ABCD1</t>
  </si>
  <si>
    <t>RUNX1 KO MOUSE GSE40155 CREEDSID GENE 1492 DOWN</t>
  </si>
  <si>
    <t>DOT1L DELETION MOUSE GSE25911 CREEDSID GENE 453 DOWN</t>
  </si>
  <si>
    <t>OXCT1;MLEC</t>
  </si>
  <si>
    <t>FLI1 KD HUMAN GSE27524 CREEDSID GENE 1602 DOWN</t>
  </si>
  <si>
    <t>2/256</t>
  </si>
  <si>
    <t>HOXA9 OE HUMAN GSE43741 CREEDSID GENE 2856 DOWN</t>
  </si>
  <si>
    <t>2/257</t>
  </si>
  <si>
    <t>ACSL1;MGST1</t>
  </si>
  <si>
    <t>SRF KO MOUSE GSE23556 CREEDSID GENE 175 DOWN</t>
  </si>
  <si>
    <t>2/258</t>
  </si>
  <si>
    <t>BATF KO MOUSE GSE54215 CREEDSID GENE 1523 DOWN</t>
  </si>
  <si>
    <t>SH3KBP1;HADH</t>
  </si>
  <si>
    <t>MYC KD HUMAN GSE54872 CREEDSID GENE 1313 DOWN</t>
  </si>
  <si>
    <t>2/259</t>
  </si>
  <si>
    <t>FOXD3 KO MOUSE GSE58960 CREEDSID GENE 1417 DOWN</t>
  </si>
  <si>
    <t>MTHFD1;HADH</t>
  </si>
  <si>
    <t>HSF1 KD HUMAN GSE3697 CREEDSID GENE 778 DOWN</t>
  </si>
  <si>
    <t>PC;TST</t>
  </si>
  <si>
    <t>ERG KD HUMAN GSE14801 CREEDSID GENE 2614 DOWN</t>
  </si>
  <si>
    <t>MYB OE HUMAN GSE2816 CREEDSID GENE 2154 DOWN</t>
  </si>
  <si>
    <t>3/469</t>
  </si>
  <si>
    <t>ALDH2;ACSL1;MGST1</t>
  </si>
  <si>
    <t>PPARG OE MOUSE GSE2192 CREEDSID GENE 861 UP</t>
  </si>
  <si>
    <t>2/260</t>
  </si>
  <si>
    <t>FAH;PRDX6</t>
  </si>
  <si>
    <t>MYC OE HUMAN GSE43730 CREEDSID GENE 359 UP</t>
  </si>
  <si>
    <t>ACSL1;PRKAR2B</t>
  </si>
  <si>
    <t>NEUROG1 OE HUMAN GSE18296 CREEDSID GENE 1426 UP</t>
  </si>
  <si>
    <t>2/261</t>
  </si>
  <si>
    <t>PRKAR2B;FAM213A</t>
  </si>
  <si>
    <t>GFI1B OE MOUSE GSE33709 CREEDSID GENE 452 UP</t>
  </si>
  <si>
    <t>GPT2;AGPAT2</t>
  </si>
  <si>
    <t>IRF6 KO MOUSE GSE5800 CREEDSID GENE 153 DOWN</t>
  </si>
  <si>
    <t>HEBP2;LPL</t>
  </si>
  <si>
    <t>AIRE KO MOUSE GSE2585 CREEDSID GENE 273 DOWN</t>
  </si>
  <si>
    <t>SUCLG1;PTPRF</t>
  </si>
  <si>
    <t>HNF4G OE LNCAP HUMAN GSE85557 RNASEQ DOWN</t>
  </si>
  <si>
    <t>FZD4;ETFA</t>
  </si>
  <si>
    <t>NKX25 SHRNA H1 HUMAN GSE69618 DAY6 RNASEQ UP</t>
  </si>
  <si>
    <t>3/471</t>
  </si>
  <si>
    <t>MYCN SHRNA IMR575 HUMAN GSE80397 12HR RNASEQ DOWN</t>
  </si>
  <si>
    <t>3/472</t>
  </si>
  <si>
    <t>MLEC;PTPRF;TBC1D16</t>
  </si>
  <si>
    <t>GFI1B OE MOUSE GSE33709 CREEDSID GENE 772 DOWN</t>
  </si>
  <si>
    <t>2/262</t>
  </si>
  <si>
    <t>POU2AF1 MUT MOUSE GSE12356 CREEDSID GENE 598 UP</t>
  </si>
  <si>
    <t>2/263</t>
  </si>
  <si>
    <t>TFAP2C SIRNA HUMAN GSE15481 CREEDSID GENE 2893 DOWN</t>
  </si>
  <si>
    <t>MTHFD1;PRKAR2B</t>
  </si>
  <si>
    <t>HIF1A KD HUMAN GSE44943 CREEDSID GENE 2235 UP</t>
  </si>
  <si>
    <t>2/264</t>
  </si>
  <si>
    <t>IRF9 KD HUMAN GSE50588 CREEDSID GENE 2809 DOWN</t>
  </si>
  <si>
    <t>AGPAT2;BOK</t>
  </si>
  <si>
    <t>HSF1 KO MOUSE GSE41005 CREEDSID GENE 2143 DOWN</t>
  </si>
  <si>
    <t>SOX2 SIRNA KYSE70 HUMAN GSE47058 RNASEQ DOWN</t>
  </si>
  <si>
    <t>GATA4 OE MOUSE GSE66016 CREEDSID GENE 2651 UP</t>
  </si>
  <si>
    <t>2/265</t>
  </si>
  <si>
    <t>BOK;PNPLA2</t>
  </si>
  <si>
    <t>DNMT1 INHIBITION HUMAN GSE45804 CREEDSID GENE 2762 DOWN</t>
  </si>
  <si>
    <t>FZD4;TYRO3</t>
  </si>
  <si>
    <t>TFAP2C SIRNA HUMAN GSE15481 CREEDSID GENE 2895 DOWN</t>
  </si>
  <si>
    <t>2/266</t>
  </si>
  <si>
    <t>PLA2G16;ACSL1</t>
  </si>
  <si>
    <t>FOXD4L6 SIRNA BT549 HUMAN GSE79586 RNASEQ DOWN</t>
  </si>
  <si>
    <t>SETDB1 KD THP1 HUMAN GSE103409 SGRNA9DAY7 RNASEQ UP</t>
  </si>
  <si>
    <t>3/478</t>
  </si>
  <si>
    <t>ACO2;PGD;PNPLA2</t>
  </si>
  <si>
    <t>TET1 KD MOUSE GSE26900 CREEDSID GENE 2146 UP</t>
  </si>
  <si>
    <t>2/267</t>
  </si>
  <si>
    <t>ALDH2;ETFA</t>
  </si>
  <si>
    <t>NFATC3 OE MOUSE GSE58960 CREEDSID GENE 1416 DOWN</t>
  </si>
  <si>
    <t>SUCLG1;PRDX6</t>
  </si>
  <si>
    <t>FLI1 KD HUMAN GSE27524 CREEDSID GENE 1607 DOWN</t>
  </si>
  <si>
    <t>ZBTB48 KO HELA HUMAN GSE96777 RNASEQ UP</t>
  </si>
  <si>
    <t>2/268</t>
  </si>
  <si>
    <t>NRL DEFICIENCY MOUSE GSE8972 CREEDSID GENE 657 DOWN</t>
  </si>
  <si>
    <t>NR1I3 KO MOUSE GSE40120 CREEDSID GENE 3067 UP</t>
  </si>
  <si>
    <t>2/269</t>
  </si>
  <si>
    <t>FZD4;ACACB</t>
  </si>
  <si>
    <t>NR2F2 KD HUMAN GSE33182 CREEDSID GENE 822 UP</t>
  </si>
  <si>
    <t>PLA2G16;SH3KBP1</t>
  </si>
  <si>
    <t>THRB HCC MUTANT BN HUMAN GSE29159 CREEDSID GENE 1696 UP</t>
  </si>
  <si>
    <t>2/270</t>
  </si>
  <si>
    <t>FZD4;MGST1</t>
  </si>
  <si>
    <t>NR1I3 KO MOUSE GSE40120 CREEDSID GENE 3066 DOWN</t>
  </si>
  <si>
    <t>TFAP2C KD HUMAN GSE15481 CREEDSID GENE 2968 DOWN</t>
  </si>
  <si>
    <t>2/272</t>
  </si>
  <si>
    <t>RARB KO MOUSE GSE19925 CREEDSID GENE 2999 DOWN</t>
  </si>
  <si>
    <t>2/273</t>
  </si>
  <si>
    <t>MRAS;MYO1C</t>
  </si>
  <si>
    <t>GTF2I KO MOUSE GSE48790 CREEDSID GENE 1452 DOWN</t>
  </si>
  <si>
    <t>GHR;MYO1C</t>
  </si>
  <si>
    <t>MECP2 KO MOUSE GSE8720 CREEDSID GENE 2417 DOWN</t>
  </si>
  <si>
    <t>RTN3;TBC1D16</t>
  </si>
  <si>
    <t>NANOG OE MOUSE GSE48370 CREEDSID GENE 2979 DOWN</t>
  </si>
  <si>
    <t>2/274</t>
  </si>
  <si>
    <t>HEBP2;FZD4</t>
  </si>
  <si>
    <t>HMGA2 KO MOUSE GSE55340 CREEDSID GENE 48 DOWN</t>
  </si>
  <si>
    <t>ALDH1L1;LPL</t>
  </si>
  <si>
    <t>IRF8 KO MOUSE GSE39228 CREEDSID GENE 2195 DOWN</t>
  </si>
  <si>
    <t>BLCAP;PNPLA2</t>
  </si>
  <si>
    <t>FOXP3 ABLATION MOUSE GSE6681 CREEDSID GENE 91 DOWN</t>
  </si>
  <si>
    <t>2/275</t>
  </si>
  <si>
    <t>BCAP31;HADH</t>
  </si>
  <si>
    <t>E2F6 KD HUMAN GSE50588 CREEDSID GENE 2807 DOWN</t>
  </si>
  <si>
    <t>RTN3;RXRA</t>
  </si>
  <si>
    <t>FOXD4L6 SIRNA MDAMB231 HUMAN GSE79586 RNASEQ DOWN</t>
  </si>
  <si>
    <t>IRX6 SIRNA MDAMB231 HUMAN GSE79586 RNASEQ DOWN</t>
  </si>
  <si>
    <t>MGST1;ACO1</t>
  </si>
  <si>
    <t>ZNF503 SHRNA H1 HUMAN GSE69618 DAY6 RNASEQ UP</t>
  </si>
  <si>
    <t>3/491</t>
  </si>
  <si>
    <t>VDR OE HUMAN GSE5145 CREEDSID GENE 2944 UP</t>
  </si>
  <si>
    <t>2/276</t>
  </si>
  <si>
    <t>GHR;ACSL1</t>
  </si>
  <si>
    <t>NFYA KD MOUSE GSE56838 CREEDSID GENE 1341 DOWN</t>
  </si>
  <si>
    <t>PLA2G16;GPT2</t>
  </si>
  <si>
    <t>MSGN1 OE MOUSE GSE29848 CREEDSID GENE 1630 DOWN</t>
  </si>
  <si>
    <t>MTHFD1;PGD</t>
  </si>
  <si>
    <t>MYOD1 MUT MOUSE GSE6487 CREEDSID GENE 1180 UP</t>
  </si>
  <si>
    <t>2/277</t>
  </si>
  <si>
    <t>GHR;LPL</t>
  </si>
  <si>
    <t>TET1 OE HUMAN GSE43741 CREEDSID GENE 2855 DOWN</t>
  </si>
  <si>
    <t>MCCC2;ACSL1</t>
  </si>
  <si>
    <t>TET2 KO MOUSE GSE27816 CREEDSID GENE 458 DOWN</t>
  </si>
  <si>
    <t>PGD;ACADS</t>
  </si>
  <si>
    <t>DOT1L DELETION MOUSE GSE25911 CREEDSID GENE 455 DOWN</t>
  </si>
  <si>
    <t>TFAP2C KD HUMAN GSE15481 CREEDSID GENE 2970 DOWN</t>
  </si>
  <si>
    <t>NANOG OE HUMAN GSE34920 CREEDSID GENE 1421 UP</t>
  </si>
  <si>
    <t>2/278</t>
  </si>
  <si>
    <t>FAM213A;PGM1</t>
  </si>
  <si>
    <t>XPA KO HELA HUMAN GSE100855 RNASEQ UP</t>
  </si>
  <si>
    <t>VKORC1L1;SH3KBP1</t>
  </si>
  <si>
    <t>GATA4 OE MOUSE GSE66016 CREEDSID GENE 2657 DOWN</t>
  </si>
  <si>
    <t>SNAI1 OE HUMAN GSE14773 CREEDSID GENE 371 DOWN</t>
  </si>
  <si>
    <t>NR1I3 KNOCKIN MOUSE GSE40120 CREEDSID GENE 3070 DOWN</t>
  </si>
  <si>
    <t>RXRA KD HUMAN GSE50588 CREEDSID GENE 2816 UP</t>
  </si>
  <si>
    <t>2/279</t>
  </si>
  <si>
    <t>ZFX KO MOUSE GSE52416 CREEDSID GENE 1472 DOWN</t>
  </si>
  <si>
    <t>AGPAT2;PRDX6</t>
  </si>
  <si>
    <t>NFIX KD MOUSE GSE45492 CREEDSID GENE 2846 UP</t>
  </si>
  <si>
    <t>2/281</t>
  </si>
  <si>
    <t>SNAI1 OE HUMAN GSE14773 CREEDSID GENE 371 UP</t>
  </si>
  <si>
    <t>AIFM2;GYG2</t>
  </si>
  <si>
    <t>NFKB1 INACTIVATION HUMAN GSE20667 CREEDSID GENE 2575 DOWN</t>
  </si>
  <si>
    <t>FOXA1 KD HUMAN GSE25315 CREEDSID GENE 2164 UP</t>
  </si>
  <si>
    <t>2/282</t>
  </si>
  <si>
    <t>RXRA;FAM213A</t>
  </si>
  <si>
    <t>PAX7 OE H9 HUMAN GSE98976 MESOD RNASEQ UP</t>
  </si>
  <si>
    <t>NFKB1 KD HUMAN GSE65363 CREEDSID GENE 1558 UP</t>
  </si>
  <si>
    <t>2/283</t>
  </si>
  <si>
    <t>NFYC KD HUMAN GSE50588 CREEDSID GENE 2822 UP</t>
  </si>
  <si>
    <t>ACSL1;OXCT1</t>
  </si>
  <si>
    <t>IRF9 OE HUMAN GSE50002 CREEDSID GENE 1655 UP</t>
  </si>
  <si>
    <t>2/284</t>
  </si>
  <si>
    <t>MRAS;PTPRF</t>
  </si>
  <si>
    <t>TWIST1 OE MOUSE GSE50002 CREEDSID GENE 1076 UP</t>
  </si>
  <si>
    <t>HIF1A KD HUMAN GSE44943 CREEDSID GENE 2234 UP</t>
  </si>
  <si>
    <t>ALDH2;ACSL1</t>
  </si>
  <si>
    <t>SATB1 KO MOUSE GSE17490 CREEDSID GENE 2215 UP</t>
  </si>
  <si>
    <t>ACACB;PGM1</t>
  </si>
  <si>
    <t>NR1I3 KNOCKIN BACKGROUND MOUSE GSE40120 CREEDSID GENE 3071 UP</t>
  </si>
  <si>
    <t>GPT2;ACACB</t>
  </si>
  <si>
    <t>VDR KO MOUSE GSE2421 CREEDSID GENE 1153 DOWN</t>
  </si>
  <si>
    <t>2/286</t>
  </si>
  <si>
    <t>ALDH2;ACO2</t>
  </si>
  <si>
    <t>NFE2L1 KD HUMAN GSE50588 CREEDSID GENE 2804 DOWN</t>
  </si>
  <si>
    <t>FAH;PGM1</t>
  </si>
  <si>
    <t>TCF21 SIRNA HCASMC HUMAN GSE44461 RNASEQ DOWN</t>
  </si>
  <si>
    <t>3/506</t>
  </si>
  <si>
    <t>MLEC;ACO1;PGD</t>
  </si>
  <si>
    <t>JUNB KD FORESKIN HUMAN GSE63079 RNASEQ DOWN</t>
  </si>
  <si>
    <t>2/287</t>
  </si>
  <si>
    <t>MGST1;PGD</t>
  </si>
  <si>
    <t>INSM1 KO MOUSE GSE46139 CREEDSID GENE 2298 UP</t>
  </si>
  <si>
    <t>2/288</t>
  </si>
  <si>
    <t>FAH;PNPLA2</t>
  </si>
  <si>
    <t>FLI1 KD HUMAN GSE27524 CREEDSID GENE 1609 DOWN</t>
  </si>
  <si>
    <t>MYC KD HUMAN GSE5823 CREEDSID GENE 136 DOWN</t>
  </si>
  <si>
    <t>STAT5A;TBC1D16</t>
  </si>
  <si>
    <t>INSM1 DEFICIENCY MOUSE GSE46139 CREEDSID GENE 299 DOWN</t>
  </si>
  <si>
    <t>GATA4 OE A549 HUMAN GSE85001 RNASEQ UP</t>
  </si>
  <si>
    <t>1/91</t>
  </si>
  <si>
    <t>MYC OE MOUSE GSE10954 CREEDSID GENE 184 UP</t>
  </si>
  <si>
    <t>2/289</t>
  </si>
  <si>
    <t>FOXA1 OE HUMAN GSE49153 CREEDSID GENE 3051 DOWN</t>
  </si>
  <si>
    <t>LIPE;VTI1B</t>
  </si>
  <si>
    <t>FOXA1 OE HUMAN GSE49153 CREEDSID GENE 3051 UP</t>
  </si>
  <si>
    <t>2/290</t>
  </si>
  <si>
    <t>MCCC2;RETSAT</t>
  </si>
  <si>
    <t>KLF13 KO MOUSE GSE25502 CREEDSID GENE 1821 UP</t>
  </si>
  <si>
    <t>TYRO3;ACADS</t>
  </si>
  <si>
    <t>EZH2 KO MDAMB231 HUMAN GSE72524 RNASEQ UP</t>
  </si>
  <si>
    <t>JUND KD HUMAN GSE50588 CREEDSID GENE 2812 DOWN</t>
  </si>
  <si>
    <t>ACSL1;ECHDC3</t>
  </si>
  <si>
    <t>FLI1 KD HUMAN GSE27524 CREEDSID GENE 1608 DOWN</t>
  </si>
  <si>
    <t>PGR KO MOUSE GSE39920 CREEDSID GENE 3078 DOWN</t>
  </si>
  <si>
    <t>PEX11A;PNPLA2</t>
  </si>
  <si>
    <t>OVOL1 KO MOUSE GSE55071 CREEDSID GENE 2560 DOWN</t>
  </si>
  <si>
    <t>2/291</t>
  </si>
  <si>
    <t>NFE2L2 KO MOUSE GSE18344 CREEDSID GENE 959 DOWN</t>
  </si>
  <si>
    <t>2/292</t>
  </si>
  <si>
    <t>TCF3 KO MOUSE GSE26788 CREEDSID GENE 1544 DOWN</t>
  </si>
  <si>
    <t>STAT5A;ALDH2</t>
  </si>
  <si>
    <t>SREBF2 KD HUMAN GSE50588 CREEDSID GENE 2823 DOWN</t>
  </si>
  <si>
    <t>ACO1;FAM213A</t>
  </si>
  <si>
    <t>VDR KO MOUSE GSE2421 CREEDSID GENE 2719 UP</t>
  </si>
  <si>
    <t>2/293</t>
  </si>
  <si>
    <t>FOXO1 SIRNA HESC HUMAN GSE94036 RNASEQ UP</t>
  </si>
  <si>
    <t>FLI1 KD HUMAN GSE27524 CREEDSID GENE 1611 DOWN</t>
  </si>
  <si>
    <t>BATF KD HUMAN GSE50588 CREEDSID GENE 2803 DOWN</t>
  </si>
  <si>
    <t>SLC25A16;STAT5A</t>
  </si>
  <si>
    <t>HOXA11 SIRNA MCF7 HUMAN GSE79586 RNASEQ UP</t>
  </si>
  <si>
    <t>3/515</t>
  </si>
  <si>
    <t>BCAP31;RXRA;ABCD1</t>
  </si>
  <si>
    <t>MYC OE MOUSE GSE38304 CREEDSID GENE 1846 UP</t>
  </si>
  <si>
    <t>2/295</t>
  </si>
  <si>
    <t>ETS1 OE HUMAN GSE21129 CREEDSID GENE 2153 DOWN</t>
  </si>
  <si>
    <t>PRKAR2B;DLD</t>
  </si>
  <si>
    <t>PAX5 KD HUMAN GSE50588 CREEDSID GENE 2810 DOWN</t>
  </si>
  <si>
    <t>RXRA;PTPRF</t>
  </si>
  <si>
    <t>SRF KD HUMAN GSE22606 CREEDSID GENE 2323 UP</t>
  </si>
  <si>
    <t>2/296</t>
  </si>
  <si>
    <t>HEPACAM;NAT8L</t>
  </si>
  <si>
    <t>EMX2 DEFICIENCY MOUSE GSE10216 CREEDSID GENE 634 UP</t>
  </si>
  <si>
    <t>BCAP31;FAM213A</t>
  </si>
  <si>
    <t>TFAP2C KD HUMAN GSE15481 CREEDSID GENE 2970 UP</t>
  </si>
  <si>
    <t>PEX11A;PGM1</t>
  </si>
  <si>
    <t>BHLHA15 KO MOUSE GSE34232 CREEDSID GENE 172 DOWN</t>
  </si>
  <si>
    <t>TST;GPD1</t>
  </si>
  <si>
    <t>EGR1 KO MOUSE GSE16974 CREEDSID GENE 553 DOWN</t>
  </si>
  <si>
    <t>ACO2;PRDX6</t>
  </si>
  <si>
    <t>STAT3 KD HUMAN GSE47763 CREEDSID GENE 1790 DOWN</t>
  </si>
  <si>
    <t>PLA2G16;PGD</t>
  </si>
  <si>
    <t>TP63 SIRNA KYSE70 HUMAN GSE47058 RNASEQ UP</t>
  </si>
  <si>
    <t>3/520</t>
  </si>
  <si>
    <t>ACO2;PGD;PTPRF</t>
  </si>
  <si>
    <t>SMAD4 KO MOUSE GSE49826 CREEDSID GENE 2401 UP</t>
  </si>
  <si>
    <t>2/297</t>
  </si>
  <si>
    <t>OXCT1;PNPLA2</t>
  </si>
  <si>
    <t>SRF KO MOUSE GSE1948 CREEDSID GENE 1157 UP</t>
  </si>
  <si>
    <t>MRAS;ETFA</t>
  </si>
  <si>
    <t>E2F1 OE HUMAN GSE1562 CREEDSID GENE 998 UP</t>
  </si>
  <si>
    <t>BCAP31;TYRO3</t>
  </si>
  <si>
    <t>HIF1A KD HUMAN GSE44943 CREEDSID GENE 2234 DOWN</t>
  </si>
  <si>
    <t>SLC25A16;PLA2G16</t>
  </si>
  <si>
    <t>MYB KO MOUSE GSE19528 CREEDSID GENE 2197 DOWN</t>
  </si>
  <si>
    <t>STAT5A;PTPRF</t>
  </si>
  <si>
    <t>KLF15 DEFICIENCY MOUSE GSE7137 CREEDSID GENE 675 UP</t>
  </si>
  <si>
    <t>2/298</t>
  </si>
  <si>
    <t>CLOCK KD HUMAN GSE50588 CREEDSID GENE 2782 DOWN</t>
  </si>
  <si>
    <t>GPT2;DLD</t>
  </si>
  <si>
    <t>ARID2 SIRNA HEPG2 HUMAN GSE69567 RNASEQ DOWN</t>
  </si>
  <si>
    <t>GPT2;PTPRF</t>
  </si>
  <si>
    <t>SOX2 OE HUMAN GSE34920 CREEDSID GENE 1422 UP</t>
  </si>
  <si>
    <t>SOX2 KD HUMAN GSE34904 CREEDSID GENE 1351 UP</t>
  </si>
  <si>
    <t>PRDX6;PTPRF</t>
  </si>
  <si>
    <t>PCGF6 KD MOUSE GSE56126 CREEDSID GENE 1340 UP</t>
  </si>
  <si>
    <t>MRAS;FAM213A</t>
  </si>
  <si>
    <t>STAT6 KD HUMAN GSE50588 CREEDSID GENE 2805 UP</t>
  </si>
  <si>
    <t>STAT5A;PPARG</t>
  </si>
  <si>
    <t>CLOCK MUT MOUSE GSE454 CREEDSID GENE 1530 DOWN</t>
  </si>
  <si>
    <t>PEX11A;GPD1</t>
  </si>
  <si>
    <t>ZNF253 SIRNA T47D HUMAN GSE79586 RNASEQ DOWN</t>
  </si>
  <si>
    <t>1/97</t>
  </si>
  <si>
    <t>TFAP2C KD HUMAN GSE15481 CREEDSID GENE 2968 UP</t>
  </si>
  <si>
    <t>2/300</t>
  </si>
  <si>
    <t>PPARG;BLCAP</t>
  </si>
  <si>
    <t>FLI1 KD HUMAN GSE27524 CREEDSID GENE 1612 DOWN</t>
  </si>
  <si>
    <t>SP3 KD HUMAN GSE50588 CREEDSID GENE 2787 DOWN</t>
  </si>
  <si>
    <t>ECHDC3;AGPAT2</t>
  </si>
  <si>
    <t>PAX3 KNOCKIN MOUSE GSE11400 CREEDSID GENE 625 DOWN</t>
  </si>
  <si>
    <t>BCAP31;ETFA</t>
  </si>
  <si>
    <t>TWIST1 OE MOUSE GSE50002 CREEDSID GENE 1071 UP</t>
  </si>
  <si>
    <t>2/301</t>
  </si>
  <si>
    <t>ALDH2;PTPRF</t>
  </si>
  <si>
    <t>NFE2L2 KO MOUSE GSE18344 CREEDSID GENE 965 UP</t>
  </si>
  <si>
    <t>1/98</t>
  </si>
  <si>
    <t>RXRA KD HUMAN GSE50588 CREEDSID GENE 2816 DOWN</t>
  </si>
  <si>
    <t>2/303</t>
  </si>
  <si>
    <t>RXRA;PEX11A</t>
  </si>
  <si>
    <t>MECOM KD HUMAN GSE16238 CREEDSID GENE 2342 DOWN</t>
  </si>
  <si>
    <t>STAT5A;PRDX6</t>
  </si>
  <si>
    <t>OVOL1 KD BEWO HUMAN GSE66962 RNASEQ DOWN</t>
  </si>
  <si>
    <t>VKORC1L1;TYRO3</t>
  </si>
  <si>
    <t>ZNF148 KD HUMAN GSE31092 CREEDSID GENE 2162 UP</t>
  </si>
  <si>
    <t>2/305</t>
  </si>
  <si>
    <t>TST;PRKAR2B</t>
  </si>
  <si>
    <t>IKZF3 MUT MOUSE GSE12356 CREEDSID GENE 599 DOWN</t>
  </si>
  <si>
    <t>MGST1;EMC3</t>
  </si>
  <si>
    <t>PPARA DEFICIENCY MOUSE GSE6864 CREEDSID GENE 659 UP</t>
  </si>
  <si>
    <t>2/306</t>
  </si>
  <si>
    <t>KLF5 KO MOUSE GSE43806 CREEDSID GENE 1427 UP</t>
  </si>
  <si>
    <t>PLA2G16;PTGER3</t>
  </si>
  <si>
    <t>TFAP2C SIRNA HUMAN GSE15481 CREEDSID GENE 2895 UP</t>
  </si>
  <si>
    <t>2/307</t>
  </si>
  <si>
    <t>EHF OE A549 HUMAN GSE63397 RNASEQ UP</t>
  </si>
  <si>
    <t>BCAP31;ALDH2</t>
  </si>
  <si>
    <t>HIF1A MUT MOUSE GSE1321 CREEDSID GENE 791 DOWN</t>
  </si>
  <si>
    <t>1/101</t>
  </si>
  <si>
    <t>ETV2 OE HESC HUMAN GSE57395 RNASEQ DOWN</t>
  </si>
  <si>
    <t>FOXQ1 SIRNA MDAMB231 HUMAN GSE79586 RNASEQ DOWN</t>
  </si>
  <si>
    <t>PGR KO MOUSE GSE39920 CREEDSID GENE 3079 DOWN</t>
  </si>
  <si>
    <t>2/308</t>
  </si>
  <si>
    <t>PEX11A;PRDX6</t>
  </si>
  <si>
    <t>NEUROG3 OE MOUSE GSE3653 CREEDSID GENE 2585 DOWN</t>
  </si>
  <si>
    <t>2/309</t>
  </si>
  <si>
    <t>PGD;VTI1B</t>
  </si>
  <si>
    <t>KLF10 SIRNA KLF10 HUMAN GSE90566 RNASEQ DOWN</t>
  </si>
  <si>
    <t>ALDH2;MLEC</t>
  </si>
  <si>
    <t>ZBTB7B KO MOUSE GSE17812 CREEDSID GENE 1681 UP</t>
  </si>
  <si>
    <t>1/102</t>
  </si>
  <si>
    <t>EZH2 KO MDAMB231 HUMAN GSE72524 RNASEQ DOWN</t>
  </si>
  <si>
    <t>2/310</t>
  </si>
  <si>
    <t>BCAP31;SH3KBP1</t>
  </si>
  <si>
    <t>KLF1 KO MOUSE GSE36427 CREEDSID GENE 1562 UP</t>
  </si>
  <si>
    <t>2/311</t>
  </si>
  <si>
    <t>GPT2;PTGER3</t>
  </si>
  <si>
    <t>PPARG V290M DOMNEG MOUSE GSE11870 CREEDSID GENE 1726 UP</t>
  </si>
  <si>
    <t>2/312</t>
  </si>
  <si>
    <t>PGD;PRDX6</t>
  </si>
  <si>
    <t>E2F6 KD HUMAN GSE50588 CREEDSID GENE 2807 UP</t>
  </si>
  <si>
    <t>REST INHIBITION HUMAN GSE40695 CREEDSID GENE 1710 DOWN</t>
  </si>
  <si>
    <t>TYRO3;FITM2</t>
  </si>
  <si>
    <t>MYCN OE MOUSE GSE6077 CREEDSID GENE 40 DOWN</t>
  </si>
  <si>
    <t>MYO1C;PRDX6</t>
  </si>
  <si>
    <t>FLI1 KD HUMAN GSE27524 CREEDSID GENE 1594 UP</t>
  </si>
  <si>
    <t>2/313</t>
  </si>
  <si>
    <t>HEBP2;ALDH2</t>
  </si>
  <si>
    <t>IKZF1 MUT MOUSE GSE2501 CREEDSID GENE 1730 UP</t>
  </si>
  <si>
    <t>STAT5A;RTN3</t>
  </si>
  <si>
    <t>SALL4 KD HUMAN GSE35965 CREEDSID GENE 1408 DOWN</t>
  </si>
  <si>
    <t>GATA1 TRUNCATED EXPRESSION  GATA1DELTANEODELTAHS MUTANT MOUSE GSE2433 CREEDSID GENE 2658 DOWN</t>
  </si>
  <si>
    <t>2/316</t>
  </si>
  <si>
    <t>PLA2G16;RTN3</t>
  </si>
  <si>
    <t>MYC KD HUMAN GSE22139 CREEDSID GENE 712 DOWN</t>
  </si>
  <si>
    <t>TET1 DEPLETION HUMAN GSE51901 CREEDSID GENE 2987 DOWN</t>
  </si>
  <si>
    <t>TYRO3;BOK</t>
  </si>
  <si>
    <t>GATA5 KO MOUSE GSE47425 CREEDSID GENE 413 DOWN</t>
  </si>
  <si>
    <t>ADIPOQ;BLCAP</t>
  </si>
  <si>
    <t>NR2F2 KD HUMAN GSE33182 CREEDSID GENE 822 DOWN</t>
  </si>
  <si>
    <t>2/318</t>
  </si>
  <si>
    <t>PRDX6;PGM1</t>
  </si>
  <si>
    <t>TAL1 KD HUMAN GSE54075 CREEDSID GENE 2565 DOWN</t>
  </si>
  <si>
    <t>2/319</t>
  </si>
  <si>
    <t>PLA2G16;RXRA</t>
  </si>
  <si>
    <t>ZEB2 SHRNA H1 HUMAN GSE69618 DAY6 RNASEQ UP</t>
  </si>
  <si>
    <t>2/320</t>
  </si>
  <si>
    <t>FZD4;PTPRF</t>
  </si>
  <si>
    <t>POU5F1 KD HUMAN GSE34904 CREEDSID GENE 1350 DOWN</t>
  </si>
  <si>
    <t>PLA2G16;ACO1</t>
  </si>
  <si>
    <t>IRF5 KD HUMAN GSE50588 CREEDSID GENE 2801 UP</t>
  </si>
  <si>
    <t>2/321</t>
  </si>
  <si>
    <t>ALDH2;PEX11A</t>
  </si>
  <si>
    <t>GATA5 KO MOUSE GSE47425 CREEDSID GENE 77 DOWN</t>
  </si>
  <si>
    <t>ZFX KO MOUSE GSE36921 CREEDSID GENE 1491 UP</t>
  </si>
  <si>
    <t>2/322</t>
  </si>
  <si>
    <t>RTN3;HADH</t>
  </si>
  <si>
    <t>ZNF589 SIRNA MDAMB231 HUMAN GSE79586 RNASEQ UP</t>
  </si>
  <si>
    <t>SH3KBP1;PGM1</t>
  </si>
  <si>
    <t>PPARG OE MOUSE GSE10192 CREEDSID GENE 2733 DOWN</t>
  </si>
  <si>
    <t>TST;GPT2</t>
  </si>
  <si>
    <t>ZFP42 KD MOUSE GSE9978 CREEDSID GENE 1335 UP</t>
  </si>
  <si>
    <t>2/323</t>
  </si>
  <si>
    <t>BCAP31;SUCLG1</t>
  </si>
  <si>
    <t>EBF3 OE SKNSH HUMAN GSE90682 RNASEQ UP</t>
  </si>
  <si>
    <t>2/324</t>
  </si>
  <si>
    <t>PGM1;TBC1D16</t>
  </si>
  <si>
    <t>ADAR OE HEK293 HUMAN GSE87198 RNASEQ DOWN</t>
  </si>
  <si>
    <t>FOXD4L6 SIRNA MDAMB231 HUMAN GSE79586 RNASEQ UP</t>
  </si>
  <si>
    <t>2/325</t>
  </si>
  <si>
    <t>AIRE OE MOUSE GSE12073 CREEDSID GENE 1173 UP</t>
  </si>
  <si>
    <t>2/326</t>
  </si>
  <si>
    <t>PGD;PTPRF</t>
  </si>
  <si>
    <t>NFKB1 INACTIVATION HUMAN GSE20667 CREEDSID GENE 2574 DOWN</t>
  </si>
  <si>
    <t>SOX2 KO HUMAN GSE59234 CREEDSID GENE 2957 DOWN</t>
  </si>
  <si>
    <t>PLA2G16;MLEC</t>
  </si>
  <si>
    <t>ONECUT2 KO MOUSE GSE57918 CREEDSID GENE 2797 DOWN</t>
  </si>
  <si>
    <t>RTN3;VTI1B</t>
  </si>
  <si>
    <t>NR2F2 KD HUMAN GSE47438 CREEDSID GENE 2214 UP</t>
  </si>
  <si>
    <t>2/327</t>
  </si>
  <si>
    <t>CEBPA UNK HUMAN GSE33223 CREEDSID GENE 2097 UP</t>
  </si>
  <si>
    <t>GPT2;PJA1</t>
  </si>
  <si>
    <t>KDM2B KD MOUSE GSE41298 CREEDSID GENE 1376 DOWN</t>
  </si>
  <si>
    <t>MYB KD HUMAN GSE49286 CREEDSID GENE 1839 UP</t>
  </si>
  <si>
    <t>2/328</t>
  </si>
  <si>
    <t>ALDH2;PGM1</t>
  </si>
  <si>
    <t>EBF1 OE MOUSE GSE2192 CREEDSID GENE 857 DOWN</t>
  </si>
  <si>
    <t>ACO2;HADH</t>
  </si>
  <si>
    <t>ARID3A KD MOUSE GSE56853 CREEDSID GENE 1337 UP</t>
  </si>
  <si>
    <t>2/329</t>
  </si>
  <si>
    <t>PLA2G16;FAH</t>
  </si>
  <si>
    <t>POU4F1 KO MOUSE GSE19997 CREEDSID GENE 2108 UP</t>
  </si>
  <si>
    <t>2/330</t>
  </si>
  <si>
    <t>SLC25A16;ETFA</t>
  </si>
  <si>
    <t>TFAP2C KD HUMAN GSE15481 CREEDSID GENE 2964 DOWN</t>
  </si>
  <si>
    <t>ACSL1;GPT2</t>
  </si>
  <si>
    <t>HSF1 KD HUMAN GSE3697 CREEDSID GENE 783 DOWN</t>
  </si>
  <si>
    <t>PC;LPL</t>
  </si>
  <si>
    <t>RORC KO MOUSE GSE27241 CREEDSID GENE 1686 DOWN</t>
  </si>
  <si>
    <t>OXCT1;GPT2</t>
  </si>
  <si>
    <t>SOX9 OE MOUSE GSE34060 CREEDSID GENE 2743 UP</t>
  </si>
  <si>
    <t>2/331</t>
  </si>
  <si>
    <t>TFAP2C SIRNA HUMAN GSE15481 CREEDSID GENE 2892 DOWN</t>
  </si>
  <si>
    <t>NFE2L1 KO MOUSE GSE867 CREEDSID GENE 893 UP</t>
  </si>
  <si>
    <t>2/332</t>
  </si>
  <si>
    <t>MGST1;ACO2</t>
  </si>
  <si>
    <t>ZBTB48 KO HELA HUMAN GSE96777 RNASEQ DOWN</t>
  </si>
  <si>
    <t>MYB KD HUMAN GSE49286 CREEDSID GENE 1835 UP</t>
  </si>
  <si>
    <t>2/333</t>
  </si>
  <si>
    <t>OXCT1;ACO1</t>
  </si>
  <si>
    <t>NFKB2 KD HUMAN GSE50588 CREEDSID GENE 2806 UP</t>
  </si>
  <si>
    <t>STAT5A;RXRA</t>
  </si>
  <si>
    <t>ESRRB MUT MOUSE GSE8434 CREEDSID GENE 1047 DOWN</t>
  </si>
  <si>
    <t>RBM10 OE HEK293 HUMAN GSE44976 RNASEQ DOWN</t>
  </si>
  <si>
    <t>MTHFD1;OXCT1</t>
  </si>
  <si>
    <t>ZNF581 SIRNA BT549 HUMAN GSE79586 RNASEQ DOWN</t>
  </si>
  <si>
    <t>2/334</t>
  </si>
  <si>
    <t>HOXB4 INDUCTION MOUSE GSE9044 CREEDSID GENE 165 UP</t>
  </si>
  <si>
    <t>2/335</t>
  </si>
  <si>
    <t>FOXA2 KO MOUSE GSE19204 CREEDSID GENE 2166 DOWN</t>
  </si>
  <si>
    <t>1/116</t>
  </si>
  <si>
    <t>ADIPOQ</t>
  </si>
  <si>
    <t>ZBTB38 KD HUMAN GSE50588 CREEDSID GENE 2825 UP</t>
  </si>
  <si>
    <t>2/336</t>
  </si>
  <si>
    <t>STAT3 SIRNA MDAMB157 HUMAN GSE85579 RNASEQ UP</t>
  </si>
  <si>
    <t>HSF1 KD HUMAN GSE3697 CREEDSID GENE 784 DOWN</t>
  </si>
  <si>
    <t>LPL;ECHDC3</t>
  </si>
  <si>
    <t>SOX17 OE HUMAN GSE10809 CREEDSID GENE 1272 DOWN</t>
  </si>
  <si>
    <t>MTHFD1;MGST1</t>
  </si>
  <si>
    <t>YEATS2 SHRNA H1299 HUMAN GSE90781 RNASEQ DOWN</t>
  </si>
  <si>
    <t>NRL DEFICIENCY MOUSE GSE4051 CREEDSID GENE 262 UP</t>
  </si>
  <si>
    <t>1/117</t>
  </si>
  <si>
    <t>PPARD KO HCT116 HUMAN GSE89729 RNASEQ DOWN</t>
  </si>
  <si>
    <t>ZMAT4 SIRNA MCF7 HUMAN GSE79586 RNASEQ DOWN</t>
  </si>
  <si>
    <t>NFIA DEFICIENCY MOUSE GSE4623 CREEDSID GENE 666 UP</t>
  </si>
  <si>
    <t>2/339</t>
  </si>
  <si>
    <t>ELK1 KD HUMAN GSE34589 CREEDSID GENE 2865 DOWN</t>
  </si>
  <si>
    <t>SUZ12 SHRNA PROE HUMAN GSE59089 RNASEQ DOWN</t>
  </si>
  <si>
    <t>STAT5A;MLEC</t>
  </si>
  <si>
    <t>AR KD HUMAN GSE22483 CREEDSID GENE 2194 DOWN</t>
  </si>
  <si>
    <t>2/341</t>
  </si>
  <si>
    <t>NFE2L2 KO MOUSE GSE18344 CREEDSID GENE 961 UP</t>
  </si>
  <si>
    <t>SOX3 KO MOUSE GSE53760 CREEDSID GENE 1668 UP</t>
  </si>
  <si>
    <t>2/343</t>
  </si>
  <si>
    <t>GHR;TMEM132C</t>
  </si>
  <si>
    <t>KLF1 OE MOUSE GSE46600 CREEDSID GENE 252 UP</t>
  </si>
  <si>
    <t>ARID3A OE MOUSE GSE56853 CREEDSID GENE 1338 UP</t>
  </si>
  <si>
    <t>HNF4A DEPLETION HUMAN GSE29084 CREEDSID GENE 118 UP</t>
  </si>
  <si>
    <t>HNF4A KD HUMAN GSE29084 CREEDSID GENE 577 DOWN</t>
  </si>
  <si>
    <t>CTCF SIRNA LNCAP HUMAN GSE63487 RNASEQ DOWN</t>
  </si>
  <si>
    <t>2/347</t>
  </si>
  <si>
    <t>TFEB OE HUMAN GSE16267 CREEDSID GENE 2976 UP</t>
  </si>
  <si>
    <t>2/348</t>
  </si>
  <si>
    <t>GATA1 MUT MOUSE GSE2433 CREEDSID GENE 979 DOWN</t>
  </si>
  <si>
    <t>MBD2 KD HMLER HUMAN GSE63234 RNASEQ DOWN</t>
  </si>
  <si>
    <t>SOX17 OE HUMAN GSE10809 CREEDSID GENE 151 DOWN</t>
  </si>
  <si>
    <t>2/349</t>
  </si>
  <si>
    <t>SATB1 OE MOUSE GSE17490 CREEDSID GENE 2218 UP</t>
  </si>
  <si>
    <t>1/124</t>
  </si>
  <si>
    <t>JUN SIRNA PC3 HUMAN GSE53470 RNASEQ UP</t>
  </si>
  <si>
    <t>SRF KO MOUSE GSE34545 CREEDSID GENE 2884 DOWN</t>
  </si>
  <si>
    <t>GLI1 SIRNA HCT116 HUMAN GSE56788 RNASEQ DOWN</t>
  </si>
  <si>
    <t>2/351</t>
  </si>
  <si>
    <t>EZH2 SHRNA HUVEC HUMAN GSE71164 SHEARSTRESS RNASEQ UP</t>
  </si>
  <si>
    <t>ALDH2;PGD</t>
  </si>
  <si>
    <t>MYCN SHRNA IMR575 HUMAN GSE80397 6HR RNASEQ DOWN</t>
  </si>
  <si>
    <t>GATA5 KO MOUSE GSE47425 CREEDSID GENE 413 UP</t>
  </si>
  <si>
    <t>1/126</t>
  </si>
  <si>
    <t>GATA5 KO MOUSE GSE47425 CREEDSID GENE 77 UP</t>
  </si>
  <si>
    <t>DNMT1 KO MOUSE GSE27434 CREEDSID GENE 1052 UP</t>
  </si>
  <si>
    <t>2/353</t>
  </si>
  <si>
    <t>MGST1;ABHD15</t>
  </si>
  <si>
    <t>IRF7 OE HUMAN GSE37828 CREEDSID GENE 1146 UP</t>
  </si>
  <si>
    <t>BOK;VTI1B</t>
  </si>
  <si>
    <t>ADNP DEFICIENCY  NULL MUTATION MOUSE GSE4068 CREEDSID GENE 719 DOWN</t>
  </si>
  <si>
    <t>2/355</t>
  </si>
  <si>
    <t>MECOM OE MOUSE GSE22434 CREEDSID GENE 1345 DOWN</t>
  </si>
  <si>
    <t>1/128</t>
  </si>
  <si>
    <t>PPARG OE MOUSE GSE10192 CREEDSID GENE 2732 DOWN</t>
  </si>
  <si>
    <t>2/358</t>
  </si>
  <si>
    <t>AHR KO MOUSE GSE48130 CREEDSID GENE 1464 UP</t>
  </si>
  <si>
    <t>1/129</t>
  </si>
  <si>
    <t>DOT1L INHIBITION HUMAN GSE29828 CREEDSID GENE 1239 DOWN</t>
  </si>
  <si>
    <t>2/359</t>
  </si>
  <si>
    <t>ETFA;DLD</t>
  </si>
  <si>
    <t>KLF15 DEFICIENCY MOUSE GSE7137 CREEDSID GENE 676 UP</t>
  </si>
  <si>
    <t>1/130</t>
  </si>
  <si>
    <t>IRF9 OE HUMAN GSE50002 CREEDSID GENE 1663 UP</t>
  </si>
  <si>
    <t>TSHZ3 SIRNA MCF7 HUMAN GSE79586 RNASEQ DOWN</t>
  </si>
  <si>
    <t>FOXP2 OE SHSY5Y HUMAN GSE100291 RNASEQ UP</t>
  </si>
  <si>
    <t>2/360</t>
  </si>
  <si>
    <t>BCAP31;MLEC</t>
  </si>
  <si>
    <t>JUND SIRNA PC3 HUMAN GSE53470 RNASEQ UP</t>
  </si>
  <si>
    <t>2/361</t>
  </si>
  <si>
    <t>IRX6 SIRNA BT549 HUMAN GSE79586 RNASEQ DOWN</t>
  </si>
  <si>
    <t>1/131</t>
  </si>
  <si>
    <t>EGR3 KD HUMAN GSE52108 CREEDSID GENE 2233 UP</t>
  </si>
  <si>
    <t>1/132</t>
  </si>
  <si>
    <t>PBX3 OE SMMC7721 HUMAN GSE71261 RNASEQ UP</t>
  </si>
  <si>
    <t>FOXP1 OE HUMAN GSE51382 CREEDSID GENE 1471 UP</t>
  </si>
  <si>
    <t>2/366</t>
  </si>
  <si>
    <t>SH3KBP1;ETFA</t>
  </si>
  <si>
    <t>FOSL1 KO MOUSE GSE43695 CREEDSID GENE 430 DOWN</t>
  </si>
  <si>
    <t>1/134</t>
  </si>
  <si>
    <t>SRF KO MOUSE GSE34545 CREEDSID GENE 2884 UP</t>
  </si>
  <si>
    <t>2/367</t>
  </si>
  <si>
    <t>NFKB1 INACTIVATION HUMAN GSE20667 CREEDSID GENE 2576 DOWN</t>
  </si>
  <si>
    <t>BCAP31;PRDX6</t>
  </si>
  <si>
    <t>IKZF1 KO MOUSE GSE46093 CREEDSID GENE 2547 DOWN</t>
  </si>
  <si>
    <t>1/136</t>
  </si>
  <si>
    <t>PLAGL2 OE MOUSE GSE21143 CREEDSID GENE 2546 UP</t>
  </si>
  <si>
    <t>2/372</t>
  </si>
  <si>
    <t>MYC OE MOUSE GSE55272 CREEDSID GENE 1826 DOWN</t>
  </si>
  <si>
    <t>1/138</t>
  </si>
  <si>
    <t>ADARB1 KD HUVEC HUMAN GSE60217 RNASEQ UP</t>
  </si>
  <si>
    <t>2/374</t>
  </si>
  <si>
    <t>FZD4;MLEC</t>
  </si>
  <si>
    <t>MYCN SHRNA SKNBE2 HUMAN GSE84389 RNASEQ DOWN</t>
  </si>
  <si>
    <t>2/376</t>
  </si>
  <si>
    <t>MTHFD1;ACO2</t>
  </si>
  <si>
    <t>SRF MUT MOUSE GSE1948 CREEDSID GENE 1397 UP</t>
  </si>
  <si>
    <t>2/378</t>
  </si>
  <si>
    <t>MITF KD 501MEL HUMAN GSE61966 RNASEQ UP</t>
  </si>
  <si>
    <t>ACSL1;NAT8L</t>
  </si>
  <si>
    <t>SETDB1 KD THP1 HUMAN GSE103409 SGRNA6DAY4 RNASEQ UP</t>
  </si>
  <si>
    <t>2/379</t>
  </si>
  <si>
    <t>AGPAT2;PNPLA2</t>
  </si>
  <si>
    <t>TP53 SIRNA HESC HUMAN GSE76023 RNASEQ UP</t>
  </si>
  <si>
    <t>FOXO1 KD MOUSE GSE6623 CREEDSID GENE 504 DOWN</t>
  </si>
  <si>
    <t>1/141</t>
  </si>
  <si>
    <t>FOXQ1 OE HUVEC HUMAN GSE79306 RNASEQ UP</t>
  </si>
  <si>
    <t>CREM KO MOUSE GSE29593 CREEDSID GENE 2559 DOWN</t>
  </si>
  <si>
    <t>2/381</t>
  </si>
  <si>
    <t>ACSL1;AGPAT2</t>
  </si>
  <si>
    <t>MYC KD HUMAN GSE5823 CREEDSID GENE 2220 UP</t>
  </si>
  <si>
    <t>1/143</t>
  </si>
  <si>
    <t>IRF1 OE HUMAN GSE26817 CREEDSID GENE 2502 UP</t>
  </si>
  <si>
    <t>2/383</t>
  </si>
  <si>
    <t>STAT5A;PLA2G16</t>
  </si>
  <si>
    <t>EZH2 SIRNA HUVEC HUMAN GSE87534 RNASEQ UP</t>
  </si>
  <si>
    <t>BACH2 KO MOUSE GSE54050 CREEDSID GENE 2773 UP</t>
  </si>
  <si>
    <t>2/384</t>
  </si>
  <si>
    <t>TST;BOK</t>
  </si>
  <si>
    <t>DDIT3 MUT MOUSE GSE2082 CREEDSID GENE 899 UP</t>
  </si>
  <si>
    <t>OXCT1;PRDX6</t>
  </si>
  <si>
    <t>FLI1 KD HUMAN GSE27524 CREEDSID GENE 1600 UP</t>
  </si>
  <si>
    <t>2/386</t>
  </si>
  <si>
    <t>MBD2 KO MOUSE GSE48653 CREEDSID GENE 1051 UP</t>
  </si>
  <si>
    <t>2/389</t>
  </si>
  <si>
    <t>HIF1A KO MOUSE GSE35111 CREEDSID GENE 1406 UP</t>
  </si>
  <si>
    <t>1/147</t>
  </si>
  <si>
    <t>TWIST2 MUT N HUMAN GSE16524 CREEDSID GENE 2262 UP</t>
  </si>
  <si>
    <t>2/390</t>
  </si>
  <si>
    <t>RTN3;PRDX6</t>
  </si>
  <si>
    <t>MYB OE HUMAN GSE2815 CREEDSID GENE 941 DOWN</t>
  </si>
  <si>
    <t>1/148</t>
  </si>
  <si>
    <t>NCOA1 KO HUMAN GSE28645 CREEDSID GENE 1244 DOWN</t>
  </si>
  <si>
    <t>BCL11B KO MOUSE GSE9330 CREEDSID GENE 28 DOWN</t>
  </si>
  <si>
    <t>1/149</t>
  </si>
  <si>
    <t>BNC2 SIRNA BT549 HUMAN GSE79586 RNASEQ UP</t>
  </si>
  <si>
    <t>2/394</t>
  </si>
  <si>
    <t>BCAP31;ACO2</t>
  </si>
  <si>
    <t>NCOA3 KD MOUSE GSE50017 CREEDSID GENE 1711 UP</t>
  </si>
  <si>
    <t>NCOA1 KD HUMAN GSE28645 CREEDSID GENE 888 DOWN</t>
  </si>
  <si>
    <t>NANOG OE MOUSE GSE48370 CREEDSID GENE 2979 UP</t>
  </si>
  <si>
    <t>GATA6 OE HESC HUMAN GSE69322 MTESR1MEDIA RNASEQ UP</t>
  </si>
  <si>
    <t>2/398</t>
  </si>
  <si>
    <t>RUNX1 SHRNA MCF7 HUMAN GSE75070 RNASEQ DOWN</t>
  </si>
  <si>
    <t>NFE2L2 KO MOUSE GSE18344 CREEDSID GENE 964 UP</t>
  </si>
  <si>
    <t>1/155</t>
  </si>
  <si>
    <t>SP140 KD PBMC HUMAN GSE83381 RNASEQ DOWN</t>
  </si>
  <si>
    <t>MRAS;ACSL1</t>
  </si>
  <si>
    <t>NCOA1 KO HUMAN GSE28645 CREEDSID GENE 1244 UP</t>
  </si>
  <si>
    <t>2/407</t>
  </si>
  <si>
    <t>FZD4;ABCD1</t>
  </si>
  <si>
    <t>PAX5 OE HUMAN GSE44244 CREEDSID GENE 575 UP</t>
  </si>
  <si>
    <t>ARX SIRNA BCD HUMAN GSE73433 RNASEQ UP</t>
  </si>
  <si>
    <t>1/158</t>
  </si>
  <si>
    <t>CREB1 DN MOUSE GSE17478 CREEDSID GENE 2199 DOWN</t>
  </si>
  <si>
    <t>MYB KD A549 HUMAN GSE85187 RNASEQ DOWN</t>
  </si>
  <si>
    <t>2/408</t>
  </si>
  <si>
    <t>STAT5A;PGD</t>
  </si>
  <si>
    <t>MBD3 KD MOUSE GSE31008 CREEDSID GENE 1325 DOWN</t>
  </si>
  <si>
    <t>1/159</t>
  </si>
  <si>
    <t>EZH2 SHRNA NKI HUMAN GSE95304 RNASEQ DOWN</t>
  </si>
  <si>
    <t>U2AF1 OE CFUG HUMAN GSE94153 RNASEQ UP</t>
  </si>
  <si>
    <t>2/410</t>
  </si>
  <si>
    <t>ESR2 KO MOUSE GSE1050 CREEDSID GENE 901 UP</t>
  </si>
  <si>
    <t>XBP1 OE MOUSE GSE6980 CREEDSID GENE 1507 DOWN</t>
  </si>
  <si>
    <t>TAL1 KD JURKAT HUMAN GSE72299 RNASEQ DOWN</t>
  </si>
  <si>
    <t>ETS1 SHRNA DU145 HUMAN GSE59020 RNASEQ UP</t>
  </si>
  <si>
    <t>2/414</t>
  </si>
  <si>
    <t>U2AF1 KD A549 HUMAN GSE66553 RNASEQ DOWN</t>
  </si>
  <si>
    <t>2/417</t>
  </si>
  <si>
    <t>MLEC;PGD</t>
  </si>
  <si>
    <t>DLX5 OE MOUSE GSE22381 CREEDSID GENE 372 DOWN</t>
  </si>
  <si>
    <t>PRRX1 SIRNA MCF7 HUMAN GSE79586 RNASEQ UP</t>
  </si>
  <si>
    <t>2/419</t>
  </si>
  <si>
    <t>BCAP31;ABCD1</t>
  </si>
  <si>
    <t>FOXO1 KO MOUSE GSE40655 CREEDSID GENE 508 DOWN</t>
  </si>
  <si>
    <t>1/165</t>
  </si>
  <si>
    <t>ATF6 ACTIVATION HESC HUMAN GSE106847 RNASEQ DOWN</t>
  </si>
  <si>
    <t>2/420</t>
  </si>
  <si>
    <t>RTN3;PGD</t>
  </si>
  <si>
    <t>XBP1 KO MOUSE GSE52857 CREEDSID GENE 2766 UP</t>
  </si>
  <si>
    <t>1/166</t>
  </si>
  <si>
    <t>OVOL2 OE MDA HUMAN GSE51975 RNASEQ DOWN</t>
  </si>
  <si>
    <t>2/421</t>
  </si>
  <si>
    <t>MTHFD1;ACO1</t>
  </si>
  <si>
    <t>HSF1 KD HUMAN GSE3697 CREEDSID GENE 781 DOWN</t>
  </si>
  <si>
    <t>2/422</t>
  </si>
  <si>
    <t>MYC KD HUMAN GSE5823 CREEDSID GENE 2206 UP</t>
  </si>
  <si>
    <t>FOXP3 DEFICIENCY MOUSE GSE35543 CREEDSID GENE 3037 UP</t>
  </si>
  <si>
    <t>1/168</t>
  </si>
  <si>
    <t>SETDB1 KO HELA HUMAN GSE86813 RNASEQ UP</t>
  </si>
  <si>
    <t>1/170</t>
  </si>
  <si>
    <t>NFE2L2 KO MOUSE GSE39629 CREEDSID GENE 2196 UP</t>
  </si>
  <si>
    <t>1/171</t>
  </si>
  <si>
    <t>EGR3 KD HUMAN GSE52108 CREEDSID GENE 2233 DOWN</t>
  </si>
  <si>
    <t>2/430</t>
  </si>
  <si>
    <t>MYO1C;ALDH2</t>
  </si>
  <si>
    <t>SETDB1 KO HELA HUMAN GSE86813 RNASEQ DOWN</t>
  </si>
  <si>
    <t>HSF1 KD HUMAN GSE3697 CREEDSID GENE 781 UP</t>
  </si>
  <si>
    <t>1/172</t>
  </si>
  <si>
    <t>SRF MUT MOUSE GSE1948 CREEDSID GENE 1397 DOWN</t>
  </si>
  <si>
    <t>PAX5 OE HUMAN GSE44244 CREEDSID GENE 575 DOWN</t>
  </si>
  <si>
    <t>1/173</t>
  </si>
  <si>
    <t>POU5F1 KD HUMAN GSE21135 CREEDSID GENE 1329 DOWN</t>
  </si>
  <si>
    <t>TAL1 KD JURKAT HUMAN GSE72299 RNASEQ UP</t>
  </si>
  <si>
    <t>IRF8 KO MOUSE GSE24972 CREEDSID GENE 2998 UP</t>
  </si>
  <si>
    <t>1/178</t>
  </si>
  <si>
    <t>MYBL1 KO MOUSE GSE28025 CREEDSID GENE 376 UP</t>
  </si>
  <si>
    <t>EZH2 SHRNA NKI HUMAN GSE95304 RNASEQ UP</t>
  </si>
  <si>
    <t>2/441</t>
  </si>
  <si>
    <t>ATF6 KO MOUSE GSE35651 CREEDSID GENE 2662 UP</t>
  </si>
  <si>
    <t>1/179</t>
  </si>
  <si>
    <t>FOXL2 OE HUMAN GSE39890 CREEDSID GENE 2737 DOWN</t>
  </si>
  <si>
    <t>ARX SIRNA BCD HUMAN GSE73433 RNASEQ DOWN</t>
  </si>
  <si>
    <t>2/442</t>
  </si>
  <si>
    <t>ATF6 ACTIVATION HESC HUMAN GSE106847 RNASEQ UP</t>
  </si>
  <si>
    <t>1/180</t>
  </si>
  <si>
    <t>KLF3 KO MOUSE GSE35592 CREEDSID GENE 2672 DOWN</t>
  </si>
  <si>
    <t>ARID3A OE MOUSE GSE56853 CREEDSID GENE 1339 DOWN</t>
  </si>
  <si>
    <t>YBX1 SIRNA MDAMB231 HUMAN GSE79586 RNASEQ DOWN</t>
  </si>
  <si>
    <t>JUN KO MOUSE GSE47898 CREEDSID GENE 3073 UP</t>
  </si>
  <si>
    <t>1/182</t>
  </si>
  <si>
    <t>SOX3 KO MOUSE GSE53760 CREEDSID GENE 1668 DOWN</t>
  </si>
  <si>
    <t>ATF6 KO MOUSE GSE35651 CREEDSID GENE 2661 DOWN</t>
  </si>
  <si>
    <t>SATB1 OE MOUSE GSE17490 CREEDSID GENE 2218 DOWN</t>
  </si>
  <si>
    <t>MBD1 KO MOUSE GSE52547 CREEDSID GENE 2835 UP</t>
  </si>
  <si>
    <t>1/184</t>
  </si>
  <si>
    <t>TFAP2C KO MOUSE GSE45941 CREEDSID GENE 1488 UP</t>
  </si>
  <si>
    <t>MYC OE MOUSE GSE27159 CREEDSID GENE 1273 DOWN</t>
  </si>
  <si>
    <t>ASCL1 KO G523NS HUMAN GSE87617 RNASEQ DOWN</t>
  </si>
  <si>
    <t>NFYC KD MOUSE GSE56838 CREEDSID GENE 1343 DOWN</t>
  </si>
  <si>
    <t>1/186</t>
  </si>
  <si>
    <t>RAG1 KO MOUSE GSE6858 CREEDSID GENE 1240 DOWN</t>
  </si>
  <si>
    <t>RORA TRUNCATION MOUSE GSE20646 CREEDSID GENE 2393 UP</t>
  </si>
  <si>
    <t>1/187</t>
  </si>
  <si>
    <t>SP3 KD HUMAN GSE7102 CREEDSID GENE 1548 UP</t>
  </si>
  <si>
    <t>1/188</t>
  </si>
  <si>
    <t>GATA1 MUT MOUSE GSE2433 CREEDSID GENE 979 UP</t>
  </si>
  <si>
    <t>NFIX KD MOUSE GSE45492 CREEDSID GENE 2846 DOWN</t>
  </si>
  <si>
    <t>ELF4 KO MOUSE GSE15324 CREEDSID GENE 2839 UP</t>
  </si>
  <si>
    <t>1/189</t>
  </si>
  <si>
    <t>KDM2B KD MOUSE GSE41298 CREEDSID GENE 1376 UP</t>
  </si>
  <si>
    <t>HNF1A KO MOUSE GSE23040 CREEDSID GENE 2995 UP</t>
  </si>
  <si>
    <t>1/190</t>
  </si>
  <si>
    <t>AHR KO MOUSE GSE19411 CREEDSID GENE 1468 UP</t>
  </si>
  <si>
    <t>TP53 MUTATION HUMAN GSE27157 CREEDSID GENE 3046 DOWN</t>
  </si>
  <si>
    <t>2/460</t>
  </si>
  <si>
    <t>HSF1 KD HUMAN GSE3697 CREEDSID GENE 2093 UP</t>
  </si>
  <si>
    <t>1/191</t>
  </si>
  <si>
    <t>GATA4 ABLATION S105 PHOSPHORYLATION SITE MOUSE GSE30314 CREEDSID GENE 837 UP</t>
  </si>
  <si>
    <t>MYB KD A549 HUMAN GSE85187 RNASEQ UP</t>
  </si>
  <si>
    <t>1/192</t>
  </si>
  <si>
    <t>MYC KD HUMAN GSE5823 CREEDSID GENE 140 DOWN</t>
  </si>
  <si>
    <t>ADAR KD HUVEC HUMAN GSE60217 RNASEQ UP</t>
  </si>
  <si>
    <t>2/463</t>
  </si>
  <si>
    <t>NEUROD1 KO MOUSE GSE35396 CREEDSID GENE 3091 UP</t>
  </si>
  <si>
    <t>1/193</t>
  </si>
  <si>
    <t>CBX2 KO MOUSE GSE29485 CREEDSID GENE 381 UP</t>
  </si>
  <si>
    <t>1/195</t>
  </si>
  <si>
    <t>FOXO1 KD MOUSE GSE6623 CREEDSID GENE 505 DOWN</t>
  </si>
  <si>
    <t>MBD1 KO MOUSE GSE52547 CREEDSID GENE 2835 DOWN</t>
  </si>
  <si>
    <t>AIRE OE MOUSE GSE12073 CREEDSID GENE 1173 DOWN</t>
  </si>
  <si>
    <t>HMGA2 KD HUMAN GSE43741 CREEDSID GENE 2854 DOWN</t>
  </si>
  <si>
    <t>1/196</t>
  </si>
  <si>
    <t>HOXB4 INDUCTION MOUSE GSE9044 CREEDSID GENE 165 DOWN</t>
  </si>
  <si>
    <t>EZH1 SHRNA PROE HUMAN GSE59089 RNASEQ UP</t>
  </si>
  <si>
    <t>OTX2 KO MOUSE GSE27630 CREEDSID GENE 78 UP</t>
  </si>
  <si>
    <t>1/197</t>
  </si>
  <si>
    <t>NFE2L2 KO MOUSE GSE18344 CREEDSID GENE 960 DOWN</t>
  </si>
  <si>
    <t>CEBPG KO MOUSE GSE47777 CREEDSID GENE 3104 DOWN</t>
  </si>
  <si>
    <t>PPARG OE MOUSE GSE2192 CREEDSID GENE 863 DOWN</t>
  </si>
  <si>
    <t>NFE2L2 KO MOUSE GSE867 CREEDSID GENE 726 DOWN</t>
  </si>
  <si>
    <t>1/198</t>
  </si>
  <si>
    <t>FOSL1 KO MOUSE GSE43695 CREEDSID GENE 2302 UP</t>
  </si>
  <si>
    <t>VAX2 KO MOUSE GSE19626 CREEDSID GENE 2370 UP</t>
  </si>
  <si>
    <t>REST KD MOUSE GSE28141 CREEDSID GENE 1331 DOWN</t>
  </si>
  <si>
    <t>DEAF1 OE MOUSE GSE12367 CREEDSID GENE 1682 UP</t>
  </si>
  <si>
    <t>PPARA OE MOUSE GSE3067 CREEDSID GENE 2436 UP</t>
  </si>
  <si>
    <t>MYC HYPERACTIVE HMEC HUMAN GSE66182 RNASEQ UP</t>
  </si>
  <si>
    <t>FOSL1 KO MOUSE GSE43695 CREEDSID GENE 2301 DOWN</t>
  </si>
  <si>
    <t>MYC OE U2OS HUMAN GSE66927 RNASEQ UP</t>
  </si>
  <si>
    <t>1/202</t>
  </si>
  <si>
    <t>POU3F3 KD MOUSE GSE62033 CREEDSID GENE 2618 DOWN</t>
  </si>
  <si>
    <t>MYC OE MOUSE GSE55272 CREEDSID GENE 1827 UP</t>
  </si>
  <si>
    <t>1/203</t>
  </si>
  <si>
    <t>BNC2 SIRNA MDAMB231 HUMAN GSE79586 RNASEQ UP</t>
  </si>
  <si>
    <t>2/480</t>
  </si>
  <si>
    <t>SH3KBP1;PTPRF</t>
  </si>
  <si>
    <t>STAT1 KO MOUSE GSE48970 CREEDSID GENE 1519 UP</t>
  </si>
  <si>
    <t>1/204</t>
  </si>
  <si>
    <t>ZBTB7A KO MOUSE GSE41839 CREEDSID GENE 2380 UP</t>
  </si>
  <si>
    <t>IRF9 OE HUMAN GSE50002 CREEDSID GENE 1661 UP</t>
  </si>
  <si>
    <t>1/205</t>
  </si>
  <si>
    <t>BCL11A KO MOUSE GSE28333 CREEDSID GENE 1542 DOWN</t>
  </si>
  <si>
    <t>PAX7 OE H9 HUMAN GSE98976 PROLIFMYOG RNASEQ DOWN</t>
  </si>
  <si>
    <t>ZMAT4 SIRNA MCF7 HUMAN GSE79586 RNASEQ UP</t>
  </si>
  <si>
    <t>2/483</t>
  </si>
  <si>
    <t>ZFX KO MOUSE GSE7069 CREEDSID GENE 178 UP</t>
  </si>
  <si>
    <t>1/206</t>
  </si>
  <si>
    <t>GTF2I KO MOUSE GSE48790 CREEDSID GENE 1452 UP</t>
  </si>
  <si>
    <t>GATA3 KO MOUSE GSE39864 CREEDSID GENE 1162 DOWN</t>
  </si>
  <si>
    <t>BNC2 SIRNA BT549 HUMAN GSE79586 RNASEQ DOWN</t>
  </si>
  <si>
    <t>OVOL2 OE PC3 HUMAN GSE48230 RNASEQ UP</t>
  </si>
  <si>
    <t>1/207</t>
  </si>
  <si>
    <t>MYC KD HUMAN GSE5823 CREEDSID GENE 2702 DOWN</t>
  </si>
  <si>
    <t>EHF KD CALU3 HUMAN GSE63397 RNASEQ DOWN</t>
  </si>
  <si>
    <t>NR2C2 KD HUMAN GSE16219 CREEDSID GENE 2628 UP</t>
  </si>
  <si>
    <t>1/208</t>
  </si>
  <si>
    <t>NFE2L2 KO MOUSE GSE18344 CREEDSID GENE 1262 UP</t>
  </si>
  <si>
    <t>BACH2 KO MOUSE GSE54050 CREEDSID GENE 2773 DOWN</t>
  </si>
  <si>
    <t>CIDEC</t>
  </si>
  <si>
    <t>ZFX KO MOUSE GSE7069 CREEDSID GENE 177 DOWN</t>
  </si>
  <si>
    <t>TWIST1 OE MOUSE GSE50002 CREEDSID GENE 3025 UP</t>
  </si>
  <si>
    <t>1/209</t>
  </si>
  <si>
    <t>NFE2L2 KO MOUSE GSE18344 CREEDSID GENE 1261 UP</t>
  </si>
  <si>
    <t>MYC OE MOUSE GSE55272 CREEDSID GENE 1827 DOWN</t>
  </si>
  <si>
    <t>DMRTA2 OE MOUSE GSE25179 CREEDSID GENE 2203 DOWN</t>
  </si>
  <si>
    <t>JUN KO MOUSE GSE47898 CREEDSID GENE 3073 DOWN</t>
  </si>
  <si>
    <t>E2F4 KO MOUSE GSE11039 CREEDSID GENE 1167 UP</t>
  </si>
  <si>
    <t>CREM KO MOUSE GSE29592 CREEDSID GENE 2558 DOWN</t>
  </si>
  <si>
    <t>MYCN SHRNA IMR575 HUMAN GSE80397 24HR RNASEQ UP</t>
  </si>
  <si>
    <t>2/492</t>
  </si>
  <si>
    <t>PEX19;TBC1D16</t>
  </si>
  <si>
    <t>TCF3 KO MOUSE GSE26788 CREEDSID GENE 1544 UP</t>
  </si>
  <si>
    <t>1/211</t>
  </si>
  <si>
    <t>AGPAT2</t>
  </si>
  <si>
    <t>STAT1 DEFICIENT MOUSE GSE48970 CREEDSID GENE 1521 UP</t>
  </si>
  <si>
    <t>EOMES KO MOUSE GSE43387 CREEDSID GENE 2147 DOWN</t>
  </si>
  <si>
    <t>STAT1 DEFICIENT MOUSE GSE48970 CREEDSID GENE 1520 DOWN</t>
  </si>
  <si>
    <t>SRF KO MOUSE GSE7412 CREEDSID GENE 1238 DOWN</t>
  </si>
  <si>
    <t>1/212</t>
  </si>
  <si>
    <t>ZRSR2 SHRNA TF1 HUMAN GSE63816 RNASEQ DOWN</t>
  </si>
  <si>
    <t>NEUROG3 OE MOUSE GSE3653 CREEDSID GENE 1660 UP</t>
  </si>
  <si>
    <t>PAX5 SIRNA T47D HUMAN GSE79586 RNASEQ UP</t>
  </si>
  <si>
    <t>BACH2 KO MOUSE GSE42598 CREEDSID GENE 2778 DOWN</t>
  </si>
  <si>
    <t>GTF2I KO MOUSE GSE48790 CREEDSID GENE 1451 UP</t>
  </si>
  <si>
    <t>1/214</t>
  </si>
  <si>
    <t>BATF KO MOUSE GSE54215 CREEDSID GENE 1522 UP</t>
  </si>
  <si>
    <t>1/215</t>
  </si>
  <si>
    <t>FOXQ1 SIRNA MDAMB231 HUMAN GSE79586 RNASEQ UP</t>
  </si>
  <si>
    <t>2/499</t>
  </si>
  <si>
    <t>SH3KBP1;PGD</t>
  </si>
  <si>
    <t>CTCF SIRNA HEK293 HUMAN GSE44267 RNASEQ UP</t>
  </si>
  <si>
    <t>1/216</t>
  </si>
  <si>
    <t>PGR KO MOUSE GSE39920 CREEDSID GENE 3080 DOWN</t>
  </si>
  <si>
    <t>GATA3 OE HUMAN GSE24249 CREEDSID GENE 649 DOWN</t>
  </si>
  <si>
    <t>MYCN OE MOUSE GSE6077 CREEDSID GENE 40 UP</t>
  </si>
  <si>
    <t>1/217</t>
  </si>
  <si>
    <t>EZH2 SIRNA HUVEC HUMAN GSE87534 RNASEQ DOWN</t>
  </si>
  <si>
    <t>ZNF253 SIRNA T47D HUMAN GSE79586 RNASEQ UP</t>
  </si>
  <si>
    <t>2/503</t>
  </si>
  <si>
    <t>RTN3;MLEC</t>
  </si>
  <si>
    <t>HSF1 KD HUMAN GSE3697 CREEDSID GENE 782 UP</t>
  </si>
  <si>
    <t>1/218</t>
  </si>
  <si>
    <t>KDM2B OE MOUSE GSE34691 CREEDSID GENE 354 UP</t>
  </si>
  <si>
    <t>1/219</t>
  </si>
  <si>
    <t>PRDM14 KO MOUSE GSE42580 CREEDSID GENE 1714 DOWN</t>
  </si>
  <si>
    <t>MYC ACTIVATION MOUSE GSE4356 CREEDSID GENE 751 DOWN</t>
  </si>
  <si>
    <t>HSF1 KD HUMAN GSE3697 CREEDSID GENE 777 UP</t>
  </si>
  <si>
    <t>1/220</t>
  </si>
  <si>
    <t>FOXM1 KD HUMAN GSE55204 CREEDSID GENE 1369 UP</t>
  </si>
  <si>
    <t>NFKB1 INACTIVATION HUMAN GSE20667 CREEDSID GENE 2577 UP</t>
  </si>
  <si>
    <t>IRF9 OE HUMAN GSE50002 CREEDSID GENE 1657 UP</t>
  </si>
  <si>
    <t>KDM2B OE MOUSE GSE34691 CREEDSID GENE 607 DOWN</t>
  </si>
  <si>
    <t>TET2 KO MOUSE GSE27816 CREEDSID GENE 3127 UP</t>
  </si>
  <si>
    <t>1/221</t>
  </si>
  <si>
    <t>MYC KD HUMAN GSE5823 CREEDSID GENE 137 DOWN</t>
  </si>
  <si>
    <t>SETDB1 KD THP1 HUMAN GSE103409 SGRNA6DAY4 RNASEQ DOWN</t>
  </si>
  <si>
    <t>GATA4 OE A549 HUMAN GSE85001 RNASEQ DOWN</t>
  </si>
  <si>
    <t>2/509</t>
  </si>
  <si>
    <t>BCAP31;PGD</t>
  </si>
  <si>
    <t>SETDB1 KO MOUSE GSE40296 CREEDSID GENE 31 UP</t>
  </si>
  <si>
    <t>1/222</t>
  </si>
  <si>
    <t>IRF9 OE HUMAN GSE50002 CREEDSID GENE 1654 UP</t>
  </si>
  <si>
    <t>VDR KO MOUSE GSE2421 CREEDSID GENE 2719 DOWN</t>
  </si>
  <si>
    <t>MITF KD 501MEL HUMAN GSE61966 RNASEQ DOWN</t>
  </si>
  <si>
    <t>MYC KNOCKIN MOUSE GSE39443 CREEDSID GENE 1847 DOWN</t>
  </si>
  <si>
    <t>1/223</t>
  </si>
  <si>
    <t>SOX5 OE FETALCORTEX HUMAN GSE89057 RNASEQ UP</t>
  </si>
  <si>
    <t>2/511</t>
  </si>
  <si>
    <t>RTN3;PRKAR2B</t>
  </si>
  <si>
    <t>MYCN SHRNA SKNBE2 HUMAN GSE84389 RNASEQ UP</t>
  </si>
  <si>
    <t>1/224</t>
  </si>
  <si>
    <t>NEUROG3 OE MOUSE GSE3653 CREEDSID GENE 2585 UP</t>
  </si>
  <si>
    <t>1/225</t>
  </si>
  <si>
    <t>ERG KD HUMAN GSE14801 CREEDSID GENE 827 UP</t>
  </si>
  <si>
    <t>THRB DOMNEG MOUSE GSE3067 CREEDSID GENE 2435 UP</t>
  </si>
  <si>
    <t>SOX2 KO MOUSE GSE55738 CREEDSID GENE 2990 UP</t>
  </si>
  <si>
    <t>1/226</t>
  </si>
  <si>
    <t>NEUROD1 KO MOUSE GSE35396 CREEDSID GENE 3089 DOWN</t>
  </si>
  <si>
    <t>FOXP3 ABLATION MOUSE GSE6681 CREEDSID GENE 91 UP</t>
  </si>
  <si>
    <t>1/227</t>
  </si>
  <si>
    <t>RC3H1 SIRNA HEK293 HUMAN GSE68611 RNASEQ DOWN</t>
  </si>
  <si>
    <t>ESR1 KD HUMAN GSE37820 CREEDSID GENE 2326 UP</t>
  </si>
  <si>
    <t>1/228</t>
  </si>
  <si>
    <t>HNF4A KD HUMAN GSE29084 CREEDSID GENE 577 UP</t>
  </si>
  <si>
    <t>LEF1 KD HUMAN GSE42637 CREEDSID GENE 1775 DOWN</t>
  </si>
  <si>
    <t>HNF4A DEPLETION HUMAN GSE29084 CREEDSID GENE 118 DOWN</t>
  </si>
  <si>
    <t>ZNF142 SIRNA T47D HUMAN GSE79586 RNASEQ UP</t>
  </si>
  <si>
    <t>2/519</t>
  </si>
  <si>
    <t>RTN3;PTGER3</t>
  </si>
  <si>
    <t>MYOD1 MUT MOUSE GSE6487 CREEDSID GENE 1178 UP</t>
  </si>
  <si>
    <t>1/229</t>
  </si>
  <si>
    <t>HNF4A MUT MOUSE GSE3116 CREEDSID GENE 850 UP</t>
  </si>
  <si>
    <t>MYC KD MOUSE GSE30323 CREEDSID GENE 2609 DOWN</t>
  </si>
  <si>
    <t>MYC OE MOUSE GSE10954 CREEDSID GENE 184 DOWN</t>
  </si>
  <si>
    <t>OVOL2 OE MOUSE GSE55074 CREEDSID GENE 2603 DOWN</t>
  </si>
  <si>
    <t>WT1 OE HUMAN GSE5117 CREEDSID GENE 2720 DOWN</t>
  </si>
  <si>
    <t>NFIA DEFICIENCY MOUSE GSE4623 CREEDSID GENE 667 UP</t>
  </si>
  <si>
    <t>1/230</t>
  </si>
  <si>
    <t>TFAP2C KD HUMAN GSE15481 CREEDSID GENE 2964 UP</t>
  </si>
  <si>
    <t>ONECUT1 KO MOUSE GSE57917 CREEDSID GENE 1440 UP</t>
  </si>
  <si>
    <t>CBX2 KO MOUSE GSE29485 CREEDSID GENE 380 UP</t>
  </si>
  <si>
    <t>MITF KD H3A HUMAN GSE61966 RNASEQ UP</t>
  </si>
  <si>
    <t>2/522</t>
  </si>
  <si>
    <t>ACSL1;TBC1D16</t>
  </si>
  <si>
    <t>TP63 OE HUMAN GSE20286 CREEDSID GENE 2455 DOWN</t>
  </si>
  <si>
    <t>1/231</t>
  </si>
  <si>
    <t>STAT1 KO MOUSE GSE38375 CREEDSID GENE 2476 UP</t>
  </si>
  <si>
    <t>1/232</t>
  </si>
  <si>
    <t>TET2 KO MOUSE GSE27816 CREEDSID GENE 458 UP</t>
  </si>
  <si>
    <t>MYC KD HUMAN GSE5823 CREEDSID GENE 2226 UP</t>
  </si>
  <si>
    <t>TFAP2C SIRNA HUMAN GSE15481 CREEDSID GENE 2892 UP</t>
  </si>
  <si>
    <t>MSGN1 OE MOUSE GSE29848 CREEDSID GENE 1631 UP</t>
  </si>
  <si>
    <t>1/233</t>
  </si>
  <si>
    <t>NCOA3 KD MOUSE GSE50017 CREEDSID GENE 1712 UP</t>
  </si>
  <si>
    <t>ETS2 KD HUMAN GSE43459 CREEDSID GENE 2888 UP</t>
  </si>
  <si>
    <t>MYC KD HUMAN GSE5823 CREEDSID GENE 139 UP</t>
  </si>
  <si>
    <t>BACH2 KO MOUSE GSE30883 CREEDSID GENE 2701 DOWN</t>
  </si>
  <si>
    <t>ZNF143 SIRNA MCF7 HUMAN GSE76453 RNASEQ DOWN</t>
  </si>
  <si>
    <t>HMGA2 OE MOUSE GSE24071 CREEDSID GENE 2563 UP</t>
  </si>
  <si>
    <t>1/234</t>
  </si>
  <si>
    <t>KMT2A CHROMTRANSLOC HUMAN GSE15013 CREEDSID GENE 1506 UP</t>
  </si>
  <si>
    <t>SPDEF KD HUMAN GSE40985 CREEDSID GENE 2606 DOWN</t>
  </si>
  <si>
    <t>FLI1 KD HUMAN GSE27524 CREEDSID GENE 1597 DOWN</t>
  </si>
  <si>
    <t>ZEB1 SIRNA CORNEA HUMAN GSE90489 RNASEQ UP</t>
  </si>
  <si>
    <t>2/528</t>
  </si>
  <si>
    <t>NRL DEFICIENCY MOUSE GSE4051 CREEDSID GENE 264 DOWN</t>
  </si>
  <si>
    <t>1/236</t>
  </si>
  <si>
    <t>HIVEP2 KO MOUSE GSE41307 CREEDSID GENE 3094 DOWN</t>
  </si>
  <si>
    <t>VAX2 KO MOUSE GSE19626 CREEDSID GENE 2367 UP</t>
  </si>
  <si>
    <t>1/237</t>
  </si>
  <si>
    <t>ALDH1L1</t>
  </si>
  <si>
    <t>NRL KO MOUSE GSE4051 CREEDSID GENE 2726 DOWN</t>
  </si>
  <si>
    <t>NFKB1 OE HEK293 HUMAN GSE57027 RNASEQ DOWN</t>
  </si>
  <si>
    <t>2/532</t>
  </si>
  <si>
    <t>NR1I3 KNOCKIN MOUSE GSE40120 CREEDSID GENE 3068 DOWN</t>
  </si>
  <si>
    <t>1/238</t>
  </si>
  <si>
    <t>DLX5 DEFICIENCY MOUSE GSE22381 CREEDSID GENE 382 UP</t>
  </si>
  <si>
    <t>1/239</t>
  </si>
  <si>
    <t>PDX1 KO MOUSE GSE29048 CREEDSID GENE 387 UP</t>
  </si>
  <si>
    <t>KLF7 KO MOUSE GSE3595 CREEDSID GENE 95 DOWN</t>
  </si>
  <si>
    <t>AIRE KO MOUSE GSE2515 CREEDSID GENE 60 DOWN</t>
  </si>
  <si>
    <t>HSF1 KO MOUSE GSE41005 CREEDSID GENE 2143 UP</t>
  </si>
  <si>
    <t>1/240</t>
  </si>
  <si>
    <t>IRF4 KO MOUSE GSE51932 CREEDSID GENE 2774 UP</t>
  </si>
  <si>
    <t>EGR2 KD MOUSE GSE53388 CREEDSID GENE 2292 DOWN</t>
  </si>
  <si>
    <t>KLF7 KO MOUSE GSE3595 CREEDSID GENE 95 UP</t>
  </si>
  <si>
    <t>1/241</t>
  </si>
  <si>
    <t>FOXQ1 OE SKMEL147 HUMAN GSE103071 RNASEQ UP</t>
  </si>
  <si>
    <t>2/538</t>
  </si>
  <si>
    <t>SRF MUT MOUSE GSE1948 CREEDSID GENE 1393 UP</t>
  </si>
  <si>
    <t>1/242</t>
  </si>
  <si>
    <t>STAT3 SIRNA MDAMB468 HUMAN GSE85579 RNASEQ DOWN</t>
  </si>
  <si>
    <t>CEBPA UNK HUMAN GSE33223 CREEDSID GENE 2097 DOWN</t>
  </si>
  <si>
    <t>1/243</t>
  </si>
  <si>
    <t>HOXA11 SIRNA T47D HUMAN GSE79586 RNASEQ UP</t>
  </si>
  <si>
    <t>2/542</t>
  </si>
  <si>
    <t>RTN3;PTPRF</t>
  </si>
  <si>
    <t>BHLHA15 KO MOUSE GSE34232 CREEDSID GENE 172 UP</t>
  </si>
  <si>
    <t>1/244</t>
  </si>
  <si>
    <t>FOXP3 ACTIVATION HUMAN GSE41087 CREEDSID GENE 1055 UP</t>
  </si>
  <si>
    <t>KCNIP3 KO MOUSE GSE16874 CREEDSID GENE 1031 UP</t>
  </si>
  <si>
    <t>1/245</t>
  </si>
  <si>
    <t>ZNF217 OE HUMAN GSE35511 CREEDSID GENE 344 UP</t>
  </si>
  <si>
    <t>HSF1 KD HUMAN GSE3697 CREEDSID GENE 780 DOWN</t>
  </si>
  <si>
    <t>MECP2 KO MOUSE GSE8720 CREEDSID GENE 2414 DOWN</t>
  </si>
  <si>
    <t>ZNF217 OE HUMAN GSE35511 CREEDSID GENE 1079 DOWN</t>
  </si>
  <si>
    <t>EZH2 SHRNA HUVEC HUMAN GSE71164 RNASEQ UP</t>
  </si>
  <si>
    <t>1/247</t>
  </si>
  <si>
    <t>NRL DEFICIENCY MOUSE GSE4051 CREEDSID GENE 263 DOWN</t>
  </si>
  <si>
    <t>E2F2 KD MOUSE GSE24594 CREEDSID GENE 474 UP</t>
  </si>
  <si>
    <t>1/248</t>
  </si>
  <si>
    <t>BATF KO MOUSE GSE54215 CREEDSID GENE 1523 UP</t>
  </si>
  <si>
    <t>MYC SILENCING HUMAN GSE22139 CREEDSID GENE 1007 DOWN</t>
  </si>
  <si>
    <t>POU1F1 OE HUMAN GSE64101 CREEDSID GENE 2931 DOWN</t>
  </si>
  <si>
    <t>EZH2 SHRNA HUVEC HUMAN GSE71164 SHEARSTRESS RNASEQ DOWN</t>
  </si>
  <si>
    <t>PRRX1 SIRNA MDAMB231 HUMAN GSE79586 RNASEQ DOWN</t>
  </si>
  <si>
    <t>GLI1 SIRNA HCT116 HUMAN GSE56788 RNASEQ UP</t>
  </si>
  <si>
    <t>1/249</t>
  </si>
  <si>
    <t>TFAP2C KO MOUSE GSE45941 CREEDSID GENE 1490 UP</t>
  </si>
  <si>
    <t>1/250</t>
  </si>
  <si>
    <t>GFI1B OE MOUSE GSE33709 CREEDSID GENE 772 UP</t>
  </si>
  <si>
    <t>RUNX1 KO MOUSE GSE2592 CREEDSID GENE 277 DOWN</t>
  </si>
  <si>
    <t>TFAP2C KO MOUSE GSE45941 CREEDSID GENE 1490 DOWN</t>
  </si>
  <si>
    <t>GFI1B OE MOUSE GSE33709 CREEDSID GENE 452 DOWN</t>
  </si>
  <si>
    <t>MYC KD HUMAN GSE54872 CREEDSID GENE 1307 DOWN</t>
  </si>
  <si>
    <t>1/251</t>
  </si>
  <si>
    <t>RUNX1 KO MOUSE GSE2592 CREEDSID GENE 973 DOWN</t>
  </si>
  <si>
    <t>ZBTB38 KD HUMAN GSE50588 CREEDSID GENE 2825 DOWN</t>
  </si>
  <si>
    <t>ZEB1 OE CFPAC1 HUMAN GSE64558 RNASEQ DOWN</t>
  </si>
  <si>
    <t>KMT2A KO MOUSE GSE24964 CREEDSID GENE 3008 UP</t>
  </si>
  <si>
    <t>1/252</t>
  </si>
  <si>
    <t>ATF6B KO MOUSE GSE35651 CREEDSID GENE 2659 DOWN</t>
  </si>
  <si>
    <t>TET2 KO MOUSE GSE27816 CREEDSID GENE 457 UP</t>
  </si>
  <si>
    <t>1/253</t>
  </si>
  <si>
    <t>DOT1L DELETION MOUSE GSE25911 CREEDSID GENE 453 UP</t>
  </si>
  <si>
    <t>POU2AF1 MUT MOUSE GSE12356 CREEDSID GENE 598 DOWN</t>
  </si>
  <si>
    <t>EGR1 KO MOUSE GSE16974 CREEDSID GENE 552 UP</t>
  </si>
  <si>
    <t>1/254</t>
  </si>
  <si>
    <t>SOX2 KD MOUSE GSE39771 CREEDSID GENE 1757 UP</t>
  </si>
  <si>
    <t>MECOM OE MOUSE GSE22434 CREEDSID GENE 1345 UP</t>
  </si>
  <si>
    <t>KLF15 KO MOUSE GSE53231 CREEDSID GENE 446 UP</t>
  </si>
  <si>
    <t>KLF10 SIRNA PANC1 HUMAN GSE90566 RNASEQ DOWN</t>
  </si>
  <si>
    <t>ETS2 KD HUMAN GSE43459 CREEDSID GENE 156 UP</t>
  </si>
  <si>
    <t>1/255</t>
  </si>
  <si>
    <t>ETS2 KD HUMAN GSE43459 CREEDSID GENE 34 DOWN</t>
  </si>
  <si>
    <t>CBX2 KO MOUSE GSE29485 CREEDSID GENE 380 DOWN</t>
  </si>
  <si>
    <t>STAT1 KO MOUSE GSE38375 CREEDSID GENE 2476 DOWN</t>
  </si>
  <si>
    <t>1/256</t>
  </si>
  <si>
    <t>ZEB2 SHRNA H1 HUMAN GSE69618 DAY10 RNASEQ DOWN</t>
  </si>
  <si>
    <t>CHD1 KD 22RV1 HUMAN GSE84610 RNASEQ UP</t>
  </si>
  <si>
    <t>1/257</t>
  </si>
  <si>
    <t>EP400 SHRNA MKL1 HUMAN GSE69876 RNASEQ UP</t>
  </si>
  <si>
    <t>NR2F2 KO MOUSE GSE46496 CREEDSID GENE 2412 DOWN</t>
  </si>
  <si>
    <t>TET2 KO MOUSE GSE27816 CREEDSID GENE 457 DOWN</t>
  </si>
  <si>
    <t>E2F3 KD MOUSE GSE24594 CREEDSID GENE 475 UP</t>
  </si>
  <si>
    <t>1/258</t>
  </si>
  <si>
    <t>ZXDC DEPLETION HUMAN GSE45417 CREEDSID GENE 3044 UP</t>
  </si>
  <si>
    <t>HOXA11 SIRNA BT549 HUMAN GSE79586 RNASEQ UP</t>
  </si>
  <si>
    <t>YY1 KD MOUSE GSE31784 CREEDSID GENE 1333 DOWN</t>
  </si>
  <si>
    <t>NR4A2 OE MOUSE GSE3571 CREEDSID GENE 3121 UP</t>
  </si>
  <si>
    <t>1/259</t>
  </si>
  <si>
    <t>FLI1 KD HUMAN GSE27524 CREEDSID GENE 1596 DOWN</t>
  </si>
  <si>
    <t>GTF2I KO MOUSE GSE48790 CREEDSID GENE 1451 DOWN</t>
  </si>
  <si>
    <t>HNF1B OE HUMAN GSE3308 CREEDSID GENE 280 DOWN</t>
  </si>
  <si>
    <t>STAT1 KO MOUSE GSE33057 CREEDSID GENE 1529 DOWN</t>
  </si>
  <si>
    <t>NR1I2 KO HUMAN GSE55746 CREEDSID GENE 2903 UP</t>
  </si>
  <si>
    <t>1/260</t>
  </si>
  <si>
    <t>STAT3 ACTVATION MOUSE GSE21060 CREEDSID GENE 3063 UP</t>
  </si>
  <si>
    <t>NR4A2 OE MOUSE GSE3571 CREEDSID GENE 1290 DOWN</t>
  </si>
  <si>
    <t>DDIT3 KO MOUSE GSE2082 CREEDSID GENE 1388 DOWN</t>
  </si>
  <si>
    <t>MAF OE MACROPHAGE HUMAN GSE98368 RNASEQ UP</t>
  </si>
  <si>
    <t>2/567</t>
  </si>
  <si>
    <t>MECP2 KO MOUSE GSE8720 CREEDSID GENE 2415 UP</t>
  </si>
  <si>
    <t>REST INHIBITION HUMAN GSE40695 CREEDSID GENE 1710 UP</t>
  </si>
  <si>
    <t>NFATC3 OE MOUSE GSE58960 CREEDSID GENE 1416 UP</t>
  </si>
  <si>
    <t>NR1I3 KNOCKIN MOUSE GSE40120 CREEDSID GENE 3069 UP</t>
  </si>
  <si>
    <t>SUZ12 SHRNA PROE HUMAN GSE59089 RNASEQ UP</t>
  </si>
  <si>
    <t>ZNF750 KD HUMAN GSE38039 CREEDSID GENE 204 DOWN</t>
  </si>
  <si>
    <t>POU2AF1 OE MOUSE GSE12421 CREEDSID GENE 2312 DOWN</t>
  </si>
  <si>
    <t>ZNF750 KD HUMAN GSE38039 CREEDSID GENE 2704 UP</t>
  </si>
  <si>
    <t>1/262</t>
  </si>
  <si>
    <t>TP63 KD HUMAN GSE20286 CREEDSID GENE 2453 DOWN</t>
  </si>
  <si>
    <t>ERG OE CD34 HUMAN GSE53665 RNASEQ DOWN</t>
  </si>
  <si>
    <t>HSF1 KD HUMAN GSE3697 CREEDSID GENE 783 UP</t>
  </si>
  <si>
    <t>1/263</t>
  </si>
  <si>
    <t>SRF MUT MOUSE GSE1948 CREEDSID GENE 1400 UP</t>
  </si>
  <si>
    <t>1/264</t>
  </si>
  <si>
    <t>TP63 UNK HUMAN GSE20286 CREEDSID GENE 2452 UP</t>
  </si>
  <si>
    <t>MBNL1 SHRNA MDAMB231 HUMAN GSE76487 RNASEQ UP</t>
  </si>
  <si>
    <t>IRF5 KD HUMAN GSE50588 CREEDSID GENE 2801 DOWN</t>
  </si>
  <si>
    <t>TP53 SIRNA MDAMB231 HUMAN GSE68248 RNASEQ DOWN</t>
  </si>
  <si>
    <t>NFXL1 KD HUMAN GSE23674 CREEDSID GENE 2439 UP</t>
  </si>
  <si>
    <t>1/265</t>
  </si>
  <si>
    <t>SRF KO MOUSE GSE1948 CREEDSID GENE 1157 DOWN</t>
  </si>
  <si>
    <t>TCF3 KO MOUSE GSE27402 CREEDSID GENE 2169 DOWN</t>
  </si>
  <si>
    <t>MYB KD HUMAN GSE49286 CREEDSID GENE 1839 DOWN</t>
  </si>
  <si>
    <t>OVOL1 OE MDA HUMAN GSE51975 RNASEQ DOWN</t>
  </si>
  <si>
    <t>IRF4 KO MOUSE GSE40726 CREEDSID GENE 1527 UP</t>
  </si>
  <si>
    <t>1/266</t>
  </si>
  <si>
    <t>FOXL2 KD HUMAN GSE39890 CREEDSID GENE 2739 DOWN</t>
  </si>
  <si>
    <t>1/267</t>
  </si>
  <si>
    <t>FOXM1 SIRNA HUMAN GSE2222 CREEDSID GENE 853 UP</t>
  </si>
  <si>
    <t>1/268</t>
  </si>
  <si>
    <t>GATA1 KO MOUSE GSE40273 CREEDSID GENE 1062 DOWN</t>
  </si>
  <si>
    <t>EBF1 OE MOUSE GSE2192 CREEDSID GENE 859 DOWN</t>
  </si>
  <si>
    <t>HOXA7 SHRNA FLHSPC HUMAN GSE76683 RNASEQ DOWN</t>
  </si>
  <si>
    <t>SRF MUT MOUSE GSE1948 CREEDSID GENE 1395 UP</t>
  </si>
  <si>
    <t>1/269</t>
  </si>
  <si>
    <t>HNF1B OE HUMAN GSE3308 CREEDSID GENE 1750 DOWN</t>
  </si>
  <si>
    <t>OVOL1 KO MOUSE GSE55072 CREEDSID GENE 2617 UP</t>
  </si>
  <si>
    <t>1/270</t>
  </si>
  <si>
    <t>FOXD3 KO MOUSE GSE58960 CREEDSID GENE 1417 UP</t>
  </si>
  <si>
    <t>OVOL1 KO MOUSE GSE55072 CREEDSID GENE 2617 DOWN</t>
  </si>
  <si>
    <t>NR2F2 KD HUMAN GSE47438 CREEDSID GENE 2214 DOWN</t>
  </si>
  <si>
    <t>NR2F2 KD HUMAN GSE47438 CREEDSID GENE 2217 DOWN</t>
  </si>
  <si>
    <t>NKX25 SHRNA H1 HUMAN GSE69618 DAY10 RNASEQ UP</t>
  </si>
  <si>
    <t>2/581</t>
  </si>
  <si>
    <t>GATA1 DELTAN MUTATION MOUSE GSE2433 CREEDSID GENE 980 UP</t>
  </si>
  <si>
    <t>1/272</t>
  </si>
  <si>
    <t>DDIT3 KNOCKOUT TREATED WITH 2 UGML TUNICAMYCIN FOR 4 HOURS MOUSE GSE2082 CREEDSID GENE 1387 UP</t>
  </si>
  <si>
    <t>PPARG KO MOUSE GSE24292 CREEDSID GENE 3012 UP</t>
  </si>
  <si>
    <t>IRF1 OE MOUSE GSE6505 CREEDSID GENE 2076 DOWN</t>
  </si>
  <si>
    <t>GATA4 OE MOUSE GSE66016 CREEDSID GENE 2657 UP</t>
  </si>
  <si>
    <t>SOX2 KD MOUSE GSE64965 CREEDSID GENE 2616 DOWN</t>
  </si>
  <si>
    <t>RUNX1 KO MOUSE GSE2592 CREEDSID GENE 277 UP</t>
  </si>
  <si>
    <t>1/274</t>
  </si>
  <si>
    <t>MYOD1 MUT MOUSE GSE6487 CREEDSID GENE 1179 UP</t>
  </si>
  <si>
    <t>SRF KO MOUSE GSE1948 CREEDSID GENE 1158 UP</t>
  </si>
  <si>
    <t>HNF4A KO MOUSE GSE11759 CREEDSID GENE 2360 DOWN</t>
  </si>
  <si>
    <t>ZNF658 KD HUMAN GSE59385 CREEDSID GENE 2924 DOWN</t>
  </si>
  <si>
    <t>POU2F1 KD HUMAN GSE50588 CREEDSID GENE 2799 DOWN</t>
  </si>
  <si>
    <t>ZFX KD HUMAN GSE43021 CREEDSID GENE 157 UP</t>
  </si>
  <si>
    <t>1/275</t>
  </si>
  <si>
    <t>EGR1 KO MOUSE GSE16974 CREEDSID GENE 552 DOWN</t>
  </si>
  <si>
    <t>IRF7 KD HUMAN GSE50588 CREEDSID GENE 2786 DOWN</t>
  </si>
  <si>
    <t>FLI1 KD HUMAN GSE27524 CREEDSID GENE 1594 DOWN</t>
  </si>
  <si>
    <t>SPI1 KD MOUSE GSE5654 CREEDSID GENE 202 DOWN</t>
  </si>
  <si>
    <t>ESRRG DEFICIENCY MOUSE GSE8199 CREEDSID GENE 664 UP</t>
  </si>
  <si>
    <t>1/276</t>
  </si>
  <si>
    <t>SP1 KD HUMAN GSE37935 CREEDSID GENE 2219 UP</t>
  </si>
  <si>
    <t>ADAR OE HEK293 HUMAN GSE87198 RNASEQ UP</t>
  </si>
  <si>
    <t>LMX1B KO MOUSE GSE10516 CREEDSID GENE 84 DOWN</t>
  </si>
  <si>
    <t>STAT1 KO MOUSE GSE48970 CREEDSID GENE 1519 DOWN</t>
  </si>
  <si>
    <t>EBF3 OE SKNSH HUMAN GSE90682 RNASEQ DOWN</t>
  </si>
  <si>
    <t>PRRX1 SIRNA BT549 HUMAN GSE79586 RNASEQ DOWN</t>
  </si>
  <si>
    <t>FOXP3 ACTIVATION HUMAN GSE41087 CREEDSID GENE 1054 DOWN</t>
  </si>
  <si>
    <t>1/277</t>
  </si>
  <si>
    <t>STAT2 KD HUMAN GSE50588 CREEDSID GENE 2800 UP</t>
  </si>
  <si>
    <t>1/278</t>
  </si>
  <si>
    <t>ESRRA KD HUMAN GSE50588 CREEDSID GENE 2821 UP</t>
  </si>
  <si>
    <t>ESR1 KD HUMAN GSE27473 CREEDSID GENE 480 DOWN</t>
  </si>
  <si>
    <t>CEBPA KO MOUSE GSE61468 CREEDSID GENE 1476 DOWN</t>
  </si>
  <si>
    <t>SRF KO MOUSE GSE1948 CREEDSID GENE 1185 DOWN</t>
  </si>
  <si>
    <t>ZNF589 SIRNA MDAMB231 HUMAN GSE79586 RNASEQ DOWN</t>
  </si>
  <si>
    <t>AIRE KO MOUSE GSE30129 CREEDSID GENE 1676 UP</t>
  </si>
  <si>
    <t>1/279</t>
  </si>
  <si>
    <t>RBM10 KD HEK293 HUMAN GSE44976 RNASEQ DOWN</t>
  </si>
  <si>
    <t>FOXP1 KD HUMAN GSE51382 CREEDSID GENE 2764 UP</t>
  </si>
  <si>
    <t>1/280</t>
  </si>
  <si>
    <t>TET2 KO MOUSE GSE27816 CREEDSID GENE 3127 DOWN</t>
  </si>
  <si>
    <t>EHF SIRNA HBE HUMAN GSE85402 RNASEQ DOWN</t>
  </si>
  <si>
    <t>KLF5 KO CFPAC1 HUMAN GSE64558 RNASEQ DOWN</t>
  </si>
  <si>
    <t>NFKB1 INACTIVATION HUMAN GSE20667 CREEDSID GENE 2573 UP</t>
  </si>
  <si>
    <t>1/281</t>
  </si>
  <si>
    <t>ZHX2 KD HUMAN GSE50588 CREEDSID GENE 2814 UP</t>
  </si>
  <si>
    <t>SRF KO MOUSE GSE7412 CREEDSID GENE 1238 UP</t>
  </si>
  <si>
    <t>BPTF KO MOUSE GSE48123 CREEDSID GENE 2328 UP</t>
  </si>
  <si>
    <t>IRF8 KO MOUSE GSE24972 CREEDSID GENE 2997 UP</t>
  </si>
  <si>
    <t>SRF KO MOUSE GSE1948 CREEDSID GENE 1185 UP</t>
  </si>
  <si>
    <t>1/282</t>
  </si>
  <si>
    <t>ONECUT1 KO MOUSE GSE57917 CREEDSID GENE 1440 DOWN</t>
  </si>
  <si>
    <t>VDR OE HUMAN GSE5145 CREEDSID GENE 2944 DOWN</t>
  </si>
  <si>
    <t>SOX2 KD MOUSE GSE39771 CREEDSID GENE 1757 DOWN</t>
  </si>
  <si>
    <t>NR3C1 KD HUMAN GSE50588 CREEDSID GENE 2808 UP</t>
  </si>
  <si>
    <t>1/283</t>
  </si>
  <si>
    <t>SALL4 KD HUMAN GSE35965 CREEDSID GENE 1408 UP</t>
  </si>
  <si>
    <t>USF1 KD HUMAN GSE50588 CREEDSID GENE 2827 UP</t>
  </si>
  <si>
    <t>MBD3 KD MOUSE GSE31008 CREEDSID GENE 1325 UP</t>
  </si>
  <si>
    <t>FOXA1 OE HUMAN GSE49153 CREEDSID GENE 171 UP</t>
  </si>
  <si>
    <t>1/284</t>
  </si>
  <si>
    <t>BACH2 KO MOUSE GSE30883 CREEDSID GENE 2701 UP</t>
  </si>
  <si>
    <t>1/285</t>
  </si>
  <si>
    <t>FOXA1 OE HUMAN GSE49153 CREEDSID GENE 2703 UP</t>
  </si>
  <si>
    <t>INSM1 DEFICIENCY MOUSE GSE46139 CREEDSID GENE 299 UP</t>
  </si>
  <si>
    <t>INSM1 KO MOUSE GSE46139 CREEDSID GENE 2298 DOWN</t>
  </si>
  <si>
    <t>SPDEF KD HUMAN GSE48928 CREEDSID GENE 2897 UP</t>
  </si>
  <si>
    <t>1/286</t>
  </si>
  <si>
    <t>PAX6 KO MOUSE GSE45143 CREEDSID GENE 3098 UP</t>
  </si>
  <si>
    <t>ZXDC DEPLET MOUSE GSE45417 CREEDSID GENE 1257 DOWN</t>
  </si>
  <si>
    <t>NFKB1 KD HUMAN GSE65363 CREEDSID GENE 1558 DOWN</t>
  </si>
  <si>
    <t>FOXP3 INDUCTION MOUSE GSE35543 CREEDSID GENE 3036 DOWN</t>
  </si>
  <si>
    <t>1/287</t>
  </si>
  <si>
    <t>FOXA1 OE HUMAN GSE49153 CREEDSID GENE 171 DOWN</t>
  </si>
  <si>
    <t>PPARG OE MOUSE GSE2192 CREEDSID GENE 865 DOWN</t>
  </si>
  <si>
    <t>1/288</t>
  </si>
  <si>
    <t>THRA MUT HUMAN GSE29159 CREEDSID GENE 1695 DOWN</t>
  </si>
  <si>
    <t>FLI1 KD HUMAN GSE27524 CREEDSID GENE 1612 UP</t>
  </si>
  <si>
    <t>1/289</t>
  </si>
  <si>
    <t>MECOM KD HUMAN GSE16238 CREEDSID GENE 2342 UP</t>
  </si>
  <si>
    <t>HSF1 KD HUMAN GSE12762 CREEDSID GENE 2142 DOWN</t>
  </si>
  <si>
    <t>HMGA2 OE MOUSE GSE24071 CREEDSID GENE 2564 DOWN</t>
  </si>
  <si>
    <t>DLX5 KO MOUSE GSE22381 CREEDSID GENE 29 DOWN</t>
  </si>
  <si>
    <t>FOXF2 OE HUVEC HUMAN GSE79306 RNASEQ DOWN</t>
  </si>
  <si>
    <t>ZBTB48 KO U2OS HUMAN GSE96777 RNASEQ DOWN</t>
  </si>
  <si>
    <t>RARA KD HUMAN GSE26298 CREEDSID GENE 69 UP</t>
  </si>
  <si>
    <t>1/290</t>
  </si>
  <si>
    <t>HOXA10 KO MOUSE GSE6439 CREEDSID GENE 1535 UP</t>
  </si>
  <si>
    <t>ATF3 SIRNA HDF HUMAN GSE81405 RNASEQ UP</t>
  </si>
  <si>
    <t>PPARA KO MOUSE GSE6864 CREEDSID GENE 1371 DOWN</t>
  </si>
  <si>
    <t>FOXA1 OE HUMAN GSE49153 CREEDSID GENE 2703 DOWN</t>
  </si>
  <si>
    <t>NFYC KD MOUSE GSE56838 CREEDSID GENE 1343 UP</t>
  </si>
  <si>
    <t>1/291</t>
  </si>
  <si>
    <t>KLF10 SIRNA KLF10 HUMAN GSE90566 RNASEQ UP</t>
  </si>
  <si>
    <t>ZNF395 KD HUMAN GSE49613 CREEDSID GENE 813 DOWN</t>
  </si>
  <si>
    <t>TCF3 DEFICIENCY MOUSE GSE43224 CREEDSID GENE 298 DOWN</t>
  </si>
  <si>
    <t>PPARA KO MOUSE GSE6864 CREEDSID GENE 981 UP</t>
  </si>
  <si>
    <t>1/292</t>
  </si>
  <si>
    <t>TCF12 KD HUMAN GSE50588 CREEDSID GENE 2789 UP</t>
  </si>
  <si>
    <t>DUX4 OE HUMAN GSE33799 CREEDSID GENE 1430 DOWN</t>
  </si>
  <si>
    <t>CEBPA KD MOUSE GSE55760 CREEDSID GENE 2883 DOWN</t>
  </si>
  <si>
    <t>FLI1 KD HUMAN GSE27524 CREEDSID GENE 1595 UP</t>
  </si>
  <si>
    <t>1/293</t>
  </si>
  <si>
    <t>MYRF KO MOUSE GSE15303 CREEDSID GENE 2306 UP</t>
  </si>
  <si>
    <t>EHF OE A549 HUMAN GSE63397 RNASEQ DOWN</t>
  </si>
  <si>
    <t>DUX4 OE HUMAN GSE33799 CREEDSID GENE 1430 UP</t>
  </si>
  <si>
    <t>1/294</t>
  </si>
  <si>
    <t>SREBF2 KD HUMAN GSE50588 CREEDSID GENE 2823 UP</t>
  </si>
  <si>
    <t>MECOM KD HUMAN GSE16238 CREEDSID GENE 2341 DOWN</t>
  </si>
  <si>
    <t>INSM1 KO MOUSE GSE46139 CREEDSID GENE 2229 DOWN</t>
  </si>
  <si>
    <t>GATA4 KO MOUSE GSE66016 CREEDSID GENE 2656 DOWN</t>
  </si>
  <si>
    <t>MEF2A KD MOUSE GSE47150 CREEDSID GENE 957 DOWN</t>
  </si>
  <si>
    <t>1/295</t>
  </si>
  <si>
    <t>NR2C2 KO HUMAN GSE52452 CREEDSID GENE 2714 UP</t>
  </si>
  <si>
    <t>1/296</t>
  </si>
  <si>
    <t>NRL DEFICIENCY MOUSE GSE8972 CREEDSID GENE 658 UP</t>
  </si>
  <si>
    <t>SUCLG1</t>
  </si>
  <si>
    <t>STAT3 KD HUMAN GSE47763 CREEDSID GENE 1790 UP</t>
  </si>
  <si>
    <t>PPARG OE MOUSE GSE2192 CREEDSID GENE 861 DOWN</t>
  </si>
  <si>
    <t>USF1 KD HUMAN GSE50588 CREEDSID GENE 2827 DOWN</t>
  </si>
  <si>
    <t>FLI1 KD HUMAN GSE27524 CREEDSID GENE 1611 UP</t>
  </si>
  <si>
    <t>1/297</t>
  </si>
  <si>
    <t>ESRRG DEFICIENCY MOUSE GSE8199 CREEDSID GENE 665 UP</t>
  </si>
  <si>
    <t>JUND KD HUMAN GSE50588 CREEDSID GENE 2812 UP</t>
  </si>
  <si>
    <t>AHR MUT MOUSE GSE44715 CREEDSID GENE 1467 UP</t>
  </si>
  <si>
    <t>ZBTB20 DEFICIENCY MOUSE GSE19513 CREEDSID GENE 544 DOWN</t>
  </si>
  <si>
    <t>MYC KD HUMAN GSE54872 CREEDSID GENE 1308 UP</t>
  </si>
  <si>
    <t>1/300</t>
  </si>
  <si>
    <t>FLI1 KD HUMAN GSE27524 CREEDSID GENE 1608 UP</t>
  </si>
  <si>
    <t>ESR1 KD HUMAN GSE27473 CREEDSID GENE 480 UP</t>
  </si>
  <si>
    <t>1/301</t>
  </si>
  <si>
    <t>THRA MUT HUMAN GSE29159 CREEDSID GENE 1694 UP</t>
  </si>
  <si>
    <t>KCNIP3 KO MOUSE GSE16874 CREEDSID GENE 1030 UP</t>
  </si>
  <si>
    <t>MYC KD HUMAN GSE5823 CREEDSID GENE 139 DOWN</t>
  </si>
  <si>
    <t>FLI1 KD HUMAN GSE27524 CREEDSID GENE 1609 UP</t>
  </si>
  <si>
    <t>1/302</t>
  </si>
  <si>
    <t>FOXA1 OE HUMAN GSE49153 CREEDSID GENE 2965 UP</t>
  </si>
  <si>
    <t>STAT3 SIRNA HCC1143 HUMAN GSE85579 RNASEQ UP</t>
  </si>
  <si>
    <t>CEBPG KD HUMAN GSE50588 CREEDSID GENE 2784 UP</t>
  </si>
  <si>
    <t>FOXP3 KNOCKIN MOUSE GSE2389 CREEDSID GENE 2950 UP</t>
  </si>
  <si>
    <t>XBP1 OE MOUSE GSE6980 CREEDSID GENE 1507 UP</t>
  </si>
  <si>
    <t>1/305</t>
  </si>
  <si>
    <t>NME2 INDUCTION HUMAN GSE40194 CREEDSID GENE 2959 DOWN</t>
  </si>
  <si>
    <t>BCL11A KO MOUSE GSE28333 CREEDSID GENE 1542 UP</t>
  </si>
  <si>
    <t>1/306</t>
  </si>
  <si>
    <t>THRA MUT HUMAN GSE29159 CREEDSID GENE 1695 UP</t>
  </si>
  <si>
    <t>FOXP1 OE HUMAN GSE51382 CREEDSID GENE 1434 DOWN</t>
  </si>
  <si>
    <t>SOX10 KO MOUSE GSE12007 CREEDSID GENE 284 UP</t>
  </si>
  <si>
    <t>1/307</t>
  </si>
  <si>
    <t>ARNTL2 KD HUMAN GSE50588 CREEDSID GENE 2785 UP</t>
  </si>
  <si>
    <t>MYC KD HUMAN GSE5823 CREEDSID GENE 2226 DOWN</t>
  </si>
  <si>
    <t>IRF3 KD HUMAN GSE50588 CREEDSID GENE 2817 UP</t>
  </si>
  <si>
    <t>1/308</t>
  </si>
  <si>
    <t>AIFM2</t>
  </si>
  <si>
    <t>NFYC KD HUMAN GSE50588 CREEDSID GENE 2822 DOWN</t>
  </si>
  <si>
    <t>VKORC1L1</t>
  </si>
  <si>
    <t>PPARG OE MOUSE GSE2192 CREEDSID GENE 862 DOWN</t>
  </si>
  <si>
    <t>MYC KD HUMAN GSE5823 CREEDSID GENE 137 UP</t>
  </si>
  <si>
    <t>1/309</t>
  </si>
  <si>
    <t>NFKB1 INACTIVATION HUMAN GSE20667 CREEDSID GENE 2575 UP</t>
  </si>
  <si>
    <t>ELK1 KD HUMAN GSE34589 CREEDSID GENE 2863 DOWN</t>
  </si>
  <si>
    <t>POU2F1 KD HUMAN GSE50588 CREEDSID GENE 2799 UP</t>
  </si>
  <si>
    <t>1/311</t>
  </si>
  <si>
    <t>SRF MUT MOUSE GSE1948 CREEDSID GENE 1400 DOWN</t>
  </si>
  <si>
    <t>ESRRA KD HUMAN GSE50588 CREEDSID GENE 2821 DOWN</t>
  </si>
  <si>
    <t>PCGF2 KD HUMAN GSE7578 CREEDSID GENE 130 DOWN</t>
  </si>
  <si>
    <t>1/312</t>
  </si>
  <si>
    <t>VDR KO MOUSE GSE2421 CREEDSID GENE 1151 DOWN</t>
  </si>
  <si>
    <t>PPARA KO MOUSE GSE6864 CREEDSID GENE 1373 UP</t>
  </si>
  <si>
    <t>1/313</t>
  </si>
  <si>
    <t>VAX2 KO MOUSE GSE19626 CREEDSID GENE 2370 DOWN</t>
  </si>
  <si>
    <t>MYC KD HUMAN GSE54872 CREEDSID GENE 1307 UP</t>
  </si>
  <si>
    <t>1/314</t>
  </si>
  <si>
    <t>IRF7 KD HUMAN GSE50588 CREEDSID GENE 2786 UP</t>
  </si>
  <si>
    <t>PPARA KO MOUSE GSE6864 CREEDSID GENE 1372 DOWN</t>
  </si>
  <si>
    <t>FOXO1 KO MOUSE GSE18308 CREEDSID GENE 1168 DOWN</t>
  </si>
  <si>
    <t>ZXDC KD HUMAN GSE45417 CREEDSID GENE 531 DOWN</t>
  </si>
  <si>
    <t>1/315</t>
  </si>
  <si>
    <t>ZFX KD HUMAN GSE43021 CREEDSID GENE 157 DOWN</t>
  </si>
  <si>
    <t>NRL DEFICIENCY MOUSE GSE4051 CREEDSID GENE 262 DOWN</t>
  </si>
  <si>
    <t>KLF5 KO MOUSE GSE9244 CREEDSID GENE 580 DOWN</t>
  </si>
  <si>
    <t>MYC OE HUMAN GSE43730 CREEDSID GENE 359 DOWN</t>
  </si>
  <si>
    <t>1/316</t>
  </si>
  <si>
    <t>FOXO1 KD MOUSE GSE6623 CREEDSID GENE 505 UP</t>
  </si>
  <si>
    <t>1/317</t>
  </si>
  <si>
    <t>THRB MUT HUMAN GSE29159 CREEDSID GENE 1697 UP</t>
  </si>
  <si>
    <t>1/318</t>
  </si>
  <si>
    <t>MYC KD HUMAN GSE5823 CREEDSID GENE 2702 UP</t>
  </si>
  <si>
    <t>TCF7 KO MOUSE GSE20754 CREEDSID GENE 3010 DOWN</t>
  </si>
  <si>
    <t>OTX2 KO MOUSE GSE27630 CREEDSID GENE 78 DOWN</t>
  </si>
  <si>
    <t>HIF1A KD HUMAN GSE44943 CREEDSID GENE 2235 DOWN</t>
  </si>
  <si>
    <t>GTF2B KD HUMAN GSE50588 CREEDSID GENE 2798 UP</t>
  </si>
  <si>
    <t>1/320</t>
  </si>
  <si>
    <t>NRL DEFICIENCY MOUSE GSE4051 CREEDSID GENE 265 UP</t>
  </si>
  <si>
    <t>AHR KO MOUSE GSE44715 CREEDSID GENE 1466 UP</t>
  </si>
  <si>
    <t>MYOD1 MUT MOUSE GSE6487 CREEDSID GENE 1178 DOWN</t>
  </si>
  <si>
    <t>MYC KD HUMAN GSE5823 CREEDSID GENE 2075 DOWN</t>
  </si>
  <si>
    <t>ETS2 KD HUMAN GSE43459 CREEDSID GENE 34 UP</t>
  </si>
  <si>
    <t>1/321</t>
  </si>
  <si>
    <t>NCOA3 KD MOUSE GSE50017 CREEDSID GENE 1711 DOWN</t>
  </si>
  <si>
    <t>IKZF3 KD HUMAN GSE50588 CREEDSID GENE 2818 UP</t>
  </si>
  <si>
    <t>1/322</t>
  </si>
  <si>
    <t>GATA6 KD H1 HUMAN GSE92581 RNASEQ UP</t>
  </si>
  <si>
    <t>ETS2 KD HUMAN GSE43459 CREEDSID GENE 156 DOWN</t>
  </si>
  <si>
    <t>ESR1 KO MOUSE GSE53812 CREEDSID GENE 2898 UP</t>
  </si>
  <si>
    <t>1/323</t>
  </si>
  <si>
    <t>DLX4 OE HUMAN GSE21657 CREEDSID GENE 2160 DOWN</t>
  </si>
  <si>
    <t>IRF9 KD HUMAN GSE50588 CREEDSID GENE 2809 UP</t>
  </si>
  <si>
    <t>1/324</t>
  </si>
  <si>
    <t>PRRX1 SIRNA BT549 HUMAN GSE79586 RNASEQ UP</t>
  </si>
  <si>
    <t>THRB HCC MUTANT BN HUMAN GSE29159 CREEDSID GENE 1696 DOWN</t>
  </si>
  <si>
    <t>FLI1 KD HUMAN GSE27524 CREEDSID GENE 1607 UP</t>
  </si>
  <si>
    <t>1/325</t>
  </si>
  <si>
    <t>IRX6 SIRNA MDAMB231 HUMAN GSE79586 RNASEQ UP</t>
  </si>
  <si>
    <t>NFXL1 KD HUMAN GSE23674 CREEDSID GENE 2439 DOWN</t>
  </si>
  <si>
    <t>1/327</t>
  </si>
  <si>
    <t>RARA KO MOUSE GSE31280 CREEDSID GENE 1677 UP</t>
  </si>
  <si>
    <t>1/328</t>
  </si>
  <si>
    <t>POU5F1 OE HUMAN GSE34920 CREEDSID GENE 1423 UP</t>
  </si>
  <si>
    <t>1/330</t>
  </si>
  <si>
    <t>SNAI1 KO MOUSE GSE53107 CREEDSID GENE 1448 UP</t>
  </si>
  <si>
    <t>1/331</t>
  </si>
  <si>
    <t>PAX5 SIRNA MCF7 HUMAN GSE79586 RNASEQ UP</t>
  </si>
  <si>
    <t>HOXA7 SHRNA FLHSPC HUMAN GSE76683 RNASEQ UP</t>
  </si>
  <si>
    <t>SOX2 KO HUMAN GSE59234 CREEDSID GENE 2956 UP</t>
  </si>
  <si>
    <t>1/333</t>
  </si>
  <si>
    <t>FLI1 KD HUMAN GSE27524 CREEDSID GENE 1602 UP</t>
  </si>
  <si>
    <t>E2F4 KO MOUSE GSE11039 CREEDSID GENE 1167 DOWN</t>
  </si>
  <si>
    <t>1/334</t>
  </si>
  <si>
    <t>FLI1 KD HUMAN GSE27524 CREEDSID GENE 1596 UP</t>
  </si>
  <si>
    <t>1/335</t>
  </si>
  <si>
    <t>TP53 SIRNA MDAMB231 HUMAN GSE68248 RNASEQ UP</t>
  </si>
  <si>
    <t>1/336</t>
  </si>
  <si>
    <t>OVOL1 OE PC3 HUMAN GSE48230 RNASEQ UP</t>
  </si>
  <si>
    <t>1/337</t>
  </si>
  <si>
    <t>ETS2 KD HUMAN GSE43459 CREEDSID GENE 2888 DOWN</t>
  </si>
  <si>
    <t>FOXL2 OE HUMAN GSE39890 CREEDSID GENE 2737 UP</t>
  </si>
  <si>
    <t>FLI1 KD HUMAN GSE27524 CREEDSID GENE 1599 UP</t>
  </si>
  <si>
    <t>1/340</t>
  </si>
  <si>
    <t>FLI1 KD HUMAN GSE27524 CREEDSID GENE 1604 UP</t>
  </si>
  <si>
    <t>MEF2D KD MOUSE GSE47150 CREEDSID GENE 956 DOWN</t>
  </si>
  <si>
    <t>ZNF217 OE HUMAN GSE35511 CREEDSID GENE 1079 UP</t>
  </si>
  <si>
    <t>1/341</t>
  </si>
  <si>
    <t>NRL DEFICIENCY MOUSE GSE8972 CREEDSID GENE 656 DOWN</t>
  </si>
  <si>
    <t>ZXDC KD HUMAN GSE45417 CREEDSID GENE 885 DOWN</t>
  </si>
  <si>
    <t>ZNF217 OE HUMAN GSE35511 CREEDSID GENE 344 DOWN</t>
  </si>
  <si>
    <t>POU3F3 KD MOUSE GSE62033 CREEDSID GENE 2618 UP</t>
  </si>
  <si>
    <t>1/342</t>
  </si>
  <si>
    <t>POU1F1 OE HUMAN GSE64101 CREEDSID GENE 2931 UP</t>
  </si>
  <si>
    <t>1/343</t>
  </si>
  <si>
    <t>CHD1 KD 22RV1 HUMAN GSE84610 RNASEQ DOWN</t>
  </si>
  <si>
    <t>EP400 SHRNA MKL1 HUMAN GSE69876 RNASEQ DOWN</t>
  </si>
  <si>
    <t>FOXP3 ACTIVATION HUMAN GSE41087 CREEDSID GENE 1055 DOWN</t>
  </si>
  <si>
    <t>1/344</t>
  </si>
  <si>
    <t>MYC SILENCING HUMAN GSE22139 CREEDSID GENE 1007 UP</t>
  </si>
  <si>
    <t>CREB1 KD MOUSE GSE17478 CREEDSID GENE 2158 UP</t>
  </si>
  <si>
    <t>SOX4 KD HUMAN GSE4225 CREEDSID GENE 64 DOWN</t>
  </si>
  <si>
    <t>DNMT1 KO HUMAN GSE3699 CREEDSID GENE 2851 UP</t>
  </si>
  <si>
    <t>1/348</t>
  </si>
  <si>
    <t>MSGN1 OE MOUSE GSE29848 CREEDSID GENE 1629 DOWN</t>
  </si>
  <si>
    <t>1/349</t>
  </si>
  <si>
    <t>ARID3A OE MOUSE GSE56853 CREEDSID GENE 1339 UP</t>
  </si>
  <si>
    <t>1/350</t>
  </si>
  <si>
    <t>LEF1 KD HUMAN GSE42637 CREEDSID GENE 1775 UP</t>
  </si>
  <si>
    <t>1/351</t>
  </si>
  <si>
    <t>KMT2A CHROMTRANSLOC HUMAN GSE15013 CREEDSID GENE 1506 DOWN</t>
  </si>
  <si>
    <t>EGR3 KD HUMAN GSE52108 CREEDSID GENE 2231 DOWN</t>
  </si>
  <si>
    <t>1/352</t>
  </si>
  <si>
    <t>POU5F1 KD MOUSE GSE56853 CREEDSID GENE 1336 UP</t>
  </si>
  <si>
    <t>1/355</t>
  </si>
  <si>
    <t>RUNX1 KO MOUSE GSE46970 CREEDSID GENE 1446 DOWN</t>
  </si>
  <si>
    <t>1/357</t>
  </si>
  <si>
    <t>STAT3 SIRNA MDAMB468 HUMAN GSE85579 RNASEQ UP</t>
  </si>
  <si>
    <t>FLI1 KD HUMAN GSE27524 CREEDSID GENE 1597 UP</t>
  </si>
  <si>
    <t>1/359</t>
  </si>
  <si>
    <t>ZNF207 OE HUMAN GSE9951 CREEDSID GENE 1581 DOWN</t>
  </si>
  <si>
    <t>1/360</t>
  </si>
  <si>
    <t>NFKB1 INACTIVATION HUMAN GSE20667 CREEDSID GENE 2577 DOWN</t>
  </si>
  <si>
    <t>1/363</t>
  </si>
  <si>
    <t>LHX1 MUT ABLATION MOUSE GSE4230 CREEDSID GENE 775 UP</t>
  </si>
  <si>
    <t>1/367</t>
  </si>
  <si>
    <t>ZNF143 SIRNA MCF7 HUMAN GSE76453 RNASEQ UP</t>
  </si>
  <si>
    <t>STAT1 KD HUMAN GSE44652 CREEDSID GENE 186 DOWN</t>
  </si>
  <si>
    <t>1/368</t>
  </si>
  <si>
    <t>EZH2 SIRNA MCF7 HUMAN GSE76271 RNASEQ DOWN</t>
  </si>
  <si>
    <t>1/372</t>
  </si>
  <si>
    <t>HES1 OE MOUSE GSE54622 CREEDSID GENE 2771 UP</t>
  </si>
  <si>
    <t>1/375</t>
  </si>
  <si>
    <t>ZMAT4 SIRNA T47D HUMAN GSE79586 RNASEQ UP</t>
  </si>
  <si>
    <t>1/378</t>
  </si>
  <si>
    <t>SETDB1 KO MOUSE GSE28593 CREEDSID GENE 2205 UP</t>
  </si>
  <si>
    <t>1/379</t>
  </si>
  <si>
    <t>NR2C2 KD HUMAN GSE16219 CREEDSID GENE 2628 DOWN</t>
  </si>
  <si>
    <t>1/385</t>
  </si>
  <si>
    <t>TFE3 SIRNA 8988T HUMAN GSE62077 CONSTRUCT1 RNASEQ DOWN</t>
  </si>
  <si>
    <t>NCOA1 KD HUMAN GSE28645 CREEDSID GENE 888 UP</t>
  </si>
  <si>
    <t>1/390</t>
  </si>
  <si>
    <t>HMGA2 KD HUMAN GSE43741 CREEDSID GENE 2854 UP</t>
  </si>
  <si>
    <t>1/394</t>
  </si>
  <si>
    <t>TP63 MUT HUMAN GSE8646 CREEDSID GENE 1016 DOWN</t>
  </si>
  <si>
    <t>1/396</t>
  </si>
  <si>
    <t>HOXA11 SIRNA MDAMB231 HUMAN GSE79586 RNASEQ UP</t>
  </si>
  <si>
    <t>1/398</t>
  </si>
  <si>
    <t>MYC OE U2OS HUMAN GSE66927 RNASEQ DOWN</t>
  </si>
  <si>
    <t>GLI1 SIRNA HCT116 HUMAN GSE57871 4HR RNASEQ UP</t>
  </si>
  <si>
    <t>1/399</t>
  </si>
  <si>
    <t>GLI1 SIRNA HCT116 HUMAN GSE57871 8HR RNASEQ UP</t>
  </si>
  <si>
    <t>1/402</t>
  </si>
  <si>
    <t>E2F8 KO MOUSE GSE52157 CREEDSID GENE 2828 DOWN</t>
  </si>
  <si>
    <t>1/406</t>
  </si>
  <si>
    <t>SP3 KD HUMAN GSE7102 CREEDSID GENE 1548 DOWN</t>
  </si>
  <si>
    <t>1/407</t>
  </si>
  <si>
    <t>PITX2 KO MOUSE GSE50399 CREEDSID GENE 3058 UP</t>
  </si>
  <si>
    <t>1/411</t>
  </si>
  <si>
    <t>LIN28 OE CD34 HUMAN GSE93256 RNASEQ UP</t>
  </si>
  <si>
    <t>TSHZ3 SIRNA MDAMB231 HUMAN GSE79586 RNASEQ UP</t>
  </si>
  <si>
    <t>1/416</t>
  </si>
  <si>
    <t>POU5F1 KD HUMAN GSE21135 CREEDSID GENE 1329 UP</t>
  </si>
  <si>
    <t>AFF1 SHRNA HELA HUMAN GSE69021 RNASEQ UP</t>
  </si>
  <si>
    <t>NFE2L2 KO MOUSE GSE18344 CREEDSID GENE 1259 DOWN</t>
  </si>
  <si>
    <t>NR4A2 OE HUMAN GSE58475 CREEDSID GENE 1431 DOWN</t>
  </si>
  <si>
    <t>1/435</t>
  </si>
  <si>
    <t>TOX4 SIRNA HCT116 HUMAN GSE56788 RNASEQ UP</t>
  </si>
  <si>
    <t>1/446</t>
  </si>
  <si>
    <t>ZIC3 OE HUVEC HUMAN GSE79306 RNASEQ DOWN</t>
  </si>
  <si>
    <t>1/447</t>
  </si>
  <si>
    <t>DUX4 OE HUMAN GSE33799 CREEDSID GENE 1429 UP</t>
  </si>
  <si>
    <t>1/451</t>
  </si>
  <si>
    <t>GATA6 OE HESC HUMAN GSE69322 KSRMEDIA RNASEQ DOWN</t>
  </si>
  <si>
    <t>1/456</t>
  </si>
  <si>
    <t>TSHZ3 SIRNA T47D HUMAN GSE79586 RNASEQ UP</t>
  </si>
  <si>
    <t>1/458</t>
  </si>
  <si>
    <t>FOXQ1 OE HUVEC HUMAN GSE79306 RNASEQ DOWN</t>
  </si>
  <si>
    <t>SETDB1 KD THP1 HUMAN GSE103409 SGRNA9DAY4 RNASEQ UP</t>
  </si>
  <si>
    <t>1/460</t>
  </si>
  <si>
    <t>IRX6 SIRNA BT549 HUMAN GSE79586 RNASEQ UP</t>
  </si>
  <si>
    <t>1/469</t>
  </si>
  <si>
    <t>STAT3 SIRNA MDAMB231 HUMAN GSE85579 RNASEQ DOWN</t>
  </si>
  <si>
    <t>1/475</t>
  </si>
  <si>
    <t>JUN SIRNA PC3 HUMAN GSE53470 RNASEQ DOWN</t>
  </si>
  <si>
    <t>1/476</t>
  </si>
  <si>
    <t>E2F1 SHRNA NKI HUMAN GSE95304 RNASEQ UP</t>
  </si>
  <si>
    <t>1/482</t>
  </si>
  <si>
    <t>PITX2 KO 786O HUMAN GSE67844 RNASEQ UP</t>
  </si>
  <si>
    <t>1/483</t>
  </si>
  <si>
    <t>MEIS2 KD KASUMI1 HUMAN GSE81328 RNASEQ UP</t>
  </si>
  <si>
    <t>1/489</t>
  </si>
  <si>
    <t>SETDB1 KD THP1 HUMAN GSE103409 SGRNA6DAY7 RNASEQ UP</t>
  </si>
  <si>
    <t>1/493</t>
  </si>
  <si>
    <t>ETV2 OE HESC HUMAN GSE57395 RNASEQ UP</t>
  </si>
  <si>
    <t>1/499</t>
  </si>
  <si>
    <t>GATA2 OE HESC HUMAN GSE57395 RNASEQ UP</t>
  </si>
  <si>
    <t>PPARA mouse</t>
  </si>
  <si>
    <t>4/46</t>
  </si>
  <si>
    <t>STAT5A;RETSAT;PEX11A;LPL</t>
  </si>
  <si>
    <t>PPARG mouse</t>
  </si>
  <si>
    <t>4/50</t>
  </si>
  <si>
    <t>LIPE;ADIPOQ;PLIN1;CIDEC</t>
  </si>
  <si>
    <t>SP1 mouse</t>
  </si>
  <si>
    <t>7/270</t>
  </si>
  <si>
    <t>GHR;LIPE;PLA2G16;PRKAR2B;MGST1;LPL;PRDX6</t>
  </si>
  <si>
    <t>SP3 mouse</t>
  </si>
  <si>
    <t>4/83</t>
  </si>
  <si>
    <t>GHR;LIPE;PLA2G16;LPL</t>
  </si>
  <si>
    <t>PPARA human</t>
  </si>
  <si>
    <t>3/39</t>
  </si>
  <si>
    <t>STAT5A;ACSL1;LPL</t>
  </si>
  <si>
    <t>PPARD mouse</t>
  </si>
  <si>
    <t>FOXO1 mouse</t>
  </si>
  <si>
    <t>3/49</t>
  </si>
  <si>
    <t>ADIPOQ;LPL;PPARG</t>
  </si>
  <si>
    <t>NR1H3 mouse</t>
  </si>
  <si>
    <t>LIPE;PLIN1</t>
  </si>
  <si>
    <t>ESR2 mouse</t>
  </si>
  <si>
    <t>SREBF1 human</t>
  </si>
  <si>
    <t>PPARG;ACACB</t>
  </si>
  <si>
    <t>ESR1 mouse</t>
  </si>
  <si>
    <t>2/29</t>
  </si>
  <si>
    <t>SREBF1 mouse</t>
  </si>
  <si>
    <t>2/36</t>
  </si>
  <si>
    <t>LIPE;ADIPOQ</t>
  </si>
  <si>
    <t>NFE2L2 mouse</t>
  </si>
  <si>
    <t>2/53</t>
  </si>
  <si>
    <t>EP300 mouse</t>
  </si>
  <si>
    <t>2/60</t>
  </si>
  <si>
    <t>EHMT2 mouse</t>
  </si>
  <si>
    <t>PPARG human</t>
  </si>
  <si>
    <t>2/66</t>
  </si>
  <si>
    <t>POU1F1 mouse</t>
  </si>
  <si>
    <t>MTF1 human</t>
  </si>
  <si>
    <t>NCOR1 human</t>
  </si>
  <si>
    <t>CDX1 human</t>
  </si>
  <si>
    <t>ID3 mouse</t>
  </si>
  <si>
    <t>NCOA3 mouse</t>
  </si>
  <si>
    <t>EBF1 mouse</t>
  </si>
  <si>
    <t>PPARD human</t>
  </si>
  <si>
    <t>POU1F1 human</t>
  </si>
  <si>
    <t>NCOA1 mouse</t>
  </si>
  <si>
    <t>CITED2 mouse</t>
  </si>
  <si>
    <t>NR0B1 mouse</t>
  </si>
  <si>
    <t>ID2 mouse</t>
  </si>
  <si>
    <t>KLF2 human</t>
  </si>
  <si>
    <t>ATF6 human</t>
  </si>
  <si>
    <t>USF2 mouse</t>
  </si>
  <si>
    <t>PAX5 mouse</t>
  </si>
  <si>
    <t>MLXIPL mouse</t>
  </si>
  <si>
    <t>RXRA mouse</t>
  </si>
  <si>
    <t>NFYA mouse</t>
  </si>
  <si>
    <t>ATF2 mouse</t>
  </si>
  <si>
    <t>POU2F2 mouse</t>
  </si>
  <si>
    <t>CEBPD human</t>
  </si>
  <si>
    <t>DDIT3 human</t>
  </si>
  <si>
    <t>GATA2 human</t>
  </si>
  <si>
    <t>SMAD2 mouse</t>
  </si>
  <si>
    <t>NR0B2 mouse</t>
  </si>
  <si>
    <t>POU2F1 mouse</t>
  </si>
  <si>
    <t>MSX2 mouse</t>
  </si>
  <si>
    <t>USF1 mouse</t>
  </si>
  <si>
    <t>SREBF2 human</t>
  </si>
  <si>
    <t>E2F4 human</t>
  </si>
  <si>
    <t>SIRT1 mouse</t>
  </si>
  <si>
    <t>NR1I2 human</t>
  </si>
  <si>
    <t>ERG human</t>
  </si>
  <si>
    <t>HDAC1 mouse</t>
  </si>
  <si>
    <t>RELA human</t>
  </si>
  <si>
    <t>LIPE;LPL;PLIN1</t>
  </si>
  <si>
    <t>NFKB1 human</t>
  </si>
  <si>
    <t>RB1 human</t>
  </si>
  <si>
    <t>STAT1 mouse</t>
  </si>
  <si>
    <t>1/34</t>
  </si>
  <si>
    <t>SMAD4 mouse</t>
  </si>
  <si>
    <t>1/40</t>
  </si>
  <si>
    <t>FOXA2 mouse</t>
  </si>
  <si>
    <t>CEBPB mouse</t>
  </si>
  <si>
    <t>1/42</t>
  </si>
  <si>
    <t>TCF3 mouse</t>
  </si>
  <si>
    <t>1/44</t>
  </si>
  <si>
    <t>SIRT1 human</t>
  </si>
  <si>
    <t>1/48</t>
  </si>
  <si>
    <t>SMAD3 mouse</t>
  </si>
  <si>
    <t>1/49</t>
  </si>
  <si>
    <t>MYOD1 mouse</t>
  </si>
  <si>
    <t>1/50</t>
  </si>
  <si>
    <t>RUNX2 mouse</t>
  </si>
  <si>
    <t>1/57</t>
  </si>
  <si>
    <t>SP1 human</t>
  </si>
  <si>
    <t>ADIPOQ;LPL;ACO1</t>
  </si>
  <si>
    <t>EGR1 human</t>
  </si>
  <si>
    <t>1/88</t>
  </si>
  <si>
    <t>AR human</t>
  </si>
  <si>
    <t>1/93</t>
  </si>
  <si>
    <t>SP3 human</t>
  </si>
  <si>
    <t>1/113</t>
  </si>
  <si>
    <t>E2F1 human</t>
  </si>
  <si>
    <t>TRP53 mouse</t>
  </si>
  <si>
    <t>NFKB1 mouse</t>
  </si>
  <si>
    <t>TAF7L</t>
  </si>
  <si>
    <t>PPARA</t>
  </si>
  <si>
    <t>RXR</t>
  </si>
  <si>
    <t>STAT5B</t>
  </si>
  <si>
    <t>LXR</t>
  </si>
  <si>
    <t>ESR1</t>
  </si>
  <si>
    <t>CEBPB</t>
  </si>
  <si>
    <t>MITF</t>
  </si>
  <si>
    <t>EGR1</t>
  </si>
  <si>
    <t>ESRRB</t>
  </si>
  <si>
    <t>FOXO1</t>
  </si>
  <si>
    <t>KDM2B</t>
  </si>
  <si>
    <t>ARCHS4_TFs_Coexp</t>
    <phoneticPr fontId="1" type="noConversion"/>
  </si>
  <si>
    <t>CD36</t>
  </si>
  <si>
    <t>CEBPA</t>
  </si>
  <si>
    <t>MEOX1</t>
  </si>
  <si>
    <t>NEUROG3</t>
  </si>
  <si>
    <t>IRX6</t>
  </si>
  <si>
    <t>MESP1</t>
  </si>
  <si>
    <t>ZBED3</t>
  </si>
  <si>
    <t>RAPGEF3</t>
  </si>
  <si>
    <t>SOX18</t>
  </si>
  <si>
    <t>NR1H3</t>
  </si>
  <si>
    <t>ATOH8</t>
  </si>
  <si>
    <t>KLF15</t>
  </si>
  <si>
    <t>SREBF1</t>
  </si>
  <si>
    <t>NR2F6</t>
  </si>
  <si>
    <t>ESRRA</t>
  </si>
  <si>
    <t>MLXIPL</t>
  </si>
  <si>
    <t>MEOX2</t>
  </si>
  <si>
    <t>EPAS1</t>
  </si>
  <si>
    <t>INF2</t>
  </si>
  <si>
    <t>PRDM16</t>
  </si>
  <si>
    <t>OVOL2</t>
  </si>
  <si>
    <t>EBF1</t>
  </si>
  <si>
    <t>XBP1</t>
  </si>
  <si>
    <t>MYC</t>
  </si>
  <si>
    <t>RORA</t>
  </si>
  <si>
    <t>HNF4A</t>
  </si>
  <si>
    <t>YY1</t>
  </si>
  <si>
    <t>NR2C2</t>
  </si>
  <si>
    <t>POU1F1</t>
  </si>
  <si>
    <t>RUNX1</t>
  </si>
  <si>
    <t>NFE2L2</t>
  </si>
  <si>
    <t>TWIST1</t>
  </si>
  <si>
    <t>PITX2</t>
  </si>
  <si>
    <t>IRF9</t>
  </si>
  <si>
    <t>JUN</t>
  </si>
  <si>
    <t>NCOA2</t>
  </si>
  <si>
    <t>FOXP3</t>
  </si>
  <si>
    <t>ESR2</t>
  </si>
  <si>
    <t>FLI1</t>
  </si>
  <si>
    <t>NANOG</t>
  </si>
  <si>
    <t>PRDM14</t>
  </si>
  <si>
    <t>E2F1</t>
  </si>
  <si>
    <t>NR1I3</t>
  </si>
  <si>
    <t>STAT3</t>
  </si>
  <si>
    <t>CTCF</t>
  </si>
  <si>
    <t>GLIS2</t>
  </si>
  <si>
    <t>E2F3</t>
  </si>
  <si>
    <t>NR1I2</t>
  </si>
  <si>
    <t>DLX4</t>
  </si>
  <si>
    <t>CREB1</t>
  </si>
  <si>
    <t>DNMT1</t>
  </si>
  <si>
    <t>AHR</t>
  </si>
  <si>
    <t>ZNF395</t>
  </si>
  <si>
    <t>HEY2</t>
  </si>
  <si>
    <t>SMAD3</t>
  </si>
  <si>
    <t>ZFX</t>
  </si>
  <si>
    <t>PGR</t>
  </si>
  <si>
    <t>CLOCK</t>
  </si>
  <si>
    <t>CEBPG</t>
  </si>
  <si>
    <t>GATA4</t>
  </si>
  <si>
    <t>SUZ12</t>
  </si>
  <si>
    <t>RELA</t>
  </si>
  <si>
    <t>SRF</t>
  </si>
  <si>
    <t>NFYB</t>
  </si>
  <si>
    <t>AR</t>
  </si>
  <si>
    <t>LHX1</t>
  </si>
  <si>
    <t>ATF2</t>
  </si>
  <si>
    <t>MYOD1</t>
  </si>
  <si>
    <t>E2F2</t>
  </si>
  <si>
    <t>NR2F2</t>
  </si>
  <si>
    <t>PLAGL2</t>
  </si>
  <si>
    <t>KLF4</t>
  </si>
  <si>
    <t>TF_Perturbations_Followed_by_Ex</t>
    <phoneticPr fontId="1" type="noConversion"/>
  </si>
  <si>
    <t>TRRUST_Transcription_Factors_20</t>
    <phoneticPr fontId="1" type="noConversion"/>
  </si>
  <si>
    <t>SP1</t>
  </si>
  <si>
    <t>SP3</t>
  </si>
  <si>
    <t>PPARD</t>
  </si>
  <si>
    <t>PPARG</t>
    <phoneticPr fontId="1" type="noConversion"/>
  </si>
  <si>
    <t>PPARA</t>
    <phoneticPr fontId="1" type="noConversion"/>
  </si>
  <si>
    <t>ESR1</t>
    <phoneticPr fontId="1" type="noConversion"/>
  </si>
  <si>
    <t>FOXO1</t>
    <phoneticPr fontId="1" type="noConversion"/>
  </si>
  <si>
    <t>KDM2B</t>
    <phoneticPr fontId="1" type="noConversion"/>
  </si>
  <si>
    <t>IRX6</t>
    <phoneticPr fontId="1" type="noConversion"/>
  </si>
  <si>
    <t>ChEA_2023</t>
    <phoneticPr fontId="1" type="noConversion"/>
  </si>
  <si>
    <t>ENCODE_and_ChEA Consensus_TFs</t>
    <phoneticPr fontId="1" type="noConversion"/>
  </si>
  <si>
    <t xml:space="preserve">TFs with adj.p &lt;0.05 </t>
    <phoneticPr fontId="1" type="noConversion"/>
  </si>
  <si>
    <t>No. of database</t>
    <phoneticPr fontId="1" type="noConversion"/>
  </si>
  <si>
    <t>TF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mm&quot;월&quot;\ dd&quot;일&quot;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1" xfId="0" applyBorder="1">
      <alignment vertical="center"/>
    </xf>
    <xf numFmtId="0" fontId="0" fillId="0" borderId="8" xfId="0" applyBorder="1">
      <alignment vertical="center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2"/>
  <sheetViews>
    <sheetView workbookViewId="0">
      <selection activeCell="T20" sqref="T20"/>
    </sheetView>
  </sheetViews>
  <sheetFormatPr defaultRowHeight="17.399999999999999" x14ac:dyDescent="0.4"/>
  <cols>
    <col min="1" max="1" width="39.796875" customWidth="1"/>
  </cols>
  <sheetData>
    <row r="1" spans="1: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4">
      <c r="A2" t="s">
        <v>9</v>
      </c>
      <c r="B2" t="s">
        <v>10</v>
      </c>
      <c r="C2" s="1">
        <v>4.4952565007846696E-12</v>
      </c>
      <c r="D2" s="1">
        <v>3.0612696770343602E-9</v>
      </c>
      <c r="E2">
        <v>0</v>
      </c>
      <c r="F2">
        <v>0</v>
      </c>
      <c r="G2">
        <v>21.703086363219999</v>
      </c>
      <c r="H2">
        <v>567.05820547061899</v>
      </c>
      <c r="I2" t="s">
        <v>11</v>
      </c>
    </row>
    <row r="3" spans="1:9" x14ac:dyDescent="0.4">
      <c r="A3" t="s">
        <v>12</v>
      </c>
      <c r="B3" t="s">
        <v>13</v>
      </c>
      <c r="C3" s="1">
        <v>1.18860038178959E-9</v>
      </c>
      <c r="D3" s="1">
        <v>4.0471842999935499E-7</v>
      </c>
      <c r="E3">
        <v>0</v>
      </c>
      <c r="F3">
        <v>0</v>
      </c>
      <c r="G3">
        <v>9.3026677755741698</v>
      </c>
      <c r="H3">
        <v>191.174375251198</v>
      </c>
      <c r="I3" t="s">
        <v>14</v>
      </c>
    </row>
    <row r="4" spans="1:9" x14ac:dyDescent="0.4">
      <c r="A4" t="s">
        <v>15</v>
      </c>
      <c r="B4" t="s">
        <v>16</v>
      </c>
      <c r="C4" s="1">
        <v>3.2066528231972301E-9</v>
      </c>
      <c r="D4" s="1">
        <v>7.2791019086577203E-7</v>
      </c>
      <c r="E4">
        <v>0</v>
      </c>
      <c r="F4">
        <v>0</v>
      </c>
      <c r="G4">
        <v>5.5350425114453801</v>
      </c>
      <c r="H4">
        <v>108.254572755903</v>
      </c>
      <c r="I4" t="s">
        <v>17</v>
      </c>
    </row>
    <row r="5" spans="1:9" x14ac:dyDescent="0.4">
      <c r="A5" t="s">
        <v>18</v>
      </c>
      <c r="B5" t="s">
        <v>19</v>
      </c>
      <c r="C5" s="1">
        <v>9.82452128012708E-9</v>
      </c>
      <c r="D5" s="1">
        <v>1.67262474794163E-6</v>
      </c>
      <c r="E5">
        <v>0</v>
      </c>
      <c r="F5">
        <v>0</v>
      </c>
      <c r="G5">
        <v>4.3688555156281703</v>
      </c>
      <c r="H5">
        <v>80.554637407262902</v>
      </c>
      <c r="I5" t="s">
        <v>20</v>
      </c>
    </row>
    <row r="6" spans="1:9" x14ac:dyDescent="0.4">
      <c r="A6" t="s">
        <v>21</v>
      </c>
      <c r="B6" t="s">
        <v>22</v>
      </c>
      <c r="C6" s="1">
        <v>8.5109174649164007E-8</v>
      </c>
      <c r="D6" s="1">
        <v>1.1591869587216101E-5</v>
      </c>
      <c r="E6">
        <v>0</v>
      </c>
      <c r="F6">
        <v>0</v>
      </c>
      <c r="G6">
        <v>4.8731651954602704</v>
      </c>
      <c r="H6">
        <v>79.331869219786199</v>
      </c>
      <c r="I6" t="s">
        <v>23</v>
      </c>
    </row>
    <row r="7" spans="1:9" x14ac:dyDescent="0.4">
      <c r="A7" t="s">
        <v>24</v>
      </c>
      <c r="B7" t="s">
        <v>25</v>
      </c>
      <c r="C7" s="1">
        <v>1.3688605762899699E-6</v>
      </c>
      <c r="D7" s="1">
        <v>1.5536567540891201E-4</v>
      </c>
      <c r="E7">
        <v>0</v>
      </c>
      <c r="F7">
        <v>0</v>
      </c>
      <c r="G7">
        <v>7.2970742685671404</v>
      </c>
      <c r="H7">
        <v>98.521680724137198</v>
      </c>
      <c r="I7" t="s">
        <v>26</v>
      </c>
    </row>
    <row r="8" spans="1:9" x14ac:dyDescent="0.4">
      <c r="A8" t="s">
        <v>27</v>
      </c>
      <c r="B8" t="s">
        <v>28</v>
      </c>
      <c r="C8" s="1">
        <v>2.5450434425206E-6</v>
      </c>
      <c r="D8" s="1">
        <v>2.4759636919379001E-4</v>
      </c>
      <c r="E8">
        <v>0</v>
      </c>
      <c r="F8">
        <v>0</v>
      </c>
      <c r="G8">
        <v>4.1454873731974402</v>
      </c>
      <c r="H8">
        <v>53.399526995974497</v>
      </c>
      <c r="I8" t="s">
        <v>29</v>
      </c>
    </row>
    <row r="9" spans="1:9" x14ac:dyDescent="0.4">
      <c r="A9" t="s">
        <v>30</v>
      </c>
      <c r="B9" t="s">
        <v>31</v>
      </c>
      <c r="C9" s="1">
        <v>5.5172564904920897E-6</v>
      </c>
      <c r="D9" s="1">
        <v>4.6965645875313898E-4</v>
      </c>
      <c r="E9">
        <v>0</v>
      </c>
      <c r="F9">
        <v>0</v>
      </c>
      <c r="G9">
        <v>7.9817934782608697</v>
      </c>
      <c r="H9">
        <v>96.640600844773004</v>
      </c>
      <c r="I9" t="s">
        <v>32</v>
      </c>
    </row>
    <row r="10" spans="1:9" x14ac:dyDescent="0.4">
      <c r="A10" t="s">
        <v>33</v>
      </c>
      <c r="B10" t="s">
        <v>34</v>
      </c>
      <c r="C10" s="1">
        <v>1.79871739756508E-5</v>
      </c>
      <c r="D10">
        <v>1.3609816630799701E-3</v>
      </c>
      <c r="E10">
        <v>0</v>
      </c>
      <c r="F10">
        <v>0</v>
      </c>
      <c r="G10">
        <v>3.4650649338128199</v>
      </c>
      <c r="H10">
        <v>37.858785289199702</v>
      </c>
      <c r="I10" t="s">
        <v>35</v>
      </c>
    </row>
    <row r="11" spans="1:9" x14ac:dyDescent="0.4">
      <c r="A11" t="s">
        <v>36</v>
      </c>
      <c r="B11" t="s">
        <v>37</v>
      </c>
      <c r="C11" s="1">
        <v>1.99850464475767E-5</v>
      </c>
      <c r="D11">
        <v>1.3609816630799701E-3</v>
      </c>
      <c r="E11">
        <v>0</v>
      </c>
      <c r="F11">
        <v>0</v>
      </c>
      <c r="G11">
        <v>3.7976271186440602</v>
      </c>
      <c r="H11">
        <v>41.092323893410402</v>
      </c>
      <c r="I11" t="s">
        <v>38</v>
      </c>
    </row>
    <row r="12" spans="1:9" x14ac:dyDescent="0.4">
      <c r="A12" t="s">
        <v>39</v>
      </c>
      <c r="B12" t="s">
        <v>40</v>
      </c>
      <c r="C12" s="1">
        <v>2.46293563446362E-5</v>
      </c>
      <c r="D12">
        <v>1.5247810609724799E-3</v>
      </c>
      <c r="E12">
        <v>0</v>
      </c>
      <c r="F12">
        <v>0</v>
      </c>
      <c r="G12">
        <v>2.7636869679109299</v>
      </c>
      <c r="H12">
        <v>29.327061805998699</v>
      </c>
      <c r="I12" t="s">
        <v>41</v>
      </c>
    </row>
    <row r="13" spans="1:9" x14ac:dyDescent="0.4">
      <c r="A13" t="s">
        <v>42</v>
      </c>
      <c r="B13" t="s">
        <v>43</v>
      </c>
      <c r="C13" s="1">
        <v>2.7845658368910599E-5</v>
      </c>
      <c r="D13">
        <v>1.58024111243567E-3</v>
      </c>
      <c r="E13">
        <v>0</v>
      </c>
      <c r="F13">
        <v>0</v>
      </c>
      <c r="G13">
        <v>3.6919819777316398</v>
      </c>
      <c r="H13">
        <v>38.7245842388689</v>
      </c>
      <c r="I13" t="s">
        <v>44</v>
      </c>
    </row>
    <row r="14" spans="1:9" x14ac:dyDescent="0.4">
      <c r="A14" t="s">
        <v>45</v>
      </c>
      <c r="B14" t="s">
        <v>46</v>
      </c>
      <c r="C14" s="1">
        <v>1.01200337154669E-4</v>
      </c>
      <c r="D14">
        <v>5.3013407386407396E-3</v>
      </c>
      <c r="E14">
        <v>0</v>
      </c>
      <c r="F14">
        <v>0</v>
      </c>
      <c r="G14">
        <v>2.53142609228256</v>
      </c>
      <c r="H14">
        <v>23.2850912072882</v>
      </c>
      <c r="I14" t="s">
        <v>47</v>
      </c>
    </row>
    <row r="15" spans="1:9" x14ac:dyDescent="0.4">
      <c r="A15" t="s">
        <v>48</v>
      </c>
      <c r="B15" t="s">
        <v>49</v>
      </c>
      <c r="C15" s="1">
        <v>5.0616868425442296E-4</v>
      </c>
      <c r="D15">
        <v>2.33104046915708E-2</v>
      </c>
      <c r="E15">
        <v>0</v>
      </c>
      <c r="F15">
        <v>0</v>
      </c>
      <c r="G15">
        <v>3.4703185143155002</v>
      </c>
      <c r="H15">
        <v>26.334999889864001</v>
      </c>
      <c r="I15" t="s">
        <v>50</v>
      </c>
    </row>
    <row r="16" spans="1:9" x14ac:dyDescent="0.4">
      <c r="A16" t="s">
        <v>51</v>
      </c>
      <c r="B16" t="s">
        <v>52</v>
      </c>
      <c r="C16" s="1">
        <v>5.1344503725926898E-4</v>
      </c>
      <c r="D16">
        <v>2.33104046915708E-2</v>
      </c>
      <c r="E16">
        <v>0</v>
      </c>
      <c r="F16">
        <v>0</v>
      </c>
      <c r="G16">
        <v>6.5197346600331603</v>
      </c>
      <c r="H16">
        <v>49.382866772960902</v>
      </c>
      <c r="I16" t="s">
        <v>53</v>
      </c>
    </row>
    <row r="17" spans="1:9" x14ac:dyDescent="0.4">
      <c r="A17" t="s">
        <v>54</v>
      </c>
      <c r="B17" t="s">
        <v>55</v>
      </c>
      <c r="C17" s="1">
        <v>9.0402511731714898E-4</v>
      </c>
      <c r="D17">
        <v>3.8477569055811102E-2</v>
      </c>
      <c r="E17">
        <v>0</v>
      </c>
      <c r="F17">
        <v>0</v>
      </c>
      <c r="G17">
        <v>2.8496630755792101</v>
      </c>
      <c r="H17">
        <v>19.972300841456601</v>
      </c>
      <c r="I17" t="s">
        <v>56</v>
      </c>
    </row>
    <row r="18" spans="1:9" x14ac:dyDescent="0.4">
      <c r="A18" t="s">
        <v>57</v>
      </c>
      <c r="B18" t="s">
        <v>58</v>
      </c>
      <c r="C18">
        <v>1.49683929340491E-3</v>
      </c>
      <c r="D18">
        <v>5.9961621106396898E-2</v>
      </c>
      <c r="E18">
        <v>0</v>
      </c>
      <c r="F18">
        <v>0</v>
      </c>
      <c r="G18">
        <v>2.9029263005780299</v>
      </c>
      <c r="H18">
        <v>18.881792470162001</v>
      </c>
      <c r="I18" t="s">
        <v>59</v>
      </c>
    </row>
    <row r="19" spans="1:9" x14ac:dyDescent="0.4">
      <c r="A19" t="s">
        <v>60</v>
      </c>
      <c r="B19" t="s">
        <v>61</v>
      </c>
      <c r="C19">
        <v>1.7972160694995499E-3</v>
      </c>
      <c r="D19">
        <v>6.7994674629399801E-2</v>
      </c>
      <c r="E19">
        <v>0</v>
      </c>
      <c r="F19">
        <v>0</v>
      </c>
      <c r="G19">
        <v>2.73283791840558</v>
      </c>
      <c r="H19">
        <v>17.275679827415502</v>
      </c>
      <c r="I19" t="s">
        <v>62</v>
      </c>
    </row>
    <row r="20" spans="1:9" x14ac:dyDescent="0.4">
      <c r="A20" t="s">
        <v>63</v>
      </c>
      <c r="B20" t="s">
        <v>64</v>
      </c>
      <c r="C20">
        <v>2.05353958064397E-3</v>
      </c>
      <c r="D20">
        <v>7.36031818115023E-2</v>
      </c>
      <c r="E20">
        <v>0</v>
      </c>
      <c r="F20">
        <v>0</v>
      </c>
      <c r="G20">
        <v>2.69053890958702</v>
      </c>
      <c r="H20">
        <v>16.649566916687402</v>
      </c>
      <c r="I20" t="s">
        <v>65</v>
      </c>
    </row>
    <row r="21" spans="1:9" x14ac:dyDescent="0.4">
      <c r="A21" t="s">
        <v>66</v>
      </c>
      <c r="B21" t="s">
        <v>67</v>
      </c>
      <c r="C21">
        <v>2.2201874368225401E-3</v>
      </c>
      <c r="D21">
        <v>7.5597382223807602E-2</v>
      </c>
      <c r="E21">
        <v>0</v>
      </c>
      <c r="F21">
        <v>0</v>
      </c>
      <c r="G21">
        <v>2.5807922485038399</v>
      </c>
      <c r="H21">
        <v>15.7690629996195</v>
      </c>
      <c r="I21" t="s">
        <v>68</v>
      </c>
    </row>
    <row r="22" spans="1:9" x14ac:dyDescent="0.4">
      <c r="A22" t="s">
        <v>69</v>
      </c>
      <c r="B22" t="s">
        <v>70</v>
      </c>
      <c r="C22">
        <v>2.3794194627019798E-3</v>
      </c>
      <c r="D22">
        <v>7.64560183367161E-2</v>
      </c>
      <c r="E22">
        <v>0</v>
      </c>
      <c r="F22">
        <v>0</v>
      </c>
      <c r="G22">
        <v>2.64415042501988</v>
      </c>
      <c r="H22">
        <v>15.9730449822094</v>
      </c>
      <c r="I22" t="s">
        <v>71</v>
      </c>
    </row>
    <row r="23" spans="1:9" x14ac:dyDescent="0.4">
      <c r="A23" t="s">
        <v>72</v>
      </c>
      <c r="B23" t="s">
        <v>73</v>
      </c>
      <c r="C23">
        <v>2.4699447920818701E-3</v>
      </c>
      <c r="D23">
        <v>7.64560183367161E-2</v>
      </c>
      <c r="E23">
        <v>0</v>
      </c>
      <c r="F23">
        <v>0</v>
      </c>
      <c r="G23">
        <v>2.73044368600682</v>
      </c>
      <c r="H23">
        <v>16.392381075666599</v>
      </c>
      <c r="I23" t="s">
        <v>74</v>
      </c>
    </row>
    <row r="24" spans="1:9" x14ac:dyDescent="0.4">
      <c r="A24" t="s">
        <v>75</v>
      </c>
      <c r="B24" t="s">
        <v>76</v>
      </c>
      <c r="C24">
        <v>2.5907320272277701E-3</v>
      </c>
      <c r="D24">
        <v>7.6708196110526594E-2</v>
      </c>
      <c r="E24">
        <v>0</v>
      </c>
      <c r="F24">
        <v>0</v>
      </c>
      <c r="G24">
        <v>2.8303563516678198</v>
      </c>
      <c r="H24">
        <v>16.857078268942502</v>
      </c>
      <c r="I24" t="s">
        <v>77</v>
      </c>
    </row>
    <row r="25" spans="1:9" x14ac:dyDescent="0.4">
      <c r="A25" t="s">
        <v>78</v>
      </c>
      <c r="B25" t="s">
        <v>79</v>
      </c>
      <c r="C25">
        <v>3.7227819654741699E-3</v>
      </c>
      <c r="D25">
        <v>0.10563393827032901</v>
      </c>
      <c r="E25">
        <v>0</v>
      </c>
      <c r="F25">
        <v>0</v>
      </c>
      <c r="G25">
        <v>2.4311154704484901</v>
      </c>
      <c r="H25">
        <v>13.5979193845896</v>
      </c>
      <c r="I25" t="s">
        <v>80</v>
      </c>
    </row>
    <row r="26" spans="1:9" x14ac:dyDescent="0.4">
      <c r="A26" t="s">
        <v>81</v>
      </c>
      <c r="B26" t="s">
        <v>82</v>
      </c>
      <c r="C26">
        <v>4.2486755740415699E-3</v>
      </c>
      <c r="D26">
        <v>0.110077120426221</v>
      </c>
      <c r="E26">
        <v>0</v>
      </c>
      <c r="F26">
        <v>0</v>
      </c>
      <c r="G26">
        <v>2.5491992312620102</v>
      </c>
      <c r="H26">
        <v>13.921554217765401</v>
      </c>
      <c r="I26" t="s">
        <v>83</v>
      </c>
    </row>
    <row r="27" spans="1:9" x14ac:dyDescent="0.4">
      <c r="A27" t="s">
        <v>84</v>
      </c>
      <c r="B27" t="s">
        <v>85</v>
      </c>
      <c r="C27">
        <v>4.2647962127024298E-3</v>
      </c>
      <c r="D27">
        <v>0.110077120426221</v>
      </c>
      <c r="E27">
        <v>0</v>
      </c>
      <c r="F27">
        <v>0</v>
      </c>
      <c r="G27">
        <v>2.7712340929269001</v>
      </c>
      <c r="H27">
        <v>15.1236245294263</v>
      </c>
      <c r="I27" t="s">
        <v>86</v>
      </c>
    </row>
    <row r="28" spans="1:9" x14ac:dyDescent="0.4">
      <c r="A28" t="s">
        <v>87</v>
      </c>
      <c r="B28" t="s">
        <v>88</v>
      </c>
      <c r="C28">
        <v>4.3642911182202098E-3</v>
      </c>
      <c r="D28">
        <v>0.110077120426221</v>
      </c>
      <c r="E28">
        <v>0</v>
      </c>
      <c r="F28">
        <v>0</v>
      </c>
      <c r="G28">
        <v>2.54036824180502</v>
      </c>
      <c r="H28">
        <v>13.805121876934599</v>
      </c>
      <c r="I28" t="s">
        <v>89</v>
      </c>
    </row>
    <row r="29" spans="1:9" x14ac:dyDescent="0.4">
      <c r="A29" t="s">
        <v>90</v>
      </c>
      <c r="B29" t="s">
        <v>91</v>
      </c>
      <c r="C29">
        <v>4.9619196906284697E-3</v>
      </c>
      <c r="D29">
        <v>0.120680975332785</v>
      </c>
      <c r="E29">
        <v>0</v>
      </c>
      <c r="F29">
        <v>0</v>
      </c>
      <c r="G29">
        <v>2.1955758748021799</v>
      </c>
      <c r="H29">
        <v>11.649643430447099</v>
      </c>
      <c r="I29" t="s">
        <v>92</v>
      </c>
    </row>
    <row r="30" spans="1:9" x14ac:dyDescent="0.4">
      <c r="A30" t="s">
        <v>93</v>
      </c>
      <c r="B30" t="s">
        <v>94</v>
      </c>
      <c r="C30">
        <v>5.3845832685492897E-3</v>
      </c>
      <c r="D30">
        <v>0.125955700919331</v>
      </c>
      <c r="E30">
        <v>0</v>
      </c>
      <c r="F30">
        <v>0</v>
      </c>
      <c r="G30">
        <v>2.4716998754669901</v>
      </c>
      <c r="H30">
        <v>12.9126924518189</v>
      </c>
      <c r="I30" t="s">
        <v>95</v>
      </c>
    </row>
    <row r="31" spans="1:9" x14ac:dyDescent="0.4">
      <c r="A31" t="s">
        <v>96</v>
      </c>
      <c r="B31" t="s">
        <v>97</v>
      </c>
      <c r="C31">
        <v>5.5487092916004996E-3</v>
      </c>
      <c r="D31">
        <v>0.125955700919331</v>
      </c>
      <c r="E31">
        <v>0</v>
      </c>
      <c r="F31">
        <v>0</v>
      </c>
      <c r="G31">
        <v>2.2117166617166601</v>
      </c>
      <c r="H31">
        <v>11.4880764307521</v>
      </c>
      <c r="I31" t="s">
        <v>98</v>
      </c>
    </row>
    <row r="32" spans="1:9" x14ac:dyDescent="0.4">
      <c r="A32" t="s">
        <v>99</v>
      </c>
      <c r="B32" t="s">
        <v>100</v>
      </c>
      <c r="C32">
        <v>7.22223238483897E-3</v>
      </c>
      <c r="D32">
        <v>0.15865613722823599</v>
      </c>
      <c r="E32">
        <v>0</v>
      </c>
      <c r="F32">
        <v>0</v>
      </c>
      <c r="G32">
        <v>2.46275329759548</v>
      </c>
      <c r="H32">
        <v>12.142829685896899</v>
      </c>
      <c r="I32" t="s">
        <v>101</v>
      </c>
    </row>
    <row r="33" spans="1:9" x14ac:dyDescent="0.4">
      <c r="A33" t="s">
        <v>102</v>
      </c>
      <c r="B33" t="s">
        <v>103</v>
      </c>
      <c r="C33">
        <v>7.4807560182586401E-3</v>
      </c>
      <c r="D33">
        <v>0.15919983901356599</v>
      </c>
      <c r="E33">
        <v>0</v>
      </c>
      <c r="F33">
        <v>0</v>
      </c>
      <c r="G33">
        <v>3.0496964872126502</v>
      </c>
      <c r="H33">
        <v>14.9295495084371</v>
      </c>
      <c r="I33" t="s">
        <v>104</v>
      </c>
    </row>
    <row r="34" spans="1:9" x14ac:dyDescent="0.4">
      <c r="A34" t="s">
        <v>105</v>
      </c>
      <c r="B34" t="s">
        <v>106</v>
      </c>
      <c r="C34">
        <v>7.8195857477189393E-3</v>
      </c>
      <c r="D34">
        <v>0.161367814975654</v>
      </c>
      <c r="E34">
        <v>0</v>
      </c>
      <c r="F34">
        <v>0</v>
      </c>
      <c r="G34">
        <v>3.7072721498888499</v>
      </c>
      <c r="H34">
        <v>17.9844357859529</v>
      </c>
      <c r="I34" t="s">
        <v>107</v>
      </c>
    </row>
    <row r="35" spans="1:9" x14ac:dyDescent="0.4">
      <c r="A35" t="s">
        <v>108</v>
      </c>
      <c r="B35" t="s">
        <v>109</v>
      </c>
      <c r="C35">
        <v>8.8945726317790092E-3</v>
      </c>
      <c r="D35">
        <v>0.164478017355147</v>
      </c>
      <c r="E35">
        <v>0</v>
      </c>
      <c r="F35">
        <v>0</v>
      </c>
      <c r="G35">
        <v>2.3907807174159998</v>
      </c>
      <c r="H35">
        <v>11.290017264526799</v>
      </c>
      <c r="I35" t="s">
        <v>110</v>
      </c>
    </row>
    <row r="36" spans="1:9" x14ac:dyDescent="0.4">
      <c r="A36" t="s">
        <v>111</v>
      </c>
      <c r="B36" t="s">
        <v>112</v>
      </c>
      <c r="C36">
        <v>9.3888679613624692E-3</v>
      </c>
      <c r="D36">
        <v>0.164478017355147</v>
      </c>
      <c r="E36">
        <v>0</v>
      </c>
      <c r="F36">
        <v>0</v>
      </c>
      <c r="G36">
        <v>3.1859482677239601</v>
      </c>
      <c r="H36">
        <v>14.872741037055601</v>
      </c>
      <c r="I36" t="s">
        <v>113</v>
      </c>
    </row>
    <row r="37" spans="1:9" x14ac:dyDescent="0.4">
      <c r="A37" t="s">
        <v>114</v>
      </c>
      <c r="B37" t="s">
        <v>115</v>
      </c>
      <c r="C37">
        <v>9.4841991079302902E-3</v>
      </c>
      <c r="D37">
        <v>0.164478017355147</v>
      </c>
      <c r="E37">
        <v>0</v>
      </c>
      <c r="F37">
        <v>0</v>
      </c>
      <c r="G37">
        <v>2.3687666294738601</v>
      </c>
      <c r="H37">
        <v>11.0340184391536</v>
      </c>
      <c r="I37" t="s">
        <v>116</v>
      </c>
    </row>
    <row r="38" spans="1:9" x14ac:dyDescent="0.4">
      <c r="A38" t="s">
        <v>117</v>
      </c>
      <c r="B38" t="s">
        <v>118</v>
      </c>
      <c r="C38">
        <v>9.8639025281393993E-3</v>
      </c>
      <c r="D38">
        <v>0.164478017355147</v>
      </c>
      <c r="E38">
        <v>0</v>
      </c>
      <c r="F38">
        <v>0</v>
      </c>
      <c r="G38">
        <v>2.21268112760165</v>
      </c>
      <c r="H38">
        <v>10.2200939913323</v>
      </c>
      <c r="I38" t="s">
        <v>119</v>
      </c>
    </row>
    <row r="39" spans="1:9" x14ac:dyDescent="0.4">
      <c r="A39" t="s">
        <v>120</v>
      </c>
      <c r="B39" t="s">
        <v>121</v>
      </c>
      <c r="C39">
        <v>9.9148106298458695E-3</v>
      </c>
      <c r="D39">
        <v>0.164478017355147</v>
      </c>
      <c r="E39">
        <v>0</v>
      </c>
      <c r="F39">
        <v>0</v>
      </c>
      <c r="G39">
        <v>2.70717416158536</v>
      </c>
      <c r="H39">
        <v>12.490158777776101</v>
      </c>
      <c r="I39" t="s">
        <v>122</v>
      </c>
    </row>
    <row r="40" spans="1:9" x14ac:dyDescent="0.4">
      <c r="A40" t="s">
        <v>123</v>
      </c>
      <c r="B40" t="s">
        <v>124</v>
      </c>
      <c r="C40">
        <v>1.0162618219929399E-2</v>
      </c>
      <c r="D40">
        <v>0.164478017355147</v>
      </c>
      <c r="E40">
        <v>0</v>
      </c>
      <c r="F40">
        <v>0</v>
      </c>
      <c r="G40">
        <v>2.8825037707390599</v>
      </c>
      <c r="H40">
        <v>13.2279227151065</v>
      </c>
      <c r="I40" t="s">
        <v>125</v>
      </c>
    </row>
    <row r="41" spans="1:9" x14ac:dyDescent="0.4">
      <c r="A41" t="s">
        <v>126</v>
      </c>
      <c r="B41" t="s">
        <v>127</v>
      </c>
      <c r="C41">
        <v>1.0165907645822401E-2</v>
      </c>
      <c r="D41">
        <v>0.164478017355147</v>
      </c>
      <c r="E41">
        <v>0</v>
      </c>
      <c r="F41">
        <v>0</v>
      </c>
      <c r="G41">
        <v>4.05385252692626</v>
      </c>
      <c r="H41">
        <v>18.601976105870602</v>
      </c>
      <c r="I41" t="s">
        <v>128</v>
      </c>
    </row>
    <row r="42" spans="1:9" x14ac:dyDescent="0.4">
      <c r="A42" t="s">
        <v>129</v>
      </c>
      <c r="B42" t="s">
        <v>130</v>
      </c>
      <c r="C42">
        <v>1.0376133629586099E-2</v>
      </c>
      <c r="D42">
        <v>0.164478017355147</v>
      </c>
      <c r="E42">
        <v>0</v>
      </c>
      <c r="F42">
        <v>0</v>
      </c>
      <c r="G42">
        <v>1.9883857488997601</v>
      </c>
      <c r="H42">
        <v>9.0834371394603899</v>
      </c>
      <c r="I42" t="s">
        <v>131</v>
      </c>
    </row>
    <row r="43" spans="1:9" x14ac:dyDescent="0.4">
      <c r="A43" t="s">
        <v>132</v>
      </c>
      <c r="B43" t="s">
        <v>133</v>
      </c>
      <c r="C43">
        <v>1.05011878062746E-2</v>
      </c>
      <c r="D43">
        <v>0.164478017355147</v>
      </c>
      <c r="E43">
        <v>0</v>
      </c>
      <c r="F43">
        <v>0</v>
      </c>
      <c r="G43">
        <v>2.3339859666204501</v>
      </c>
      <c r="H43">
        <v>10.6342630136689</v>
      </c>
      <c r="I43" t="s">
        <v>134</v>
      </c>
    </row>
    <row r="44" spans="1:9" x14ac:dyDescent="0.4">
      <c r="A44" t="s">
        <v>135</v>
      </c>
      <c r="B44" t="s">
        <v>136</v>
      </c>
      <c r="C44">
        <v>1.0704233025413E-2</v>
      </c>
      <c r="D44">
        <v>0.164478017355147</v>
      </c>
      <c r="E44">
        <v>0</v>
      </c>
      <c r="F44">
        <v>0</v>
      </c>
      <c r="G44">
        <v>2.32746772507996</v>
      </c>
      <c r="H44">
        <v>10.5599910686655</v>
      </c>
      <c r="I44" t="s">
        <v>137</v>
      </c>
    </row>
    <row r="45" spans="1:9" x14ac:dyDescent="0.4">
      <c r="A45" t="s">
        <v>138</v>
      </c>
      <c r="B45" t="s">
        <v>139</v>
      </c>
      <c r="C45">
        <v>1.07554712225124E-2</v>
      </c>
      <c r="D45">
        <v>0.164478017355147</v>
      </c>
      <c r="E45">
        <v>0</v>
      </c>
      <c r="F45">
        <v>0</v>
      </c>
      <c r="G45">
        <v>2.3258434078106198</v>
      </c>
      <c r="H45">
        <v>10.5415147459049</v>
      </c>
      <c r="I45" t="s">
        <v>140</v>
      </c>
    </row>
    <row r="46" spans="1:9" x14ac:dyDescent="0.4">
      <c r="A46" t="s">
        <v>141</v>
      </c>
      <c r="B46" t="s">
        <v>142</v>
      </c>
      <c r="C46">
        <v>1.11195329786221E-2</v>
      </c>
      <c r="D46">
        <v>0.164478017355147</v>
      </c>
      <c r="E46">
        <v>0</v>
      </c>
      <c r="F46">
        <v>0</v>
      </c>
      <c r="G46">
        <v>2.3145314583967802</v>
      </c>
      <c r="H46">
        <v>10.4131973623525</v>
      </c>
      <c r="I46" t="s">
        <v>143</v>
      </c>
    </row>
    <row r="47" spans="1:9" x14ac:dyDescent="0.4">
      <c r="A47" t="s">
        <v>144</v>
      </c>
      <c r="B47" t="s">
        <v>145</v>
      </c>
      <c r="C47">
        <v>1.12784754596961E-2</v>
      </c>
      <c r="D47">
        <v>0.164478017355147</v>
      </c>
      <c r="E47">
        <v>0</v>
      </c>
      <c r="F47">
        <v>0</v>
      </c>
      <c r="G47">
        <v>2.3097144773804001</v>
      </c>
      <c r="H47">
        <v>10.3587442147729</v>
      </c>
      <c r="I47" t="s">
        <v>146</v>
      </c>
    </row>
    <row r="48" spans="1:9" x14ac:dyDescent="0.4">
      <c r="A48" t="s">
        <v>147</v>
      </c>
      <c r="B48" t="s">
        <v>148</v>
      </c>
      <c r="C48">
        <v>1.18764906370973E-2</v>
      </c>
      <c r="D48">
        <v>0.164478017355147</v>
      </c>
      <c r="E48">
        <v>0</v>
      </c>
      <c r="F48">
        <v>0</v>
      </c>
      <c r="G48">
        <v>2.29220921155347</v>
      </c>
      <c r="H48">
        <v>10.161809062303499</v>
      </c>
      <c r="I48" t="s">
        <v>149</v>
      </c>
    </row>
    <row r="49" spans="1:9" x14ac:dyDescent="0.4">
      <c r="A49" t="s">
        <v>150</v>
      </c>
      <c r="B49" t="s">
        <v>151</v>
      </c>
      <c r="C49">
        <v>1.1987824483275501E-2</v>
      </c>
      <c r="D49">
        <v>0.164478017355147</v>
      </c>
      <c r="E49">
        <v>0</v>
      </c>
      <c r="F49">
        <v>0</v>
      </c>
      <c r="G49">
        <v>2.2890526731602798</v>
      </c>
      <c r="H49">
        <v>10.1264571899482</v>
      </c>
      <c r="I49" t="s">
        <v>152</v>
      </c>
    </row>
    <row r="50" spans="1:9" x14ac:dyDescent="0.4">
      <c r="A50" t="s">
        <v>153</v>
      </c>
      <c r="B50" t="s">
        <v>151</v>
      </c>
      <c r="C50">
        <v>1.1987824483275501E-2</v>
      </c>
      <c r="D50">
        <v>0.164478017355147</v>
      </c>
      <c r="E50">
        <v>0</v>
      </c>
      <c r="F50">
        <v>0</v>
      </c>
      <c r="G50">
        <v>2.2890526731602798</v>
      </c>
      <c r="H50">
        <v>10.1264571899482</v>
      </c>
      <c r="I50" t="s">
        <v>152</v>
      </c>
    </row>
    <row r="51" spans="1:9" x14ac:dyDescent="0.4">
      <c r="A51" t="s">
        <v>154</v>
      </c>
      <c r="B51" t="s">
        <v>155</v>
      </c>
      <c r="C51">
        <v>1.2383902931732201E-2</v>
      </c>
      <c r="D51">
        <v>0.164478017355147</v>
      </c>
      <c r="E51">
        <v>0</v>
      </c>
      <c r="F51">
        <v>0</v>
      </c>
      <c r="G51">
        <v>2.2780675608544398</v>
      </c>
      <c r="H51">
        <v>10.003809753117499</v>
      </c>
      <c r="I51" t="s">
        <v>156</v>
      </c>
    </row>
    <row r="52" spans="1:9" x14ac:dyDescent="0.4">
      <c r="A52" t="s">
        <v>157</v>
      </c>
      <c r="B52" t="s">
        <v>158</v>
      </c>
      <c r="C52">
        <v>1.2745708790008701E-2</v>
      </c>
      <c r="D52">
        <v>0.164478017355147</v>
      </c>
      <c r="E52">
        <v>0</v>
      </c>
      <c r="F52">
        <v>0</v>
      </c>
      <c r="G52">
        <v>6.52648351648351</v>
      </c>
      <c r="H52">
        <v>28.4721800382097</v>
      </c>
      <c r="I52" t="s">
        <v>159</v>
      </c>
    </row>
    <row r="53" spans="1:9" x14ac:dyDescent="0.4">
      <c r="A53" t="s">
        <v>160</v>
      </c>
      <c r="B53" t="s">
        <v>161</v>
      </c>
      <c r="C53">
        <v>1.2936326302562501E-2</v>
      </c>
      <c r="D53">
        <v>0.164478017355147</v>
      </c>
      <c r="E53">
        <v>0</v>
      </c>
      <c r="F53">
        <v>0</v>
      </c>
      <c r="G53">
        <v>2.98380737196526</v>
      </c>
      <c r="H53">
        <v>12.972746851042301</v>
      </c>
      <c r="I53" t="s">
        <v>162</v>
      </c>
    </row>
    <row r="54" spans="1:9" x14ac:dyDescent="0.4">
      <c r="A54" t="s">
        <v>163</v>
      </c>
      <c r="B54" t="s">
        <v>164</v>
      </c>
      <c r="C54">
        <v>1.36091175180626E-2</v>
      </c>
      <c r="D54">
        <v>0.164478017355147</v>
      </c>
      <c r="E54">
        <v>0</v>
      </c>
      <c r="F54">
        <v>0</v>
      </c>
      <c r="G54">
        <v>3.2711021165359599</v>
      </c>
      <c r="H54">
        <v>14.0559758593712</v>
      </c>
      <c r="I54" t="s">
        <v>165</v>
      </c>
    </row>
    <row r="55" spans="1:9" x14ac:dyDescent="0.4">
      <c r="A55" t="s">
        <v>166</v>
      </c>
      <c r="B55" t="s">
        <v>167</v>
      </c>
      <c r="C55">
        <v>1.37572809700076E-2</v>
      </c>
      <c r="D55">
        <v>0.164478017355147</v>
      </c>
      <c r="E55">
        <v>0</v>
      </c>
      <c r="F55">
        <v>0</v>
      </c>
      <c r="G55">
        <v>2.24264743387026</v>
      </c>
      <c r="H55">
        <v>9.6124064334597392</v>
      </c>
      <c r="I55" t="s">
        <v>168</v>
      </c>
    </row>
    <row r="56" spans="1:9" x14ac:dyDescent="0.4">
      <c r="A56" t="s">
        <v>169</v>
      </c>
      <c r="B56" t="s">
        <v>167</v>
      </c>
      <c r="C56">
        <v>1.37572809700076E-2</v>
      </c>
      <c r="D56">
        <v>0.164478017355147</v>
      </c>
      <c r="E56">
        <v>0</v>
      </c>
      <c r="F56">
        <v>0</v>
      </c>
      <c r="G56">
        <v>2.24264743387026</v>
      </c>
      <c r="H56">
        <v>9.6124064334597392</v>
      </c>
      <c r="I56" t="s">
        <v>170</v>
      </c>
    </row>
    <row r="57" spans="1:9" x14ac:dyDescent="0.4">
      <c r="A57" t="s">
        <v>171</v>
      </c>
      <c r="B57" t="s">
        <v>172</v>
      </c>
      <c r="C57">
        <v>1.37668825099022E-2</v>
      </c>
      <c r="D57">
        <v>0.164478017355147</v>
      </c>
      <c r="E57">
        <v>0</v>
      </c>
      <c r="F57">
        <v>0</v>
      </c>
      <c r="G57">
        <v>2.7221131536676699</v>
      </c>
      <c r="H57">
        <v>11.665587036028899</v>
      </c>
      <c r="I57" t="s">
        <v>173</v>
      </c>
    </row>
    <row r="58" spans="1:9" x14ac:dyDescent="0.4">
      <c r="A58" t="s">
        <v>174</v>
      </c>
      <c r="B58" t="s">
        <v>172</v>
      </c>
      <c r="C58">
        <v>1.37668825099022E-2</v>
      </c>
      <c r="D58">
        <v>0.164478017355147</v>
      </c>
      <c r="E58">
        <v>0</v>
      </c>
      <c r="F58">
        <v>0</v>
      </c>
      <c r="G58">
        <v>2.7221131536676699</v>
      </c>
      <c r="H58">
        <v>11.665587036028899</v>
      </c>
      <c r="I58" t="s">
        <v>173</v>
      </c>
    </row>
    <row r="59" spans="1:9" x14ac:dyDescent="0.4">
      <c r="A59" t="s">
        <v>175</v>
      </c>
      <c r="B59" t="s">
        <v>176</v>
      </c>
      <c r="C59">
        <v>1.4325637254212299E-2</v>
      </c>
      <c r="D59">
        <v>0.16820274086411299</v>
      </c>
      <c r="E59">
        <v>0</v>
      </c>
      <c r="F59">
        <v>0</v>
      </c>
      <c r="G59">
        <v>2.22906184061029</v>
      </c>
      <c r="H59">
        <v>9.4639379585888399</v>
      </c>
      <c r="I59" t="s">
        <v>177</v>
      </c>
    </row>
    <row r="60" spans="1:9" x14ac:dyDescent="0.4">
      <c r="A60" t="s">
        <v>178</v>
      </c>
      <c r="B60" t="s">
        <v>179</v>
      </c>
      <c r="C60">
        <v>1.90293523669588E-2</v>
      </c>
      <c r="D60">
        <v>0.21964388071015201</v>
      </c>
      <c r="E60">
        <v>0</v>
      </c>
      <c r="F60">
        <v>0</v>
      </c>
      <c r="G60">
        <v>2.2081646423751602</v>
      </c>
      <c r="H60">
        <v>8.7482462437283193</v>
      </c>
      <c r="I60" t="s">
        <v>180</v>
      </c>
    </row>
    <row r="61" spans="1:9" x14ac:dyDescent="0.4">
      <c r="A61" t="s">
        <v>181</v>
      </c>
      <c r="B61" t="s">
        <v>182</v>
      </c>
      <c r="C61">
        <v>1.95774505008201E-2</v>
      </c>
      <c r="D61">
        <v>0.22220406318430899</v>
      </c>
      <c r="E61">
        <v>0</v>
      </c>
      <c r="F61">
        <v>0</v>
      </c>
      <c r="G61">
        <v>1.7539197748064701</v>
      </c>
      <c r="H61">
        <v>6.8988274560171696</v>
      </c>
      <c r="I61" t="s">
        <v>183</v>
      </c>
    </row>
    <row r="62" spans="1:9" x14ac:dyDescent="0.4">
      <c r="A62" t="s">
        <v>184</v>
      </c>
      <c r="B62" t="s">
        <v>185</v>
      </c>
      <c r="C62">
        <v>2.1597609491601999E-2</v>
      </c>
      <c r="D62">
        <v>0.241114296127557</v>
      </c>
      <c r="E62">
        <v>0</v>
      </c>
      <c r="F62">
        <v>0</v>
      </c>
      <c r="G62">
        <v>2.2484356502621301</v>
      </c>
      <c r="H62">
        <v>8.6231388934114097</v>
      </c>
      <c r="I62" t="s">
        <v>186</v>
      </c>
    </row>
    <row r="63" spans="1:9" x14ac:dyDescent="0.4">
      <c r="A63" t="s">
        <v>187</v>
      </c>
      <c r="B63" t="s">
        <v>188</v>
      </c>
      <c r="C63">
        <v>2.23491372993809E-2</v>
      </c>
      <c r="D63">
        <v>0.243655410604181</v>
      </c>
      <c r="E63">
        <v>0</v>
      </c>
      <c r="F63">
        <v>0</v>
      </c>
      <c r="G63">
        <v>1.8661803135888499</v>
      </c>
      <c r="H63">
        <v>7.0932908297919397</v>
      </c>
      <c r="I63" t="s">
        <v>189</v>
      </c>
    </row>
    <row r="64" spans="1:9" x14ac:dyDescent="0.4">
      <c r="A64" t="s">
        <v>190</v>
      </c>
      <c r="B64" t="s">
        <v>191</v>
      </c>
      <c r="C64">
        <v>2.28195070687582E-2</v>
      </c>
      <c r="D64">
        <v>0.243655410604181</v>
      </c>
      <c r="E64">
        <v>0</v>
      </c>
      <c r="F64">
        <v>0</v>
      </c>
      <c r="G64">
        <v>1.92785978669553</v>
      </c>
      <c r="H64">
        <v>7.2875789988288098</v>
      </c>
      <c r="I64" t="s">
        <v>192</v>
      </c>
    </row>
    <row r="65" spans="1:9" x14ac:dyDescent="0.4">
      <c r="A65" t="s">
        <v>193</v>
      </c>
      <c r="B65" t="s">
        <v>194</v>
      </c>
      <c r="C65">
        <v>2.28985995281463E-2</v>
      </c>
      <c r="D65">
        <v>0.243655410604181</v>
      </c>
      <c r="E65">
        <v>0</v>
      </c>
      <c r="F65">
        <v>0</v>
      </c>
      <c r="G65">
        <v>9.0254429804634206</v>
      </c>
      <c r="H65">
        <v>34.086205719817102</v>
      </c>
      <c r="I65" t="s">
        <v>195</v>
      </c>
    </row>
    <row r="66" spans="1:9" x14ac:dyDescent="0.4">
      <c r="A66" t="s">
        <v>196</v>
      </c>
      <c r="B66" t="s">
        <v>197</v>
      </c>
      <c r="C66">
        <v>2.37582736618718E-2</v>
      </c>
      <c r="D66">
        <v>0.24891360559591899</v>
      </c>
      <c r="E66">
        <v>0</v>
      </c>
      <c r="F66">
        <v>0</v>
      </c>
      <c r="G66">
        <v>2.12880079119584</v>
      </c>
      <c r="H66">
        <v>7.9613412362914602</v>
      </c>
      <c r="I66" t="s">
        <v>198</v>
      </c>
    </row>
    <row r="67" spans="1:9" x14ac:dyDescent="0.4">
      <c r="A67" t="s">
        <v>199</v>
      </c>
      <c r="B67" t="s">
        <v>200</v>
      </c>
      <c r="C67">
        <v>2.4810757957602E-2</v>
      </c>
      <c r="D67">
        <v>0.25038437403762298</v>
      </c>
      <c r="E67">
        <v>0</v>
      </c>
      <c r="F67">
        <v>0</v>
      </c>
      <c r="G67">
        <v>2.0471628177578398</v>
      </c>
      <c r="H67">
        <v>7.5672921775323596</v>
      </c>
      <c r="I67" t="s">
        <v>201</v>
      </c>
    </row>
    <row r="68" spans="1:9" x14ac:dyDescent="0.4">
      <c r="A68" t="s">
        <v>202</v>
      </c>
      <c r="B68" t="s">
        <v>203</v>
      </c>
      <c r="C68">
        <v>2.5091779932084599E-2</v>
      </c>
      <c r="D68">
        <v>0.25038437403762298</v>
      </c>
      <c r="E68">
        <v>0</v>
      </c>
      <c r="F68">
        <v>0</v>
      </c>
      <c r="G68">
        <v>2.1094082543921799</v>
      </c>
      <c r="H68">
        <v>7.7736228963922001</v>
      </c>
      <c r="I68" t="s">
        <v>204</v>
      </c>
    </row>
    <row r="69" spans="1:9" x14ac:dyDescent="0.4">
      <c r="A69" t="s">
        <v>205</v>
      </c>
      <c r="B69" t="s">
        <v>206</v>
      </c>
      <c r="C69">
        <v>2.57255217475626E-2</v>
      </c>
      <c r="D69">
        <v>0.25038437403762298</v>
      </c>
      <c r="E69">
        <v>0</v>
      </c>
      <c r="F69">
        <v>0</v>
      </c>
      <c r="G69">
        <v>2.1005674260059801</v>
      </c>
      <c r="H69">
        <v>7.6886475364048703</v>
      </c>
      <c r="I69" t="s">
        <v>207</v>
      </c>
    </row>
    <row r="70" spans="1:9" x14ac:dyDescent="0.4">
      <c r="A70" t="s">
        <v>208</v>
      </c>
      <c r="B70" t="s">
        <v>209</v>
      </c>
      <c r="C70">
        <v>2.5737013484043399E-2</v>
      </c>
      <c r="D70">
        <v>0.25038437403762298</v>
      </c>
      <c r="E70">
        <v>0</v>
      </c>
      <c r="F70">
        <v>0</v>
      </c>
      <c r="G70">
        <v>2.5760075373019502</v>
      </c>
      <c r="H70">
        <v>9.4277370680689003</v>
      </c>
      <c r="I70" t="s">
        <v>210</v>
      </c>
    </row>
    <row r="71" spans="1:9" x14ac:dyDescent="0.4">
      <c r="A71" t="s">
        <v>211</v>
      </c>
      <c r="B71" t="s">
        <v>209</v>
      </c>
      <c r="C71">
        <v>2.5737013484043399E-2</v>
      </c>
      <c r="D71">
        <v>0.25038437403762298</v>
      </c>
      <c r="E71">
        <v>0</v>
      </c>
      <c r="F71">
        <v>0</v>
      </c>
      <c r="G71">
        <v>2.5760075373019502</v>
      </c>
      <c r="H71">
        <v>9.4277370680689003</v>
      </c>
      <c r="I71" t="s">
        <v>210</v>
      </c>
    </row>
    <row r="72" spans="1:9" x14ac:dyDescent="0.4">
      <c r="A72" t="s">
        <v>212</v>
      </c>
      <c r="B72" t="s">
        <v>213</v>
      </c>
      <c r="C72">
        <v>2.63709679077191E-2</v>
      </c>
      <c r="D72">
        <v>0.25293843866417898</v>
      </c>
      <c r="E72">
        <v>0</v>
      </c>
      <c r="F72">
        <v>0</v>
      </c>
      <c r="G72">
        <v>2.0917946912915601</v>
      </c>
      <c r="H72">
        <v>7.6047019755845398</v>
      </c>
      <c r="I72" t="s">
        <v>214</v>
      </c>
    </row>
    <row r="73" spans="1:9" x14ac:dyDescent="0.4">
      <c r="A73" t="s">
        <v>215</v>
      </c>
      <c r="B73" t="s">
        <v>216</v>
      </c>
      <c r="C73">
        <v>2.7148651655704899E-2</v>
      </c>
      <c r="D73">
        <v>0.25383564543118903</v>
      </c>
      <c r="E73">
        <v>0</v>
      </c>
      <c r="F73">
        <v>0</v>
      </c>
      <c r="G73">
        <v>2.5457206950305999</v>
      </c>
      <c r="H73">
        <v>9.1809581315325399</v>
      </c>
      <c r="I73" t="s">
        <v>217</v>
      </c>
    </row>
    <row r="74" spans="1:9" x14ac:dyDescent="0.4">
      <c r="A74" t="s">
        <v>218</v>
      </c>
      <c r="B74" t="s">
        <v>219</v>
      </c>
      <c r="C74">
        <v>2.7361333522419099E-2</v>
      </c>
      <c r="D74">
        <v>0.25383564543118903</v>
      </c>
      <c r="E74">
        <v>0</v>
      </c>
      <c r="F74">
        <v>0</v>
      </c>
      <c r="G74">
        <v>2.0787615538217601</v>
      </c>
      <c r="H74">
        <v>7.4806821482329697</v>
      </c>
      <c r="I74" t="s">
        <v>220</v>
      </c>
    </row>
    <row r="75" spans="1:9" x14ac:dyDescent="0.4">
      <c r="A75" t="s">
        <v>221</v>
      </c>
      <c r="B75" t="s">
        <v>222</v>
      </c>
      <c r="C75">
        <v>2.7778290340510201E-2</v>
      </c>
      <c r="D75">
        <v>0.25383564543118903</v>
      </c>
      <c r="E75">
        <v>0</v>
      </c>
      <c r="F75">
        <v>0</v>
      </c>
      <c r="G75">
        <v>1.7651022096976201</v>
      </c>
      <c r="H75">
        <v>6.32524462694062</v>
      </c>
      <c r="I75" t="s">
        <v>223</v>
      </c>
    </row>
    <row r="76" spans="1:9" x14ac:dyDescent="0.4">
      <c r="A76" t="s">
        <v>224</v>
      </c>
      <c r="B76" t="s">
        <v>225</v>
      </c>
      <c r="C76">
        <v>2.7955467558501E-2</v>
      </c>
      <c r="D76">
        <v>0.25383564543118903</v>
      </c>
      <c r="E76">
        <v>0</v>
      </c>
      <c r="F76">
        <v>0</v>
      </c>
      <c r="G76">
        <v>2.5291883926547198</v>
      </c>
      <c r="H76">
        <v>9.0472672373796108</v>
      </c>
      <c r="I76" t="s">
        <v>226</v>
      </c>
    </row>
    <row r="77" spans="1:9" x14ac:dyDescent="0.4">
      <c r="A77" t="s">
        <v>227</v>
      </c>
      <c r="B77" t="s">
        <v>228</v>
      </c>
      <c r="C77">
        <v>2.9072077775940602E-2</v>
      </c>
      <c r="D77">
        <v>0.25815060285410102</v>
      </c>
      <c r="E77">
        <v>0</v>
      </c>
      <c r="F77">
        <v>0</v>
      </c>
      <c r="G77">
        <v>2.0573691937522902</v>
      </c>
      <c r="H77">
        <v>7.2789250773747103</v>
      </c>
      <c r="I77" t="s">
        <v>229</v>
      </c>
    </row>
    <row r="78" spans="1:9" x14ac:dyDescent="0.4">
      <c r="A78" t="s">
        <v>230</v>
      </c>
      <c r="B78" t="s">
        <v>231</v>
      </c>
      <c r="C78">
        <v>2.9188834683943898E-2</v>
      </c>
      <c r="D78">
        <v>0.25815060285410102</v>
      </c>
      <c r="E78">
        <v>0</v>
      </c>
      <c r="F78">
        <v>0</v>
      </c>
      <c r="G78">
        <v>2.0559574511442098</v>
      </c>
      <c r="H78">
        <v>7.2656899319333199</v>
      </c>
      <c r="I78" t="s">
        <v>232</v>
      </c>
    </row>
    <row r="79" spans="1:9" x14ac:dyDescent="0.4">
      <c r="A79" t="s">
        <v>233</v>
      </c>
      <c r="B79" t="s">
        <v>234</v>
      </c>
      <c r="C79">
        <v>3.0375260954310802E-2</v>
      </c>
      <c r="D79">
        <v>0.26311776278536297</v>
      </c>
      <c r="E79">
        <v>0</v>
      </c>
      <c r="F79">
        <v>0</v>
      </c>
      <c r="G79">
        <v>2.0419375088593199</v>
      </c>
      <c r="H79">
        <v>7.1347885455946001</v>
      </c>
      <c r="I79" t="s">
        <v>235</v>
      </c>
    </row>
    <row r="80" spans="1:9" x14ac:dyDescent="0.4">
      <c r="A80" t="s">
        <v>236</v>
      </c>
      <c r="B80" t="s">
        <v>237</v>
      </c>
      <c r="C80">
        <v>3.0523205961885E-2</v>
      </c>
      <c r="D80">
        <v>0.26311776278536297</v>
      </c>
      <c r="E80">
        <v>0</v>
      </c>
      <c r="F80">
        <v>0</v>
      </c>
      <c r="G80">
        <v>1.8859452177817599</v>
      </c>
      <c r="H80">
        <v>6.58056836126263</v>
      </c>
      <c r="I80" t="s">
        <v>238</v>
      </c>
    </row>
    <row r="81" spans="1:9" x14ac:dyDescent="0.4">
      <c r="A81" t="s">
        <v>239</v>
      </c>
      <c r="B81" t="s">
        <v>240</v>
      </c>
      <c r="C81">
        <v>3.1352944184171498E-2</v>
      </c>
      <c r="D81">
        <v>0.26689193736776001</v>
      </c>
      <c r="E81">
        <v>0</v>
      </c>
      <c r="F81">
        <v>0</v>
      </c>
      <c r="G81">
        <v>3.5295706184174902</v>
      </c>
      <c r="H81">
        <v>12.2209515623691</v>
      </c>
      <c r="I81" t="s">
        <v>241</v>
      </c>
    </row>
    <row r="82" spans="1:9" x14ac:dyDescent="0.4">
      <c r="A82" t="s">
        <v>242</v>
      </c>
      <c r="B82" t="s">
        <v>243</v>
      </c>
      <c r="C82">
        <v>3.2575990146342097E-2</v>
      </c>
      <c r="D82">
        <v>0.27200112823412598</v>
      </c>
      <c r="E82">
        <v>0</v>
      </c>
      <c r="F82">
        <v>0</v>
      </c>
      <c r="G82">
        <v>3.4855517026762599</v>
      </c>
      <c r="H82">
        <v>11.9351555946067</v>
      </c>
      <c r="I82" t="s">
        <v>244</v>
      </c>
    </row>
    <row r="83" spans="1:9" x14ac:dyDescent="0.4">
      <c r="A83" t="s">
        <v>245</v>
      </c>
      <c r="B83" t="s">
        <v>246</v>
      </c>
      <c r="C83">
        <v>3.2751971387956498E-2</v>
      </c>
      <c r="D83">
        <v>0.27200112823412598</v>
      </c>
      <c r="E83">
        <v>0</v>
      </c>
      <c r="F83">
        <v>0</v>
      </c>
      <c r="G83">
        <v>4.4997720364741598</v>
      </c>
      <c r="H83">
        <v>15.383785196565199</v>
      </c>
      <c r="I83" t="s">
        <v>247</v>
      </c>
    </row>
    <row r="84" spans="1:9" x14ac:dyDescent="0.4">
      <c r="A84" t="s">
        <v>248</v>
      </c>
      <c r="B84" t="s">
        <v>249</v>
      </c>
      <c r="C84">
        <v>3.3826833910531602E-2</v>
      </c>
      <c r="D84">
        <v>0.277543058952675</v>
      </c>
      <c r="E84">
        <v>0</v>
      </c>
      <c r="F84">
        <v>0</v>
      </c>
      <c r="G84">
        <v>3.4425999121651198</v>
      </c>
      <c r="H84">
        <v>11.6583676622912</v>
      </c>
      <c r="I84" t="s">
        <v>250</v>
      </c>
    </row>
    <row r="85" spans="1:9" x14ac:dyDescent="0.4">
      <c r="A85" t="s">
        <v>251</v>
      </c>
      <c r="B85" t="s">
        <v>252</v>
      </c>
      <c r="C85">
        <v>3.4340962681338801E-2</v>
      </c>
      <c r="D85">
        <v>0.27840709030942501</v>
      </c>
      <c r="E85">
        <v>0</v>
      </c>
      <c r="F85">
        <v>0</v>
      </c>
      <c r="G85">
        <v>2.2673264357474801</v>
      </c>
      <c r="H85">
        <v>7.64410150715642</v>
      </c>
      <c r="I85" t="s">
        <v>253</v>
      </c>
    </row>
    <row r="86" spans="1:9" x14ac:dyDescent="0.4">
      <c r="A86" t="s">
        <v>254</v>
      </c>
      <c r="B86" t="s">
        <v>255</v>
      </c>
      <c r="C86">
        <v>3.48038039275178E-2</v>
      </c>
      <c r="D86">
        <v>0.27883988793693698</v>
      </c>
      <c r="E86">
        <v>0</v>
      </c>
      <c r="F86">
        <v>0</v>
      </c>
      <c r="G86">
        <v>1.9942240627724499</v>
      </c>
      <c r="H86">
        <v>6.6966614174831598</v>
      </c>
      <c r="I86" t="s">
        <v>256</v>
      </c>
    </row>
    <row r="87" spans="1:9" x14ac:dyDescent="0.4">
      <c r="A87" t="s">
        <v>257</v>
      </c>
      <c r="B87" t="s">
        <v>258</v>
      </c>
      <c r="C87">
        <v>3.5594758448439102E-2</v>
      </c>
      <c r="D87">
        <v>0.28186081980682598</v>
      </c>
      <c r="E87">
        <v>0</v>
      </c>
      <c r="F87">
        <v>0</v>
      </c>
      <c r="G87">
        <v>1.69074454615272</v>
      </c>
      <c r="H87">
        <v>5.6395746143311802</v>
      </c>
      <c r="I87" t="s">
        <v>259</v>
      </c>
    </row>
    <row r="88" spans="1:9" x14ac:dyDescent="0.4">
      <c r="A88" t="s">
        <v>260</v>
      </c>
      <c r="B88" t="s">
        <v>261</v>
      </c>
      <c r="C88">
        <v>3.7990506707582299E-2</v>
      </c>
      <c r="D88">
        <v>0.29737396629728202</v>
      </c>
      <c r="E88">
        <v>0</v>
      </c>
      <c r="F88">
        <v>0</v>
      </c>
      <c r="G88">
        <v>2.2193813827051598</v>
      </c>
      <c r="H88">
        <v>7.2583069844337098</v>
      </c>
      <c r="I88" t="s">
        <v>262</v>
      </c>
    </row>
    <row r="89" spans="1:9" x14ac:dyDescent="0.4">
      <c r="A89" t="s">
        <v>263</v>
      </c>
      <c r="B89" t="s">
        <v>264</v>
      </c>
      <c r="C89">
        <v>3.9148452295144201E-2</v>
      </c>
      <c r="D89">
        <v>0.29996075094583002</v>
      </c>
      <c r="E89">
        <v>0</v>
      </c>
      <c r="F89">
        <v>0</v>
      </c>
      <c r="G89">
        <v>2.3429193440780902</v>
      </c>
      <c r="H89">
        <v>7.5919826988149302</v>
      </c>
      <c r="I89" t="s">
        <v>265</v>
      </c>
    </row>
    <row r="90" spans="1:9" x14ac:dyDescent="0.4">
      <c r="A90" t="s">
        <v>266</v>
      </c>
      <c r="B90" t="s">
        <v>267</v>
      </c>
      <c r="C90">
        <v>3.9201918992920498E-2</v>
      </c>
      <c r="D90">
        <v>0.29996075094583002</v>
      </c>
      <c r="E90">
        <v>0</v>
      </c>
      <c r="F90">
        <v>0</v>
      </c>
      <c r="G90">
        <v>1.7815750675730999</v>
      </c>
      <c r="H90">
        <v>5.7705743419384996</v>
      </c>
      <c r="I90" t="s">
        <v>268</v>
      </c>
    </row>
    <row r="91" spans="1:9" x14ac:dyDescent="0.4">
      <c r="A91" t="s">
        <v>269</v>
      </c>
      <c r="B91" t="s">
        <v>270</v>
      </c>
      <c r="C91">
        <v>4.0184554638309097E-2</v>
      </c>
      <c r="D91">
        <v>0.301314714391339</v>
      </c>
      <c r="E91">
        <v>0</v>
      </c>
      <c r="F91">
        <v>0</v>
      </c>
      <c r="G91">
        <v>2.00920395574268</v>
      </c>
      <c r="H91">
        <v>6.4581291628072197</v>
      </c>
      <c r="I91" t="s">
        <v>271</v>
      </c>
    </row>
    <row r="92" spans="1:9" x14ac:dyDescent="0.4">
      <c r="A92" t="s">
        <v>272</v>
      </c>
      <c r="B92" t="s">
        <v>273</v>
      </c>
      <c r="C92">
        <v>4.0263787091941103E-2</v>
      </c>
      <c r="D92">
        <v>0.301314714391339</v>
      </c>
      <c r="E92">
        <v>0</v>
      </c>
      <c r="F92">
        <v>0</v>
      </c>
      <c r="G92">
        <v>1.9434177680592899</v>
      </c>
      <c r="H92">
        <v>6.2428463327061001</v>
      </c>
      <c r="I92" t="s">
        <v>274</v>
      </c>
    </row>
    <row r="93" spans="1:9" x14ac:dyDescent="0.4">
      <c r="A93" t="s">
        <v>275</v>
      </c>
      <c r="B93" t="s">
        <v>276</v>
      </c>
      <c r="C93">
        <v>4.16204040922988E-2</v>
      </c>
      <c r="D93">
        <v>0.30276871640459602</v>
      </c>
      <c r="E93">
        <v>0</v>
      </c>
      <c r="F93">
        <v>0</v>
      </c>
      <c r="G93">
        <v>1.9959128065395</v>
      </c>
      <c r="H93">
        <v>6.3453356365770297</v>
      </c>
      <c r="I93" t="s">
        <v>277</v>
      </c>
    </row>
    <row r="94" spans="1:9" x14ac:dyDescent="0.4">
      <c r="A94" t="s">
        <v>278</v>
      </c>
      <c r="B94" t="s">
        <v>279</v>
      </c>
      <c r="C94">
        <v>4.1907475971626702E-2</v>
      </c>
      <c r="D94">
        <v>0.30276871640459602</v>
      </c>
      <c r="E94">
        <v>0</v>
      </c>
      <c r="F94">
        <v>0</v>
      </c>
      <c r="G94">
        <v>1.9295147833442201</v>
      </c>
      <c r="H94">
        <v>6.1209824661325598</v>
      </c>
      <c r="I94" t="s">
        <v>280</v>
      </c>
    </row>
    <row r="95" spans="1:9" x14ac:dyDescent="0.4">
      <c r="A95" t="s">
        <v>281</v>
      </c>
      <c r="B95" t="s">
        <v>282</v>
      </c>
      <c r="C95">
        <v>4.2218704685861697E-2</v>
      </c>
      <c r="D95">
        <v>0.30276871640459602</v>
      </c>
      <c r="E95">
        <v>0</v>
      </c>
      <c r="F95">
        <v>0</v>
      </c>
      <c r="G95">
        <v>2.0693390181388001</v>
      </c>
      <c r="H95">
        <v>6.5492343323301103</v>
      </c>
      <c r="I95" t="s">
        <v>283</v>
      </c>
    </row>
    <row r="96" spans="1:9" x14ac:dyDescent="0.4">
      <c r="A96" t="s">
        <v>284</v>
      </c>
      <c r="B96" t="s">
        <v>285</v>
      </c>
      <c r="C96">
        <v>4.2236458235589802E-2</v>
      </c>
      <c r="D96">
        <v>0.30276871640459602</v>
      </c>
      <c r="E96">
        <v>0</v>
      </c>
      <c r="F96">
        <v>0</v>
      </c>
      <c r="G96">
        <v>2.7550817624346999</v>
      </c>
      <c r="H96">
        <v>8.7183776944965601</v>
      </c>
      <c r="I96" t="s">
        <v>286</v>
      </c>
    </row>
    <row r="97" spans="1:9" x14ac:dyDescent="0.4">
      <c r="A97" t="s">
        <v>287</v>
      </c>
      <c r="B97" t="s">
        <v>288</v>
      </c>
      <c r="C97">
        <v>4.5769341579615402E-2</v>
      </c>
      <c r="D97">
        <v>0.32467626683039702</v>
      </c>
      <c r="E97">
        <v>0</v>
      </c>
      <c r="F97">
        <v>0</v>
      </c>
      <c r="G97">
        <v>1.77054230091043</v>
      </c>
      <c r="H97">
        <v>5.4606017657747996</v>
      </c>
      <c r="I97" t="s">
        <v>289</v>
      </c>
    </row>
    <row r="98" spans="1:9" x14ac:dyDescent="0.4">
      <c r="A98" t="s">
        <v>290</v>
      </c>
      <c r="B98" t="s">
        <v>291</v>
      </c>
      <c r="C98">
        <v>4.8793593216682599E-2</v>
      </c>
      <c r="D98">
        <v>0.34157664332979598</v>
      </c>
      <c r="E98">
        <v>0</v>
      </c>
      <c r="F98">
        <v>0</v>
      </c>
      <c r="G98">
        <v>1.93598233995584</v>
      </c>
      <c r="H98">
        <v>5.8469691857553396</v>
      </c>
      <c r="I98" t="s">
        <v>292</v>
      </c>
    </row>
    <row r="99" spans="1:9" x14ac:dyDescent="0.4">
      <c r="A99" t="s">
        <v>293</v>
      </c>
      <c r="B99" t="s">
        <v>294</v>
      </c>
      <c r="C99">
        <v>4.91549354571513E-2</v>
      </c>
      <c r="D99">
        <v>0.34157664332979598</v>
      </c>
      <c r="E99">
        <v>0</v>
      </c>
      <c r="F99">
        <v>0</v>
      </c>
      <c r="G99">
        <v>1.9332115562274199</v>
      </c>
      <c r="H99">
        <v>5.8243372869542398</v>
      </c>
      <c r="I99" t="s">
        <v>295</v>
      </c>
    </row>
    <row r="100" spans="1:9" x14ac:dyDescent="0.4">
      <c r="A100" t="s">
        <v>296</v>
      </c>
      <c r="B100" t="s">
        <v>297</v>
      </c>
      <c r="C100">
        <v>4.9682425393305502E-2</v>
      </c>
      <c r="D100">
        <v>0.341754865584253</v>
      </c>
      <c r="E100">
        <v>0</v>
      </c>
      <c r="F100">
        <v>0</v>
      </c>
      <c r="G100">
        <v>2.0017560206421998</v>
      </c>
      <c r="H100">
        <v>6.0094798010979797</v>
      </c>
      <c r="I100" t="s">
        <v>298</v>
      </c>
    </row>
    <row r="101" spans="1:9" x14ac:dyDescent="0.4">
      <c r="A101" t="s">
        <v>299</v>
      </c>
      <c r="B101" t="s">
        <v>300</v>
      </c>
      <c r="C101">
        <v>5.1044661913976899E-2</v>
      </c>
      <c r="D101">
        <v>0.34761414763418302</v>
      </c>
      <c r="E101">
        <v>0</v>
      </c>
      <c r="F101">
        <v>0</v>
      </c>
      <c r="G101">
        <v>2.36506600422919</v>
      </c>
      <c r="H101">
        <v>7.0361997990917002</v>
      </c>
      <c r="I101" t="s">
        <v>301</v>
      </c>
    </row>
    <row r="102" spans="1:9" x14ac:dyDescent="0.4">
      <c r="A102" t="s">
        <v>302</v>
      </c>
      <c r="B102" t="s">
        <v>303</v>
      </c>
      <c r="C102">
        <v>5.6398433626631599E-2</v>
      </c>
      <c r="D102">
        <v>0.37744173937679398</v>
      </c>
      <c r="E102">
        <v>0</v>
      </c>
      <c r="F102">
        <v>0</v>
      </c>
      <c r="G102">
        <v>3.5912462006079</v>
      </c>
      <c r="H102">
        <v>10.325960095375899</v>
      </c>
      <c r="I102" t="s">
        <v>304</v>
      </c>
    </row>
    <row r="103" spans="1:9" x14ac:dyDescent="0.4">
      <c r="A103" t="s">
        <v>305</v>
      </c>
      <c r="B103" t="s">
        <v>306</v>
      </c>
      <c r="C103">
        <v>5.6533123959519802E-2</v>
      </c>
      <c r="D103">
        <v>0.37744173937679398</v>
      </c>
      <c r="E103">
        <v>0</v>
      </c>
      <c r="F103">
        <v>0</v>
      </c>
      <c r="G103">
        <v>2.1471053821799999</v>
      </c>
      <c r="H103">
        <v>6.1684803476977299</v>
      </c>
      <c r="I103" t="s">
        <v>307</v>
      </c>
    </row>
    <row r="104" spans="1:9" x14ac:dyDescent="0.4">
      <c r="A104" t="s">
        <v>308</v>
      </c>
      <c r="B104" t="s">
        <v>309</v>
      </c>
      <c r="C104">
        <v>5.8032883869709201E-2</v>
      </c>
      <c r="D104">
        <v>0.383693144808465</v>
      </c>
      <c r="E104">
        <v>0</v>
      </c>
      <c r="F104">
        <v>0</v>
      </c>
      <c r="G104">
        <v>1.7029829673883501</v>
      </c>
      <c r="H104">
        <v>4.8479590407948097</v>
      </c>
      <c r="I104" t="s">
        <v>310</v>
      </c>
    </row>
    <row r="105" spans="1:9" x14ac:dyDescent="0.4">
      <c r="A105" t="s">
        <v>311</v>
      </c>
      <c r="B105" s="2">
        <v>44943</v>
      </c>
      <c r="C105">
        <v>6.0293950784224198E-2</v>
      </c>
      <c r="D105">
        <v>0.388057873928146</v>
      </c>
      <c r="E105">
        <v>0</v>
      </c>
      <c r="F105">
        <v>0</v>
      </c>
      <c r="G105">
        <v>17.2838541666666</v>
      </c>
      <c r="H105">
        <v>48.5421105795226</v>
      </c>
      <c r="I105" t="s">
        <v>312</v>
      </c>
    </row>
    <row r="106" spans="1:9" x14ac:dyDescent="0.4">
      <c r="A106" t="s">
        <v>313</v>
      </c>
      <c r="B106" t="s">
        <v>314</v>
      </c>
      <c r="C106">
        <v>6.0642257928951601E-2</v>
      </c>
      <c r="D106">
        <v>0.388057873928146</v>
      </c>
      <c r="E106">
        <v>0</v>
      </c>
      <c r="F106">
        <v>0</v>
      </c>
      <c r="G106">
        <v>1.91984145220588</v>
      </c>
      <c r="H106">
        <v>5.3808611705218201</v>
      </c>
      <c r="I106" t="s">
        <v>315</v>
      </c>
    </row>
    <row r="107" spans="1:9" x14ac:dyDescent="0.4">
      <c r="A107" t="s">
        <v>316</v>
      </c>
      <c r="B107" t="s">
        <v>317</v>
      </c>
      <c r="C107">
        <v>6.0664940670837303E-2</v>
      </c>
      <c r="D107">
        <v>0.388057873928146</v>
      </c>
      <c r="E107">
        <v>0</v>
      </c>
      <c r="F107">
        <v>0</v>
      </c>
      <c r="G107">
        <v>2.2584838963079301</v>
      </c>
      <c r="H107">
        <v>6.3291511762850297</v>
      </c>
      <c r="I107" t="s">
        <v>318</v>
      </c>
    </row>
    <row r="108" spans="1:9" x14ac:dyDescent="0.4">
      <c r="A108" t="s">
        <v>319</v>
      </c>
      <c r="B108" t="s">
        <v>320</v>
      </c>
      <c r="C108">
        <v>6.09723825408394E-2</v>
      </c>
      <c r="D108">
        <v>0.388057873928146</v>
      </c>
      <c r="E108">
        <v>0</v>
      </c>
      <c r="F108">
        <v>0</v>
      </c>
      <c r="G108">
        <v>2.2553984348951599</v>
      </c>
      <c r="H108">
        <v>6.3091033176587796</v>
      </c>
      <c r="I108" t="s">
        <v>321</v>
      </c>
    </row>
    <row r="109" spans="1:9" x14ac:dyDescent="0.4">
      <c r="A109" t="s">
        <v>322</v>
      </c>
      <c r="B109" t="s">
        <v>323</v>
      </c>
      <c r="C109">
        <v>6.1900344661855997E-2</v>
      </c>
      <c r="D109">
        <v>0.390316062173369</v>
      </c>
      <c r="E109">
        <v>0</v>
      </c>
      <c r="F109">
        <v>0</v>
      </c>
      <c r="G109">
        <v>2.2461905134015701</v>
      </c>
      <c r="H109">
        <v>6.24941757923132</v>
      </c>
      <c r="I109" t="s">
        <v>321</v>
      </c>
    </row>
    <row r="110" spans="1:9" x14ac:dyDescent="0.4">
      <c r="A110" t="s">
        <v>324</v>
      </c>
      <c r="B110" t="s">
        <v>325</v>
      </c>
      <c r="C110">
        <v>6.2757718349872704E-2</v>
      </c>
      <c r="D110">
        <v>0.39141409745058098</v>
      </c>
      <c r="E110">
        <v>0</v>
      </c>
      <c r="F110">
        <v>0</v>
      </c>
      <c r="G110">
        <v>1.84191239219702</v>
      </c>
      <c r="H110">
        <v>5.0992860282894199</v>
      </c>
      <c r="I110" t="s">
        <v>326</v>
      </c>
    </row>
    <row r="111" spans="1:9" x14ac:dyDescent="0.4">
      <c r="A111" t="s">
        <v>327</v>
      </c>
      <c r="B111" t="s">
        <v>328</v>
      </c>
      <c r="C111">
        <v>6.32240098672011E-2</v>
      </c>
      <c r="D111">
        <v>0.39141409745058098</v>
      </c>
      <c r="E111">
        <v>0</v>
      </c>
      <c r="F111">
        <v>0</v>
      </c>
      <c r="G111">
        <v>2.4440317364059001</v>
      </c>
      <c r="H111">
        <v>6.7481455097723098</v>
      </c>
      <c r="I111" t="s">
        <v>329</v>
      </c>
    </row>
    <row r="112" spans="1:9" x14ac:dyDescent="0.4">
      <c r="A112" t="s">
        <v>330</v>
      </c>
      <c r="B112" t="s">
        <v>331</v>
      </c>
      <c r="C112">
        <v>6.60813705932978E-2</v>
      </c>
      <c r="D112">
        <v>0.405418138504827</v>
      </c>
      <c r="E112">
        <v>0</v>
      </c>
      <c r="F112">
        <v>0</v>
      </c>
      <c r="G112">
        <v>2.0660562459123599</v>
      </c>
      <c r="H112">
        <v>5.6132029448284202</v>
      </c>
      <c r="I112" t="s">
        <v>332</v>
      </c>
    </row>
    <row r="113" spans="1:9" x14ac:dyDescent="0.4">
      <c r="A113" t="s">
        <v>333</v>
      </c>
      <c r="B113" t="s">
        <v>334</v>
      </c>
      <c r="C113">
        <v>6.73899015846747E-2</v>
      </c>
      <c r="D113">
        <v>0.40903564918249402</v>
      </c>
      <c r="E113">
        <v>0</v>
      </c>
      <c r="F113">
        <v>0</v>
      </c>
      <c r="G113">
        <v>1.87682235421166</v>
      </c>
      <c r="H113">
        <v>5.0622780515722701</v>
      </c>
      <c r="I113" t="s">
        <v>335</v>
      </c>
    </row>
    <row r="114" spans="1:9" x14ac:dyDescent="0.4">
      <c r="A114" t="s">
        <v>336</v>
      </c>
      <c r="B114" t="s">
        <v>337</v>
      </c>
      <c r="C114">
        <v>6.7872288337183298E-2</v>
      </c>
      <c r="D114">
        <v>0.40903564918249402</v>
      </c>
      <c r="E114">
        <v>0</v>
      </c>
      <c r="F114">
        <v>0</v>
      </c>
      <c r="G114">
        <v>1.87392163910855</v>
      </c>
      <c r="H114">
        <v>5.0410880449364104</v>
      </c>
      <c r="I114" t="s">
        <v>338</v>
      </c>
    </row>
    <row r="115" spans="1:9" x14ac:dyDescent="0.4">
      <c r="A115" t="s">
        <v>339</v>
      </c>
      <c r="B115" t="s">
        <v>340</v>
      </c>
      <c r="C115">
        <v>6.9565189334669E-2</v>
      </c>
      <c r="D115">
        <v>0.414233075130026</v>
      </c>
      <c r="E115">
        <v>0</v>
      </c>
      <c r="F115">
        <v>0</v>
      </c>
      <c r="G115">
        <v>1.62635900411169</v>
      </c>
      <c r="H115">
        <v>4.3350452719612402</v>
      </c>
      <c r="I115" t="s">
        <v>341</v>
      </c>
    </row>
    <row r="116" spans="1:9" x14ac:dyDescent="0.4">
      <c r="A116" t="s">
        <v>342</v>
      </c>
      <c r="B116" t="s">
        <v>343</v>
      </c>
      <c r="C116">
        <v>7.0808989654857907E-2</v>
      </c>
      <c r="D116">
        <v>0.414233075130026</v>
      </c>
      <c r="E116">
        <v>0</v>
      </c>
      <c r="F116">
        <v>0</v>
      </c>
      <c r="G116">
        <v>2.3603918311510599</v>
      </c>
      <c r="H116">
        <v>6.2497730591050402</v>
      </c>
      <c r="I116" t="s">
        <v>344</v>
      </c>
    </row>
    <row r="117" spans="1:9" x14ac:dyDescent="0.4">
      <c r="A117" t="s">
        <v>345</v>
      </c>
      <c r="B117" t="s">
        <v>346</v>
      </c>
      <c r="C117">
        <v>7.19849427307378E-2</v>
      </c>
      <c r="D117">
        <v>0.414233075130026</v>
      </c>
      <c r="E117">
        <v>0</v>
      </c>
      <c r="F117">
        <v>0</v>
      </c>
      <c r="G117">
        <v>2.1551112362714702</v>
      </c>
      <c r="H117">
        <v>5.6707405551051204</v>
      </c>
      <c r="I117" t="s">
        <v>347</v>
      </c>
    </row>
    <row r="118" spans="1:9" x14ac:dyDescent="0.4">
      <c r="A118" t="s">
        <v>348</v>
      </c>
      <c r="B118" t="s">
        <v>349</v>
      </c>
      <c r="C118">
        <v>7.2093244861136496E-2</v>
      </c>
      <c r="D118">
        <v>0.414233075130026</v>
      </c>
      <c r="E118">
        <v>0</v>
      </c>
      <c r="F118">
        <v>0</v>
      </c>
      <c r="G118">
        <v>1.66953545944371</v>
      </c>
      <c r="H118">
        <v>4.39053588724608</v>
      </c>
      <c r="I118" t="s">
        <v>350</v>
      </c>
    </row>
    <row r="119" spans="1:9" x14ac:dyDescent="0.4">
      <c r="A119" t="s">
        <v>351</v>
      </c>
      <c r="B119" t="s">
        <v>352</v>
      </c>
      <c r="C119">
        <v>7.2147319880917202E-2</v>
      </c>
      <c r="D119">
        <v>0.414233075130026</v>
      </c>
      <c r="E119">
        <v>0</v>
      </c>
      <c r="F119">
        <v>0</v>
      </c>
      <c r="G119">
        <v>1.79013975686803</v>
      </c>
      <c r="H119">
        <v>4.7063582293971304</v>
      </c>
      <c r="I119" t="s">
        <v>353</v>
      </c>
    </row>
    <row r="120" spans="1:9" x14ac:dyDescent="0.4">
      <c r="A120" t="s">
        <v>354</v>
      </c>
      <c r="B120" t="s">
        <v>355</v>
      </c>
      <c r="C120">
        <v>7.2384340588066198E-2</v>
      </c>
      <c r="D120">
        <v>0.414233075130026</v>
      </c>
      <c r="E120">
        <v>0</v>
      </c>
      <c r="F120">
        <v>0</v>
      </c>
      <c r="G120">
        <v>2.34432634439914</v>
      </c>
      <c r="H120">
        <v>6.1556507510685998</v>
      </c>
      <c r="I120" t="s">
        <v>356</v>
      </c>
    </row>
    <row r="121" spans="1:9" x14ac:dyDescent="0.4">
      <c r="A121" t="s">
        <v>357</v>
      </c>
      <c r="B121" t="s">
        <v>358</v>
      </c>
      <c r="C121">
        <v>7.4033086459790898E-2</v>
      </c>
      <c r="D121">
        <v>0.41771434251197698</v>
      </c>
      <c r="E121">
        <v>0</v>
      </c>
      <c r="F121">
        <v>0</v>
      </c>
      <c r="G121">
        <v>1.7805806156511199</v>
      </c>
      <c r="H121">
        <v>4.6352843287894601</v>
      </c>
      <c r="I121" t="s">
        <v>359</v>
      </c>
    </row>
    <row r="122" spans="1:9" x14ac:dyDescent="0.4">
      <c r="A122" t="s">
        <v>360</v>
      </c>
      <c r="B122" t="s">
        <v>361</v>
      </c>
      <c r="C122">
        <v>7.4649477306546794E-2</v>
      </c>
      <c r="D122">
        <v>0.41771434251197698</v>
      </c>
      <c r="E122">
        <v>0</v>
      </c>
      <c r="F122">
        <v>0</v>
      </c>
      <c r="G122">
        <v>1.5863022041084001</v>
      </c>
      <c r="H122">
        <v>4.1163776915938497</v>
      </c>
      <c r="I122" t="s">
        <v>362</v>
      </c>
    </row>
    <row r="123" spans="1:9" x14ac:dyDescent="0.4">
      <c r="A123" t="s">
        <v>363</v>
      </c>
      <c r="B123" t="s">
        <v>364</v>
      </c>
      <c r="C123">
        <v>7.4901412706411596E-2</v>
      </c>
      <c r="D123">
        <v>0.41771434251197698</v>
      </c>
      <c r="E123">
        <v>0</v>
      </c>
      <c r="F123">
        <v>0</v>
      </c>
      <c r="G123">
        <v>1.6906477659297301</v>
      </c>
      <c r="H123">
        <v>4.3814532101764803</v>
      </c>
      <c r="I123" t="s">
        <v>365</v>
      </c>
    </row>
    <row r="124" spans="1:9" x14ac:dyDescent="0.4">
      <c r="A124" t="s">
        <v>366</v>
      </c>
      <c r="B124" t="s">
        <v>367</v>
      </c>
      <c r="C124">
        <v>7.6192071253948598E-2</v>
      </c>
      <c r="D124">
        <v>0.41771434251197698</v>
      </c>
      <c r="E124">
        <v>0</v>
      </c>
      <c r="F124">
        <v>0</v>
      </c>
      <c r="G124">
        <v>1.76993805652342</v>
      </c>
      <c r="H124">
        <v>4.5567017627263597</v>
      </c>
      <c r="I124" t="s">
        <v>368</v>
      </c>
    </row>
    <row r="125" spans="1:9" x14ac:dyDescent="0.4">
      <c r="A125" t="s">
        <v>369</v>
      </c>
      <c r="B125" t="s">
        <v>370</v>
      </c>
      <c r="C125">
        <v>7.6452681708906997E-2</v>
      </c>
      <c r="D125">
        <v>0.41771434251197698</v>
      </c>
      <c r="E125">
        <v>0</v>
      </c>
      <c r="F125">
        <v>0</v>
      </c>
      <c r="G125">
        <v>4.5354402839803001</v>
      </c>
      <c r="H125">
        <v>11.660994632947199</v>
      </c>
      <c r="I125" t="s">
        <v>371</v>
      </c>
    </row>
    <row r="126" spans="1:9" x14ac:dyDescent="0.4">
      <c r="A126" t="s">
        <v>372</v>
      </c>
      <c r="B126" t="s">
        <v>373</v>
      </c>
      <c r="C126">
        <v>7.6672970358292403E-2</v>
      </c>
      <c r="D126">
        <v>0.41771434251197698</v>
      </c>
      <c r="E126">
        <v>0</v>
      </c>
      <c r="F126">
        <v>0</v>
      </c>
      <c r="G126">
        <v>1.8244762447405301</v>
      </c>
      <c r="H126">
        <v>4.6856309116565402</v>
      </c>
      <c r="I126" t="s">
        <v>374</v>
      </c>
    </row>
    <row r="127" spans="1:9" x14ac:dyDescent="0.4">
      <c r="A127" t="s">
        <v>375</v>
      </c>
      <c r="B127" t="s">
        <v>376</v>
      </c>
      <c r="C127">
        <v>7.7898801558728803E-2</v>
      </c>
      <c r="D127">
        <v>0.419750777473828</v>
      </c>
      <c r="E127">
        <v>0</v>
      </c>
      <c r="F127">
        <v>0</v>
      </c>
      <c r="G127">
        <v>1.7617409238538499</v>
      </c>
      <c r="H127">
        <v>4.4965701284089299</v>
      </c>
      <c r="I127" t="s">
        <v>377</v>
      </c>
    </row>
    <row r="128" spans="1:9" x14ac:dyDescent="0.4">
      <c r="A128" t="s">
        <v>378</v>
      </c>
      <c r="B128" t="s">
        <v>379</v>
      </c>
      <c r="C128">
        <v>7.8794238383292706E-2</v>
      </c>
      <c r="D128">
        <v>0.419750777473828</v>
      </c>
      <c r="E128">
        <v>0</v>
      </c>
      <c r="F128">
        <v>0</v>
      </c>
      <c r="G128">
        <v>1.6427289692793501</v>
      </c>
      <c r="H128">
        <v>4.1740353389506497</v>
      </c>
      <c r="I128" t="s">
        <v>380</v>
      </c>
    </row>
    <row r="129" spans="1:9" x14ac:dyDescent="0.4">
      <c r="A129" t="s">
        <v>381</v>
      </c>
      <c r="B129" t="s">
        <v>382</v>
      </c>
      <c r="C129">
        <v>7.8970548829661702E-2</v>
      </c>
      <c r="D129">
        <v>0.419750777473828</v>
      </c>
      <c r="E129">
        <v>0</v>
      </c>
      <c r="F129">
        <v>0</v>
      </c>
      <c r="G129">
        <v>2.1000274700118999</v>
      </c>
      <c r="H129">
        <v>5.3312983584360198</v>
      </c>
      <c r="I129" t="s">
        <v>383</v>
      </c>
    </row>
    <row r="130" spans="1:9" x14ac:dyDescent="0.4">
      <c r="A130" t="s">
        <v>384</v>
      </c>
      <c r="B130" t="s">
        <v>385</v>
      </c>
      <c r="C130">
        <v>7.9541002122744994E-2</v>
      </c>
      <c r="D130">
        <v>0.419750777473828</v>
      </c>
      <c r="E130">
        <v>0</v>
      </c>
      <c r="F130">
        <v>0</v>
      </c>
      <c r="G130">
        <v>1.58984935437589</v>
      </c>
      <c r="H130">
        <v>4.0246760413003404</v>
      </c>
      <c r="I130" t="s">
        <v>386</v>
      </c>
    </row>
    <row r="131" spans="1:9" x14ac:dyDescent="0.4">
      <c r="A131" t="s">
        <v>387</v>
      </c>
      <c r="B131" t="s">
        <v>388</v>
      </c>
      <c r="C131">
        <v>8.0128635934798298E-2</v>
      </c>
      <c r="D131">
        <v>0.419750777473828</v>
      </c>
      <c r="E131">
        <v>0</v>
      </c>
      <c r="F131">
        <v>0</v>
      </c>
      <c r="G131">
        <v>1.7513035810137201</v>
      </c>
      <c r="H131">
        <v>4.4205038738544502</v>
      </c>
      <c r="I131" t="s">
        <v>389</v>
      </c>
    </row>
    <row r="132" spans="1:9" x14ac:dyDescent="0.4">
      <c r="A132" t="s">
        <v>390</v>
      </c>
      <c r="B132" t="s">
        <v>391</v>
      </c>
      <c r="C132">
        <v>8.3652798095857503E-2</v>
      </c>
      <c r="D132">
        <v>0.43422605185653301</v>
      </c>
      <c r="E132">
        <v>0</v>
      </c>
      <c r="F132">
        <v>0</v>
      </c>
      <c r="G132">
        <v>1.7892884814049499</v>
      </c>
      <c r="H132">
        <v>4.4393685848609401</v>
      </c>
      <c r="I132" t="s">
        <v>392</v>
      </c>
    </row>
    <row r="133" spans="1:9" x14ac:dyDescent="0.4">
      <c r="A133" t="s">
        <v>393</v>
      </c>
      <c r="B133" t="s">
        <v>394</v>
      </c>
      <c r="C133">
        <v>8.4410325863819802E-2</v>
      </c>
      <c r="D133">
        <v>0.43422605185653301</v>
      </c>
      <c r="E133">
        <v>0</v>
      </c>
      <c r="F133">
        <v>0</v>
      </c>
      <c r="G133">
        <v>1.65236622332199</v>
      </c>
      <c r="H133">
        <v>4.08475760096972</v>
      </c>
      <c r="I133" t="s">
        <v>395</v>
      </c>
    </row>
    <row r="134" spans="1:9" x14ac:dyDescent="0.4">
      <c r="A134" t="s">
        <v>396</v>
      </c>
      <c r="B134" t="s">
        <v>397</v>
      </c>
      <c r="C134">
        <v>8.4804794268603406E-2</v>
      </c>
      <c r="D134">
        <v>0.43422605185653301</v>
      </c>
      <c r="E134">
        <v>0</v>
      </c>
      <c r="F134">
        <v>0</v>
      </c>
      <c r="G134">
        <v>3.0071938775510199</v>
      </c>
      <c r="H134">
        <v>7.4199598012893597</v>
      </c>
      <c r="I134" t="s">
        <v>398</v>
      </c>
    </row>
    <row r="135" spans="1:9" x14ac:dyDescent="0.4">
      <c r="A135" t="s">
        <v>399</v>
      </c>
      <c r="B135" t="s">
        <v>400</v>
      </c>
      <c r="C135">
        <v>8.6008920958005594E-2</v>
      </c>
      <c r="D135">
        <v>0.43710503860001299</v>
      </c>
      <c r="E135">
        <v>0</v>
      </c>
      <c r="F135">
        <v>0</v>
      </c>
      <c r="G135">
        <v>1.7251387352637999</v>
      </c>
      <c r="H135">
        <v>4.2322902014797403</v>
      </c>
      <c r="I135" t="s">
        <v>401</v>
      </c>
    </row>
    <row r="136" spans="1:9" x14ac:dyDescent="0.4">
      <c r="A136" t="s">
        <v>402</v>
      </c>
      <c r="B136" t="s">
        <v>403</v>
      </c>
      <c r="C136">
        <v>8.7001961176306097E-2</v>
      </c>
      <c r="D136">
        <v>0.43778337712072302</v>
      </c>
      <c r="E136">
        <v>0</v>
      </c>
      <c r="F136">
        <v>0</v>
      </c>
      <c r="G136">
        <v>1.7734695184426199</v>
      </c>
      <c r="H136">
        <v>4.3305015299825902</v>
      </c>
      <c r="I136" t="s">
        <v>404</v>
      </c>
    </row>
    <row r="137" spans="1:9" x14ac:dyDescent="0.4">
      <c r="A137" t="s">
        <v>405</v>
      </c>
      <c r="B137" t="s">
        <v>406</v>
      </c>
      <c r="C137">
        <v>8.7428104681965296E-2</v>
      </c>
      <c r="D137">
        <v>0.43778337712072302</v>
      </c>
      <c r="E137">
        <v>0</v>
      </c>
      <c r="F137">
        <v>0</v>
      </c>
      <c r="G137">
        <v>2.2087456477918201</v>
      </c>
      <c r="H137">
        <v>5.3825772707902297</v>
      </c>
      <c r="I137" t="s">
        <v>407</v>
      </c>
    </row>
    <row r="138" spans="1:9" x14ac:dyDescent="0.4">
      <c r="A138" t="s">
        <v>408</v>
      </c>
      <c r="B138" t="s">
        <v>409</v>
      </c>
      <c r="C138">
        <v>8.8248509427566693E-2</v>
      </c>
      <c r="D138">
        <v>0.43866594832243</v>
      </c>
      <c r="E138">
        <v>0</v>
      </c>
      <c r="F138">
        <v>0</v>
      </c>
      <c r="G138">
        <v>1.54248724810723</v>
      </c>
      <c r="H138">
        <v>3.7445396891305598</v>
      </c>
      <c r="I138" t="s">
        <v>410</v>
      </c>
    </row>
    <row r="139" spans="1:9" x14ac:dyDescent="0.4">
      <c r="A139" t="s">
        <v>411</v>
      </c>
      <c r="B139" t="s">
        <v>412</v>
      </c>
      <c r="C139">
        <v>8.9279599177378904E-2</v>
      </c>
      <c r="D139">
        <v>0.44057541333184802</v>
      </c>
      <c r="E139">
        <v>0</v>
      </c>
      <c r="F139">
        <v>0</v>
      </c>
      <c r="G139">
        <v>1.76306683084239</v>
      </c>
      <c r="H139">
        <v>4.2595382038932899</v>
      </c>
      <c r="I139" t="s">
        <v>413</v>
      </c>
    </row>
    <row r="140" spans="1:9" x14ac:dyDescent="0.4">
      <c r="A140" t="s">
        <v>414</v>
      </c>
      <c r="B140" t="s">
        <v>415</v>
      </c>
      <c r="C140">
        <v>9.0532068140798505E-2</v>
      </c>
      <c r="D140">
        <v>0.44102487544889601</v>
      </c>
      <c r="E140">
        <v>0</v>
      </c>
      <c r="F140">
        <v>0</v>
      </c>
      <c r="G140">
        <v>2.1841294298921401</v>
      </c>
      <c r="H140">
        <v>5.2463906021467297</v>
      </c>
      <c r="I140" t="s">
        <v>416</v>
      </c>
    </row>
    <row r="141" spans="1:9" x14ac:dyDescent="0.4">
      <c r="A141" t="s">
        <v>417</v>
      </c>
      <c r="B141" t="s">
        <v>418</v>
      </c>
      <c r="C141">
        <v>9.1283502771173905E-2</v>
      </c>
      <c r="D141">
        <v>0.44102487544889601</v>
      </c>
      <c r="E141">
        <v>0</v>
      </c>
      <c r="F141">
        <v>0</v>
      </c>
      <c r="G141">
        <v>1.49033202934937</v>
      </c>
      <c r="H141">
        <v>3.5675347553109602</v>
      </c>
      <c r="I141" t="s">
        <v>419</v>
      </c>
    </row>
    <row r="142" spans="1:9" x14ac:dyDescent="0.4">
      <c r="A142" t="s">
        <v>420</v>
      </c>
      <c r="B142" t="s">
        <v>421</v>
      </c>
      <c r="C142">
        <v>9.1313520467392703E-2</v>
      </c>
      <c r="D142">
        <v>0.44102487544889601</v>
      </c>
      <c r="E142">
        <v>0</v>
      </c>
      <c r="F142">
        <v>0</v>
      </c>
      <c r="G142">
        <v>2.0148197690791299</v>
      </c>
      <c r="H142">
        <v>4.8223832993239002</v>
      </c>
      <c r="I142" t="s">
        <v>422</v>
      </c>
    </row>
    <row r="143" spans="1:9" x14ac:dyDescent="0.4">
      <c r="A143" t="s">
        <v>423</v>
      </c>
      <c r="B143" t="s">
        <v>424</v>
      </c>
      <c r="C143">
        <v>9.2699317073806894E-2</v>
      </c>
      <c r="D143">
        <v>0.44130218497928803</v>
      </c>
      <c r="E143">
        <v>0</v>
      </c>
      <c r="F143">
        <v>0</v>
      </c>
      <c r="G143">
        <v>1.6223346392301501</v>
      </c>
      <c r="H143">
        <v>3.8585512534033999</v>
      </c>
      <c r="I143" t="s">
        <v>425</v>
      </c>
    </row>
    <row r="144" spans="1:9" x14ac:dyDescent="0.4">
      <c r="A144" t="s">
        <v>426</v>
      </c>
      <c r="B144" t="s">
        <v>427</v>
      </c>
      <c r="C144">
        <v>9.2878178335088699E-2</v>
      </c>
      <c r="D144">
        <v>0.44130218497928803</v>
      </c>
      <c r="E144">
        <v>0</v>
      </c>
      <c r="F144">
        <v>0</v>
      </c>
      <c r="G144">
        <v>2.0049400882909398</v>
      </c>
      <c r="H144">
        <v>4.7646730643752297</v>
      </c>
      <c r="I144" t="s">
        <v>428</v>
      </c>
    </row>
    <row r="145" spans="1:9" x14ac:dyDescent="0.4">
      <c r="A145" t="s">
        <v>429</v>
      </c>
      <c r="B145" t="s">
        <v>430</v>
      </c>
      <c r="C145">
        <v>9.3646904708183501E-2</v>
      </c>
      <c r="D145">
        <v>0.44130218497928803</v>
      </c>
      <c r="E145">
        <v>0</v>
      </c>
      <c r="F145">
        <v>0</v>
      </c>
      <c r="G145">
        <v>1.74386348352387</v>
      </c>
      <c r="H145">
        <v>4.1298591840981702</v>
      </c>
      <c r="I145" t="s">
        <v>431</v>
      </c>
    </row>
    <row r="146" spans="1:9" x14ac:dyDescent="0.4">
      <c r="A146" t="s">
        <v>432</v>
      </c>
      <c r="B146" t="s">
        <v>433</v>
      </c>
      <c r="C146">
        <v>9.3963020296617905E-2</v>
      </c>
      <c r="D146">
        <v>0.44130218497928803</v>
      </c>
      <c r="E146">
        <v>0</v>
      </c>
      <c r="F146">
        <v>0</v>
      </c>
      <c r="G146">
        <v>2.8718673817649898</v>
      </c>
      <c r="H146">
        <v>6.7915469940556701</v>
      </c>
      <c r="I146" t="s">
        <v>434</v>
      </c>
    </row>
    <row r="147" spans="1:9" x14ac:dyDescent="0.4">
      <c r="A147" t="s">
        <v>435</v>
      </c>
      <c r="B147" t="s">
        <v>436</v>
      </c>
      <c r="C147">
        <v>9.6854060555300894E-2</v>
      </c>
      <c r="D147">
        <v>0.44992285345412297</v>
      </c>
      <c r="E147">
        <v>0</v>
      </c>
      <c r="F147">
        <v>0</v>
      </c>
      <c r="G147">
        <v>1.9806420334522199</v>
      </c>
      <c r="H147">
        <v>4.6239077874546304</v>
      </c>
      <c r="I147" t="s">
        <v>437</v>
      </c>
    </row>
    <row r="148" spans="1:9" x14ac:dyDescent="0.4">
      <c r="A148" t="s">
        <v>438</v>
      </c>
      <c r="B148" t="s">
        <v>439</v>
      </c>
      <c r="C148">
        <v>9.7119911098026604E-2</v>
      </c>
      <c r="D148">
        <v>0.44992285345412297</v>
      </c>
      <c r="E148">
        <v>0</v>
      </c>
      <c r="F148">
        <v>0</v>
      </c>
      <c r="G148">
        <v>1.48780203931887</v>
      </c>
      <c r="H148">
        <v>3.4692699877049602</v>
      </c>
      <c r="I148" t="s">
        <v>440</v>
      </c>
    </row>
    <row r="149" spans="1:9" x14ac:dyDescent="0.4">
      <c r="A149" t="s">
        <v>441</v>
      </c>
      <c r="B149" t="s">
        <v>442</v>
      </c>
      <c r="C149">
        <v>9.8876260211421194E-2</v>
      </c>
      <c r="D149">
        <v>0.45087105830347801</v>
      </c>
      <c r="E149">
        <v>0</v>
      </c>
      <c r="F149">
        <v>0</v>
      </c>
      <c r="G149">
        <v>1.9687031968186699</v>
      </c>
      <c r="H149">
        <v>4.5553549768592498</v>
      </c>
      <c r="I149" t="s">
        <v>443</v>
      </c>
    </row>
    <row r="150" spans="1:9" x14ac:dyDescent="0.4">
      <c r="A150" t="s">
        <v>444</v>
      </c>
      <c r="B150" t="s">
        <v>445</v>
      </c>
      <c r="C150">
        <v>9.9106087780616803E-2</v>
      </c>
      <c r="D150">
        <v>0.45087105830347801</v>
      </c>
      <c r="E150">
        <v>0</v>
      </c>
      <c r="F150">
        <v>0</v>
      </c>
      <c r="G150">
        <v>1.57334853510226</v>
      </c>
      <c r="H150">
        <v>3.6368964764597398</v>
      </c>
      <c r="I150" t="s">
        <v>446</v>
      </c>
    </row>
    <row r="151" spans="1:9" x14ac:dyDescent="0.4">
      <c r="A151" t="s">
        <v>447</v>
      </c>
      <c r="B151" t="s">
        <v>448</v>
      </c>
      <c r="C151">
        <v>9.9516278189952706E-2</v>
      </c>
      <c r="D151">
        <v>0.45087105830347801</v>
      </c>
      <c r="E151">
        <v>0</v>
      </c>
      <c r="F151">
        <v>0</v>
      </c>
      <c r="G151">
        <v>2.3587411315262798</v>
      </c>
      <c r="H151">
        <v>5.4426395980084097</v>
      </c>
      <c r="I151" t="s">
        <v>449</v>
      </c>
    </row>
    <row r="152" spans="1:9" x14ac:dyDescent="0.4">
      <c r="A152" t="s">
        <v>450</v>
      </c>
      <c r="B152" t="s">
        <v>451</v>
      </c>
      <c r="C152">
        <v>9.9972877832342599E-2</v>
      </c>
      <c r="D152">
        <v>0.45087105830347801</v>
      </c>
      <c r="E152">
        <v>0</v>
      </c>
      <c r="F152">
        <v>0</v>
      </c>
      <c r="G152">
        <v>1.7176206067639199</v>
      </c>
      <c r="H152">
        <v>3.9554335236812199</v>
      </c>
      <c r="I152" t="s">
        <v>452</v>
      </c>
    </row>
    <row r="153" spans="1:9" x14ac:dyDescent="0.4">
      <c r="A153" t="s">
        <v>453</v>
      </c>
      <c r="B153" t="s">
        <v>454</v>
      </c>
      <c r="C153">
        <v>0.100698384363282</v>
      </c>
      <c r="D153">
        <v>0.45115526152233798</v>
      </c>
      <c r="E153">
        <v>0</v>
      </c>
      <c r="F153">
        <v>0</v>
      </c>
      <c r="G153">
        <v>1.8526694189344699</v>
      </c>
      <c r="H153">
        <v>4.2530352046121704</v>
      </c>
      <c r="I153" t="s">
        <v>455</v>
      </c>
    </row>
    <row r="154" spans="1:9" x14ac:dyDescent="0.4">
      <c r="A154" t="s">
        <v>456</v>
      </c>
      <c r="B154" t="s">
        <v>457</v>
      </c>
      <c r="C154">
        <v>0.10303261560516901</v>
      </c>
      <c r="D154">
        <v>0.45859615181124302</v>
      </c>
      <c r="E154">
        <v>0</v>
      </c>
      <c r="F154">
        <v>0</v>
      </c>
      <c r="G154">
        <v>1.56155271828665</v>
      </c>
      <c r="H154">
        <v>3.5489559857334299</v>
      </c>
      <c r="I154" t="s">
        <v>458</v>
      </c>
    </row>
    <row r="155" spans="1:9" x14ac:dyDescent="0.4">
      <c r="A155" t="s">
        <v>459</v>
      </c>
      <c r="B155" t="s">
        <v>460</v>
      </c>
      <c r="C155">
        <v>0.110950921254945</v>
      </c>
      <c r="D155">
        <v>0.49063361931570099</v>
      </c>
      <c r="E155">
        <v>0</v>
      </c>
      <c r="F155">
        <v>0</v>
      </c>
      <c r="G155">
        <v>1.43372596066455</v>
      </c>
      <c r="H155">
        <v>3.1522864245864901</v>
      </c>
      <c r="I155" t="s">
        <v>461</v>
      </c>
    </row>
    <row r="156" spans="1:9" x14ac:dyDescent="0.4">
      <c r="A156" t="s">
        <v>462</v>
      </c>
      <c r="B156" t="s">
        <v>463</v>
      </c>
      <c r="C156">
        <v>0.113362355379345</v>
      </c>
      <c r="D156">
        <v>0.49758340162235098</v>
      </c>
      <c r="E156">
        <v>0</v>
      </c>
      <c r="F156">
        <v>0</v>
      </c>
      <c r="G156">
        <v>1.6672681451612901</v>
      </c>
      <c r="H156">
        <v>3.62991936171422</v>
      </c>
      <c r="I156" t="s">
        <v>464</v>
      </c>
    </row>
    <row r="157" spans="1:9" x14ac:dyDescent="0.4">
      <c r="A157" t="s">
        <v>465</v>
      </c>
      <c r="B157" t="s">
        <v>466</v>
      </c>
      <c r="C157">
        <v>0.11468849490538199</v>
      </c>
      <c r="D157">
        <v>0.49758340162235098</v>
      </c>
      <c r="E157">
        <v>0</v>
      </c>
      <c r="F157">
        <v>0</v>
      </c>
      <c r="G157">
        <v>1.66261462355212</v>
      </c>
      <c r="H157">
        <v>3.6004510995987098</v>
      </c>
      <c r="I157" t="s">
        <v>467</v>
      </c>
    </row>
    <row r="158" spans="1:9" x14ac:dyDescent="0.4">
      <c r="A158" t="s">
        <v>468</v>
      </c>
      <c r="B158" t="s">
        <v>469</v>
      </c>
      <c r="C158">
        <v>0.11471452871469701</v>
      </c>
      <c r="D158">
        <v>0.49758340162235098</v>
      </c>
      <c r="E158">
        <v>0</v>
      </c>
      <c r="F158">
        <v>0</v>
      </c>
      <c r="G158">
        <v>1.50752392269685</v>
      </c>
      <c r="H158">
        <v>3.26425450816398</v>
      </c>
      <c r="I158" t="s">
        <v>470</v>
      </c>
    </row>
    <row r="159" spans="1:9" x14ac:dyDescent="0.4">
      <c r="A159" t="s">
        <v>471</v>
      </c>
      <c r="B159" t="s">
        <v>472</v>
      </c>
      <c r="C159">
        <v>0.11635854783206</v>
      </c>
      <c r="D159">
        <v>0.49865816491290699</v>
      </c>
      <c r="E159">
        <v>0</v>
      </c>
      <c r="F159">
        <v>0</v>
      </c>
      <c r="G159">
        <v>1.65683130211674</v>
      </c>
      <c r="H159">
        <v>3.5639748969118399</v>
      </c>
      <c r="I159" t="s">
        <v>473</v>
      </c>
    </row>
    <row r="160" spans="1:9" x14ac:dyDescent="0.4">
      <c r="A160" t="s">
        <v>474</v>
      </c>
      <c r="B160" t="s">
        <v>475</v>
      </c>
      <c r="C160">
        <v>0.116876444981266</v>
      </c>
      <c r="D160">
        <v>0.49865816491290699</v>
      </c>
      <c r="E160">
        <v>0</v>
      </c>
      <c r="F160">
        <v>0</v>
      </c>
      <c r="G160">
        <v>2.0077498328877001</v>
      </c>
      <c r="H160">
        <v>4.30991194115947</v>
      </c>
      <c r="I160" t="s">
        <v>407</v>
      </c>
    </row>
    <row r="161" spans="1:9" x14ac:dyDescent="0.4">
      <c r="A161" t="s">
        <v>476</v>
      </c>
      <c r="B161" t="s">
        <v>477</v>
      </c>
      <c r="C161">
        <v>0.117159040214486</v>
      </c>
      <c r="D161">
        <v>0.49865816491290699</v>
      </c>
      <c r="E161">
        <v>0</v>
      </c>
      <c r="F161">
        <v>0</v>
      </c>
      <c r="G161">
        <v>1.77760222546318</v>
      </c>
      <c r="H161">
        <v>3.8115754862952298</v>
      </c>
      <c r="I161" t="s">
        <v>478</v>
      </c>
    </row>
    <row r="162" spans="1:9" x14ac:dyDescent="0.4">
      <c r="A162" t="s">
        <v>479</v>
      </c>
      <c r="B162" t="s">
        <v>480</v>
      </c>
      <c r="C162">
        <v>0.118719670969525</v>
      </c>
      <c r="D162">
        <v>0.50004752415161302</v>
      </c>
      <c r="E162">
        <v>0</v>
      </c>
      <c r="F162">
        <v>0</v>
      </c>
      <c r="G162">
        <v>1.6487966954022899</v>
      </c>
      <c r="H162">
        <v>3.5135697168417099</v>
      </c>
      <c r="I162" t="s">
        <v>481</v>
      </c>
    </row>
    <row r="163" spans="1:9" x14ac:dyDescent="0.4">
      <c r="A163" t="s">
        <v>482</v>
      </c>
      <c r="B163" t="s">
        <v>483</v>
      </c>
      <c r="C163">
        <v>0.119624844541338</v>
      </c>
      <c r="D163">
        <v>0.50004752415161302</v>
      </c>
      <c r="E163">
        <v>0</v>
      </c>
      <c r="F163">
        <v>0</v>
      </c>
      <c r="G163">
        <v>2.19825634057971</v>
      </c>
      <c r="H163">
        <v>4.6677659260497704</v>
      </c>
      <c r="I163" t="s">
        <v>484</v>
      </c>
    </row>
    <row r="164" spans="1:9" x14ac:dyDescent="0.4">
      <c r="A164" t="s">
        <v>485</v>
      </c>
      <c r="B164" t="s">
        <v>486</v>
      </c>
      <c r="C164">
        <v>0.12042260493519</v>
      </c>
      <c r="D164">
        <v>0.50004752415161302</v>
      </c>
      <c r="E164">
        <v>0</v>
      </c>
      <c r="F164">
        <v>0</v>
      </c>
      <c r="G164">
        <v>1.6431015276893699</v>
      </c>
      <c r="H164">
        <v>3.4780318973423401</v>
      </c>
      <c r="I164" t="s">
        <v>487</v>
      </c>
    </row>
    <row r="165" spans="1:9" x14ac:dyDescent="0.4">
      <c r="A165" t="s">
        <v>488</v>
      </c>
      <c r="B165" t="s">
        <v>486</v>
      </c>
      <c r="C165">
        <v>0.12042260493519</v>
      </c>
      <c r="D165">
        <v>0.50004752415161302</v>
      </c>
      <c r="E165">
        <v>0</v>
      </c>
      <c r="F165">
        <v>0</v>
      </c>
      <c r="G165">
        <v>1.6431015276893699</v>
      </c>
      <c r="H165">
        <v>3.4780318973423401</v>
      </c>
      <c r="I165" t="s">
        <v>487</v>
      </c>
    </row>
    <row r="166" spans="1:9" x14ac:dyDescent="0.4">
      <c r="A166" t="s">
        <v>489</v>
      </c>
      <c r="B166" t="s">
        <v>490</v>
      </c>
      <c r="C166">
        <v>0.123522234827163</v>
      </c>
      <c r="D166">
        <v>0.50980995101392901</v>
      </c>
      <c r="E166">
        <v>0</v>
      </c>
      <c r="F166">
        <v>0</v>
      </c>
      <c r="G166">
        <v>1.6329410601265799</v>
      </c>
      <c r="H166">
        <v>3.4150253223865099</v>
      </c>
      <c r="I166" t="s">
        <v>491</v>
      </c>
    </row>
    <row r="167" spans="1:9" x14ac:dyDescent="0.4">
      <c r="A167" t="s">
        <v>492</v>
      </c>
      <c r="B167" t="s">
        <v>493</v>
      </c>
      <c r="C167">
        <v>0.12561309697051601</v>
      </c>
      <c r="D167">
        <v>0.51321779774912502</v>
      </c>
      <c r="E167">
        <v>0</v>
      </c>
      <c r="F167">
        <v>0</v>
      </c>
      <c r="G167">
        <v>1.6262314785624199</v>
      </c>
      <c r="H167">
        <v>3.3736964894233501</v>
      </c>
      <c r="I167" t="s">
        <v>494</v>
      </c>
    </row>
    <row r="168" spans="1:9" x14ac:dyDescent="0.4">
      <c r="A168" t="s">
        <v>495</v>
      </c>
      <c r="B168" t="s">
        <v>496</v>
      </c>
      <c r="C168">
        <v>0.12585517213524799</v>
      </c>
      <c r="D168">
        <v>0.51321779774912502</v>
      </c>
      <c r="E168">
        <v>0</v>
      </c>
      <c r="F168">
        <v>0</v>
      </c>
      <c r="G168">
        <v>2.15503359431395</v>
      </c>
      <c r="H168">
        <v>4.4665731860146698</v>
      </c>
      <c r="I168" t="s">
        <v>497</v>
      </c>
    </row>
    <row r="169" spans="1:9" x14ac:dyDescent="0.4">
      <c r="A169" t="s">
        <v>498</v>
      </c>
      <c r="B169" t="s">
        <v>499</v>
      </c>
      <c r="C169">
        <v>0.12878587584030099</v>
      </c>
      <c r="D169">
        <v>0.522042746709795</v>
      </c>
      <c r="E169">
        <v>0</v>
      </c>
      <c r="F169">
        <v>0</v>
      </c>
      <c r="G169">
        <v>1.61626175548589</v>
      </c>
      <c r="H169">
        <v>3.3126967707402599</v>
      </c>
      <c r="I169" t="s">
        <v>500</v>
      </c>
    </row>
    <row r="170" spans="1:9" x14ac:dyDescent="0.4">
      <c r="A170" t="s">
        <v>501</v>
      </c>
      <c r="B170" t="s">
        <v>502</v>
      </c>
      <c r="C170">
        <v>0.13236225695461501</v>
      </c>
      <c r="D170">
        <v>0.53336507092362895</v>
      </c>
      <c r="E170">
        <v>0</v>
      </c>
      <c r="F170">
        <v>0</v>
      </c>
      <c r="G170">
        <v>1.6053154205607401</v>
      </c>
      <c r="H170">
        <v>3.2462893023000499</v>
      </c>
      <c r="I170" t="s">
        <v>503</v>
      </c>
    </row>
    <row r="171" spans="1:9" x14ac:dyDescent="0.4">
      <c r="A171" t="s">
        <v>504</v>
      </c>
      <c r="B171" t="s">
        <v>505</v>
      </c>
      <c r="C171">
        <v>0.13380778209076799</v>
      </c>
      <c r="D171">
        <v>0.53601823296360696</v>
      </c>
      <c r="E171">
        <v>0</v>
      </c>
      <c r="F171">
        <v>0</v>
      </c>
      <c r="G171">
        <v>1.6009749844623899</v>
      </c>
      <c r="H171">
        <v>3.22012258933061</v>
      </c>
      <c r="I171" t="s">
        <v>506</v>
      </c>
    </row>
    <row r="172" spans="1:9" x14ac:dyDescent="0.4">
      <c r="A172" t="s">
        <v>507</v>
      </c>
      <c r="B172" t="s">
        <v>508</v>
      </c>
      <c r="C172">
        <v>0.13476225751399201</v>
      </c>
      <c r="D172">
        <v>0.53668477992414698</v>
      </c>
      <c r="E172">
        <v>0</v>
      </c>
      <c r="F172">
        <v>0</v>
      </c>
      <c r="G172">
        <v>1.6464424464424401</v>
      </c>
      <c r="H172">
        <v>3.2998709267857902</v>
      </c>
      <c r="I172" t="s">
        <v>509</v>
      </c>
    </row>
    <row r="173" spans="1:9" x14ac:dyDescent="0.4">
      <c r="A173" t="s">
        <v>510</v>
      </c>
      <c r="B173" t="s">
        <v>511</v>
      </c>
      <c r="C173">
        <v>0.13672436141904201</v>
      </c>
      <c r="D173">
        <v>0.54133308213004505</v>
      </c>
      <c r="E173">
        <v>0</v>
      </c>
      <c r="F173">
        <v>0</v>
      </c>
      <c r="G173">
        <v>1.5923585343228199</v>
      </c>
      <c r="H173">
        <v>3.1684564451891002</v>
      </c>
      <c r="I173" t="s">
        <v>512</v>
      </c>
    </row>
    <row r="174" spans="1:9" x14ac:dyDescent="0.4">
      <c r="A174" t="s">
        <v>513</v>
      </c>
      <c r="B174" t="s">
        <v>514</v>
      </c>
      <c r="C174">
        <v>0.13826397468155399</v>
      </c>
      <c r="D174">
        <v>0.54426454773490496</v>
      </c>
      <c r="E174">
        <v>0</v>
      </c>
      <c r="F174">
        <v>0</v>
      </c>
      <c r="G174">
        <v>1.55008446742644</v>
      </c>
      <c r="H174">
        <v>3.06698249600367</v>
      </c>
      <c r="I174" t="s">
        <v>515</v>
      </c>
    </row>
    <row r="175" spans="1:9" x14ac:dyDescent="0.4">
      <c r="A175" t="s">
        <v>516</v>
      </c>
      <c r="B175" t="s">
        <v>517</v>
      </c>
      <c r="C175">
        <v>0.140045978383987</v>
      </c>
      <c r="D175">
        <v>0.54750379796098902</v>
      </c>
      <c r="E175">
        <v>0</v>
      </c>
      <c r="F175">
        <v>0</v>
      </c>
      <c r="G175">
        <v>1.5827663745387399</v>
      </c>
      <c r="H175">
        <v>3.1113775955238601</v>
      </c>
      <c r="I175" t="s">
        <v>518</v>
      </c>
    </row>
    <row r="176" spans="1:9" x14ac:dyDescent="0.4">
      <c r="A176" t="s">
        <v>519</v>
      </c>
      <c r="B176" t="s">
        <v>520</v>
      </c>
      <c r="C176">
        <v>0.14069480858028299</v>
      </c>
      <c r="D176">
        <v>0.54750379796098902</v>
      </c>
      <c r="E176">
        <v>0</v>
      </c>
      <c r="F176">
        <v>0</v>
      </c>
      <c r="G176">
        <v>1.54364652211799</v>
      </c>
      <c r="H176">
        <v>3.0273412288301098</v>
      </c>
      <c r="I176" t="s">
        <v>521</v>
      </c>
    </row>
    <row r="177" spans="1:9" x14ac:dyDescent="0.4">
      <c r="A177" t="s">
        <v>522</v>
      </c>
      <c r="B177" t="s">
        <v>523</v>
      </c>
      <c r="C177">
        <v>0.14319406542087601</v>
      </c>
      <c r="D177">
        <v>0.55321263278506905</v>
      </c>
      <c r="E177">
        <v>0</v>
      </c>
      <c r="F177">
        <v>0</v>
      </c>
      <c r="G177">
        <v>1.40140823804155</v>
      </c>
      <c r="H177">
        <v>2.7237132424059398</v>
      </c>
      <c r="I177" t="s">
        <v>524</v>
      </c>
    </row>
    <row r="178" spans="1:9" x14ac:dyDescent="0.4">
      <c r="A178" t="s">
        <v>525</v>
      </c>
      <c r="B178" t="s">
        <v>526</v>
      </c>
      <c r="C178">
        <v>0.14378654332299101</v>
      </c>
      <c r="D178">
        <v>0.55321263278506905</v>
      </c>
      <c r="E178">
        <v>0</v>
      </c>
      <c r="F178">
        <v>0</v>
      </c>
      <c r="G178">
        <v>1.57223219743276</v>
      </c>
      <c r="H178">
        <v>3.0492270854269599</v>
      </c>
      <c r="I178" t="s">
        <v>527</v>
      </c>
    </row>
    <row r="179" spans="1:9" x14ac:dyDescent="0.4">
      <c r="A179" t="s">
        <v>528</v>
      </c>
      <c r="B179" t="s">
        <v>529</v>
      </c>
      <c r="C179">
        <v>0.14542215621440299</v>
      </c>
      <c r="D179">
        <v>0.55582271818171303</v>
      </c>
      <c r="E179">
        <v>0</v>
      </c>
      <c r="F179">
        <v>0</v>
      </c>
      <c r="G179">
        <v>1.7501461763348201</v>
      </c>
      <c r="H179">
        <v>3.3744819473435199</v>
      </c>
      <c r="I179" t="s">
        <v>530</v>
      </c>
    </row>
    <row r="180" spans="1:9" x14ac:dyDescent="0.4">
      <c r="A180" t="s">
        <v>531</v>
      </c>
      <c r="B180" t="s">
        <v>532</v>
      </c>
      <c r="C180">
        <v>0.146271696809224</v>
      </c>
      <c r="D180">
        <v>0.55582271818171303</v>
      </c>
      <c r="E180">
        <v>0</v>
      </c>
      <c r="F180">
        <v>0</v>
      </c>
      <c r="G180">
        <v>1.4997322029748399</v>
      </c>
      <c r="H180">
        <v>2.8829193910375999</v>
      </c>
      <c r="I180" t="s">
        <v>533</v>
      </c>
    </row>
    <row r="181" spans="1:9" x14ac:dyDescent="0.4">
      <c r="A181" t="s">
        <v>534</v>
      </c>
      <c r="B181" t="s">
        <v>535</v>
      </c>
      <c r="C181">
        <v>0.14860052320997799</v>
      </c>
      <c r="D181">
        <v>0.55582271818171303</v>
      </c>
      <c r="E181">
        <v>0</v>
      </c>
      <c r="F181">
        <v>0</v>
      </c>
      <c r="G181">
        <v>1.66105452518496</v>
      </c>
      <c r="H181">
        <v>3.16678986433176</v>
      </c>
      <c r="I181" t="s">
        <v>536</v>
      </c>
    </row>
    <row r="182" spans="1:9" x14ac:dyDescent="0.4">
      <c r="A182" t="s">
        <v>537</v>
      </c>
      <c r="B182" t="s">
        <v>538</v>
      </c>
      <c r="C182">
        <v>0.14949485511646801</v>
      </c>
      <c r="D182">
        <v>0.55582271818171303</v>
      </c>
      <c r="E182">
        <v>0</v>
      </c>
      <c r="F182">
        <v>0</v>
      </c>
      <c r="G182">
        <v>1.5566701998788599</v>
      </c>
      <c r="H182">
        <v>2.95844128623833</v>
      </c>
      <c r="I182" t="s">
        <v>539</v>
      </c>
    </row>
    <row r="183" spans="1:9" x14ac:dyDescent="0.4">
      <c r="A183" t="s">
        <v>540</v>
      </c>
      <c r="B183" t="s">
        <v>541</v>
      </c>
      <c r="C183">
        <v>0.15047843420299201</v>
      </c>
      <c r="D183">
        <v>0.55582271818171303</v>
      </c>
      <c r="E183">
        <v>0</v>
      </c>
      <c r="F183">
        <v>0</v>
      </c>
      <c r="G183">
        <v>1.8392911995085199</v>
      </c>
      <c r="H183">
        <v>3.4834988964705</v>
      </c>
      <c r="I183" t="s">
        <v>542</v>
      </c>
    </row>
    <row r="184" spans="1:9" x14ac:dyDescent="0.4">
      <c r="A184" t="s">
        <v>543</v>
      </c>
      <c r="B184" t="s">
        <v>544</v>
      </c>
      <c r="C184">
        <v>0.15131494709533</v>
      </c>
      <c r="D184">
        <v>0.55582271818171303</v>
      </c>
      <c r="E184">
        <v>0</v>
      </c>
      <c r="F184">
        <v>0</v>
      </c>
      <c r="G184">
        <v>1.6522336509857301</v>
      </c>
      <c r="H184">
        <v>3.1200645970916301</v>
      </c>
      <c r="I184" t="s">
        <v>545</v>
      </c>
    </row>
    <row r="185" spans="1:9" x14ac:dyDescent="0.4">
      <c r="A185" t="s">
        <v>546</v>
      </c>
      <c r="B185" t="s">
        <v>547</v>
      </c>
      <c r="C185">
        <v>0.151731632937225</v>
      </c>
      <c r="D185">
        <v>0.55582271818171303</v>
      </c>
      <c r="E185">
        <v>0</v>
      </c>
      <c r="F185">
        <v>0</v>
      </c>
      <c r="G185">
        <v>1.3861681963288099</v>
      </c>
      <c r="H185">
        <v>2.61381681949335</v>
      </c>
      <c r="I185" t="s">
        <v>548</v>
      </c>
    </row>
    <row r="186" spans="1:9" x14ac:dyDescent="0.4">
      <c r="A186" t="s">
        <v>549</v>
      </c>
      <c r="B186" t="s">
        <v>550</v>
      </c>
      <c r="C186">
        <v>0.15176967345772699</v>
      </c>
      <c r="D186">
        <v>0.55582271818171303</v>
      </c>
      <c r="E186">
        <v>0</v>
      </c>
      <c r="F186">
        <v>0</v>
      </c>
      <c r="G186">
        <v>1.6507720597496101</v>
      </c>
      <c r="H186">
        <v>3.1123511370630199</v>
      </c>
      <c r="I186" t="s">
        <v>551</v>
      </c>
    </row>
    <row r="187" spans="1:9" x14ac:dyDescent="0.4">
      <c r="A187" t="s">
        <v>552</v>
      </c>
      <c r="B187" t="s">
        <v>553</v>
      </c>
      <c r="C187">
        <v>0.15181061025227399</v>
      </c>
      <c r="D187">
        <v>0.55582271818171303</v>
      </c>
      <c r="E187">
        <v>0</v>
      </c>
      <c r="F187">
        <v>0</v>
      </c>
      <c r="G187">
        <v>1.5505242908871399</v>
      </c>
      <c r="H187">
        <v>2.9229267083491499</v>
      </c>
      <c r="I187" t="s">
        <v>554</v>
      </c>
    </row>
    <row r="188" spans="1:9" x14ac:dyDescent="0.4">
      <c r="A188" t="s">
        <v>555</v>
      </c>
      <c r="B188" t="s">
        <v>556</v>
      </c>
      <c r="C188">
        <v>0.15393281896820499</v>
      </c>
      <c r="D188">
        <v>0.557285125430248</v>
      </c>
      <c r="E188">
        <v>0</v>
      </c>
      <c r="F188">
        <v>0</v>
      </c>
      <c r="G188">
        <v>1.8244247180737501</v>
      </c>
      <c r="H188">
        <v>3.4139347073094402</v>
      </c>
      <c r="I188" t="s">
        <v>557</v>
      </c>
    </row>
    <row r="189" spans="1:9" x14ac:dyDescent="0.4">
      <c r="A189" t="s">
        <v>558</v>
      </c>
      <c r="B189" t="s">
        <v>559</v>
      </c>
      <c r="C189">
        <v>0.15446238248073299</v>
      </c>
      <c r="D189">
        <v>0.557285125430248</v>
      </c>
      <c r="E189">
        <v>0</v>
      </c>
      <c r="F189">
        <v>0</v>
      </c>
      <c r="G189">
        <v>1.7166294035893399</v>
      </c>
      <c r="H189">
        <v>3.2063284533837901</v>
      </c>
      <c r="I189" t="s">
        <v>560</v>
      </c>
    </row>
    <row r="190" spans="1:9" x14ac:dyDescent="0.4">
      <c r="A190" t="s">
        <v>561</v>
      </c>
      <c r="B190" t="s">
        <v>562</v>
      </c>
      <c r="C190">
        <v>0.15466503481103799</v>
      </c>
      <c r="D190">
        <v>0.557285125430248</v>
      </c>
      <c r="E190">
        <v>0</v>
      </c>
      <c r="F190">
        <v>0</v>
      </c>
      <c r="G190">
        <v>2.27154471544715</v>
      </c>
      <c r="H190">
        <v>4.23982359687753</v>
      </c>
      <c r="I190" t="s">
        <v>563</v>
      </c>
    </row>
    <row r="191" spans="1:9" x14ac:dyDescent="0.4">
      <c r="A191" t="s">
        <v>564</v>
      </c>
      <c r="B191" t="s">
        <v>565</v>
      </c>
      <c r="C191">
        <v>0.15766522552733001</v>
      </c>
      <c r="D191">
        <v>0.56510536096900899</v>
      </c>
      <c r="E191">
        <v>0</v>
      </c>
      <c r="F191">
        <v>0</v>
      </c>
      <c r="G191">
        <v>1.57772324762616</v>
      </c>
      <c r="H191">
        <v>2.9144986828679702</v>
      </c>
      <c r="I191" t="s">
        <v>566</v>
      </c>
    </row>
    <row r="192" spans="1:9" x14ac:dyDescent="0.4">
      <c r="A192" t="s">
        <v>567</v>
      </c>
      <c r="B192" t="s">
        <v>568</v>
      </c>
      <c r="C192">
        <v>0.15937043564588901</v>
      </c>
      <c r="D192">
        <v>0.56748428909335302</v>
      </c>
      <c r="E192">
        <v>0</v>
      </c>
      <c r="F192">
        <v>0</v>
      </c>
      <c r="G192">
        <v>1.57301840621342</v>
      </c>
      <c r="H192">
        <v>2.88888605948619</v>
      </c>
      <c r="I192" t="s">
        <v>569</v>
      </c>
    </row>
    <row r="193" spans="1:9" x14ac:dyDescent="0.4">
      <c r="A193" t="s">
        <v>570</v>
      </c>
      <c r="B193" t="s">
        <v>571</v>
      </c>
      <c r="C193">
        <v>0.16146063564511301</v>
      </c>
      <c r="D193">
        <v>0.56748428909335302</v>
      </c>
      <c r="E193">
        <v>0</v>
      </c>
      <c r="F193">
        <v>0</v>
      </c>
      <c r="G193">
        <v>1.38058243321401</v>
      </c>
      <c r="H193">
        <v>2.5174836566851999</v>
      </c>
      <c r="I193" t="s">
        <v>572</v>
      </c>
    </row>
    <row r="194" spans="1:9" x14ac:dyDescent="0.4">
      <c r="A194" t="s">
        <v>573</v>
      </c>
      <c r="B194" t="s">
        <v>574</v>
      </c>
      <c r="C194">
        <v>0.16342442290652701</v>
      </c>
      <c r="D194">
        <v>0.56748428909335302</v>
      </c>
      <c r="E194">
        <v>0</v>
      </c>
      <c r="F194">
        <v>0</v>
      </c>
      <c r="G194">
        <v>2.2104787033546902</v>
      </c>
      <c r="H194">
        <v>4.0040713814983802</v>
      </c>
      <c r="I194" t="s">
        <v>575</v>
      </c>
    </row>
    <row r="195" spans="1:9" x14ac:dyDescent="0.4">
      <c r="A195" t="s">
        <v>576</v>
      </c>
      <c r="B195" t="s">
        <v>577</v>
      </c>
      <c r="C195">
        <v>0.16416184106408199</v>
      </c>
      <c r="D195">
        <v>0.56748428909335302</v>
      </c>
      <c r="E195">
        <v>0</v>
      </c>
      <c r="F195">
        <v>0</v>
      </c>
      <c r="G195">
        <v>1.3474578553347301</v>
      </c>
      <c r="H195">
        <v>2.4347249701487801</v>
      </c>
      <c r="I195" t="s">
        <v>578</v>
      </c>
    </row>
    <row r="196" spans="1:9" x14ac:dyDescent="0.4">
      <c r="A196" t="s">
        <v>579</v>
      </c>
      <c r="B196" t="s">
        <v>580</v>
      </c>
      <c r="C196">
        <v>0.16427516064717901</v>
      </c>
      <c r="D196">
        <v>0.56748428909335302</v>
      </c>
      <c r="E196">
        <v>0</v>
      </c>
      <c r="F196">
        <v>0</v>
      </c>
      <c r="G196">
        <v>1.6825505046762199</v>
      </c>
      <c r="H196">
        <v>3.0390436664102101</v>
      </c>
      <c r="I196" t="s">
        <v>581</v>
      </c>
    </row>
    <row r="197" spans="1:9" x14ac:dyDescent="0.4">
      <c r="A197" t="s">
        <v>582</v>
      </c>
      <c r="B197" t="s">
        <v>583</v>
      </c>
      <c r="C197">
        <v>0.164539825490466</v>
      </c>
      <c r="D197">
        <v>0.56748428909335302</v>
      </c>
      <c r="E197">
        <v>0</v>
      </c>
      <c r="F197">
        <v>0</v>
      </c>
      <c r="G197">
        <v>1.5590587738735799</v>
      </c>
      <c r="H197">
        <v>2.8134815758677898</v>
      </c>
      <c r="I197" t="s">
        <v>584</v>
      </c>
    </row>
    <row r="198" spans="1:9" x14ac:dyDescent="0.4">
      <c r="A198" t="s">
        <v>585</v>
      </c>
      <c r="B198" t="s">
        <v>586</v>
      </c>
      <c r="C198">
        <v>0.164701949681925</v>
      </c>
      <c r="D198">
        <v>0.56748428909335302</v>
      </c>
      <c r="E198">
        <v>0</v>
      </c>
      <c r="F198">
        <v>0</v>
      </c>
      <c r="G198">
        <v>1.4585989162723301</v>
      </c>
      <c r="H198">
        <v>2.6307549744170302</v>
      </c>
      <c r="I198" t="s">
        <v>587</v>
      </c>
    </row>
    <row r="199" spans="1:9" x14ac:dyDescent="0.4">
      <c r="A199" t="s">
        <v>588</v>
      </c>
      <c r="B199" t="s">
        <v>589</v>
      </c>
      <c r="C199">
        <v>0.167154449927233</v>
      </c>
      <c r="D199">
        <v>0.56748428909335302</v>
      </c>
      <c r="E199">
        <v>0</v>
      </c>
      <c r="F199">
        <v>0</v>
      </c>
      <c r="G199">
        <v>1.55216477511559</v>
      </c>
      <c r="H199">
        <v>2.77656984829229</v>
      </c>
      <c r="I199" t="s">
        <v>590</v>
      </c>
    </row>
    <row r="200" spans="1:9" x14ac:dyDescent="0.4">
      <c r="A200" t="s">
        <v>591</v>
      </c>
      <c r="B200" t="s">
        <v>592</v>
      </c>
      <c r="C200">
        <v>0.16737220320253501</v>
      </c>
      <c r="D200">
        <v>0.56748428909335302</v>
      </c>
      <c r="E200">
        <v>0</v>
      </c>
      <c r="F200">
        <v>0</v>
      </c>
      <c r="G200">
        <v>1.9200913242009101</v>
      </c>
      <c r="H200">
        <v>3.4322308001894299</v>
      </c>
      <c r="I200" t="s">
        <v>593</v>
      </c>
    </row>
    <row r="201" spans="1:9" x14ac:dyDescent="0.4">
      <c r="A201" t="s">
        <v>594</v>
      </c>
      <c r="B201" t="s">
        <v>595</v>
      </c>
      <c r="C201">
        <v>0.17199902062812</v>
      </c>
      <c r="D201">
        <v>0.56748428909335302</v>
      </c>
      <c r="E201">
        <v>0</v>
      </c>
      <c r="F201">
        <v>0</v>
      </c>
      <c r="G201">
        <v>1.53967144719687</v>
      </c>
      <c r="H201">
        <v>2.71023206366789</v>
      </c>
      <c r="I201" t="s">
        <v>596</v>
      </c>
    </row>
    <row r="202" spans="1:9" x14ac:dyDescent="0.4">
      <c r="A202" t="s">
        <v>597</v>
      </c>
      <c r="B202" t="s">
        <v>598</v>
      </c>
      <c r="C202">
        <v>0.17244268495894099</v>
      </c>
      <c r="D202">
        <v>0.56748428909335302</v>
      </c>
      <c r="E202">
        <v>0</v>
      </c>
      <c r="F202">
        <v>0</v>
      </c>
      <c r="G202">
        <v>1.53854492391077</v>
      </c>
      <c r="H202">
        <v>2.7042855793836602</v>
      </c>
      <c r="I202" t="s">
        <v>599</v>
      </c>
    </row>
    <row r="203" spans="1:9" x14ac:dyDescent="0.4">
      <c r="A203" t="s">
        <v>600</v>
      </c>
      <c r="B203" t="s">
        <v>598</v>
      </c>
      <c r="C203">
        <v>0.17244268495894099</v>
      </c>
      <c r="D203">
        <v>0.56748428909335302</v>
      </c>
      <c r="E203">
        <v>0</v>
      </c>
      <c r="F203">
        <v>0</v>
      </c>
      <c r="G203">
        <v>1.53854492391077</v>
      </c>
      <c r="H203">
        <v>2.7042855793836602</v>
      </c>
      <c r="I203" t="s">
        <v>601</v>
      </c>
    </row>
    <row r="204" spans="1:9" x14ac:dyDescent="0.4">
      <c r="A204" t="s">
        <v>602</v>
      </c>
      <c r="B204" t="s">
        <v>603</v>
      </c>
      <c r="C204">
        <v>0.173331626265366</v>
      </c>
      <c r="D204">
        <v>0.56748428909335302</v>
      </c>
      <c r="E204">
        <v>0</v>
      </c>
      <c r="F204">
        <v>0</v>
      </c>
      <c r="G204">
        <v>1.53629645050484</v>
      </c>
      <c r="H204">
        <v>2.6924342005723698</v>
      </c>
      <c r="I204" t="s">
        <v>604</v>
      </c>
    </row>
    <row r="205" spans="1:9" x14ac:dyDescent="0.4">
      <c r="A205" t="s">
        <v>605</v>
      </c>
      <c r="B205" t="s">
        <v>606</v>
      </c>
      <c r="C205">
        <v>0.17351967778512301</v>
      </c>
      <c r="D205">
        <v>0.56748428909335302</v>
      </c>
      <c r="E205">
        <v>0</v>
      </c>
      <c r="F205">
        <v>0</v>
      </c>
      <c r="G205">
        <v>1.7466203872853401</v>
      </c>
      <c r="H205">
        <v>3.0591432005314201</v>
      </c>
      <c r="I205" t="s">
        <v>607</v>
      </c>
    </row>
    <row r="206" spans="1:9" x14ac:dyDescent="0.4">
      <c r="A206" t="s">
        <v>608</v>
      </c>
      <c r="B206" t="s">
        <v>609</v>
      </c>
      <c r="C206">
        <v>0.17435498196881899</v>
      </c>
      <c r="D206">
        <v>0.56748428909335302</v>
      </c>
      <c r="E206">
        <v>0</v>
      </c>
      <c r="F206">
        <v>0</v>
      </c>
      <c r="G206">
        <v>1.6497337872043201</v>
      </c>
      <c r="H206">
        <v>2.8815272036175501</v>
      </c>
      <c r="I206" t="s">
        <v>610</v>
      </c>
    </row>
    <row r="207" spans="1:9" x14ac:dyDescent="0.4">
      <c r="A207" t="s">
        <v>611</v>
      </c>
      <c r="B207" t="s">
        <v>612</v>
      </c>
      <c r="C207">
        <v>0.17601128935293001</v>
      </c>
      <c r="D207">
        <v>0.56748428909335302</v>
      </c>
      <c r="E207">
        <v>0</v>
      </c>
      <c r="F207">
        <v>0</v>
      </c>
      <c r="G207">
        <v>1.52958739373833</v>
      </c>
      <c r="H207">
        <v>2.6572101446395102</v>
      </c>
      <c r="I207" t="s">
        <v>613</v>
      </c>
    </row>
    <row r="208" spans="1:9" x14ac:dyDescent="0.4">
      <c r="A208" t="s">
        <v>614</v>
      </c>
      <c r="B208" t="s">
        <v>612</v>
      </c>
      <c r="C208">
        <v>0.17601128935293001</v>
      </c>
      <c r="D208">
        <v>0.56748428909335302</v>
      </c>
      <c r="E208">
        <v>0</v>
      </c>
      <c r="F208">
        <v>0</v>
      </c>
      <c r="G208">
        <v>1.52958739373833</v>
      </c>
      <c r="H208">
        <v>2.6572101446395102</v>
      </c>
      <c r="I208" t="s">
        <v>615</v>
      </c>
    </row>
    <row r="209" spans="1:9" x14ac:dyDescent="0.4">
      <c r="A209" t="s">
        <v>616</v>
      </c>
      <c r="B209" t="s">
        <v>617</v>
      </c>
      <c r="C209">
        <v>0.17663073168100099</v>
      </c>
      <c r="D209">
        <v>0.56748428909335302</v>
      </c>
      <c r="E209">
        <v>0</v>
      </c>
      <c r="F209">
        <v>0</v>
      </c>
      <c r="G209">
        <v>1.38037887705341</v>
      </c>
      <c r="H209">
        <v>2.3931545594442398</v>
      </c>
      <c r="I209" t="s">
        <v>618</v>
      </c>
    </row>
    <row r="210" spans="1:9" x14ac:dyDescent="0.4">
      <c r="A210" t="s">
        <v>619</v>
      </c>
      <c r="B210" t="s">
        <v>620</v>
      </c>
      <c r="C210">
        <v>0.17730912254106099</v>
      </c>
      <c r="D210">
        <v>0.56748428909335302</v>
      </c>
      <c r="E210">
        <v>0</v>
      </c>
      <c r="F210">
        <v>0</v>
      </c>
      <c r="G210">
        <v>2.68354085867864</v>
      </c>
      <c r="H210">
        <v>4.6421516392412201</v>
      </c>
      <c r="I210" t="s">
        <v>621</v>
      </c>
    </row>
    <row r="211" spans="1:9" x14ac:dyDescent="0.4">
      <c r="A211" t="s">
        <v>622</v>
      </c>
      <c r="B211" t="s">
        <v>623</v>
      </c>
      <c r="C211">
        <v>0.177358300140566</v>
      </c>
      <c r="D211">
        <v>0.56748428909335302</v>
      </c>
      <c r="E211">
        <v>0</v>
      </c>
      <c r="F211">
        <v>0</v>
      </c>
      <c r="G211">
        <v>1.52625316848585</v>
      </c>
      <c r="H211">
        <v>2.6397819886598599</v>
      </c>
      <c r="I211" t="s">
        <v>624</v>
      </c>
    </row>
    <row r="212" spans="1:9" x14ac:dyDescent="0.4">
      <c r="A212" t="s">
        <v>625</v>
      </c>
      <c r="B212" t="s">
        <v>623</v>
      </c>
      <c r="C212">
        <v>0.177358300140566</v>
      </c>
      <c r="D212">
        <v>0.56748428909335302</v>
      </c>
      <c r="E212">
        <v>0</v>
      </c>
      <c r="F212">
        <v>0</v>
      </c>
      <c r="G212">
        <v>1.52625316848585</v>
      </c>
      <c r="H212">
        <v>2.6397819886598599</v>
      </c>
      <c r="I212" t="s">
        <v>626</v>
      </c>
    </row>
    <row r="213" spans="1:9" x14ac:dyDescent="0.4">
      <c r="A213" t="s">
        <v>627</v>
      </c>
      <c r="B213" t="s">
        <v>628</v>
      </c>
      <c r="C213">
        <v>0.178133669772473</v>
      </c>
      <c r="D213">
        <v>0.56748428909335302</v>
      </c>
      <c r="E213">
        <v>0</v>
      </c>
      <c r="F213">
        <v>0</v>
      </c>
      <c r="G213">
        <v>1.6379477250726</v>
      </c>
      <c r="H213">
        <v>2.8258219051294202</v>
      </c>
      <c r="I213" t="s">
        <v>629</v>
      </c>
    </row>
    <row r="214" spans="1:9" x14ac:dyDescent="0.4">
      <c r="A214" t="s">
        <v>630</v>
      </c>
      <c r="B214" t="s">
        <v>631</v>
      </c>
      <c r="C214">
        <v>0.17864972623990399</v>
      </c>
      <c r="D214">
        <v>0.56748428909335302</v>
      </c>
      <c r="E214">
        <v>0</v>
      </c>
      <c r="F214">
        <v>0</v>
      </c>
      <c r="G214">
        <v>2.1137445887445798</v>
      </c>
      <c r="H214">
        <v>3.6405619696438598</v>
      </c>
      <c r="I214" t="s">
        <v>632</v>
      </c>
    </row>
    <row r="215" spans="1:9" x14ac:dyDescent="0.4">
      <c r="A215" t="s">
        <v>633</v>
      </c>
      <c r="B215" t="s">
        <v>634</v>
      </c>
      <c r="C215">
        <v>0.17916170654195401</v>
      </c>
      <c r="D215">
        <v>0.56748428909335302</v>
      </c>
      <c r="E215">
        <v>0</v>
      </c>
      <c r="F215">
        <v>0</v>
      </c>
      <c r="G215">
        <v>1.5218284063354399</v>
      </c>
      <c r="H215">
        <v>2.6167329519503202</v>
      </c>
      <c r="I215" t="s">
        <v>624</v>
      </c>
    </row>
    <row r="216" spans="1:9" x14ac:dyDescent="0.4">
      <c r="A216" t="s">
        <v>635</v>
      </c>
      <c r="B216" t="s">
        <v>634</v>
      </c>
      <c r="C216">
        <v>0.17916170654195401</v>
      </c>
      <c r="D216">
        <v>0.56748428909335302</v>
      </c>
      <c r="E216">
        <v>0</v>
      </c>
      <c r="F216">
        <v>0</v>
      </c>
      <c r="G216">
        <v>1.5218284063354399</v>
      </c>
      <c r="H216">
        <v>2.6167329519503202</v>
      </c>
      <c r="I216" t="s">
        <v>636</v>
      </c>
    </row>
    <row r="217" spans="1:9" x14ac:dyDescent="0.4">
      <c r="A217" t="s">
        <v>637</v>
      </c>
      <c r="B217" t="s">
        <v>638</v>
      </c>
      <c r="C217">
        <v>0.18244456706894399</v>
      </c>
      <c r="D217">
        <v>0.56925014022408205</v>
      </c>
      <c r="E217">
        <v>0</v>
      </c>
      <c r="F217">
        <v>0</v>
      </c>
      <c r="G217">
        <v>1.8514313091388099</v>
      </c>
      <c r="H217">
        <v>3.1498565532132901</v>
      </c>
      <c r="I217" t="s">
        <v>639</v>
      </c>
    </row>
    <row r="218" spans="1:9" x14ac:dyDescent="0.4">
      <c r="A218" t="s">
        <v>640</v>
      </c>
      <c r="B218" t="s">
        <v>641</v>
      </c>
      <c r="C218">
        <v>0.182633007630806</v>
      </c>
      <c r="D218">
        <v>0.56925014022408205</v>
      </c>
      <c r="E218">
        <v>0</v>
      </c>
      <c r="F218">
        <v>0</v>
      </c>
      <c r="G218">
        <v>1.4468616549834801</v>
      </c>
      <c r="H218">
        <v>2.4600649611135501</v>
      </c>
      <c r="I218" t="s">
        <v>642</v>
      </c>
    </row>
    <row r="219" spans="1:9" x14ac:dyDescent="0.4">
      <c r="A219" t="s">
        <v>643</v>
      </c>
      <c r="B219" t="s">
        <v>644</v>
      </c>
      <c r="C219">
        <v>0.183249981446032</v>
      </c>
      <c r="D219">
        <v>0.56925014022408205</v>
      </c>
      <c r="E219">
        <v>0</v>
      </c>
      <c r="F219">
        <v>0</v>
      </c>
      <c r="G219">
        <v>1.5119589743589701</v>
      </c>
      <c r="H219">
        <v>2.56564929109489</v>
      </c>
      <c r="I219" t="s">
        <v>604</v>
      </c>
    </row>
    <row r="220" spans="1:9" x14ac:dyDescent="0.4">
      <c r="A220" t="s">
        <v>645</v>
      </c>
      <c r="B220" t="s">
        <v>646</v>
      </c>
      <c r="C220">
        <v>0.185247456136622</v>
      </c>
      <c r="D220">
        <v>0.56925014022408205</v>
      </c>
      <c r="E220">
        <v>0</v>
      </c>
      <c r="F220">
        <v>0</v>
      </c>
      <c r="G220">
        <v>1.4707806210465699</v>
      </c>
      <c r="H220">
        <v>2.4798284140917999</v>
      </c>
      <c r="I220" t="s">
        <v>647</v>
      </c>
    </row>
    <row r="221" spans="1:9" x14ac:dyDescent="0.4">
      <c r="A221" t="s">
        <v>648</v>
      </c>
      <c r="B221" t="s">
        <v>649</v>
      </c>
      <c r="C221">
        <v>0.18553936950619099</v>
      </c>
      <c r="D221">
        <v>0.56925014022408205</v>
      </c>
      <c r="E221">
        <v>0</v>
      </c>
      <c r="F221">
        <v>0</v>
      </c>
      <c r="G221">
        <v>1.50652696141068</v>
      </c>
      <c r="H221">
        <v>2.5377268667574402</v>
      </c>
      <c r="I221" t="s">
        <v>650</v>
      </c>
    </row>
    <row r="222" spans="1:9" x14ac:dyDescent="0.4">
      <c r="A222" t="s">
        <v>651</v>
      </c>
      <c r="B222" t="s">
        <v>649</v>
      </c>
      <c r="C222">
        <v>0.18553936950619099</v>
      </c>
      <c r="D222">
        <v>0.56925014022408205</v>
      </c>
      <c r="E222">
        <v>0</v>
      </c>
      <c r="F222">
        <v>0</v>
      </c>
      <c r="G222">
        <v>1.50652696141068</v>
      </c>
      <c r="H222">
        <v>2.5377268667574402</v>
      </c>
      <c r="I222" t="s">
        <v>650</v>
      </c>
    </row>
    <row r="223" spans="1:9" x14ac:dyDescent="0.4">
      <c r="A223" t="s">
        <v>652</v>
      </c>
      <c r="B223" t="s">
        <v>653</v>
      </c>
      <c r="C223">
        <v>0.185570530293313</v>
      </c>
      <c r="D223">
        <v>0.56925014022408205</v>
      </c>
      <c r="E223">
        <v>0</v>
      </c>
      <c r="F223">
        <v>0</v>
      </c>
      <c r="G223">
        <v>1.3800480769230701</v>
      </c>
      <c r="H223">
        <v>2.3244429246734799</v>
      </c>
      <c r="I223" t="s">
        <v>654</v>
      </c>
    </row>
    <row r="224" spans="1:9" x14ac:dyDescent="0.4">
      <c r="A224" t="s">
        <v>655</v>
      </c>
      <c r="B224" t="s">
        <v>656</v>
      </c>
      <c r="C224">
        <v>0.18689782732260499</v>
      </c>
      <c r="D224">
        <v>0.56966897044462295</v>
      </c>
      <c r="E224">
        <v>0</v>
      </c>
      <c r="F224">
        <v>0</v>
      </c>
      <c r="G224">
        <v>1.61159882190572</v>
      </c>
      <c r="H224">
        <v>2.70296256814592</v>
      </c>
      <c r="I224" t="s">
        <v>657</v>
      </c>
    </row>
    <row r="225" spans="1:9" x14ac:dyDescent="0.4">
      <c r="A225" t="s">
        <v>658</v>
      </c>
      <c r="B225" t="s">
        <v>659</v>
      </c>
      <c r="C225">
        <v>0.18738010187899501</v>
      </c>
      <c r="D225">
        <v>0.56966897044462295</v>
      </c>
      <c r="E225">
        <v>0</v>
      </c>
      <c r="F225">
        <v>0</v>
      </c>
      <c r="G225">
        <v>1.5022072692052799</v>
      </c>
      <c r="H225">
        <v>2.5156204706715699</v>
      </c>
      <c r="I225" t="s">
        <v>660</v>
      </c>
    </row>
    <row r="226" spans="1:9" x14ac:dyDescent="0.4">
      <c r="A226" t="s">
        <v>661</v>
      </c>
      <c r="B226" t="s">
        <v>662</v>
      </c>
      <c r="C226">
        <v>0.188303521566071</v>
      </c>
      <c r="D226">
        <v>0.56993199193997501</v>
      </c>
      <c r="E226">
        <v>0</v>
      </c>
      <c r="F226">
        <v>0</v>
      </c>
      <c r="G226">
        <v>1.5000559995927301</v>
      </c>
      <c r="H226">
        <v>2.5046437149323002</v>
      </c>
      <c r="I226" t="s">
        <v>663</v>
      </c>
    </row>
    <row r="227" spans="1:9" x14ac:dyDescent="0.4">
      <c r="A227" t="s">
        <v>664</v>
      </c>
      <c r="B227" t="s">
        <v>665</v>
      </c>
      <c r="C227">
        <v>0.190430786074126</v>
      </c>
      <c r="D227">
        <v>0.57382020051539795</v>
      </c>
      <c r="E227">
        <v>0</v>
      </c>
      <c r="F227">
        <v>0</v>
      </c>
      <c r="G227">
        <v>2.5585772700720399</v>
      </c>
      <c r="H227">
        <v>4.2433146341192201</v>
      </c>
      <c r="I227" t="s">
        <v>666</v>
      </c>
    </row>
    <row r="228" spans="1:9" x14ac:dyDescent="0.4">
      <c r="A228" t="s">
        <v>667</v>
      </c>
      <c r="B228" t="s">
        <v>668</v>
      </c>
      <c r="C228">
        <v>0.191713002955579</v>
      </c>
      <c r="D228">
        <v>0.57435054137768404</v>
      </c>
      <c r="E228">
        <v>0</v>
      </c>
      <c r="F228">
        <v>0</v>
      </c>
      <c r="G228">
        <v>1.5373839483481699</v>
      </c>
      <c r="H228">
        <v>2.53938285584778</v>
      </c>
      <c r="I228" t="s">
        <v>669</v>
      </c>
    </row>
    <row r="229" spans="1:9" x14ac:dyDescent="0.4">
      <c r="A229" t="s">
        <v>670</v>
      </c>
      <c r="B229" t="s">
        <v>671</v>
      </c>
      <c r="C229">
        <v>0.19403354134782499</v>
      </c>
      <c r="D229">
        <v>0.57435054137768404</v>
      </c>
      <c r="E229">
        <v>0</v>
      </c>
      <c r="F229">
        <v>0</v>
      </c>
      <c r="G229">
        <v>1.674943843886</v>
      </c>
      <c r="H229">
        <v>2.7464460236656998</v>
      </c>
      <c r="I229" t="s">
        <v>672</v>
      </c>
    </row>
    <row r="230" spans="1:9" x14ac:dyDescent="0.4">
      <c r="A230" t="s">
        <v>673</v>
      </c>
      <c r="B230" t="s">
        <v>674</v>
      </c>
      <c r="C230">
        <v>0.19466862547851299</v>
      </c>
      <c r="D230">
        <v>0.57435054137768404</v>
      </c>
      <c r="E230">
        <v>0</v>
      </c>
      <c r="F230">
        <v>0</v>
      </c>
      <c r="G230">
        <v>1.67285984715697</v>
      </c>
      <c r="H230">
        <v>2.7375624080799801</v>
      </c>
      <c r="I230" t="s">
        <v>675</v>
      </c>
    </row>
    <row r="231" spans="1:9" x14ac:dyDescent="0.4">
      <c r="A231" t="s">
        <v>676</v>
      </c>
      <c r="B231" t="s">
        <v>677</v>
      </c>
      <c r="C231">
        <v>0.19482375192106399</v>
      </c>
      <c r="D231">
        <v>0.57435054137768404</v>
      </c>
      <c r="E231">
        <v>0</v>
      </c>
      <c r="F231">
        <v>0</v>
      </c>
      <c r="G231">
        <v>1.4851551071878899</v>
      </c>
      <c r="H231">
        <v>2.4292087512765899</v>
      </c>
      <c r="I231" t="s">
        <v>678</v>
      </c>
    </row>
    <row r="232" spans="1:9" x14ac:dyDescent="0.4">
      <c r="A232" t="s">
        <v>679</v>
      </c>
      <c r="B232" t="s">
        <v>677</v>
      </c>
      <c r="C232">
        <v>0.19482375192106399</v>
      </c>
      <c r="D232">
        <v>0.57435054137768404</v>
      </c>
      <c r="E232">
        <v>0</v>
      </c>
      <c r="F232">
        <v>0</v>
      </c>
      <c r="G232">
        <v>1.4851551071878899</v>
      </c>
      <c r="H232">
        <v>2.4292087512765899</v>
      </c>
      <c r="I232" t="s">
        <v>680</v>
      </c>
    </row>
    <row r="233" spans="1:9" x14ac:dyDescent="0.4">
      <c r="A233" t="s">
        <v>681</v>
      </c>
      <c r="B233" t="s">
        <v>682</v>
      </c>
      <c r="C233">
        <v>0.19721010301907299</v>
      </c>
      <c r="D233">
        <v>0.57887965584478096</v>
      </c>
      <c r="E233">
        <v>0</v>
      </c>
      <c r="F233">
        <v>0</v>
      </c>
      <c r="G233">
        <v>1.7903304347825999</v>
      </c>
      <c r="H233">
        <v>2.90657569045527</v>
      </c>
      <c r="I233" t="s">
        <v>683</v>
      </c>
    </row>
    <row r="234" spans="1:9" x14ac:dyDescent="0.4">
      <c r="A234" t="s">
        <v>684</v>
      </c>
      <c r="B234" t="s">
        <v>685</v>
      </c>
      <c r="C234">
        <v>0.20096482171239899</v>
      </c>
      <c r="D234">
        <v>0.58736928577744196</v>
      </c>
      <c r="E234">
        <v>0</v>
      </c>
      <c r="F234">
        <v>0</v>
      </c>
      <c r="G234">
        <v>1.47156146844053</v>
      </c>
      <c r="H234">
        <v>2.3613049137417801</v>
      </c>
      <c r="I234" t="s">
        <v>686</v>
      </c>
    </row>
    <row r="235" spans="1:9" x14ac:dyDescent="0.4">
      <c r="A235" t="s">
        <v>687</v>
      </c>
      <c r="B235" t="s">
        <v>688</v>
      </c>
      <c r="C235">
        <v>0.20239359405902899</v>
      </c>
      <c r="D235">
        <v>0.58901725450512399</v>
      </c>
      <c r="E235">
        <v>0</v>
      </c>
      <c r="F235">
        <v>0</v>
      </c>
      <c r="G235">
        <v>1.4684570458743</v>
      </c>
      <c r="H235">
        <v>2.3459203257397099</v>
      </c>
      <c r="I235" t="s">
        <v>689</v>
      </c>
    </row>
    <row r="236" spans="1:9" x14ac:dyDescent="0.4">
      <c r="A236" t="s">
        <v>690</v>
      </c>
      <c r="B236" t="s">
        <v>691</v>
      </c>
      <c r="C236">
        <v>0.20382666014224801</v>
      </c>
      <c r="D236">
        <v>0.59066364066753496</v>
      </c>
      <c r="E236">
        <v>0</v>
      </c>
      <c r="F236">
        <v>0</v>
      </c>
      <c r="G236">
        <v>1.4653646871263399</v>
      </c>
      <c r="H236">
        <v>2.3306410695194701</v>
      </c>
      <c r="I236" t="s">
        <v>692</v>
      </c>
    </row>
    <row r="237" spans="1:9" x14ac:dyDescent="0.4">
      <c r="A237" t="s">
        <v>693</v>
      </c>
      <c r="B237" t="s">
        <v>694</v>
      </c>
      <c r="C237">
        <v>0.20960131077441199</v>
      </c>
      <c r="D237">
        <v>0.59369545256353096</v>
      </c>
      <c r="E237">
        <v>0</v>
      </c>
      <c r="F237">
        <v>0</v>
      </c>
      <c r="G237">
        <v>1.4531144947597301</v>
      </c>
      <c r="H237">
        <v>2.2705612534318802</v>
      </c>
      <c r="I237" t="s">
        <v>695</v>
      </c>
    </row>
    <row r="238" spans="1:9" x14ac:dyDescent="0.4">
      <c r="A238" t="s">
        <v>696</v>
      </c>
      <c r="B238" t="s">
        <v>697</v>
      </c>
      <c r="C238">
        <v>0.21013188016561299</v>
      </c>
      <c r="D238">
        <v>0.59369545256353096</v>
      </c>
      <c r="E238">
        <v>0</v>
      </c>
      <c r="F238">
        <v>0</v>
      </c>
      <c r="G238">
        <v>1.6242928225751401</v>
      </c>
      <c r="H238">
        <v>2.5339291990651298</v>
      </c>
      <c r="I238" t="s">
        <v>698</v>
      </c>
    </row>
    <row r="239" spans="1:9" x14ac:dyDescent="0.4">
      <c r="A239" t="s">
        <v>699</v>
      </c>
      <c r="B239" t="s">
        <v>700</v>
      </c>
      <c r="C239">
        <v>0.21105543078186501</v>
      </c>
      <c r="D239">
        <v>0.59369545256353096</v>
      </c>
      <c r="E239">
        <v>0</v>
      </c>
      <c r="F239">
        <v>0</v>
      </c>
      <c r="G239">
        <v>1.45008141313465</v>
      </c>
      <c r="H239">
        <v>2.25579663765452</v>
      </c>
      <c r="I239" t="s">
        <v>701</v>
      </c>
    </row>
    <row r="240" spans="1:9" x14ac:dyDescent="0.4">
      <c r="A240" t="s">
        <v>702</v>
      </c>
      <c r="B240" t="s">
        <v>703</v>
      </c>
      <c r="C240">
        <v>0.213035277978814</v>
      </c>
      <c r="D240">
        <v>0.59369545256353096</v>
      </c>
      <c r="E240">
        <v>0</v>
      </c>
      <c r="F240">
        <v>0</v>
      </c>
      <c r="G240">
        <v>1.9294622236885499</v>
      </c>
      <c r="H240">
        <v>2.9835226179919201</v>
      </c>
      <c r="I240" t="s">
        <v>704</v>
      </c>
    </row>
    <row r="241" spans="1:9" x14ac:dyDescent="0.4">
      <c r="A241" t="s">
        <v>705</v>
      </c>
      <c r="B241" t="s">
        <v>706</v>
      </c>
      <c r="C241">
        <v>0.21305028991128699</v>
      </c>
      <c r="D241">
        <v>0.59369545256353096</v>
      </c>
      <c r="E241">
        <v>0</v>
      </c>
      <c r="F241">
        <v>0</v>
      </c>
      <c r="G241">
        <v>1.41444402053274</v>
      </c>
      <c r="H241">
        <v>2.1870515886680599</v>
      </c>
      <c r="I241" t="s">
        <v>707</v>
      </c>
    </row>
    <row r="242" spans="1:9" x14ac:dyDescent="0.4">
      <c r="A242" t="s">
        <v>708</v>
      </c>
      <c r="B242" t="s">
        <v>709</v>
      </c>
      <c r="C242">
        <v>0.21397602232605001</v>
      </c>
      <c r="D242">
        <v>0.59369545256353096</v>
      </c>
      <c r="E242">
        <v>0</v>
      </c>
      <c r="F242">
        <v>0</v>
      </c>
      <c r="G242">
        <v>1.4440501351683399</v>
      </c>
      <c r="H242">
        <v>2.2265683624806401</v>
      </c>
      <c r="I242" t="s">
        <v>710</v>
      </c>
    </row>
    <row r="243" spans="1:9" x14ac:dyDescent="0.4">
      <c r="A243" t="s">
        <v>711</v>
      </c>
      <c r="B243" t="s">
        <v>712</v>
      </c>
      <c r="C243">
        <v>0.21406142247511101</v>
      </c>
      <c r="D243">
        <v>0.59369545256353096</v>
      </c>
      <c r="E243">
        <v>0</v>
      </c>
      <c r="F243">
        <v>0</v>
      </c>
      <c r="G243">
        <v>1.61257022947268</v>
      </c>
      <c r="H243">
        <v>2.4857645665130299</v>
      </c>
      <c r="I243" t="s">
        <v>713</v>
      </c>
    </row>
    <row r="244" spans="1:9" x14ac:dyDescent="0.4">
      <c r="A244" t="s">
        <v>714</v>
      </c>
      <c r="B244" t="s">
        <v>715</v>
      </c>
      <c r="C244">
        <v>0.21446437640357899</v>
      </c>
      <c r="D244">
        <v>0.59369545256353096</v>
      </c>
      <c r="E244">
        <v>0</v>
      </c>
      <c r="F244">
        <v>0</v>
      </c>
      <c r="G244">
        <v>1.4430494154632001</v>
      </c>
      <c r="H244">
        <v>2.2217356652790801</v>
      </c>
      <c r="I244" t="s">
        <v>716</v>
      </c>
    </row>
    <row r="245" spans="1:9" x14ac:dyDescent="0.4">
      <c r="A245" t="s">
        <v>717</v>
      </c>
      <c r="B245" t="s">
        <v>718</v>
      </c>
      <c r="C245">
        <v>0.216206249169661</v>
      </c>
      <c r="D245">
        <v>0.59369545256353096</v>
      </c>
      <c r="E245">
        <v>0</v>
      </c>
      <c r="F245">
        <v>0</v>
      </c>
      <c r="G245">
        <v>1.3460042193276101</v>
      </c>
      <c r="H245">
        <v>2.0614357060998398</v>
      </c>
      <c r="I245" t="s">
        <v>719</v>
      </c>
    </row>
    <row r="246" spans="1:9" x14ac:dyDescent="0.4">
      <c r="A246" t="s">
        <v>720</v>
      </c>
      <c r="B246" t="s">
        <v>721</v>
      </c>
      <c r="C246">
        <v>0.21642229322385201</v>
      </c>
      <c r="D246">
        <v>0.59369545256353096</v>
      </c>
      <c r="E246">
        <v>0</v>
      </c>
      <c r="F246">
        <v>0</v>
      </c>
      <c r="G246">
        <v>1.4390592846643799</v>
      </c>
      <c r="H246">
        <v>2.2025143678250099</v>
      </c>
      <c r="I246" t="s">
        <v>722</v>
      </c>
    </row>
    <row r="247" spans="1:9" x14ac:dyDescent="0.4">
      <c r="A247" t="s">
        <v>723</v>
      </c>
      <c r="B247" t="s">
        <v>724</v>
      </c>
      <c r="C247">
        <v>0.21807745103398399</v>
      </c>
      <c r="D247">
        <v>0.59369545256353096</v>
      </c>
      <c r="E247">
        <v>0</v>
      </c>
      <c r="F247">
        <v>0</v>
      </c>
      <c r="G247">
        <v>1.40500896304467</v>
      </c>
      <c r="H247">
        <v>2.13969517390681</v>
      </c>
      <c r="I247" t="s">
        <v>725</v>
      </c>
    </row>
    <row r="248" spans="1:9" x14ac:dyDescent="0.4">
      <c r="A248" t="s">
        <v>726</v>
      </c>
      <c r="B248" t="s">
        <v>727</v>
      </c>
      <c r="C248">
        <v>0.219254074168201</v>
      </c>
      <c r="D248">
        <v>0.59369545256353096</v>
      </c>
      <c r="E248">
        <v>0</v>
      </c>
      <c r="F248">
        <v>0</v>
      </c>
      <c r="G248">
        <v>1.70837211363737</v>
      </c>
      <c r="H248">
        <v>2.5924957954572698</v>
      </c>
      <c r="I248" t="s">
        <v>728</v>
      </c>
    </row>
    <row r="249" spans="1:9" x14ac:dyDescent="0.4">
      <c r="A249" t="s">
        <v>729</v>
      </c>
      <c r="B249" t="s">
        <v>730</v>
      </c>
      <c r="C249">
        <v>0.22132812165031701</v>
      </c>
      <c r="D249">
        <v>0.59369545256353096</v>
      </c>
      <c r="E249">
        <v>0</v>
      </c>
      <c r="F249">
        <v>0</v>
      </c>
      <c r="G249">
        <v>1.59149398395721</v>
      </c>
      <c r="H249">
        <v>2.4001463452862999</v>
      </c>
      <c r="I249" t="s">
        <v>731</v>
      </c>
    </row>
    <row r="250" spans="1:9" x14ac:dyDescent="0.4">
      <c r="A250" t="s">
        <v>732</v>
      </c>
      <c r="B250" t="s">
        <v>733</v>
      </c>
      <c r="C250">
        <v>0.22134821379935399</v>
      </c>
      <c r="D250">
        <v>0.59369545256353096</v>
      </c>
      <c r="E250">
        <v>0</v>
      </c>
      <c r="F250">
        <v>0</v>
      </c>
      <c r="G250">
        <v>1.4291723466407</v>
      </c>
      <c r="H250">
        <v>2.1552178945395699</v>
      </c>
      <c r="I250" t="s">
        <v>734</v>
      </c>
    </row>
    <row r="251" spans="1:9" x14ac:dyDescent="0.4">
      <c r="A251" t="s">
        <v>735</v>
      </c>
      <c r="B251" t="s">
        <v>736</v>
      </c>
      <c r="C251">
        <v>0.22283454204798001</v>
      </c>
      <c r="D251">
        <v>0.59369545256353096</v>
      </c>
      <c r="E251">
        <v>0</v>
      </c>
      <c r="F251">
        <v>0</v>
      </c>
      <c r="G251">
        <v>1.42623062345109</v>
      </c>
      <c r="H251">
        <v>2.1412367558957799</v>
      </c>
      <c r="I251" t="s">
        <v>737</v>
      </c>
    </row>
    <row r="252" spans="1:9" x14ac:dyDescent="0.4">
      <c r="A252" t="s">
        <v>738</v>
      </c>
      <c r="B252" t="s">
        <v>739</v>
      </c>
      <c r="C252">
        <v>0.22312334040745899</v>
      </c>
      <c r="D252">
        <v>0.59369545256353096</v>
      </c>
      <c r="E252">
        <v>0</v>
      </c>
      <c r="F252">
        <v>0</v>
      </c>
      <c r="G252">
        <v>1.6949704207077001</v>
      </c>
      <c r="H252">
        <v>2.5425074368589602</v>
      </c>
      <c r="I252" t="s">
        <v>740</v>
      </c>
    </row>
    <row r="253" spans="1:9" x14ac:dyDescent="0.4">
      <c r="A253" t="s">
        <v>741</v>
      </c>
      <c r="B253" t="s">
        <v>742</v>
      </c>
      <c r="C253">
        <v>0.22432476511260299</v>
      </c>
      <c r="D253">
        <v>0.59369545256353096</v>
      </c>
      <c r="E253">
        <v>0</v>
      </c>
      <c r="F253">
        <v>0</v>
      </c>
      <c r="G253">
        <v>1.42330002910078</v>
      </c>
      <c r="H253">
        <v>2.1273502376193001</v>
      </c>
      <c r="I253" t="s">
        <v>743</v>
      </c>
    </row>
    <row r="254" spans="1:9" x14ac:dyDescent="0.4">
      <c r="A254" t="s">
        <v>744</v>
      </c>
      <c r="B254" t="s">
        <v>742</v>
      </c>
      <c r="C254">
        <v>0.22432476511260299</v>
      </c>
      <c r="D254">
        <v>0.59369545256353096</v>
      </c>
      <c r="E254">
        <v>0</v>
      </c>
      <c r="F254">
        <v>0</v>
      </c>
      <c r="G254">
        <v>1.42330002910078</v>
      </c>
      <c r="H254">
        <v>2.1273502376193001</v>
      </c>
      <c r="I254" t="s">
        <v>745</v>
      </c>
    </row>
    <row r="255" spans="1:9" x14ac:dyDescent="0.4">
      <c r="A255" t="s">
        <v>746</v>
      </c>
      <c r="B255" t="s">
        <v>747</v>
      </c>
      <c r="C255">
        <v>0.22482236649877399</v>
      </c>
      <c r="D255">
        <v>0.59369545256353096</v>
      </c>
      <c r="E255">
        <v>0</v>
      </c>
      <c r="F255">
        <v>0</v>
      </c>
      <c r="G255">
        <v>1.42232562648441</v>
      </c>
      <c r="H255">
        <v>2.1227423014040099</v>
      </c>
      <c r="I255" t="s">
        <v>748</v>
      </c>
    </row>
    <row r="256" spans="1:9" x14ac:dyDescent="0.4">
      <c r="A256" t="s">
        <v>749</v>
      </c>
      <c r="B256" t="s">
        <v>750</v>
      </c>
      <c r="C256">
        <v>0.22701123382477301</v>
      </c>
      <c r="D256">
        <v>0.59369545256353096</v>
      </c>
      <c r="E256">
        <v>0</v>
      </c>
      <c r="F256">
        <v>0</v>
      </c>
      <c r="G256">
        <v>1.6817705605028801</v>
      </c>
      <c r="H256">
        <v>2.4936550099871901</v>
      </c>
      <c r="I256" t="s">
        <v>751</v>
      </c>
    </row>
    <row r="257" spans="1:9" x14ac:dyDescent="0.4">
      <c r="A257" t="s">
        <v>752</v>
      </c>
      <c r="B257" t="s">
        <v>753</v>
      </c>
      <c r="C257">
        <v>0.227316776780984</v>
      </c>
      <c r="D257">
        <v>0.59369545256353096</v>
      </c>
      <c r="E257">
        <v>0</v>
      </c>
      <c r="F257">
        <v>0</v>
      </c>
      <c r="G257">
        <v>1.4174719752609199</v>
      </c>
      <c r="H257">
        <v>2.0998582104485601</v>
      </c>
      <c r="I257" t="s">
        <v>754</v>
      </c>
    </row>
    <row r="258" spans="1:9" x14ac:dyDescent="0.4">
      <c r="A258" t="s">
        <v>755</v>
      </c>
      <c r="B258" t="s">
        <v>756</v>
      </c>
      <c r="C258">
        <v>0.228317508408274</v>
      </c>
      <c r="D258">
        <v>0.59369545256353096</v>
      </c>
      <c r="E258">
        <v>0</v>
      </c>
      <c r="F258">
        <v>0</v>
      </c>
      <c r="G258">
        <v>1.4155390406331401</v>
      </c>
      <c r="H258">
        <v>2.0907766965521599</v>
      </c>
      <c r="I258" t="s">
        <v>757</v>
      </c>
    </row>
    <row r="259" spans="1:9" x14ac:dyDescent="0.4">
      <c r="A259" t="s">
        <v>758</v>
      </c>
      <c r="B259" t="s">
        <v>759</v>
      </c>
      <c r="C259">
        <v>0.22834327244580499</v>
      </c>
      <c r="D259">
        <v>0.59369545256353096</v>
      </c>
      <c r="E259">
        <v>0</v>
      </c>
      <c r="F259">
        <v>0</v>
      </c>
      <c r="G259">
        <v>1.5023366663559901</v>
      </c>
      <c r="H259">
        <v>2.2188088367585199</v>
      </c>
      <c r="I259" t="s">
        <v>760</v>
      </c>
    </row>
    <row r="260" spans="1:9" x14ac:dyDescent="0.4">
      <c r="A260" t="s">
        <v>761</v>
      </c>
      <c r="B260" t="s">
        <v>762</v>
      </c>
      <c r="C260">
        <v>0.22855236468590001</v>
      </c>
      <c r="D260">
        <v>0.59369545256353096</v>
      </c>
      <c r="E260">
        <v>0</v>
      </c>
      <c r="F260">
        <v>0</v>
      </c>
      <c r="G260">
        <v>1.3019178142655301</v>
      </c>
      <c r="H260">
        <v>1.92161758066254</v>
      </c>
      <c r="I260" t="s">
        <v>763</v>
      </c>
    </row>
    <row r="261" spans="1:9" x14ac:dyDescent="0.4">
      <c r="A261" t="s">
        <v>764</v>
      </c>
      <c r="B261" t="s">
        <v>765</v>
      </c>
      <c r="C261">
        <v>0.229125171281472</v>
      </c>
      <c r="D261">
        <v>0.59369545256353096</v>
      </c>
      <c r="E261">
        <v>0</v>
      </c>
      <c r="F261">
        <v>0</v>
      </c>
      <c r="G261">
        <v>2.2536356349478899</v>
      </c>
      <c r="H261">
        <v>3.3207024170695201</v>
      </c>
      <c r="I261" t="s">
        <v>766</v>
      </c>
    </row>
    <row r="262" spans="1:9" x14ac:dyDescent="0.4">
      <c r="A262" t="s">
        <v>767</v>
      </c>
      <c r="B262" t="s">
        <v>768</v>
      </c>
      <c r="C262">
        <v>0.229304400706551</v>
      </c>
      <c r="D262">
        <v>0.59369545256353096</v>
      </c>
      <c r="E262">
        <v>0</v>
      </c>
      <c r="F262">
        <v>0</v>
      </c>
      <c r="G262">
        <v>1.85495238095238</v>
      </c>
      <c r="H262">
        <v>2.7317974558454798</v>
      </c>
      <c r="I262" t="s">
        <v>769</v>
      </c>
    </row>
    <row r="263" spans="1:9" x14ac:dyDescent="0.4">
      <c r="A263" t="s">
        <v>770</v>
      </c>
      <c r="B263" t="s">
        <v>771</v>
      </c>
      <c r="C263">
        <v>0.23068844704494201</v>
      </c>
      <c r="D263">
        <v>0.59369545256353096</v>
      </c>
      <c r="E263">
        <v>0</v>
      </c>
      <c r="F263">
        <v>0</v>
      </c>
      <c r="G263">
        <v>1.5654197920779001</v>
      </c>
      <c r="H263">
        <v>2.2959811605292999</v>
      </c>
      <c r="I263" t="s">
        <v>772</v>
      </c>
    </row>
    <row r="264" spans="1:9" x14ac:dyDescent="0.4">
      <c r="A264" t="s">
        <v>773</v>
      </c>
      <c r="B264" t="s">
        <v>774</v>
      </c>
      <c r="C264">
        <v>0.231489500051694</v>
      </c>
      <c r="D264">
        <v>0.59369545256353096</v>
      </c>
      <c r="E264">
        <v>0</v>
      </c>
      <c r="F264">
        <v>0</v>
      </c>
      <c r="G264">
        <v>1.30949687757747</v>
      </c>
      <c r="H264">
        <v>1.91608301987398</v>
      </c>
      <c r="I264" t="s">
        <v>775</v>
      </c>
    </row>
    <row r="265" spans="1:9" x14ac:dyDescent="0.4">
      <c r="A265" t="s">
        <v>776</v>
      </c>
      <c r="B265" t="s">
        <v>777</v>
      </c>
      <c r="C265">
        <v>0.23284149087018699</v>
      </c>
      <c r="D265">
        <v>0.59369545256353096</v>
      </c>
      <c r="E265">
        <v>0</v>
      </c>
      <c r="F265">
        <v>0</v>
      </c>
      <c r="G265">
        <v>1.4069005230577201</v>
      </c>
      <c r="H265">
        <v>2.0504130991077001</v>
      </c>
      <c r="I265" t="s">
        <v>778</v>
      </c>
    </row>
    <row r="266" spans="1:9" x14ac:dyDescent="0.4">
      <c r="A266" t="s">
        <v>779</v>
      </c>
      <c r="B266" t="s">
        <v>780</v>
      </c>
      <c r="C266">
        <v>0.23334622303272001</v>
      </c>
      <c r="D266">
        <v>0.59369545256353096</v>
      </c>
      <c r="E266">
        <v>0</v>
      </c>
      <c r="F266">
        <v>0</v>
      </c>
      <c r="G266">
        <v>1.4059466717820801</v>
      </c>
      <c r="H266">
        <v>2.0459785766158798</v>
      </c>
      <c r="I266" t="s">
        <v>781</v>
      </c>
    </row>
    <row r="267" spans="1:9" x14ac:dyDescent="0.4">
      <c r="A267" t="s">
        <v>782</v>
      </c>
      <c r="B267" t="s">
        <v>783</v>
      </c>
      <c r="C267">
        <v>0.23334907221317</v>
      </c>
      <c r="D267">
        <v>0.59369545256353096</v>
      </c>
      <c r="E267">
        <v>0</v>
      </c>
      <c r="F267">
        <v>0</v>
      </c>
      <c r="G267">
        <v>1.4422688422688399</v>
      </c>
      <c r="H267">
        <v>2.0988181510099402</v>
      </c>
      <c r="I267" t="s">
        <v>784</v>
      </c>
    </row>
    <row r="268" spans="1:9" x14ac:dyDescent="0.4">
      <c r="A268" t="s">
        <v>785</v>
      </c>
      <c r="B268" t="s">
        <v>786</v>
      </c>
      <c r="C268">
        <v>0.234135827333569</v>
      </c>
      <c r="D268">
        <v>0.59369545256353096</v>
      </c>
      <c r="E268">
        <v>0</v>
      </c>
      <c r="F268">
        <v>0</v>
      </c>
      <c r="G268">
        <v>1.83409733124018</v>
      </c>
      <c r="H268">
        <v>2.6628413144343601</v>
      </c>
      <c r="I268" t="s">
        <v>787</v>
      </c>
    </row>
    <row r="269" spans="1:9" x14ac:dyDescent="0.4">
      <c r="A269" t="s">
        <v>788</v>
      </c>
      <c r="B269" t="s">
        <v>789</v>
      </c>
      <c r="C269">
        <v>0.23444302729944699</v>
      </c>
      <c r="D269">
        <v>0.59369545256353096</v>
      </c>
      <c r="E269">
        <v>0</v>
      </c>
      <c r="F269">
        <v>0</v>
      </c>
      <c r="G269">
        <v>1.44000354680676</v>
      </c>
      <c r="H269">
        <v>2.0887865961621399</v>
      </c>
      <c r="I269" t="s">
        <v>790</v>
      </c>
    </row>
    <row r="270" spans="1:9" x14ac:dyDescent="0.4">
      <c r="A270" t="s">
        <v>791</v>
      </c>
      <c r="B270" t="s">
        <v>792</v>
      </c>
      <c r="C270">
        <v>0.234514062760043</v>
      </c>
      <c r="D270">
        <v>0.59369545256353096</v>
      </c>
      <c r="E270">
        <v>0</v>
      </c>
      <c r="F270">
        <v>0</v>
      </c>
      <c r="G270">
        <v>2.2171267605633802</v>
      </c>
      <c r="H270">
        <v>3.21536530079783</v>
      </c>
      <c r="I270" t="s">
        <v>793</v>
      </c>
    </row>
    <row r="271" spans="1:9" x14ac:dyDescent="0.4">
      <c r="A271" t="s">
        <v>794</v>
      </c>
      <c r="B271" t="s">
        <v>795</v>
      </c>
      <c r="C271">
        <v>0.23790709762098</v>
      </c>
      <c r="D271">
        <v>0.60005456844402705</v>
      </c>
      <c r="E271">
        <v>0</v>
      </c>
      <c r="F271">
        <v>0</v>
      </c>
      <c r="G271">
        <v>1.39741523200915</v>
      </c>
      <c r="H271">
        <v>2.0065136348939201</v>
      </c>
      <c r="I271" t="s">
        <v>796</v>
      </c>
    </row>
    <row r="272" spans="1:9" x14ac:dyDescent="0.4">
      <c r="A272" t="s">
        <v>797</v>
      </c>
      <c r="B272" t="s">
        <v>798</v>
      </c>
      <c r="C272">
        <v>0.23898632704355499</v>
      </c>
      <c r="D272">
        <v>0.60055235688804898</v>
      </c>
      <c r="E272">
        <v>0</v>
      </c>
      <c r="F272">
        <v>0</v>
      </c>
      <c r="G272">
        <v>1.81369565217391</v>
      </c>
      <c r="H272">
        <v>2.5960313450682002</v>
      </c>
      <c r="I272" t="s">
        <v>799</v>
      </c>
    </row>
    <row r="273" spans="1:9" x14ac:dyDescent="0.4">
      <c r="A273" t="s">
        <v>800</v>
      </c>
      <c r="B273" t="s">
        <v>801</v>
      </c>
      <c r="C273">
        <v>0.24096569184010999</v>
      </c>
      <c r="D273">
        <v>0.603300132879099</v>
      </c>
      <c r="E273">
        <v>0</v>
      </c>
      <c r="F273">
        <v>0</v>
      </c>
      <c r="G273">
        <v>1.3917803012305701</v>
      </c>
      <c r="H273">
        <v>1.98064353920874</v>
      </c>
      <c r="I273" t="s">
        <v>802</v>
      </c>
    </row>
    <row r="274" spans="1:9" x14ac:dyDescent="0.4">
      <c r="A274" t="s">
        <v>803</v>
      </c>
      <c r="B274" t="s">
        <v>804</v>
      </c>
      <c r="C274">
        <v>0.24198837318779601</v>
      </c>
      <c r="D274">
        <v>0.60364132652340297</v>
      </c>
      <c r="E274">
        <v>0</v>
      </c>
      <c r="F274">
        <v>0</v>
      </c>
      <c r="G274">
        <v>1.3899112608551201</v>
      </c>
      <c r="H274">
        <v>1.97209727321492</v>
      </c>
      <c r="I274" t="s">
        <v>805</v>
      </c>
    </row>
    <row r="275" spans="1:9" x14ac:dyDescent="0.4">
      <c r="A275" t="s">
        <v>806</v>
      </c>
      <c r="B275" t="s">
        <v>807</v>
      </c>
      <c r="C275">
        <v>0.24301261414029501</v>
      </c>
      <c r="D275">
        <v>0.60398390594722995</v>
      </c>
      <c r="E275">
        <v>0</v>
      </c>
      <c r="F275">
        <v>0</v>
      </c>
      <c r="G275">
        <v>1.38804682686383</v>
      </c>
      <c r="H275">
        <v>1.96358923784662</v>
      </c>
      <c r="I275" t="s">
        <v>808</v>
      </c>
    </row>
    <row r="276" spans="1:9" x14ac:dyDescent="0.4">
      <c r="A276" t="s">
        <v>809</v>
      </c>
      <c r="B276" t="s">
        <v>810</v>
      </c>
      <c r="C276">
        <v>0.24403840539524299</v>
      </c>
      <c r="D276">
        <v>0.60432783299694703</v>
      </c>
      <c r="E276">
        <v>0</v>
      </c>
      <c r="F276">
        <v>0</v>
      </c>
      <c r="G276">
        <v>1.38618698224852</v>
      </c>
      <c r="H276">
        <v>1.95511924365337</v>
      </c>
      <c r="I276" t="s">
        <v>811</v>
      </c>
    </row>
    <row r="277" spans="1:9" x14ac:dyDescent="0.4">
      <c r="A277" t="s">
        <v>812</v>
      </c>
      <c r="B277" t="s">
        <v>813</v>
      </c>
      <c r="C277">
        <v>0.24670939050204799</v>
      </c>
      <c r="D277">
        <v>0.60725588539207398</v>
      </c>
      <c r="E277">
        <v>0</v>
      </c>
      <c r="F277">
        <v>0</v>
      </c>
      <c r="G277">
        <v>1.6186449590879399</v>
      </c>
      <c r="H277">
        <v>2.2653651509357702</v>
      </c>
      <c r="I277" t="s">
        <v>814</v>
      </c>
    </row>
    <row r="278" spans="1:9" x14ac:dyDescent="0.4">
      <c r="A278" t="s">
        <v>815</v>
      </c>
      <c r="B278" t="s">
        <v>816</v>
      </c>
      <c r="C278">
        <v>0.24700422944729</v>
      </c>
      <c r="D278">
        <v>0.60725588539207398</v>
      </c>
      <c r="E278">
        <v>0</v>
      </c>
      <c r="F278">
        <v>0</v>
      </c>
      <c r="G278">
        <v>1.5225714468794</v>
      </c>
      <c r="H278">
        <v>2.1290875075121898</v>
      </c>
      <c r="I278" t="s">
        <v>817</v>
      </c>
    </row>
    <row r="279" spans="1:9" x14ac:dyDescent="0.4">
      <c r="A279" t="s">
        <v>818</v>
      </c>
      <c r="B279" t="s">
        <v>819</v>
      </c>
      <c r="C279">
        <v>0.25006924986717699</v>
      </c>
      <c r="D279">
        <v>0.612579709207005</v>
      </c>
      <c r="E279">
        <v>0</v>
      </c>
      <c r="F279">
        <v>0</v>
      </c>
      <c r="G279">
        <v>1.29663700234192</v>
      </c>
      <c r="H279">
        <v>1.7971614467407</v>
      </c>
      <c r="I279" t="s">
        <v>820</v>
      </c>
    </row>
    <row r="280" spans="1:9" x14ac:dyDescent="0.4">
      <c r="A280" t="s">
        <v>821</v>
      </c>
      <c r="B280" t="s">
        <v>822</v>
      </c>
      <c r="C280">
        <v>0.25106289285284</v>
      </c>
      <c r="D280">
        <v>0.61270346880613702</v>
      </c>
      <c r="E280">
        <v>0</v>
      </c>
      <c r="F280">
        <v>0</v>
      </c>
      <c r="G280">
        <v>1.4068024554781799</v>
      </c>
      <c r="H280">
        <v>1.94427386879618</v>
      </c>
      <c r="I280" t="s">
        <v>823</v>
      </c>
    </row>
    <row r="281" spans="1:9" x14ac:dyDescent="0.4">
      <c r="A281" t="s">
        <v>824</v>
      </c>
      <c r="B281" t="s">
        <v>825</v>
      </c>
      <c r="C281">
        <v>0.25229942668184402</v>
      </c>
      <c r="D281">
        <v>0.61270346880613702</v>
      </c>
      <c r="E281">
        <v>0</v>
      </c>
      <c r="F281">
        <v>0</v>
      </c>
      <c r="G281">
        <v>1.3714714292410799</v>
      </c>
      <c r="H281">
        <v>1.88870637526112</v>
      </c>
      <c r="I281" t="s">
        <v>826</v>
      </c>
    </row>
    <row r="282" spans="1:9" x14ac:dyDescent="0.4">
      <c r="A282" t="s">
        <v>827</v>
      </c>
      <c r="B282" t="s">
        <v>828</v>
      </c>
      <c r="C282">
        <v>0.25281890563072601</v>
      </c>
      <c r="D282">
        <v>0.61270346880613702</v>
      </c>
      <c r="E282">
        <v>0</v>
      </c>
      <c r="F282">
        <v>0</v>
      </c>
      <c r="G282">
        <v>1.3705612292701199</v>
      </c>
      <c r="H282">
        <v>1.88463384954077</v>
      </c>
      <c r="I282" t="s">
        <v>829</v>
      </c>
    </row>
    <row r="283" spans="1:9" x14ac:dyDescent="0.4">
      <c r="A283" t="s">
        <v>830</v>
      </c>
      <c r="B283" t="s">
        <v>831</v>
      </c>
      <c r="C283">
        <v>0.25385895817366899</v>
      </c>
      <c r="D283">
        <v>0.613042377717265</v>
      </c>
      <c r="E283">
        <v>0</v>
      </c>
      <c r="F283">
        <v>0</v>
      </c>
      <c r="G283">
        <v>1.3687441512259</v>
      </c>
      <c r="H283">
        <v>1.8765159959975199</v>
      </c>
      <c r="I283" t="s">
        <v>832</v>
      </c>
    </row>
    <row r="284" spans="1:9" x14ac:dyDescent="0.4">
      <c r="A284" t="s">
        <v>833</v>
      </c>
      <c r="B284" t="s">
        <v>834</v>
      </c>
      <c r="C284">
        <v>0.25612222196138001</v>
      </c>
      <c r="D284">
        <v>0.61497517888076303</v>
      </c>
      <c r="E284">
        <v>0</v>
      </c>
      <c r="F284">
        <v>0</v>
      </c>
      <c r="G284">
        <v>1.3971184102762999</v>
      </c>
      <c r="H284">
        <v>1.9030157116009101</v>
      </c>
      <c r="I284" t="s">
        <v>835</v>
      </c>
    </row>
    <row r="285" spans="1:9" x14ac:dyDescent="0.4">
      <c r="A285" t="s">
        <v>836</v>
      </c>
      <c r="B285" t="s">
        <v>837</v>
      </c>
      <c r="C285">
        <v>0.25646541968008302</v>
      </c>
      <c r="D285">
        <v>0.61497517888076303</v>
      </c>
      <c r="E285">
        <v>0</v>
      </c>
      <c r="F285">
        <v>0</v>
      </c>
      <c r="G285">
        <v>1.3642207398423201</v>
      </c>
      <c r="H285">
        <v>1.8563789777734301</v>
      </c>
      <c r="I285" t="s">
        <v>838</v>
      </c>
    </row>
    <row r="286" spans="1:9" x14ac:dyDescent="0.4">
      <c r="A286" t="s">
        <v>839</v>
      </c>
      <c r="B286" t="s">
        <v>840</v>
      </c>
      <c r="C286">
        <v>0.26064964734731799</v>
      </c>
      <c r="D286">
        <v>0.62281547313517105</v>
      </c>
      <c r="E286">
        <v>0</v>
      </c>
      <c r="F286">
        <v>0</v>
      </c>
      <c r="G286">
        <v>1.4304711536016601</v>
      </c>
      <c r="H286">
        <v>1.9233802154867501</v>
      </c>
      <c r="I286" t="s">
        <v>841</v>
      </c>
    </row>
    <row r="287" spans="1:9" x14ac:dyDescent="0.4">
      <c r="A287" t="s">
        <v>842</v>
      </c>
      <c r="B287" t="s">
        <v>843</v>
      </c>
      <c r="C287">
        <v>0.26626199307001402</v>
      </c>
      <c r="D287">
        <v>0.63400145902335603</v>
      </c>
      <c r="E287">
        <v>0</v>
      </c>
      <c r="F287">
        <v>0</v>
      </c>
      <c r="G287">
        <v>1.41890715484286</v>
      </c>
      <c r="H287">
        <v>1.8776036822323401</v>
      </c>
      <c r="I287" t="s">
        <v>844</v>
      </c>
    </row>
    <row r="288" spans="1:9" x14ac:dyDescent="0.4">
      <c r="A288" t="s">
        <v>845</v>
      </c>
      <c r="B288" t="s">
        <v>846</v>
      </c>
      <c r="C288">
        <v>0.26804939699247798</v>
      </c>
      <c r="D288">
        <v>0.63505085259827199</v>
      </c>
      <c r="E288">
        <v>0</v>
      </c>
      <c r="F288">
        <v>0</v>
      </c>
      <c r="G288">
        <v>1.37499734556497</v>
      </c>
      <c r="H288">
        <v>1.8102995029026001</v>
      </c>
      <c r="I288" t="s">
        <v>847</v>
      </c>
    </row>
    <row r="289" spans="1:9" x14ac:dyDescent="0.4">
      <c r="A289" t="s">
        <v>848</v>
      </c>
      <c r="B289" t="s">
        <v>849</v>
      </c>
      <c r="C289">
        <v>0.268567761451251</v>
      </c>
      <c r="D289">
        <v>0.63505085259827199</v>
      </c>
      <c r="E289">
        <v>0</v>
      </c>
      <c r="F289">
        <v>0</v>
      </c>
      <c r="G289">
        <v>1.3437615016562301</v>
      </c>
      <c r="H289">
        <v>1.7665787812548801</v>
      </c>
      <c r="I289" t="s">
        <v>850</v>
      </c>
    </row>
    <row r="290" spans="1:9" x14ac:dyDescent="0.4">
      <c r="A290" t="s">
        <v>851</v>
      </c>
      <c r="B290" t="s">
        <v>852</v>
      </c>
      <c r="C290">
        <v>0.26976661855402301</v>
      </c>
      <c r="D290">
        <v>0.63551674391119795</v>
      </c>
      <c r="E290">
        <v>0</v>
      </c>
      <c r="F290">
        <v>0</v>
      </c>
      <c r="G290">
        <v>1.37189023098114</v>
      </c>
      <c r="H290">
        <v>1.79744793219425</v>
      </c>
      <c r="I290" t="s">
        <v>853</v>
      </c>
    </row>
    <row r="291" spans="1:9" x14ac:dyDescent="0.4">
      <c r="A291" t="s">
        <v>854</v>
      </c>
      <c r="B291" t="s">
        <v>855</v>
      </c>
      <c r="C291">
        <v>0.27063121253193401</v>
      </c>
      <c r="D291">
        <v>0.63551674391119795</v>
      </c>
      <c r="E291">
        <v>0</v>
      </c>
      <c r="F291">
        <v>0</v>
      </c>
      <c r="G291">
        <v>1.46556784478497</v>
      </c>
      <c r="H291">
        <v>1.91549457065299</v>
      </c>
      <c r="I291" t="s">
        <v>607</v>
      </c>
    </row>
    <row r="292" spans="1:9" x14ac:dyDescent="0.4">
      <c r="A292" t="s">
        <v>856</v>
      </c>
      <c r="B292" t="s">
        <v>857</v>
      </c>
      <c r="C292">
        <v>0.27274148248728203</v>
      </c>
      <c r="D292">
        <v>0.63758158047409297</v>
      </c>
      <c r="E292">
        <v>0</v>
      </c>
      <c r="F292">
        <v>0</v>
      </c>
      <c r="G292">
        <v>1.46073298429319</v>
      </c>
      <c r="H292">
        <v>1.8978294050603901</v>
      </c>
      <c r="I292" t="s">
        <v>607</v>
      </c>
    </row>
    <row r="293" spans="1:9" x14ac:dyDescent="0.4">
      <c r="A293" t="s">
        <v>858</v>
      </c>
      <c r="B293" t="s">
        <v>859</v>
      </c>
      <c r="C293">
        <v>0.27338299779505898</v>
      </c>
      <c r="D293">
        <v>0.63758158047409297</v>
      </c>
      <c r="E293">
        <v>0</v>
      </c>
      <c r="F293">
        <v>0</v>
      </c>
      <c r="G293">
        <v>1.6824242424242399</v>
      </c>
      <c r="H293">
        <v>2.18190495026677</v>
      </c>
      <c r="I293" t="s">
        <v>860</v>
      </c>
    </row>
    <row r="294" spans="1:9" x14ac:dyDescent="0.4">
      <c r="A294" t="s">
        <v>861</v>
      </c>
      <c r="B294" t="s">
        <v>862</v>
      </c>
      <c r="C294">
        <v>0.27493736823994502</v>
      </c>
      <c r="D294">
        <v>0.63901825177953298</v>
      </c>
      <c r="E294">
        <v>0</v>
      </c>
      <c r="F294">
        <v>0</v>
      </c>
      <c r="G294">
        <v>1.36264661907469</v>
      </c>
      <c r="H294">
        <v>1.75946561058964</v>
      </c>
      <c r="I294" t="s">
        <v>863</v>
      </c>
    </row>
    <row r="295" spans="1:9" x14ac:dyDescent="0.4">
      <c r="A295" t="s">
        <v>864</v>
      </c>
      <c r="B295" t="s">
        <v>865</v>
      </c>
      <c r="C295">
        <v>0.27977017139682703</v>
      </c>
      <c r="D295">
        <v>0.64803907048040599</v>
      </c>
      <c r="E295">
        <v>0</v>
      </c>
      <c r="F295">
        <v>0</v>
      </c>
      <c r="G295">
        <v>1.3255668135762599</v>
      </c>
      <c r="H295">
        <v>1.68848954849996</v>
      </c>
      <c r="I295" t="s">
        <v>866</v>
      </c>
    </row>
    <row r="296" spans="1:9" x14ac:dyDescent="0.4">
      <c r="A296" t="s">
        <v>867</v>
      </c>
      <c r="B296" t="s">
        <v>868</v>
      </c>
      <c r="C296">
        <v>0.28263818793247097</v>
      </c>
      <c r="D296">
        <v>0.65246307112546698</v>
      </c>
      <c r="E296">
        <v>0</v>
      </c>
      <c r="F296">
        <v>0</v>
      </c>
      <c r="G296">
        <v>1.4385661385297099</v>
      </c>
      <c r="H296">
        <v>1.81775445982999</v>
      </c>
      <c r="I296" t="s">
        <v>869</v>
      </c>
    </row>
    <row r="297" spans="1:9" x14ac:dyDescent="0.4">
      <c r="A297" t="s">
        <v>870</v>
      </c>
      <c r="B297" t="s">
        <v>871</v>
      </c>
      <c r="C297">
        <v>0.29061147538086801</v>
      </c>
      <c r="D297">
        <v>0.66288389629142097</v>
      </c>
      <c r="E297">
        <v>0</v>
      </c>
      <c r="F297">
        <v>0</v>
      </c>
      <c r="G297">
        <v>1.3355967588573301</v>
      </c>
      <c r="H297">
        <v>1.6504877889865901</v>
      </c>
      <c r="I297" t="s">
        <v>872</v>
      </c>
    </row>
    <row r="298" spans="1:9" x14ac:dyDescent="0.4">
      <c r="A298" t="s">
        <v>873</v>
      </c>
      <c r="B298" t="s">
        <v>874</v>
      </c>
      <c r="C298">
        <v>0.29127144497275398</v>
      </c>
      <c r="D298">
        <v>0.66288389629142097</v>
      </c>
      <c r="E298">
        <v>0</v>
      </c>
      <c r="F298">
        <v>0</v>
      </c>
      <c r="G298">
        <v>1.49470157394421</v>
      </c>
      <c r="H298">
        <v>1.8437138623434499</v>
      </c>
      <c r="I298" t="s">
        <v>875</v>
      </c>
    </row>
    <row r="299" spans="1:9" x14ac:dyDescent="0.4">
      <c r="A299" t="s">
        <v>876</v>
      </c>
      <c r="B299" t="s">
        <v>877</v>
      </c>
      <c r="C299">
        <v>0.29178160006445297</v>
      </c>
      <c r="D299">
        <v>0.66288389629142097</v>
      </c>
      <c r="E299">
        <v>0</v>
      </c>
      <c r="F299">
        <v>0</v>
      </c>
      <c r="G299">
        <v>1.3336326480059399</v>
      </c>
      <c r="H299">
        <v>1.64270161615733</v>
      </c>
      <c r="I299" t="s">
        <v>878</v>
      </c>
    </row>
    <row r="300" spans="1:9" x14ac:dyDescent="0.4">
      <c r="A300" t="s">
        <v>879</v>
      </c>
      <c r="B300" t="s">
        <v>880</v>
      </c>
      <c r="C300">
        <v>0.294712077513888</v>
      </c>
      <c r="D300">
        <v>0.66288389629142097</v>
      </c>
      <c r="E300">
        <v>0</v>
      </c>
      <c r="F300">
        <v>0</v>
      </c>
      <c r="G300">
        <v>1.32874570552778</v>
      </c>
      <c r="H300">
        <v>1.62340357990077</v>
      </c>
      <c r="I300" t="s">
        <v>881</v>
      </c>
    </row>
    <row r="301" spans="1:9" x14ac:dyDescent="0.4">
      <c r="A301" t="s">
        <v>882</v>
      </c>
      <c r="B301" t="s">
        <v>883</v>
      </c>
      <c r="C301">
        <v>0.29571473825556999</v>
      </c>
      <c r="D301">
        <v>0.66288389629142097</v>
      </c>
      <c r="E301">
        <v>0</v>
      </c>
      <c r="F301">
        <v>0</v>
      </c>
      <c r="G301">
        <v>1.2498860484196499</v>
      </c>
      <c r="H301">
        <v>1.5228111802592099</v>
      </c>
      <c r="I301" t="s">
        <v>884</v>
      </c>
    </row>
    <row r="302" spans="1:9" x14ac:dyDescent="0.4">
      <c r="A302" t="s">
        <v>885</v>
      </c>
      <c r="B302" t="s">
        <v>886</v>
      </c>
      <c r="C302">
        <v>0.29629245708209201</v>
      </c>
      <c r="D302">
        <v>0.66288389629142097</v>
      </c>
      <c r="E302">
        <v>0</v>
      </c>
      <c r="F302">
        <v>0</v>
      </c>
      <c r="G302">
        <v>1.60581908439051</v>
      </c>
      <c r="H302">
        <v>1.9533316332550601</v>
      </c>
      <c r="I302" t="s">
        <v>887</v>
      </c>
    </row>
    <row r="303" spans="1:9" x14ac:dyDescent="0.4">
      <c r="A303" t="s">
        <v>888</v>
      </c>
      <c r="B303" t="s">
        <v>889</v>
      </c>
      <c r="C303">
        <v>0.29647384276496602</v>
      </c>
      <c r="D303">
        <v>0.66288389629142097</v>
      </c>
      <c r="E303">
        <v>0</v>
      </c>
      <c r="F303">
        <v>0</v>
      </c>
      <c r="G303">
        <v>1.3258294325367399</v>
      </c>
      <c r="H303">
        <v>1.6119384978965401</v>
      </c>
      <c r="I303" t="s">
        <v>878</v>
      </c>
    </row>
    <row r="304" spans="1:9" x14ac:dyDescent="0.4">
      <c r="A304" t="s">
        <v>890</v>
      </c>
      <c r="B304" t="s">
        <v>891</v>
      </c>
      <c r="C304">
        <v>0.296634238686802</v>
      </c>
      <c r="D304">
        <v>0.66288389629142097</v>
      </c>
      <c r="E304">
        <v>0</v>
      </c>
      <c r="F304">
        <v>0</v>
      </c>
      <c r="G304">
        <v>2.8994152046783599</v>
      </c>
      <c r="H304">
        <v>3.52353003853462</v>
      </c>
      <c r="I304" t="s">
        <v>892</v>
      </c>
    </row>
    <row r="305" spans="1:9" x14ac:dyDescent="0.4">
      <c r="A305" t="s">
        <v>893</v>
      </c>
      <c r="B305" t="s">
        <v>894</v>
      </c>
      <c r="C305">
        <v>0.29735271123984502</v>
      </c>
      <c r="D305">
        <v>0.66288389629142097</v>
      </c>
      <c r="E305">
        <v>0</v>
      </c>
      <c r="F305">
        <v>0</v>
      </c>
      <c r="G305">
        <v>1.3589116107772801</v>
      </c>
      <c r="H305">
        <v>1.6481372822934599</v>
      </c>
      <c r="I305" t="s">
        <v>895</v>
      </c>
    </row>
    <row r="306" spans="1:9" x14ac:dyDescent="0.4">
      <c r="A306" t="s">
        <v>896</v>
      </c>
      <c r="B306" t="s">
        <v>897</v>
      </c>
      <c r="C306">
        <v>0.29764977600333098</v>
      </c>
      <c r="D306">
        <v>0.66288389629142097</v>
      </c>
      <c r="E306">
        <v>0</v>
      </c>
      <c r="F306">
        <v>0</v>
      </c>
      <c r="G306">
        <v>1.32389182761307</v>
      </c>
      <c r="H306">
        <v>1.6043420696999999</v>
      </c>
      <c r="I306" t="s">
        <v>898</v>
      </c>
    </row>
    <row r="307" spans="1:9" x14ac:dyDescent="0.4">
      <c r="A307" t="s">
        <v>899</v>
      </c>
      <c r="B307" t="s">
        <v>900</v>
      </c>
      <c r="C307">
        <v>0.29785972432477897</v>
      </c>
      <c r="D307">
        <v>0.66288389629142097</v>
      </c>
      <c r="E307">
        <v>0</v>
      </c>
      <c r="F307">
        <v>0</v>
      </c>
      <c r="G307">
        <v>1.4781837804502</v>
      </c>
      <c r="H307">
        <v>1.7902766052709</v>
      </c>
      <c r="I307" t="s">
        <v>901</v>
      </c>
    </row>
    <row r="308" spans="1:9" x14ac:dyDescent="0.4">
      <c r="A308" t="s">
        <v>902</v>
      </c>
      <c r="B308" t="s">
        <v>903</v>
      </c>
      <c r="C308">
        <v>0.30059449738647898</v>
      </c>
      <c r="D308">
        <v>0.66308990366058296</v>
      </c>
      <c r="E308">
        <v>0</v>
      </c>
      <c r="F308">
        <v>0</v>
      </c>
      <c r="G308">
        <v>1.3190706798259</v>
      </c>
      <c r="H308">
        <v>1.58551386514611</v>
      </c>
      <c r="I308" t="s">
        <v>904</v>
      </c>
    </row>
    <row r="309" spans="1:9" x14ac:dyDescent="0.4">
      <c r="A309" t="s">
        <v>905</v>
      </c>
      <c r="B309" t="s">
        <v>906</v>
      </c>
      <c r="C309">
        <v>0.30118426693426598</v>
      </c>
      <c r="D309">
        <v>0.66308990366058296</v>
      </c>
      <c r="E309">
        <v>0</v>
      </c>
      <c r="F309">
        <v>0</v>
      </c>
      <c r="G309">
        <v>1.31811034877072</v>
      </c>
      <c r="H309">
        <v>1.5817759412561601</v>
      </c>
      <c r="I309" t="s">
        <v>878</v>
      </c>
    </row>
    <row r="310" spans="1:9" x14ac:dyDescent="0.4">
      <c r="A310" t="s">
        <v>907</v>
      </c>
      <c r="B310" t="s">
        <v>908</v>
      </c>
      <c r="C310">
        <v>0.30177430788179599</v>
      </c>
      <c r="D310">
        <v>0.66308990366058296</v>
      </c>
      <c r="E310">
        <v>0</v>
      </c>
      <c r="F310">
        <v>0</v>
      </c>
      <c r="G310">
        <v>1.3171513110907</v>
      </c>
      <c r="H310">
        <v>1.5780471975410799</v>
      </c>
      <c r="I310" t="s">
        <v>909</v>
      </c>
    </row>
    <row r="311" spans="1:9" x14ac:dyDescent="0.4">
      <c r="A311" t="s">
        <v>910</v>
      </c>
      <c r="B311" t="s">
        <v>911</v>
      </c>
      <c r="C311">
        <v>0.30413715384059897</v>
      </c>
      <c r="D311">
        <v>0.66308990366058296</v>
      </c>
      <c r="E311">
        <v>0</v>
      </c>
      <c r="F311">
        <v>0</v>
      </c>
      <c r="G311">
        <v>1.313328042005</v>
      </c>
      <c r="H311">
        <v>1.5632235253759801</v>
      </c>
      <c r="I311" t="s">
        <v>912</v>
      </c>
    </row>
    <row r="312" spans="1:9" x14ac:dyDescent="0.4">
      <c r="A312" t="s">
        <v>913</v>
      </c>
      <c r="B312" t="s">
        <v>911</v>
      </c>
      <c r="C312">
        <v>0.30413715384059897</v>
      </c>
      <c r="D312">
        <v>0.66308990366058296</v>
      </c>
      <c r="E312">
        <v>0</v>
      </c>
      <c r="F312">
        <v>0</v>
      </c>
      <c r="G312">
        <v>1.313328042005</v>
      </c>
      <c r="H312">
        <v>1.5632235253759801</v>
      </c>
      <c r="I312" t="s">
        <v>914</v>
      </c>
    </row>
    <row r="313" spans="1:9" x14ac:dyDescent="0.4">
      <c r="A313" t="s">
        <v>915</v>
      </c>
      <c r="B313" t="s">
        <v>916</v>
      </c>
      <c r="C313">
        <v>0.304848656891682</v>
      </c>
      <c r="D313">
        <v>0.66308990366058296</v>
      </c>
      <c r="E313">
        <v>0</v>
      </c>
      <c r="F313">
        <v>0</v>
      </c>
      <c r="G313">
        <v>1.8305195410875801</v>
      </c>
      <c r="H313">
        <v>2.17454707691522</v>
      </c>
      <c r="I313" t="s">
        <v>917</v>
      </c>
    </row>
    <row r="314" spans="1:9" x14ac:dyDescent="0.4">
      <c r="A314" t="s">
        <v>918</v>
      </c>
      <c r="B314" t="s">
        <v>919</v>
      </c>
      <c r="C314">
        <v>0.30650421499255298</v>
      </c>
      <c r="D314">
        <v>0.66308990366058296</v>
      </c>
      <c r="E314">
        <v>0</v>
      </c>
      <c r="F314">
        <v>0</v>
      </c>
      <c r="G314">
        <v>1.30952525929083</v>
      </c>
      <c r="H314">
        <v>1.54854474873412</v>
      </c>
      <c r="I314" t="s">
        <v>920</v>
      </c>
    </row>
    <row r="315" spans="1:9" x14ac:dyDescent="0.4">
      <c r="A315" t="s">
        <v>921</v>
      </c>
      <c r="B315" t="s">
        <v>922</v>
      </c>
      <c r="C315">
        <v>0.30689703311188299</v>
      </c>
      <c r="D315">
        <v>0.66308990366058296</v>
      </c>
      <c r="E315">
        <v>0</v>
      </c>
      <c r="F315">
        <v>0</v>
      </c>
      <c r="G315">
        <v>2.7817059483726099</v>
      </c>
      <c r="H315">
        <v>3.2858706369655599</v>
      </c>
      <c r="I315" t="s">
        <v>923</v>
      </c>
    </row>
    <row r="316" spans="1:9" x14ac:dyDescent="0.4">
      <c r="A316" t="s">
        <v>924</v>
      </c>
      <c r="B316" t="s">
        <v>925</v>
      </c>
      <c r="C316">
        <v>0.30695127059289101</v>
      </c>
      <c r="D316">
        <v>0.66308990366058296</v>
      </c>
      <c r="E316">
        <v>0</v>
      </c>
      <c r="F316">
        <v>0</v>
      </c>
      <c r="G316">
        <v>1.4560373810473499</v>
      </c>
      <c r="H316">
        <v>1.7196766410952</v>
      </c>
      <c r="I316" t="s">
        <v>926</v>
      </c>
    </row>
    <row r="317" spans="1:9" x14ac:dyDescent="0.4">
      <c r="A317" t="s">
        <v>927</v>
      </c>
      <c r="B317" t="s">
        <v>928</v>
      </c>
      <c r="C317">
        <v>0.30768929450329502</v>
      </c>
      <c r="D317">
        <v>0.66308990366058296</v>
      </c>
      <c r="E317">
        <v>0</v>
      </c>
      <c r="F317">
        <v>0</v>
      </c>
      <c r="G317">
        <v>1.30763149893584</v>
      </c>
      <c r="H317">
        <v>1.5412592051149601</v>
      </c>
      <c r="I317" t="s">
        <v>929</v>
      </c>
    </row>
    <row r="318" spans="1:9" x14ac:dyDescent="0.4">
      <c r="A318" t="s">
        <v>930</v>
      </c>
      <c r="B318" t="s">
        <v>931</v>
      </c>
      <c r="C318">
        <v>0.31057466926244098</v>
      </c>
      <c r="D318">
        <v>0.66410130910414</v>
      </c>
      <c r="E318">
        <v>0</v>
      </c>
      <c r="F318">
        <v>0</v>
      </c>
      <c r="G318">
        <v>1.38006244164332</v>
      </c>
      <c r="H318">
        <v>1.6137496925528101</v>
      </c>
      <c r="I318" t="s">
        <v>932</v>
      </c>
    </row>
    <row r="319" spans="1:9" x14ac:dyDescent="0.4">
      <c r="A319" t="s">
        <v>933</v>
      </c>
      <c r="B319" t="s">
        <v>934</v>
      </c>
      <c r="C319">
        <v>0.311844987820519</v>
      </c>
      <c r="D319">
        <v>0.66410130910414</v>
      </c>
      <c r="E319">
        <v>0</v>
      </c>
      <c r="F319">
        <v>0</v>
      </c>
      <c r="G319">
        <v>1.3010430537061599</v>
      </c>
      <c r="H319">
        <v>1.51603918044603</v>
      </c>
      <c r="I319" t="s">
        <v>935</v>
      </c>
    </row>
    <row r="320" spans="1:9" x14ac:dyDescent="0.4">
      <c r="A320" t="s">
        <v>936</v>
      </c>
      <c r="B320" t="s">
        <v>937</v>
      </c>
      <c r="C320">
        <v>0.31243964217431303</v>
      </c>
      <c r="D320">
        <v>0.66410130910414</v>
      </c>
      <c r="E320">
        <v>0</v>
      </c>
      <c r="F320">
        <v>0</v>
      </c>
      <c r="G320">
        <v>1.30010685699308</v>
      </c>
      <c r="H320">
        <v>1.51247147699254</v>
      </c>
      <c r="I320" t="s">
        <v>878</v>
      </c>
    </row>
    <row r="321" spans="1:9" x14ac:dyDescent="0.4">
      <c r="A321" t="s">
        <v>938</v>
      </c>
      <c r="B321" t="s">
        <v>937</v>
      </c>
      <c r="C321">
        <v>0.31243964217431303</v>
      </c>
      <c r="D321">
        <v>0.66410130910414</v>
      </c>
      <c r="E321">
        <v>0</v>
      </c>
      <c r="F321">
        <v>0</v>
      </c>
      <c r="G321">
        <v>1.30010685699308</v>
      </c>
      <c r="H321">
        <v>1.51247147699254</v>
      </c>
      <c r="I321" t="s">
        <v>939</v>
      </c>
    </row>
    <row r="322" spans="1:9" x14ac:dyDescent="0.4">
      <c r="A322" t="s">
        <v>940</v>
      </c>
      <c r="B322" t="s">
        <v>941</v>
      </c>
      <c r="C322">
        <v>0.31303453777155499</v>
      </c>
      <c r="D322">
        <v>0.66410130910414</v>
      </c>
      <c r="E322">
        <v>0</v>
      </c>
      <c r="F322">
        <v>0</v>
      </c>
      <c r="G322">
        <v>1.29917190522243</v>
      </c>
      <c r="H322">
        <v>1.50891249142702</v>
      </c>
      <c r="I322" t="s">
        <v>942</v>
      </c>
    </row>
    <row r="323" spans="1:9" x14ac:dyDescent="0.4">
      <c r="A323" t="s">
        <v>943</v>
      </c>
      <c r="B323" t="s">
        <v>944</v>
      </c>
      <c r="C323">
        <v>0.31468741046453802</v>
      </c>
      <c r="D323">
        <v>0.66553455442966103</v>
      </c>
      <c r="E323">
        <v>0</v>
      </c>
      <c r="F323">
        <v>0</v>
      </c>
      <c r="G323">
        <v>1.2727989142331699</v>
      </c>
      <c r="H323">
        <v>1.4715788963593901</v>
      </c>
      <c r="I323" t="s">
        <v>945</v>
      </c>
    </row>
    <row r="324" spans="1:9" x14ac:dyDescent="0.4">
      <c r="A324" t="s">
        <v>946</v>
      </c>
      <c r="B324" t="s">
        <v>947</v>
      </c>
      <c r="C324">
        <v>0.31839919013436502</v>
      </c>
      <c r="D324">
        <v>0.66967204573865602</v>
      </c>
      <c r="E324">
        <v>0</v>
      </c>
      <c r="F324">
        <v>0</v>
      </c>
      <c r="G324">
        <v>1.29081295439524</v>
      </c>
      <c r="H324">
        <v>1.4772700705905599</v>
      </c>
      <c r="I324" t="s">
        <v>948</v>
      </c>
    </row>
    <row r="325" spans="1:9" x14ac:dyDescent="0.4">
      <c r="A325" t="s">
        <v>949</v>
      </c>
      <c r="B325" t="s">
        <v>950</v>
      </c>
      <c r="C325">
        <v>0.319431606320075</v>
      </c>
      <c r="D325">
        <v>0.66967204573865602</v>
      </c>
      <c r="E325">
        <v>0</v>
      </c>
      <c r="F325">
        <v>0</v>
      </c>
      <c r="G325">
        <v>1.19513860720172</v>
      </c>
      <c r="H325">
        <v>1.36390663111741</v>
      </c>
      <c r="I325" t="s">
        <v>951</v>
      </c>
    </row>
    <row r="326" spans="1:9" x14ac:dyDescent="0.4">
      <c r="A326" t="s">
        <v>952</v>
      </c>
      <c r="B326" t="s">
        <v>953</v>
      </c>
      <c r="C326">
        <v>0.31959385442740601</v>
      </c>
      <c r="D326">
        <v>0.66967204573865602</v>
      </c>
      <c r="E326">
        <v>0</v>
      </c>
      <c r="F326">
        <v>0</v>
      </c>
      <c r="G326">
        <v>1.28896889688968</v>
      </c>
      <c r="H326">
        <v>1.47033235580509</v>
      </c>
      <c r="I326" t="s">
        <v>954</v>
      </c>
    </row>
    <row r="327" spans="1:9" x14ac:dyDescent="0.4">
      <c r="A327" t="s">
        <v>955</v>
      </c>
      <c r="B327" t="s">
        <v>956</v>
      </c>
      <c r="C327">
        <v>0.32234207315734098</v>
      </c>
      <c r="D327">
        <v>0.673051101704215</v>
      </c>
      <c r="E327">
        <v>0</v>
      </c>
      <c r="F327">
        <v>0</v>
      </c>
      <c r="G327">
        <v>1.75381175944556</v>
      </c>
      <c r="H327">
        <v>1.9855638798677699</v>
      </c>
      <c r="I327" t="s">
        <v>957</v>
      </c>
    </row>
    <row r="328" spans="1:9" x14ac:dyDescent="0.4">
      <c r="A328" t="s">
        <v>958</v>
      </c>
      <c r="B328" t="s">
        <v>959</v>
      </c>
      <c r="C328">
        <v>0.32318312813109801</v>
      </c>
      <c r="D328">
        <v>0.673051101704215</v>
      </c>
      <c r="E328">
        <v>0</v>
      </c>
      <c r="F328">
        <v>0</v>
      </c>
      <c r="G328">
        <v>1.28346582192736</v>
      </c>
      <c r="H328">
        <v>1.4497210511940699</v>
      </c>
      <c r="I328" t="s">
        <v>878</v>
      </c>
    </row>
    <row r="329" spans="1:9" x14ac:dyDescent="0.4">
      <c r="A329" t="s">
        <v>960</v>
      </c>
      <c r="B329" t="s">
        <v>961</v>
      </c>
      <c r="C329">
        <v>0.32598959655438497</v>
      </c>
      <c r="D329">
        <v>0.67491331138709698</v>
      </c>
      <c r="E329">
        <v>0</v>
      </c>
      <c r="F329">
        <v>0</v>
      </c>
      <c r="G329">
        <v>1.1644439638600499</v>
      </c>
      <c r="H329">
        <v>1.3052133740291401</v>
      </c>
      <c r="I329" t="s">
        <v>962</v>
      </c>
    </row>
    <row r="330" spans="1:9" x14ac:dyDescent="0.4">
      <c r="A330" t="s">
        <v>963</v>
      </c>
      <c r="B330" t="s">
        <v>964</v>
      </c>
      <c r="C330">
        <v>0.32605944118407398</v>
      </c>
      <c r="D330">
        <v>0.67491331138709698</v>
      </c>
      <c r="E330">
        <v>0</v>
      </c>
      <c r="F330">
        <v>0</v>
      </c>
      <c r="G330">
        <v>1.4117343363941399</v>
      </c>
      <c r="H330">
        <v>1.58209619527871</v>
      </c>
      <c r="I330" t="s">
        <v>965</v>
      </c>
    </row>
    <row r="331" spans="1:9" x14ac:dyDescent="0.4">
      <c r="A331" t="s">
        <v>966</v>
      </c>
      <c r="B331" t="s">
        <v>967</v>
      </c>
      <c r="C331">
        <v>0.329451401588091</v>
      </c>
      <c r="D331">
        <v>0.67732774934786699</v>
      </c>
      <c r="E331">
        <v>0</v>
      </c>
      <c r="F331">
        <v>0</v>
      </c>
      <c r="G331">
        <v>2.5487397119341502</v>
      </c>
      <c r="H331">
        <v>2.8299330584801101</v>
      </c>
      <c r="I331" t="s">
        <v>968</v>
      </c>
    </row>
    <row r="332" spans="1:9" x14ac:dyDescent="0.4">
      <c r="A332" t="s">
        <v>969</v>
      </c>
      <c r="B332" t="s">
        <v>970</v>
      </c>
      <c r="C332">
        <v>0.32978309726481497</v>
      </c>
      <c r="D332">
        <v>0.67732774934786699</v>
      </c>
      <c r="E332">
        <v>0</v>
      </c>
      <c r="F332">
        <v>0</v>
      </c>
      <c r="G332">
        <v>1.27348880449402</v>
      </c>
      <c r="H332">
        <v>1.4127067555099999</v>
      </c>
      <c r="I332" t="s">
        <v>971</v>
      </c>
    </row>
    <row r="333" spans="1:9" x14ac:dyDescent="0.4">
      <c r="A333" t="s">
        <v>972</v>
      </c>
      <c r="B333" t="s">
        <v>973</v>
      </c>
      <c r="C333">
        <v>0.33399550864266198</v>
      </c>
      <c r="D333">
        <v>0.67732774934786699</v>
      </c>
      <c r="E333">
        <v>0</v>
      </c>
      <c r="F333">
        <v>0</v>
      </c>
      <c r="G333">
        <v>1.26721405083978</v>
      </c>
      <c r="H333">
        <v>1.3896620721447599</v>
      </c>
      <c r="I333" t="s">
        <v>974</v>
      </c>
    </row>
    <row r="334" spans="1:9" x14ac:dyDescent="0.4">
      <c r="A334" t="s">
        <v>975</v>
      </c>
      <c r="B334" t="s">
        <v>976</v>
      </c>
      <c r="C334">
        <v>0.335803621504007</v>
      </c>
      <c r="D334">
        <v>0.67732774934786699</v>
      </c>
      <c r="E334">
        <v>0</v>
      </c>
      <c r="F334">
        <v>0</v>
      </c>
      <c r="G334">
        <v>1.26454231026215</v>
      </c>
      <c r="H334">
        <v>1.37990492415955</v>
      </c>
      <c r="I334" t="s">
        <v>977</v>
      </c>
    </row>
    <row r="335" spans="1:9" x14ac:dyDescent="0.4">
      <c r="A335" t="s">
        <v>978</v>
      </c>
      <c r="B335" t="s">
        <v>976</v>
      </c>
      <c r="C335">
        <v>0.335803621504007</v>
      </c>
      <c r="D335">
        <v>0.67732774934786699</v>
      </c>
      <c r="E335">
        <v>0</v>
      </c>
      <c r="F335">
        <v>0</v>
      </c>
      <c r="G335">
        <v>1.26454231026215</v>
      </c>
      <c r="H335">
        <v>1.37990492415955</v>
      </c>
      <c r="I335" t="s">
        <v>979</v>
      </c>
    </row>
    <row r="336" spans="1:9" x14ac:dyDescent="0.4">
      <c r="A336" t="s">
        <v>980</v>
      </c>
      <c r="B336" t="s">
        <v>981</v>
      </c>
      <c r="C336">
        <v>0.33821694299629401</v>
      </c>
      <c r="D336">
        <v>0.67732774934786699</v>
      </c>
      <c r="E336">
        <v>0</v>
      </c>
      <c r="F336">
        <v>0</v>
      </c>
      <c r="G336">
        <v>1.26099611901681</v>
      </c>
      <c r="H336">
        <v>1.3670052207196599</v>
      </c>
      <c r="I336" t="s">
        <v>982</v>
      </c>
    </row>
    <row r="337" spans="1:9" x14ac:dyDescent="0.4">
      <c r="A337" t="s">
        <v>983</v>
      </c>
      <c r="B337" t="s">
        <v>984</v>
      </c>
      <c r="C337">
        <v>0.33840134609144701</v>
      </c>
      <c r="D337">
        <v>0.67732774934786699</v>
      </c>
      <c r="E337">
        <v>0</v>
      </c>
      <c r="F337">
        <v>0</v>
      </c>
      <c r="G337">
        <v>1.4821683673469299</v>
      </c>
      <c r="H337">
        <v>1.6059630318853999</v>
      </c>
      <c r="I337" t="s">
        <v>985</v>
      </c>
    </row>
    <row r="338" spans="1:9" x14ac:dyDescent="0.4">
      <c r="A338" t="s">
        <v>986</v>
      </c>
      <c r="B338" t="s">
        <v>987</v>
      </c>
      <c r="C338">
        <v>0.33942464867598499</v>
      </c>
      <c r="D338">
        <v>0.67732774934786699</v>
      </c>
      <c r="E338">
        <v>0</v>
      </c>
      <c r="F338">
        <v>0</v>
      </c>
      <c r="G338">
        <v>1.2592298958578001</v>
      </c>
      <c r="H338">
        <v>1.36060206366592</v>
      </c>
      <c r="I338" t="s">
        <v>988</v>
      </c>
    </row>
    <row r="339" spans="1:9" x14ac:dyDescent="0.4">
      <c r="A339" t="s">
        <v>989</v>
      </c>
      <c r="B339" t="s">
        <v>990</v>
      </c>
      <c r="C339">
        <v>0.34024423095620299</v>
      </c>
      <c r="D339">
        <v>0.67732774934786699</v>
      </c>
      <c r="E339">
        <v>0</v>
      </c>
      <c r="F339">
        <v>0</v>
      </c>
      <c r="G339">
        <v>1.38061977728445</v>
      </c>
      <c r="H339">
        <v>1.4884345748860399</v>
      </c>
      <c r="I339" t="s">
        <v>991</v>
      </c>
    </row>
    <row r="340" spans="1:9" x14ac:dyDescent="0.4">
      <c r="A340" t="s">
        <v>992</v>
      </c>
      <c r="B340" t="s">
        <v>993</v>
      </c>
      <c r="C340">
        <v>0.34241508834162898</v>
      </c>
      <c r="D340">
        <v>0.67732774934786699</v>
      </c>
      <c r="E340">
        <v>0</v>
      </c>
      <c r="F340">
        <v>0</v>
      </c>
      <c r="G340">
        <v>1.4713525835866199</v>
      </c>
      <c r="H340">
        <v>1.5768950133525399</v>
      </c>
      <c r="I340" t="s">
        <v>994</v>
      </c>
    </row>
    <row r="341" spans="1:9" x14ac:dyDescent="0.4">
      <c r="A341" t="s">
        <v>995</v>
      </c>
      <c r="B341" t="s">
        <v>996</v>
      </c>
      <c r="C341">
        <v>0.34547312220397303</v>
      </c>
      <c r="D341">
        <v>0.67732774934786699</v>
      </c>
      <c r="E341">
        <v>0</v>
      </c>
      <c r="F341">
        <v>0</v>
      </c>
      <c r="G341">
        <v>1.25046679892636</v>
      </c>
      <c r="H341">
        <v>1.3290466736614599</v>
      </c>
      <c r="I341" t="s">
        <v>997</v>
      </c>
    </row>
    <row r="342" spans="1:9" x14ac:dyDescent="0.4">
      <c r="A342" t="s">
        <v>998</v>
      </c>
      <c r="B342" t="s">
        <v>999</v>
      </c>
      <c r="C342">
        <v>0.349044461294787</v>
      </c>
      <c r="D342">
        <v>0.67732774934786699</v>
      </c>
      <c r="E342">
        <v>0</v>
      </c>
      <c r="F342">
        <v>0</v>
      </c>
      <c r="G342">
        <v>1.64742484759302</v>
      </c>
      <c r="H342">
        <v>1.73400685620964</v>
      </c>
      <c r="I342" t="s">
        <v>1000</v>
      </c>
    </row>
    <row r="343" spans="1:9" x14ac:dyDescent="0.4">
      <c r="A343" t="s">
        <v>1001</v>
      </c>
      <c r="B343" t="s">
        <v>1002</v>
      </c>
      <c r="C343">
        <v>0.349157312032853</v>
      </c>
      <c r="D343">
        <v>0.67732774934786699</v>
      </c>
      <c r="E343">
        <v>0</v>
      </c>
      <c r="F343">
        <v>0</v>
      </c>
      <c r="G343">
        <v>1.30745135000277</v>
      </c>
      <c r="H343">
        <v>1.37574307397308</v>
      </c>
      <c r="I343" t="s">
        <v>1003</v>
      </c>
    </row>
    <row r="344" spans="1:9" x14ac:dyDescent="0.4">
      <c r="A344" t="s">
        <v>1004</v>
      </c>
      <c r="B344" t="s">
        <v>1002</v>
      </c>
      <c r="C344">
        <v>0.349157312032853</v>
      </c>
      <c r="D344">
        <v>0.67732774934786699</v>
      </c>
      <c r="E344">
        <v>0</v>
      </c>
      <c r="F344">
        <v>0</v>
      </c>
      <c r="G344">
        <v>1.30745135000277</v>
      </c>
      <c r="H344">
        <v>1.37574307397308</v>
      </c>
      <c r="I344" t="s">
        <v>1003</v>
      </c>
    </row>
    <row r="345" spans="1:9" x14ac:dyDescent="0.4">
      <c r="A345" t="s">
        <v>1005</v>
      </c>
      <c r="B345" t="s">
        <v>1006</v>
      </c>
      <c r="C345">
        <v>0.351112512045898</v>
      </c>
      <c r="D345">
        <v>0.67732774934786699</v>
      </c>
      <c r="E345">
        <v>0</v>
      </c>
      <c r="F345">
        <v>0</v>
      </c>
      <c r="G345">
        <v>1.35770105143506</v>
      </c>
      <c r="H345">
        <v>1.42103585004365</v>
      </c>
      <c r="I345" t="s">
        <v>1007</v>
      </c>
    </row>
    <row r="346" spans="1:9" x14ac:dyDescent="0.4">
      <c r="A346" t="s">
        <v>1008</v>
      </c>
      <c r="B346" t="s">
        <v>1009</v>
      </c>
      <c r="C346">
        <v>0.351537019960798</v>
      </c>
      <c r="D346">
        <v>0.67732774934786699</v>
      </c>
      <c r="E346">
        <v>0</v>
      </c>
      <c r="F346">
        <v>0</v>
      </c>
      <c r="G346">
        <v>1.2418154761904701</v>
      </c>
      <c r="H346">
        <v>1.2982438860199199</v>
      </c>
      <c r="I346" t="s">
        <v>1010</v>
      </c>
    </row>
    <row r="347" spans="1:9" x14ac:dyDescent="0.4">
      <c r="A347" t="s">
        <v>1011</v>
      </c>
      <c r="B347" t="s">
        <v>1012</v>
      </c>
      <c r="C347">
        <v>0.35208781983390702</v>
      </c>
      <c r="D347">
        <v>0.67732774934786699</v>
      </c>
      <c r="E347">
        <v>0</v>
      </c>
      <c r="F347">
        <v>0</v>
      </c>
      <c r="G347">
        <v>1.3022645677989499</v>
      </c>
      <c r="H347">
        <v>1.3594009651477199</v>
      </c>
      <c r="I347" t="s">
        <v>1013</v>
      </c>
    </row>
    <row r="348" spans="1:9" x14ac:dyDescent="0.4">
      <c r="A348" t="s">
        <v>1014</v>
      </c>
      <c r="B348" t="s">
        <v>1015</v>
      </c>
      <c r="C348">
        <v>0.35244328123904001</v>
      </c>
      <c r="D348">
        <v>0.67732774934786699</v>
      </c>
      <c r="E348">
        <v>0</v>
      </c>
      <c r="F348">
        <v>0</v>
      </c>
      <c r="G348">
        <v>1.4449726231956099</v>
      </c>
      <c r="H348">
        <v>1.5069122040492899</v>
      </c>
      <c r="I348" t="s">
        <v>1016</v>
      </c>
    </row>
    <row r="349" spans="1:9" x14ac:dyDescent="0.4">
      <c r="A349" t="s">
        <v>1017</v>
      </c>
      <c r="B349" t="s">
        <v>1018</v>
      </c>
      <c r="C349">
        <v>0.353358962883497</v>
      </c>
      <c r="D349">
        <v>0.67732774934786699</v>
      </c>
      <c r="E349">
        <v>0</v>
      </c>
      <c r="F349">
        <v>0</v>
      </c>
      <c r="G349">
        <v>1.2392415562371</v>
      </c>
      <c r="H349">
        <v>1.28914686298752</v>
      </c>
      <c r="I349" t="s">
        <v>1019</v>
      </c>
    </row>
    <row r="350" spans="1:9" x14ac:dyDescent="0.4">
      <c r="A350" t="s">
        <v>1020</v>
      </c>
      <c r="B350" t="s">
        <v>1021</v>
      </c>
      <c r="C350">
        <v>0.35396654711592801</v>
      </c>
      <c r="D350">
        <v>0.67732774934786699</v>
      </c>
      <c r="E350">
        <v>0</v>
      </c>
      <c r="F350">
        <v>0</v>
      </c>
      <c r="G350">
        <v>1.2383857660575199</v>
      </c>
      <c r="H350">
        <v>1.2861290914891601</v>
      </c>
      <c r="I350" t="s">
        <v>1022</v>
      </c>
    </row>
    <row r="351" spans="1:9" x14ac:dyDescent="0.4">
      <c r="A351" t="s">
        <v>1023</v>
      </c>
      <c r="B351" t="s">
        <v>1024</v>
      </c>
      <c r="C351">
        <v>0.35518211103535502</v>
      </c>
      <c r="D351">
        <v>0.67732774934786699</v>
      </c>
      <c r="E351">
        <v>0</v>
      </c>
      <c r="F351">
        <v>0</v>
      </c>
      <c r="G351">
        <v>1.2366774479226801</v>
      </c>
      <c r="H351">
        <v>1.2801152884415401</v>
      </c>
      <c r="I351" t="s">
        <v>1025</v>
      </c>
    </row>
    <row r="352" spans="1:9" x14ac:dyDescent="0.4">
      <c r="A352" t="s">
        <v>1026</v>
      </c>
      <c r="B352" t="s">
        <v>1027</v>
      </c>
      <c r="C352">
        <v>0.35526483687495303</v>
      </c>
      <c r="D352">
        <v>0.67732774934786699</v>
      </c>
      <c r="E352">
        <v>0</v>
      </c>
      <c r="F352">
        <v>0</v>
      </c>
      <c r="G352">
        <v>1.19067934340971</v>
      </c>
      <c r="H352">
        <v>1.2322242273359501</v>
      </c>
      <c r="I352" t="s">
        <v>1028</v>
      </c>
    </row>
    <row r="353" spans="1:9" x14ac:dyDescent="0.4">
      <c r="A353" t="s">
        <v>1029</v>
      </c>
      <c r="B353" t="s">
        <v>1030</v>
      </c>
      <c r="C353">
        <v>0.35527719257995999</v>
      </c>
      <c r="D353">
        <v>0.67732774934786699</v>
      </c>
      <c r="E353">
        <v>0</v>
      </c>
      <c r="F353">
        <v>0</v>
      </c>
      <c r="G353">
        <v>1.1807963516042199</v>
      </c>
      <c r="H353">
        <v>1.2219553346346701</v>
      </c>
      <c r="I353" t="s">
        <v>1031</v>
      </c>
    </row>
    <row r="354" spans="1:9" x14ac:dyDescent="0.4">
      <c r="A354" t="s">
        <v>1032</v>
      </c>
      <c r="B354" t="s">
        <v>1033</v>
      </c>
      <c r="C354">
        <v>0.35700642230542601</v>
      </c>
      <c r="D354">
        <v>0.67732774934786699</v>
      </c>
      <c r="E354">
        <v>0</v>
      </c>
      <c r="F354">
        <v>0</v>
      </c>
      <c r="G354">
        <v>1.2341230952518201</v>
      </c>
      <c r="H354">
        <v>1.2711486488131201</v>
      </c>
      <c r="I354" t="s">
        <v>1034</v>
      </c>
    </row>
    <row r="355" spans="1:9" x14ac:dyDescent="0.4">
      <c r="A355" t="s">
        <v>1035</v>
      </c>
      <c r="B355" t="s">
        <v>1036</v>
      </c>
      <c r="C355">
        <v>0.35761477730420899</v>
      </c>
      <c r="D355">
        <v>0.67732774934786699</v>
      </c>
      <c r="E355">
        <v>0</v>
      </c>
      <c r="F355">
        <v>0</v>
      </c>
      <c r="G355">
        <v>1.23327380266543</v>
      </c>
      <c r="H355">
        <v>1.2681741106862701</v>
      </c>
      <c r="I355" t="s">
        <v>1037</v>
      </c>
    </row>
    <row r="356" spans="1:9" x14ac:dyDescent="0.4">
      <c r="A356" t="s">
        <v>1038</v>
      </c>
      <c r="B356" t="s">
        <v>1039</v>
      </c>
      <c r="C356">
        <v>0.35883185480761298</v>
      </c>
      <c r="D356">
        <v>0.67732774934786699</v>
      </c>
      <c r="E356">
        <v>0</v>
      </c>
      <c r="F356">
        <v>0</v>
      </c>
      <c r="G356">
        <v>1.2315784426543901</v>
      </c>
      <c r="H356">
        <v>1.26224643464548</v>
      </c>
      <c r="I356" t="s">
        <v>1040</v>
      </c>
    </row>
    <row r="357" spans="1:9" x14ac:dyDescent="0.4">
      <c r="A357" t="s">
        <v>1041</v>
      </c>
      <c r="B357" t="s">
        <v>1042</v>
      </c>
      <c r="C357">
        <v>0.36065836654316102</v>
      </c>
      <c r="D357">
        <v>0.67732774934786699</v>
      </c>
      <c r="E357">
        <v>0</v>
      </c>
      <c r="F357">
        <v>0</v>
      </c>
      <c r="G357">
        <v>1.22904343498152</v>
      </c>
      <c r="H357">
        <v>1.2534081417218801</v>
      </c>
      <c r="I357" t="s">
        <v>1043</v>
      </c>
    </row>
    <row r="358" spans="1:9" x14ac:dyDescent="0.4">
      <c r="A358" t="s">
        <v>1044</v>
      </c>
      <c r="B358" t="s">
        <v>1045</v>
      </c>
      <c r="C358">
        <v>0.360954474309647</v>
      </c>
      <c r="D358">
        <v>0.67732774934786699</v>
      </c>
      <c r="E358">
        <v>0</v>
      </c>
      <c r="F358">
        <v>0</v>
      </c>
      <c r="G358">
        <v>1.6035866360956399</v>
      </c>
      <c r="H358">
        <v>1.6340602961900501</v>
      </c>
      <c r="I358" t="s">
        <v>1046</v>
      </c>
    </row>
    <row r="359" spans="1:9" x14ac:dyDescent="0.4">
      <c r="A359" t="s">
        <v>1047</v>
      </c>
      <c r="B359" t="s">
        <v>1048</v>
      </c>
      <c r="C359">
        <v>0.361622959226511</v>
      </c>
      <c r="D359">
        <v>0.67732774934786699</v>
      </c>
      <c r="E359">
        <v>0</v>
      </c>
      <c r="F359">
        <v>0</v>
      </c>
      <c r="G359">
        <v>1.28567336025319</v>
      </c>
      <c r="H359">
        <v>1.30772671987972</v>
      </c>
      <c r="I359" t="s">
        <v>1049</v>
      </c>
    </row>
    <row r="360" spans="1:9" x14ac:dyDescent="0.4">
      <c r="A360" t="s">
        <v>1050</v>
      </c>
      <c r="B360" t="s">
        <v>1051</v>
      </c>
      <c r="C360">
        <v>0.36245763686535398</v>
      </c>
      <c r="D360">
        <v>0.67732774934786699</v>
      </c>
      <c r="E360">
        <v>0</v>
      </c>
      <c r="F360">
        <v>0</v>
      </c>
      <c r="G360">
        <v>1.41949608610567</v>
      </c>
      <c r="H360">
        <v>1.4405723031332101</v>
      </c>
      <c r="I360" t="s">
        <v>1052</v>
      </c>
    </row>
    <row r="361" spans="1:9" x14ac:dyDescent="0.4">
      <c r="A361" t="s">
        <v>1053</v>
      </c>
      <c r="B361" t="s">
        <v>1054</v>
      </c>
      <c r="C361">
        <v>0.36248591572015598</v>
      </c>
      <c r="D361">
        <v>0.67732774934786699</v>
      </c>
      <c r="E361">
        <v>0</v>
      </c>
      <c r="F361">
        <v>0</v>
      </c>
      <c r="G361">
        <v>1.2265180175016199</v>
      </c>
      <c r="H361">
        <v>1.2446332699211899</v>
      </c>
      <c r="I361" t="s">
        <v>1055</v>
      </c>
    </row>
    <row r="362" spans="1:9" x14ac:dyDescent="0.4">
      <c r="A362" t="s">
        <v>1056</v>
      </c>
      <c r="B362" t="s">
        <v>1054</v>
      </c>
      <c r="C362">
        <v>0.36248591572015598</v>
      </c>
      <c r="D362">
        <v>0.67732774934786699</v>
      </c>
      <c r="E362">
        <v>0</v>
      </c>
      <c r="F362">
        <v>0</v>
      </c>
      <c r="G362">
        <v>1.2265180175016199</v>
      </c>
      <c r="H362">
        <v>1.2446332699211899</v>
      </c>
      <c r="I362" t="s">
        <v>1057</v>
      </c>
    </row>
    <row r="363" spans="1:9" x14ac:dyDescent="0.4">
      <c r="A363" t="s">
        <v>1058</v>
      </c>
      <c r="B363" t="s">
        <v>1059</v>
      </c>
      <c r="C363">
        <v>0.36309532213734003</v>
      </c>
      <c r="D363">
        <v>0.67732774934786699</v>
      </c>
      <c r="E363">
        <v>0</v>
      </c>
      <c r="F363">
        <v>0</v>
      </c>
      <c r="G363">
        <v>1.2256783334287999</v>
      </c>
      <c r="H363">
        <v>1.2417223203524901</v>
      </c>
      <c r="I363" t="s">
        <v>1060</v>
      </c>
    </row>
    <row r="364" spans="1:9" x14ac:dyDescent="0.4">
      <c r="A364" t="s">
        <v>1061</v>
      </c>
      <c r="B364" t="s">
        <v>1062</v>
      </c>
      <c r="C364">
        <v>0.36445830733406698</v>
      </c>
      <c r="D364">
        <v>0.67732774934786699</v>
      </c>
      <c r="E364">
        <v>0</v>
      </c>
      <c r="F364">
        <v>0</v>
      </c>
      <c r="G364">
        <v>1.41450511945392</v>
      </c>
      <c r="H364">
        <v>1.4277210066313999</v>
      </c>
      <c r="I364" t="s">
        <v>1063</v>
      </c>
    </row>
    <row r="365" spans="1:9" x14ac:dyDescent="0.4">
      <c r="A365" t="s">
        <v>1064</v>
      </c>
      <c r="B365" t="s">
        <v>1065</v>
      </c>
      <c r="C365">
        <v>0.36449987693775698</v>
      </c>
      <c r="D365">
        <v>0.67732774934786699</v>
      </c>
      <c r="E365">
        <v>0</v>
      </c>
      <c r="F365">
        <v>0</v>
      </c>
      <c r="G365">
        <v>1.3304765886287599</v>
      </c>
      <c r="H365">
        <v>1.3427556437494901</v>
      </c>
      <c r="I365" t="s">
        <v>1066</v>
      </c>
    </row>
    <row r="366" spans="1:9" x14ac:dyDescent="0.4">
      <c r="A366" t="s">
        <v>1067</v>
      </c>
      <c r="B366" t="s">
        <v>1068</v>
      </c>
      <c r="C366">
        <v>0.36553402306925198</v>
      </c>
      <c r="D366">
        <v>0.67732774934786699</v>
      </c>
      <c r="E366">
        <v>0</v>
      </c>
      <c r="F366">
        <v>0</v>
      </c>
      <c r="G366">
        <v>1.2223301525627099</v>
      </c>
      <c r="H366">
        <v>1.23014807568403</v>
      </c>
      <c r="I366" t="s">
        <v>1069</v>
      </c>
    </row>
    <row r="367" spans="1:9" x14ac:dyDescent="0.4">
      <c r="A367" t="s">
        <v>1070</v>
      </c>
      <c r="B367" t="s">
        <v>1071</v>
      </c>
      <c r="C367">
        <v>0.36614395944828398</v>
      </c>
      <c r="D367">
        <v>0.67732774934786699</v>
      </c>
      <c r="E367">
        <v>0</v>
      </c>
      <c r="F367">
        <v>0</v>
      </c>
      <c r="G367">
        <v>1.22149573625704</v>
      </c>
      <c r="H367">
        <v>1.22727181226099</v>
      </c>
      <c r="I367" t="s">
        <v>1072</v>
      </c>
    </row>
    <row r="368" spans="1:9" x14ac:dyDescent="0.4">
      <c r="A368" t="s">
        <v>1073</v>
      </c>
      <c r="B368" t="s">
        <v>1074</v>
      </c>
      <c r="C368">
        <v>0.36622342893659399</v>
      </c>
      <c r="D368">
        <v>0.67732774934786699</v>
      </c>
      <c r="E368">
        <v>0</v>
      </c>
      <c r="F368">
        <v>0</v>
      </c>
      <c r="G368">
        <v>1.5848308240246001</v>
      </c>
      <c r="H368">
        <v>1.59198105812246</v>
      </c>
      <c r="I368" t="s">
        <v>1075</v>
      </c>
    </row>
    <row r="369" spans="1:9" x14ac:dyDescent="0.4">
      <c r="A369" t="s">
        <v>1076</v>
      </c>
      <c r="B369" t="s">
        <v>1077</v>
      </c>
      <c r="C369">
        <v>0.36645813227941298</v>
      </c>
      <c r="D369">
        <v>0.67732774934786699</v>
      </c>
      <c r="E369">
        <v>0</v>
      </c>
      <c r="F369">
        <v>0</v>
      </c>
      <c r="G369">
        <v>1.4095481049562599</v>
      </c>
      <c r="H369">
        <v>1.4150044667970201</v>
      </c>
      <c r="I369" t="s">
        <v>1078</v>
      </c>
    </row>
    <row r="370" spans="1:9" x14ac:dyDescent="0.4">
      <c r="A370" t="s">
        <v>1079</v>
      </c>
      <c r="B370" t="s">
        <v>1080</v>
      </c>
      <c r="C370">
        <v>0.36701019017527597</v>
      </c>
      <c r="D370">
        <v>0.67732774934786699</v>
      </c>
      <c r="E370">
        <v>0</v>
      </c>
      <c r="F370">
        <v>0</v>
      </c>
      <c r="G370">
        <v>1.32548815412652</v>
      </c>
      <c r="H370">
        <v>1.32862381528317</v>
      </c>
      <c r="I370" t="s">
        <v>1081</v>
      </c>
    </row>
    <row r="371" spans="1:9" x14ac:dyDescent="0.4">
      <c r="A371" t="s">
        <v>1082</v>
      </c>
      <c r="B371" t="s">
        <v>1083</v>
      </c>
      <c r="C371">
        <v>0.36885196161495798</v>
      </c>
      <c r="D371">
        <v>0.67816619778954901</v>
      </c>
      <c r="E371">
        <v>0</v>
      </c>
      <c r="F371">
        <v>0</v>
      </c>
      <c r="G371">
        <v>1.5756136820925499</v>
      </c>
      <c r="H371">
        <v>1.57145390988478</v>
      </c>
      <c r="I371" t="s">
        <v>1084</v>
      </c>
    </row>
    <row r="372" spans="1:9" x14ac:dyDescent="0.4">
      <c r="A372" t="s">
        <v>1085</v>
      </c>
      <c r="B372" t="s">
        <v>1086</v>
      </c>
      <c r="C372">
        <v>0.36945618117462897</v>
      </c>
      <c r="D372">
        <v>0.67816619778954901</v>
      </c>
      <c r="E372">
        <v>0</v>
      </c>
      <c r="F372">
        <v>0</v>
      </c>
      <c r="G372">
        <v>1.4021754894851299</v>
      </c>
      <c r="H372">
        <v>1.3961785744066399</v>
      </c>
      <c r="I372" t="s">
        <v>1087</v>
      </c>
    </row>
    <row r="373" spans="1:9" x14ac:dyDescent="0.4">
      <c r="A373" t="s">
        <v>1088</v>
      </c>
      <c r="B373" t="s">
        <v>1089</v>
      </c>
      <c r="C373">
        <v>0.37530431045852503</v>
      </c>
      <c r="D373">
        <v>0.68363227221553702</v>
      </c>
      <c r="E373">
        <v>0</v>
      </c>
      <c r="F373">
        <v>0</v>
      </c>
      <c r="G373">
        <v>1.2091041089174199</v>
      </c>
      <c r="H373">
        <v>1.1849438964572101</v>
      </c>
      <c r="I373" t="s">
        <v>1090</v>
      </c>
    </row>
    <row r="374" spans="1:9" x14ac:dyDescent="0.4">
      <c r="A374" t="s">
        <v>1091</v>
      </c>
      <c r="B374" t="s">
        <v>1092</v>
      </c>
      <c r="C374">
        <v>0.37540530367697</v>
      </c>
      <c r="D374">
        <v>0.68363227221553702</v>
      </c>
      <c r="E374">
        <v>0</v>
      </c>
      <c r="F374">
        <v>0</v>
      </c>
      <c r="G374">
        <v>1.553025193414</v>
      </c>
      <c r="H374">
        <v>1.5215749219378001</v>
      </c>
      <c r="I374" t="s">
        <v>1093</v>
      </c>
    </row>
    <row r="375" spans="1:9" x14ac:dyDescent="0.4">
      <c r="A375" t="s">
        <v>1094</v>
      </c>
      <c r="B375" t="s">
        <v>1095</v>
      </c>
      <c r="C375">
        <v>0.37544562380119001</v>
      </c>
      <c r="D375">
        <v>0.68363227221553702</v>
      </c>
      <c r="E375">
        <v>0</v>
      </c>
      <c r="F375">
        <v>0</v>
      </c>
      <c r="G375">
        <v>1.3876525484565601</v>
      </c>
      <c r="H375">
        <v>1.3594022021965</v>
      </c>
      <c r="I375" t="s">
        <v>1096</v>
      </c>
    </row>
    <row r="376" spans="1:9" x14ac:dyDescent="0.4">
      <c r="A376" t="s">
        <v>1097</v>
      </c>
      <c r="B376" t="s">
        <v>1098</v>
      </c>
      <c r="C376">
        <v>0.37872083314629101</v>
      </c>
      <c r="D376">
        <v>0.68550110306904499</v>
      </c>
      <c r="E376">
        <v>0</v>
      </c>
      <c r="F376">
        <v>0</v>
      </c>
      <c r="G376">
        <v>1.3026749287311501</v>
      </c>
      <c r="H376">
        <v>1.2648399512366999</v>
      </c>
      <c r="I376" t="s">
        <v>1099</v>
      </c>
    </row>
    <row r="377" spans="1:9" x14ac:dyDescent="0.4">
      <c r="A377" t="s">
        <v>1100</v>
      </c>
      <c r="B377" t="s">
        <v>1101</v>
      </c>
      <c r="C377">
        <v>0.37897367932315201</v>
      </c>
      <c r="D377">
        <v>0.68550110306904499</v>
      </c>
      <c r="E377">
        <v>0</v>
      </c>
      <c r="F377">
        <v>0</v>
      </c>
      <c r="G377">
        <v>1.20421198970486</v>
      </c>
      <c r="H377">
        <v>1.1684330740828399</v>
      </c>
      <c r="I377" t="s">
        <v>1102</v>
      </c>
    </row>
    <row r="378" spans="1:9" x14ac:dyDescent="0.4">
      <c r="A378" t="s">
        <v>1103</v>
      </c>
      <c r="B378" t="s">
        <v>1104</v>
      </c>
      <c r="C378">
        <v>0.38040042188566198</v>
      </c>
      <c r="D378">
        <v>0.68550110306904499</v>
      </c>
      <c r="E378">
        <v>0</v>
      </c>
      <c r="F378">
        <v>0</v>
      </c>
      <c r="G378">
        <v>1.1731276371307999</v>
      </c>
      <c r="H378">
        <v>1.1338640396675299</v>
      </c>
      <c r="I378" t="s">
        <v>1105</v>
      </c>
    </row>
    <row r="379" spans="1:9" x14ac:dyDescent="0.4">
      <c r="A379" t="s">
        <v>1106</v>
      </c>
      <c r="B379" t="s">
        <v>1107</v>
      </c>
      <c r="C379">
        <v>0.38325773947029201</v>
      </c>
      <c r="D379">
        <v>0.68550110306904499</v>
      </c>
      <c r="E379">
        <v>0</v>
      </c>
      <c r="F379">
        <v>0</v>
      </c>
      <c r="G379">
        <v>1.1985503179947601</v>
      </c>
      <c r="H379">
        <v>1.14946676654563</v>
      </c>
      <c r="I379" t="s">
        <v>1108</v>
      </c>
    </row>
    <row r="380" spans="1:9" x14ac:dyDescent="0.4">
      <c r="A380" t="s">
        <v>1109</v>
      </c>
      <c r="B380" t="s">
        <v>1110</v>
      </c>
      <c r="C380">
        <v>0.38336789676349398</v>
      </c>
      <c r="D380">
        <v>0.68550110306904499</v>
      </c>
      <c r="E380">
        <v>0</v>
      </c>
      <c r="F380">
        <v>0</v>
      </c>
      <c r="G380">
        <v>1.2196975503991401</v>
      </c>
      <c r="H380">
        <v>1.16939744892766</v>
      </c>
      <c r="I380" t="s">
        <v>1111</v>
      </c>
    </row>
    <row r="381" spans="1:9" x14ac:dyDescent="0.4">
      <c r="A381" t="s">
        <v>1112</v>
      </c>
      <c r="B381" t="s">
        <v>1113</v>
      </c>
      <c r="C381">
        <v>0.38341593180278999</v>
      </c>
      <c r="D381">
        <v>0.68550110306904499</v>
      </c>
      <c r="E381">
        <v>0</v>
      </c>
      <c r="F381">
        <v>0</v>
      </c>
      <c r="G381">
        <v>1.36873671782762</v>
      </c>
      <c r="H381">
        <v>1.3121187801004099</v>
      </c>
      <c r="I381" t="s">
        <v>1114</v>
      </c>
    </row>
    <row r="382" spans="1:9" x14ac:dyDescent="0.4">
      <c r="A382" t="s">
        <v>1115</v>
      </c>
      <c r="B382" t="s">
        <v>1116</v>
      </c>
      <c r="C382">
        <v>0.38448230766504798</v>
      </c>
      <c r="D382">
        <v>0.68550110306904499</v>
      </c>
      <c r="E382">
        <v>0</v>
      </c>
      <c r="F382">
        <v>0</v>
      </c>
      <c r="G382">
        <v>1.19694167320554</v>
      </c>
      <c r="H382">
        <v>1.1441056813450401</v>
      </c>
      <c r="I382" t="s">
        <v>1117</v>
      </c>
    </row>
    <row r="383" spans="1:9" x14ac:dyDescent="0.4">
      <c r="A383" t="s">
        <v>1118</v>
      </c>
      <c r="B383" t="s">
        <v>1119</v>
      </c>
      <c r="C383">
        <v>0.38570709862821501</v>
      </c>
      <c r="D383">
        <v>0.68550110306904499</v>
      </c>
      <c r="E383">
        <v>0</v>
      </c>
      <c r="F383">
        <v>0</v>
      </c>
      <c r="G383">
        <v>1.1953369905956099</v>
      </c>
      <c r="H383">
        <v>1.13877006943148</v>
      </c>
      <c r="I383" t="s">
        <v>1120</v>
      </c>
    </row>
    <row r="384" spans="1:9" x14ac:dyDescent="0.4">
      <c r="A384" t="s">
        <v>1121</v>
      </c>
      <c r="B384" t="s">
        <v>1122</v>
      </c>
      <c r="C384">
        <v>0.38669178745136901</v>
      </c>
      <c r="D384">
        <v>0.68550110306904499</v>
      </c>
      <c r="E384">
        <v>0</v>
      </c>
      <c r="F384">
        <v>0</v>
      </c>
      <c r="G384">
        <v>1.2149122807017501</v>
      </c>
      <c r="H384">
        <v>1.1543213470063001</v>
      </c>
      <c r="I384" t="s">
        <v>1123</v>
      </c>
    </row>
    <row r="385" spans="1:9" x14ac:dyDescent="0.4">
      <c r="A385" t="s">
        <v>1124</v>
      </c>
      <c r="B385" t="s">
        <v>1125</v>
      </c>
      <c r="C385">
        <v>0.38686256339250802</v>
      </c>
      <c r="D385">
        <v>0.68550110306904499</v>
      </c>
      <c r="E385">
        <v>0</v>
      </c>
      <c r="F385">
        <v>0</v>
      </c>
      <c r="G385">
        <v>1.16577797202797</v>
      </c>
      <c r="H385">
        <v>1.1071227654465501</v>
      </c>
      <c r="I385" t="s">
        <v>1126</v>
      </c>
    </row>
    <row r="386" spans="1:9" x14ac:dyDescent="0.4">
      <c r="A386" t="s">
        <v>1127</v>
      </c>
      <c r="B386" t="s">
        <v>1128</v>
      </c>
      <c r="C386">
        <v>0.38754467647809399</v>
      </c>
      <c r="D386">
        <v>0.68550110306904499</v>
      </c>
      <c r="E386">
        <v>0</v>
      </c>
      <c r="F386">
        <v>0</v>
      </c>
      <c r="G386">
        <v>1.19293736380398</v>
      </c>
      <c r="H386">
        <v>1.1308141278757999</v>
      </c>
      <c r="I386" t="s">
        <v>1129</v>
      </c>
    </row>
    <row r="387" spans="1:9" x14ac:dyDescent="0.4">
      <c r="A387" t="s">
        <v>1130</v>
      </c>
      <c r="B387" t="s">
        <v>1131</v>
      </c>
      <c r="C387">
        <v>0.38874757428621598</v>
      </c>
      <c r="D387">
        <v>0.68570619794134802</v>
      </c>
      <c r="E387">
        <v>0</v>
      </c>
      <c r="F387">
        <v>0</v>
      </c>
      <c r="G387">
        <v>1.2837112222053799</v>
      </c>
      <c r="H387">
        <v>1.2128825264919501</v>
      </c>
      <c r="I387" t="s">
        <v>1132</v>
      </c>
    </row>
    <row r="388" spans="1:9" x14ac:dyDescent="0.4">
      <c r="A388" t="s">
        <v>1133</v>
      </c>
      <c r="B388" t="s">
        <v>1134</v>
      </c>
      <c r="C388">
        <v>0.39060825003831401</v>
      </c>
      <c r="D388">
        <v>0.68570619794134802</v>
      </c>
      <c r="E388">
        <v>0</v>
      </c>
      <c r="F388">
        <v>0</v>
      </c>
      <c r="G388">
        <v>1.188957590612</v>
      </c>
      <c r="H388">
        <v>1.11767974869177</v>
      </c>
      <c r="I388" t="s">
        <v>1135</v>
      </c>
    </row>
    <row r="389" spans="1:9" x14ac:dyDescent="0.4">
      <c r="A389" t="s">
        <v>1136</v>
      </c>
      <c r="B389" t="s">
        <v>1137</v>
      </c>
      <c r="C389">
        <v>0.390681358004762</v>
      </c>
      <c r="D389">
        <v>0.68570619794134802</v>
      </c>
      <c r="E389">
        <v>0</v>
      </c>
      <c r="F389">
        <v>0</v>
      </c>
      <c r="G389">
        <v>1.2092159290881801</v>
      </c>
      <c r="H389">
        <v>1.13649730157798</v>
      </c>
      <c r="I389" t="s">
        <v>1138</v>
      </c>
    </row>
    <row r="390" spans="1:9" x14ac:dyDescent="0.4">
      <c r="A390" t="s">
        <v>1139</v>
      </c>
      <c r="B390" t="s">
        <v>1140</v>
      </c>
      <c r="C390">
        <v>0.39231619660864803</v>
      </c>
      <c r="D390">
        <v>0.68680547529688796</v>
      </c>
      <c r="E390">
        <v>0</v>
      </c>
      <c r="F390">
        <v>0</v>
      </c>
      <c r="G390">
        <v>1.4971677893447599</v>
      </c>
      <c r="H390">
        <v>1.4008806474156501</v>
      </c>
      <c r="I390" t="s">
        <v>1141</v>
      </c>
    </row>
    <row r="391" spans="1:9" x14ac:dyDescent="0.4">
      <c r="A391" t="s">
        <v>1142</v>
      </c>
      <c r="B391" t="s">
        <v>1143</v>
      </c>
      <c r="C391">
        <v>0.39489892139689398</v>
      </c>
      <c r="D391">
        <v>0.68710121722080697</v>
      </c>
      <c r="E391">
        <v>0</v>
      </c>
      <c r="F391">
        <v>0</v>
      </c>
      <c r="G391">
        <v>1.18342670142548</v>
      </c>
      <c r="H391">
        <v>1.09955185706674</v>
      </c>
      <c r="I391" t="s">
        <v>1144</v>
      </c>
    </row>
    <row r="392" spans="1:9" x14ac:dyDescent="0.4">
      <c r="A392" t="s">
        <v>1145</v>
      </c>
      <c r="B392" t="s">
        <v>1143</v>
      </c>
      <c r="C392">
        <v>0.39489892139689398</v>
      </c>
      <c r="D392">
        <v>0.68710121722080697</v>
      </c>
      <c r="E392">
        <v>0</v>
      </c>
      <c r="F392">
        <v>0</v>
      </c>
      <c r="G392">
        <v>1.18342670142548</v>
      </c>
      <c r="H392">
        <v>1.09955185706674</v>
      </c>
      <c r="I392" t="s">
        <v>1146</v>
      </c>
    </row>
    <row r="393" spans="1:9" x14ac:dyDescent="0.4">
      <c r="A393" t="s">
        <v>1147</v>
      </c>
      <c r="B393" t="s">
        <v>1148</v>
      </c>
      <c r="C393">
        <v>0.39551200756322502</v>
      </c>
      <c r="D393">
        <v>0.68710121722080697</v>
      </c>
      <c r="E393">
        <v>0</v>
      </c>
      <c r="F393">
        <v>0</v>
      </c>
      <c r="G393">
        <v>1.18264042867701</v>
      </c>
      <c r="H393">
        <v>1.0969866688285701</v>
      </c>
      <c r="I393" t="s">
        <v>1149</v>
      </c>
    </row>
    <row r="394" spans="1:9" x14ac:dyDescent="0.4">
      <c r="A394" t="s">
        <v>1150</v>
      </c>
      <c r="B394" t="s">
        <v>1151</v>
      </c>
      <c r="C394">
        <v>0.39857784110806599</v>
      </c>
      <c r="D394">
        <v>0.69066541932466496</v>
      </c>
      <c r="E394">
        <v>0</v>
      </c>
      <c r="F394">
        <v>0</v>
      </c>
      <c r="G394">
        <v>1.1787234042553101</v>
      </c>
      <c r="H394">
        <v>1.08425162842685</v>
      </c>
      <c r="I394" t="s">
        <v>1152</v>
      </c>
    </row>
    <row r="395" spans="1:9" x14ac:dyDescent="0.4">
      <c r="A395" t="s">
        <v>1153</v>
      </c>
      <c r="B395" t="s">
        <v>1154</v>
      </c>
      <c r="C395">
        <v>0.40028147370880501</v>
      </c>
      <c r="D395">
        <v>0.69070633217478505</v>
      </c>
      <c r="E395">
        <v>0</v>
      </c>
      <c r="F395">
        <v>0</v>
      </c>
      <c r="G395">
        <v>1.33015617822691</v>
      </c>
      <c r="H395">
        <v>1.2178740972458599</v>
      </c>
      <c r="I395" t="s">
        <v>1155</v>
      </c>
    </row>
    <row r="396" spans="1:9" x14ac:dyDescent="0.4">
      <c r="A396" t="s">
        <v>1156</v>
      </c>
      <c r="B396" t="s">
        <v>1157</v>
      </c>
      <c r="C396">
        <v>0.40127012629751502</v>
      </c>
      <c r="D396">
        <v>0.69070633217478505</v>
      </c>
      <c r="E396">
        <v>0</v>
      </c>
      <c r="F396">
        <v>0</v>
      </c>
      <c r="G396">
        <v>1.3279523045173101</v>
      </c>
      <c r="H396">
        <v>1.21258040162848</v>
      </c>
      <c r="I396" t="s">
        <v>1158</v>
      </c>
    </row>
    <row r="397" spans="1:9" x14ac:dyDescent="0.4">
      <c r="A397" t="s">
        <v>1159</v>
      </c>
      <c r="B397" t="s">
        <v>1160</v>
      </c>
      <c r="C397">
        <v>0.40164421078005103</v>
      </c>
      <c r="D397">
        <v>0.69070633217478505</v>
      </c>
      <c r="E397">
        <v>0</v>
      </c>
      <c r="F397">
        <v>0</v>
      </c>
      <c r="G397">
        <v>1.1748301193755699</v>
      </c>
      <c r="H397">
        <v>1.0716666771464101</v>
      </c>
      <c r="I397" t="s">
        <v>1161</v>
      </c>
    </row>
    <row r="398" spans="1:9" x14ac:dyDescent="0.4">
      <c r="A398" t="s">
        <v>1162</v>
      </c>
      <c r="B398" t="s">
        <v>1163</v>
      </c>
      <c r="C398">
        <v>0.40324618216416502</v>
      </c>
      <c r="D398">
        <v>0.69171448376271105</v>
      </c>
      <c r="E398">
        <v>0</v>
      </c>
      <c r="F398">
        <v>0</v>
      </c>
      <c r="G398">
        <v>1.32356571428571</v>
      </c>
      <c r="H398">
        <v>1.2020730095319601</v>
      </c>
      <c r="I398" t="s">
        <v>1164</v>
      </c>
    </row>
    <row r="399" spans="1:9" x14ac:dyDescent="0.4">
      <c r="A399" t="s">
        <v>1165</v>
      </c>
      <c r="B399" t="s">
        <v>1166</v>
      </c>
      <c r="C399">
        <v>0.40612688995379198</v>
      </c>
      <c r="D399">
        <v>0.693300783130677</v>
      </c>
      <c r="E399">
        <v>0</v>
      </c>
      <c r="F399">
        <v>0</v>
      </c>
      <c r="G399">
        <v>1.94897557131599</v>
      </c>
      <c r="H399">
        <v>1.75620167912159</v>
      </c>
      <c r="I399" t="s">
        <v>1167</v>
      </c>
    </row>
    <row r="400" spans="1:9" x14ac:dyDescent="0.4">
      <c r="A400" t="s">
        <v>1168</v>
      </c>
      <c r="B400" t="s">
        <v>1169</v>
      </c>
      <c r="C400">
        <v>0.40620706676819401</v>
      </c>
      <c r="D400">
        <v>0.693300783130677</v>
      </c>
      <c r="E400">
        <v>0</v>
      </c>
      <c r="F400">
        <v>0</v>
      </c>
      <c r="G400">
        <v>1.3170382165604999</v>
      </c>
      <c r="H400">
        <v>1.18650949950039</v>
      </c>
      <c r="I400" t="s">
        <v>1170</v>
      </c>
    </row>
    <row r="401" spans="1:9" x14ac:dyDescent="0.4">
      <c r="A401" t="s">
        <v>1171</v>
      </c>
      <c r="B401" t="s">
        <v>1172</v>
      </c>
      <c r="C401">
        <v>0.40839120754146202</v>
      </c>
      <c r="D401">
        <v>0.69528603083934004</v>
      </c>
      <c r="E401">
        <v>0</v>
      </c>
      <c r="F401">
        <v>0</v>
      </c>
      <c r="G401">
        <v>1.1663473993395701</v>
      </c>
      <c r="H401">
        <v>1.0444987622392801</v>
      </c>
      <c r="I401" t="s">
        <v>1173</v>
      </c>
    </row>
    <row r="402" spans="1:9" x14ac:dyDescent="0.4">
      <c r="A402" t="s">
        <v>1174</v>
      </c>
      <c r="B402" t="s">
        <v>1175</v>
      </c>
      <c r="C402">
        <v>0.41113301196067498</v>
      </c>
      <c r="D402">
        <v>0.69820843178359104</v>
      </c>
      <c r="E402">
        <v>0</v>
      </c>
      <c r="F402">
        <v>0</v>
      </c>
      <c r="G402">
        <v>1.30629654705484</v>
      </c>
      <c r="H402">
        <v>1.16108664615472</v>
      </c>
      <c r="I402" t="s">
        <v>1176</v>
      </c>
    </row>
    <row r="403" spans="1:9" x14ac:dyDescent="0.4">
      <c r="A403" t="s">
        <v>1177</v>
      </c>
      <c r="B403" t="s">
        <v>1178</v>
      </c>
      <c r="C403">
        <v>0.414812039848935</v>
      </c>
      <c r="D403">
        <v>0.70270397795304695</v>
      </c>
      <c r="E403">
        <v>0</v>
      </c>
      <c r="F403">
        <v>0</v>
      </c>
      <c r="G403">
        <v>1.89482758620689</v>
      </c>
      <c r="H403">
        <v>1.66731521609607</v>
      </c>
      <c r="I403" t="s">
        <v>1179</v>
      </c>
    </row>
    <row r="404" spans="1:9" x14ac:dyDescent="0.4">
      <c r="A404" t="s">
        <v>1180</v>
      </c>
      <c r="B404" t="s">
        <v>1181</v>
      </c>
      <c r="C404">
        <v>0.417274441715342</v>
      </c>
      <c r="D404">
        <v>0.70512132706736497</v>
      </c>
      <c r="E404">
        <v>0</v>
      </c>
      <c r="F404">
        <v>0</v>
      </c>
      <c r="G404">
        <v>1.1724756697418099</v>
      </c>
      <c r="H404">
        <v>1.02475679678999</v>
      </c>
      <c r="I404" t="s">
        <v>1182</v>
      </c>
    </row>
    <row r="405" spans="1:9" x14ac:dyDescent="0.4">
      <c r="A405" t="s">
        <v>1183</v>
      </c>
      <c r="B405" t="s">
        <v>1184</v>
      </c>
      <c r="C405">
        <v>0.41993067578626397</v>
      </c>
      <c r="D405">
        <v>0.70617187528292302</v>
      </c>
      <c r="E405">
        <v>0</v>
      </c>
      <c r="F405">
        <v>0</v>
      </c>
      <c r="G405">
        <v>1.16891564743279</v>
      </c>
      <c r="H405">
        <v>1.0142279421434801</v>
      </c>
      <c r="I405" t="s">
        <v>1185</v>
      </c>
    </row>
    <row r="406" spans="1:9" x14ac:dyDescent="0.4">
      <c r="A406" t="s">
        <v>1186</v>
      </c>
      <c r="B406" t="s">
        <v>1187</v>
      </c>
      <c r="C406">
        <v>0.41997005798764098</v>
      </c>
      <c r="D406">
        <v>0.70617187528292302</v>
      </c>
      <c r="E406">
        <v>0</v>
      </c>
      <c r="F406">
        <v>0</v>
      </c>
      <c r="G406">
        <v>1.2873831775700899</v>
      </c>
      <c r="H406">
        <v>1.11689741886482</v>
      </c>
      <c r="I406" t="s">
        <v>1188</v>
      </c>
    </row>
    <row r="407" spans="1:9" x14ac:dyDescent="0.4">
      <c r="A407" t="s">
        <v>1189</v>
      </c>
      <c r="B407" t="s">
        <v>1190</v>
      </c>
      <c r="C407">
        <v>0.42337188751225702</v>
      </c>
      <c r="D407">
        <v>0.70891646696282995</v>
      </c>
      <c r="E407">
        <v>0</v>
      </c>
      <c r="F407">
        <v>0</v>
      </c>
      <c r="G407">
        <v>1.84358687546607</v>
      </c>
      <c r="H407">
        <v>1.58457088280136</v>
      </c>
      <c r="I407" t="s">
        <v>1191</v>
      </c>
    </row>
    <row r="408" spans="1:9" x14ac:dyDescent="0.4">
      <c r="A408" t="s">
        <v>1192</v>
      </c>
      <c r="B408" t="s">
        <v>1193</v>
      </c>
      <c r="C408">
        <v>0.42368429082800502</v>
      </c>
      <c r="D408">
        <v>0.70891646696282995</v>
      </c>
      <c r="E408">
        <v>0</v>
      </c>
      <c r="F408">
        <v>0</v>
      </c>
      <c r="G408">
        <v>1.09472344972471</v>
      </c>
      <c r="H408">
        <v>0.94011204236664003</v>
      </c>
      <c r="I408" t="s">
        <v>1194</v>
      </c>
    </row>
    <row r="409" spans="1:9" x14ac:dyDescent="0.4">
      <c r="A409" t="s">
        <v>1195</v>
      </c>
      <c r="B409" t="s">
        <v>1196</v>
      </c>
      <c r="C409">
        <v>0.427605381191351</v>
      </c>
      <c r="D409">
        <v>0.71216993896552105</v>
      </c>
      <c r="E409">
        <v>0</v>
      </c>
      <c r="F409">
        <v>0</v>
      </c>
      <c r="G409">
        <v>1.81898454746136</v>
      </c>
      <c r="H409">
        <v>1.54532653550598</v>
      </c>
      <c r="I409" t="s">
        <v>1197</v>
      </c>
    </row>
    <row r="410" spans="1:9" x14ac:dyDescent="0.4">
      <c r="A410" t="s">
        <v>1198</v>
      </c>
      <c r="B410" t="s">
        <v>1199</v>
      </c>
      <c r="C410">
        <v>0.42815324874447003</v>
      </c>
      <c r="D410">
        <v>0.71216993896552105</v>
      </c>
      <c r="E410">
        <v>0</v>
      </c>
      <c r="F410">
        <v>0</v>
      </c>
      <c r="G410">
        <v>1.1021738421927401</v>
      </c>
      <c r="H410">
        <v>0.93494551264805803</v>
      </c>
      <c r="I410" t="s">
        <v>1200</v>
      </c>
    </row>
    <row r="411" spans="1:9" x14ac:dyDescent="0.4">
      <c r="A411" t="s">
        <v>1201</v>
      </c>
      <c r="B411" t="s">
        <v>1202</v>
      </c>
      <c r="C411">
        <v>0.42876604254899198</v>
      </c>
      <c r="D411">
        <v>0.71216993896552105</v>
      </c>
      <c r="E411">
        <v>0</v>
      </c>
      <c r="F411">
        <v>0</v>
      </c>
      <c r="G411">
        <v>1.26899275839368</v>
      </c>
      <c r="H411">
        <v>1.0746387311321199</v>
      </c>
      <c r="I411" t="s">
        <v>1203</v>
      </c>
    </row>
    <row r="412" spans="1:9" x14ac:dyDescent="0.4">
      <c r="A412" t="s">
        <v>1204</v>
      </c>
      <c r="B412" t="s">
        <v>1205</v>
      </c>
      <c r="C412">
        <v>0.43180821595429902</v>
      </c>
      <c r="D412">
        <v>0.71515135110043004</v>
      </c>
      <c r="E412">
        <v>0</v>
      </c>
      <c r="F412">
        <v>0</v>
      </c>
      <c r="G412">
        <v>1.79502541757443</v>
      </c>
      <c r="H412">
        <v>1.5074151972915499</v>
      </c>
      <c r="I412" t="s">
        <v>1206</v>
      </c>
    </row>
    <row r="413" spans="1:9" x14ac:dyDescent="0.4">
      <c r="A413" t="s">
        <v>1207</v>
      </c>
      <c r="B413" t="s">
        <v>1208</v>
      </c>
      <c r="C413">
        <v>0.432661316671625</v>
      </c>
      <c r="D413">
        <v>0.71515135110043004</v>
      </c>
      <c r="E413">
        <v>0</v>
      </c>
      <c r="F413">
        <v>0</v>
      </c>
      <c r="G413">
        <v>1.2609814612868</v>
      </c>
      <c r="H413">
        <v>1.05645031319283</v>
      </c>
      <c r="I413" t="s">
        <v>1209</v>
      </c>
    </row>
    <row r="414" spans="1:9" x14ac:dyDescent="0.4">
      <c r="A414" t="s">
        <v>1210</v>
      </c>
      <c r="B414" t="s">
        <v>1211</v>
      </c>
      <c r="C414">
        <v>0.43430380457612799</v>
      </c>
      <c r="D414">
        <v>0.71551370606095699</v>
      </c>
      <c r="E414">
        <v>0</v>
      </c>
      <c r="F414">
        <v>0</v>
      </c>
      <c r="G414">
        <v>1.37164131923711</v>
      </c>
      <c r="H414">
        <v>1.14396391981031</v>
      </c>
      <c r="I414" t="s">
        <v>1212</v>
      </c>
    </row>
    <row r="415" spans="1:9" x14ac:dyDescent="0.4">
      <c r="A415" t="s">
        <v>1213</v>
      </c>
      <c r="B415" t="s">
        <v>1214</v>
      </c>
      <c r="C415">
        <v>0.43804727038352798</v>
      </c>
      <c r="D415">
        <v>0.71551370606095699</v>
      </c>
      <c r="E415">
        <v>0</v>
      </c>
      <c r="F415">
        <v>0</v>
      </c>
      <c r="G415">
        <v>1.3612466880490799</v>
      </c>
      <c r="H415">
        <v>1.1236117453887899</v>
      </c>
      <c r="I415" t="s">
        <v>1215</v>
      </c>
    </row>
    <row r="416" spans="1:9" x14ac:dyDescent="0.4">
      <c r="A416" t="s">
        <v>1216</v>
      </c>
      <c r="B416" t="s">
        <v>1214</v>
      </c>
      <c r="C416">
        <v>0.43804727038352798</v>
      </c>
      <c r="D416">
        <v>0.71551370606095699</v>
      </c>
      <c r="E416">
        <v>0</v>
      </c>
      <c r="F416">
        <v>0</v>
      </c>
      <c r="G416">
        <v>1.3612466880490799</v>
      </c>
      <c r="H416">
        <v>1.1236117453887899</v>
      </c>
      <c r="I416" t="s">
        <v>1215</v>
      </c>
    </row>
    <row r="417" spans="1:9" x14ac:dyDescent="0.4">
      <c r="A417" t="s">
        <v>1217</v>
      </c>
      <c r="B417" t="s">
        <v>1218</v>
      </c>
      <c r="C417">
        <v>0.43848952951360898</v>
      </c>
      <c r="D417">
        <v>0.71551370606095699</v>
      </c>
      <c r="E417">
        <v>0</v>
      </c>
      <c r="F417">
        <v>0</v>
      </c>
      <c r="G417">
        <v>1.1445469746702099</v>
      </c>
      <c r="H417">
        <v>0.94358666765674704</v>
      </c>
      <c r="I417" t="s">
        <v>1219</v>
      </c>
    </row>
    <row r="418" spans="1:9" x14ac:dyDescent="0.4">
      <c r="A418" t="s">
        <v>1220</v>
      </c>
      <c r="B418" t="s">
        <v>1221</v>
      </c>
      <c r="C418">
        <v>0.43915094425996998</v>
      </c>
      <c r="D418">
        <v>0.71551370606095699</v>
      </c>
      <c r="E418">
        <v>0</v>
      </c>
      <c r="F418">
        <v>0</v>
      </c>
      <c r="G418">
        <v>1.1436941072110001</v>
      </c>
      <c r="H418">
        <v>0.94115970628110601</v>
      </c>
      <c r="I418" t="s">
        <v>1222</v>
      </c>
    </row>
    <row r="419" spans="1:9" x14ac:dyDescent="0.4">
      <c r="A419" t="s">
        <v>1223</v>
      </c>
      <c r="B419" t="s">
        <v>1224</v>
      </c>
      <c r="C419">
        <v>0.442359307928613</v>
      </c>
      <c r="D419">
        <v>0.71551370606095699</v>
      </c>
      <c r="E419">
        <v>0</v>
      </c>
      <c r="F419">
        <v>0</v>
      </c>
      <c r="G419">
        <v>1.2413748657357599</v>
      </c>
      <c r="H419">
        <v>1.01250607406809</v>
      </c>
      <c r="I419" t="s">
        <v>1225</v>
      </c>
    </row>
    <row r="420" spans="1:9" x14ac:dyDescent="0.4">
      <c r="A420" t="s">
        <v>1226</v>
      </c>
      <c r="B420" t="s">
        <v>1227</v>
      </c>
      <c r="C420">
        <v>0.44260708857173298</v>
      </c>
      <c r="D420">
        <v>0.71551370606095699</v>
      </c>
      <c r="E420">
        <v>0</v>
      </c>
      <c r="F420">
        <v>0</v>
      </c>
      <c r="G420">
        <v>1.0853588661037299</v>
      </c>
      <c r="H420">
        <v>0.88464652879253702</v>
      </c>
      <c r="I420" t="s">
        <v>1228</v>
      </c>
    </row>
    <row r="421" spans="1:9" x14ac:dyDescent="0.4">
      <c r="A421" t="s">
        <v>1229</v>
      </c>
      <c r="B421" t="s">
        <v>1230</v>
      </c>
      <c r="C421">
        <v>0.44311698669969002</v>
      </c>
      <c r="D421">
        <v>0.71551370606095699</v>
      </c>
      <c r="E421">
        <v>0</v>
      </c>
      <c r="F421">
        <v>0</v>
      </c>
      <c r="G421">
        <v>1.13860155519717</v>
      </c>
      <c r="H421">
        <v>0.92673224639326901</v>
      </c>
      <c r="I421" t="s">
        <v>1231</v>
      </c>
    </row>
    <row r="422" spans="1:9" x14ac:dyDescent="0.4">
      <c r="A422" t="s">
        <v>1232</v>
      </c>
      <c r="B422" t="s">
        <v>1233</v>
      </c>
      <c r="C422">
        <v>0.44423494894013699</v>
      </c>
      <c r="D422">
        <v>0.71551370606095699</v>
      </c>
      <c r="E422">
        <v>0</v>
      </c>
      <c r="F422">
        <v>0</v>
      </c>
      <c r="G422">
        <v>1.7267645003494001</v>
      </c>
      <c r="H422">
        <v>1.40109963766338</v>
      </c>
      <c r="I422" t="s">
        <v>1234</v>
      </c>
    </row>
    <row r="423" spans="1:9" x14ac:dyDescent="0.4">
      <c r="A423" t="s">
        <v>1235</v>
      </c>
      <c r="B423" t="s">
        <v>1236</v>
      </c>
      <c r="C423">
        <v>0.44425730043296902</v>
      </c>
      <c r="D423">
        <v>0.71551370606095699</v>
      </c>
      <c r="E423">
        <v>0</v>
      </c>
      <c r="F423">
        <v>0</v>
      </c>
      <c r="G423">
        <v>1.3442611660181101</v>
      </c>
      <c r="H423">
        <v>1.0906681506756599</v>
      </c>
      <c r="I423" t="s">
        <v>1237</v>
      </c>
    </row>
    <row r="424" spans="1:9" x14ac:dyDescent="0.4">
      <c r="A424" t="s">
        <v>1238</v>
      </c>
      <c r="B424" t="s">
        <v>1239</v>
      </c>
      <c r="C424">
        <v>0.444438028874868</v>
      </c>
      <c r="D424">
        <v>0.71551370606095699</v>
      </c>
      <c r="E424">
        <v>0</v>
      </c>
      <c r="F424">
        <v>0</v>
      </c>
      <c r="G424">
        <v>1.1369133712878901</v>
      </c>
      <c r="H424">
        <v>0.92197381749655505</v>
      </c>
      <c r="I424" t="s">
        <v>1240</v>
      </c>
    </row>
    <row r="425" spans="1:9" x14ac:dyDescent="0.4">
      <c r="A425" t="s">
        <v>1241</v>
      </c>
      <c r="B425" t="s">
        <v>1242</v>
      </c>
      <c r="C425">
        <v>0.446730995004052</v>
      </c>
      <c r="D425">
        <v>0.71750898018339504</v>
      </c>
      <c r="E425">
        <v>0</v>
      </c>
      <c r="F425">
        <v>0</v>
      </c>
      <c r="G425">
        <v>1.33758267365751</v>
      </c>
      <c r="H425">
        <v>1.07782233464527</v>
      </c>
      <c r="I425" t="s">
        <v>1243</v>
      </c>
    </row>
    <row r="426" spans="1:9" x14ac:dyDescent="0.4">
      <c r="A426" t="s">
        <v>1244</v>
      </c>
      <c r="B426" t="s">
        <v>1245</v>
      </c>
      <c r="C426">
        <v>0.45167783386707899</v>
      </c>
      <c r="D426">
        <v>0.72146147414135497</v>
      </c>
      <c r="E426">
        <v>0</v>
      </c>
      <c r="F426">
        <v>0</v>
      </c>
      <c r="G426">
        <v>1.1464710780232099</v>
      </c>
      <c r="H426">
        <v>0.91119928857392696</v>
      </c>
      <c r="I426" t="s">
        <v>1246</v>
      </c>
    </row>
    <row r="427" spans="1:9" x14ac:dyDescent="0.4">
      <c r="A427" t="s">
        <v>1247</v>
      </c>
      <c r="B427" t="s">
        <v>1248</v>
      </c>
      <c r="C427">
        <v>0.45169432420661298</v>
      </c>
      <c r="D427">
        <v>0.72146147414135497</v>
      </c>
      <c r="E427">
        <v>0</v>
      </c>
      <c r="F427">
        <v>0</v>
      </c>
      <c r="G427">
        <v>1.1277106961780401</v>
      </c>
      <c r="H427">
        <v>0.896247626739202</v>
      </c>
      <c r="I427" t="s">
        <v>1249</v>
      </c>
    </row>
    <row r="428" spans="1:9" x14ac:dyDescent="0.4">
      <c r="A428" t="s">
        <v>1250</v>
      </c>
      <c r="B428" t="s">
        <v>1251</v>
      </c>
      <c r="C428">
        <v>0.452370116678941</v>
      </c>
      <c r="D428">
        <v>0.72146147414135497</v>
      </c>
      <c r="E428">
        <v>0</v>
      </c>
      <c r="F428">
        <v>0</v>
      </c>
      <c r="G428">
        <v>1.6840490797545999</v>
      </c>
      <c r="H428">
        <v>1.33587966568259</v>
      </c>
      <c r="I428" t="s">
        <v>1252</v>
      </c>
    </row>
    <row r="429" spans="1:9" x14ac:dyDescent="0.4">
      <c r="A429" t="s">
        <v>1253</v>
      </c>
      <c r="B429" t="s">
        <v>1254</v>
      </c>
      <c r="C429">
        <v>0.45839430865785802</v>
      </c>
      <c r="D429">
        <v>0.72910664526128499</v>
      </c>
      <c r="E429">
        <v>0</v>
      </c>
      <c r="F429">
        <v>0</v>
      </c>
      <c r="G429">
        <v>1.65336345381526</v>
      </c>
      <c r="H429">
        <v>1.2896657032313801</v>
      </c>
      <c r="I429" t="s">
        <v>1255</v>
      </c>
    </row>
    <row r="430" spans="1:9" x14ac:dyDescent="0.4">
      <c r="A430" t="s">
        <v>1256</v>
      </c>
      <c r="B430" t="s">
        <v>1257</v>
      </c>
      <c r="C430">
        <v>0.45963632983186598</v>
      </c>
      <c r="D430">
        <v>0.72910664526128499</v>
      </c>
      <c r="E430">
        <v>0</v>
      </c>
      <c r="F430">
        <v>0</v>
      </c>
      <c r="G430">
        <v>1.09588622113473</v>
      </c>
      <c r="H430">
        <v>0.85185393713976798</v>
      </c>
      <c r="I430" t="s">
        <v>1258</v>
      </c>
    </row>
    <row r="431" spans="1:9" x14ac:dyDescent="0.4">
      <c r="A431" t="s">
        <v>1259</v>
      </c>
      <c r="B431" t="s">
        <v>1260</v>
      </c>
      <c r="C431">
        <v>0.460903944102874</v>
      </c>
      <c r="D431">
        <v>0.72910664526128499</v>
      </c>
      <c r="E431">
        <v>0</v>
      </c>
      <c r="F431">
        <v>0</v>
      </c>
      <c r="G431">
        <v>1.1161960467930601</v>
      </c>
      <c r="H431">
        <v>0.86456708514472702</v>
      </c>
      <c r="I431" t="s">
        <v>1261</v>
      </c>
    </row>
    <row r="432" spans="1:9" x14ac:dyDescent="0.4">
      <c r="A432" t="s">
        <v>1262</v>
      </c>
      <c r="B432" t="s">
        <v>1263</v>
      </c>
      <c r="C432">
        <v>0.461446349644073</v>
      </c>
      <c r="D432">
        <v>0.72910664526128499</v>
      </c>
      <c r="E432">
        <v>0</v>
      </c>
      <c r="F432">
        <v>0</v>
      </c>
      <c r="G432">
        <v>1.29883794492724</v>
      </c>
      <c r="H432">
        <v>1.0045076079263</v>
      </c>
      <c r="I432" t="s">
        <v>1264</v>
      </c>
    </row>
    <row r="433" spans="1:9" x14ac:dyDescent="0.4">
      <c r="A433" t="s">
        <v>1265</v>
      </c>
      <c r="B433" t="s">
        <v>1266</v>
      </c>
      <c r="C433">
        <v>0.46439717150840498</v>
      </c>
      <c r="D433">
        <v>0.72978492880235701</v>
      </c>
      <c r="E433">
        <v>0</v>
      </c>
      <c r="F433">
        <v>0</v>
      </c>
      <c r="G433">
        <v>1.0600326319153499</v>
      </c>
      <c r="H433">
        <v>0.81306105617473201</v>
      </c>
      <c r="I433" t="s">
        <v>1267</v>
      </c>
    </row>
    <row r="434" spans="1:9" x14ac:dyDescent="0.4">
      <c r="A434" t="s">
        <v>1268</v>
      </c>
      <c r="B434" t="s">
        <v>1269</v>
      </c>
      <c r="C434">
        <v>0.46484112985735898</v>
      </c>
      <c r="D434">
        <v>0.72978492880235701</v>
      </c>
      <c r="E434">
        <v>0</v>
      </c>
      <c r="F434">
        <v>0</v>
      </c>
      <c r="G434">
        <v>1.1113276149534901</v>
      </c>
      <c r="H434">
        <v>0.85134317483684696</v>
      </c>
      <c r="I434" t="s">
        <v>1270</v>
      </c>
    </row>
    <row r="435" spans="1:9" x14ac:dyDescent="0.4">
      <c r="A435" t="s">
        <v>1271</v>
      </c>
      <c r="B435" t="s">
        <v>1272</v>
      </c>
      <c r="C435">
        <v>0.46509054199738997</v>
      </c>
      <c r="D435">
        <v>0.72978492880235701</v>
      </c>
      <c r="E435">
        <v>0</v>
      </c>
      <c r="F435">
        <v>0</v>
      </c>
      <c r="G435">
        <v>1.2894928254975799</v>
      </c>
      <c r="H435">
        <v>0.98713664626822095</v>
      </c>
      <c r="I435" t="s">
        <v>1273</v>
      </c>
    </row>
    <row r="436" spans="1:9" x14ac:dyDescent="0.4">
      <c r="A436" t="s">
        <v>1274</v>
      </c>
      <c r="B436" t="s">
        <v>1275</v>
      </c>
      <c r="C436">
        <v>0.46822887342157599</v>
      </c>
      <c r="D436">
        <v>0.73302037425308797</v>
      </c>
      <c r="E436">
        <v>0</v>
      </c>
      <c r="F436">
        <v>0</v>
      </c>
      <c r="G436">
        <v>1.1912675474814201</v>
      </c>
      <c r="H436">
        <v>0.90393150020045299</v>
      </c>
      <c r="I436" t="s">
        <v>1276</v>
      </c>
    </row>
    <row r="437" spans="1:9" x14ac:dyDescent="0.4">
      <c r="A437" t="s">
        <v>1277</v>
      </c>
      <c r="B437" t="s">
        <v>1278</v>
      </c>
      <c r="C437">
        <v>0.47296472618020402</v>
      </c>
      <c r="D437">
        <v>0.73625504139205</v>
      </c>
      <c r="E437">
        <v>0</v>
      </c>
      <c r="F437">
        <v>0</v>
      </c>
      <c r="G437">
        <v>1.1824144291862999</v>
      </c>
      <c r="H437">
        <v>0.88531443852482505</v>
      </c>
      <c r="I437" t="s">
        <v>1279</v>
      </c>
    </row>
    <row r="438" spans="1:9" x14ac:dyDescent="0.4">
      <c r="A438" t="s">
        <v>1280</v>
      </c>
      <c r="B438" t="s">
        <v>1281</v>
      </c>
      <c r="C438">
        <v>0.47334940753070598</v>
      </c>
      <c r="D438">
        <v>0.73625504139205</v>
      </c>
      <c r="E438">
        <v>0</v>
      </c>
      <c r="F438">
        <v>0</v>
      </c>
      <c r="G438">
        <v>1.1009130465086101</v>
      </c>
      <c r="H438">
        <v>0.82339649094160305</v>
      </c>
      <c r="I438" t="s">
        <v>1282</v>
      </c>
    </row>
    <row r="439" spans="1:9" x14ac:dyDescent="0.4">
      <c r="A439" t="s">
        <v>1283</v>
      </c>
      <c r="B439" t="s">
        <v>1284</v>
      </c>
      <c r="C439">
        <v>0.47353848477197902</v>
      </c>
      <c r="D439">
        <v>0.73625504139205</v>
      </c>
      <c r="E439">
        <v>0</v>
      </c>
      <c r="F439">
        <v>0</v>
      </c>
      <c r="G439">
        <v>1.26819113294083</v>
      </c>
      <c r="H439">
        <v>0.94800088928603099</v>
      </c>
      <c r="I439" t="s">
        <v>1285</v>
      </c>
    </row>
    <row r="440" spans="1:9" x14ac:dyDescent="0.4">
      <c r="A440" t="s">
        <v>1286</v>
      </c>
      <c r="B440" t="s">
        <v>1287</v>
      </c>
      <c r="C440">
        <v>0.47856894790967303</v>
      </c>
      <c r="D440">
        <v>0.73881527812779302</v>
      </c>
      <c r="E440">
        <v>0</v>
      </c>
      <c r="F440">
        <v>0</v>
      </c>
      <c r="G440">
        <v>1.0945933900504099</v>
      </c>
      <c r="H440">
        <v>0.80666605721099405</v>
      </c>
      <c r="I440" t="s">
        <v>1288</v>
      </c>
    </row>
    <row r="441" spans="1:9" x14ac:dyDescent="0.4">
      <c r="A441" t="s">
        <v>1289</v>
      </c>
      <c r="B441" t="s">
        <v>1290</v>
      </c>
      <c r="C441">
        <v>0.478625834900756</v>
      </c>
      <c r="D441">
        <v>0.73881527812779302</v>
      </c>
      <c r="E441">
        <v>0</v>
      </c>
      <c r="F441">
        <v>0</v>
      </c>
      <c r="G441">
        <v>1.0528730316553701</v>
      </c>
      <c r="H441">
        <v>0.77579488456476597</v>
      </c>
      <c r="I441" t="s">
        <v>1291</v>
      </c>
    </row>
    <row r="442" spans="1:9" x14ac:dyDescent="0.4">
      <c r="A442" t="s">
        <v>1292</v>
      </c>
      <c r="B442" t="s">
        <v>1293</v>
      </c>
      <c r="C442">
        <v>0.47922046611276697</v>
      </c>
      <c r="D442">
        <v>0.73881527812779302</v>
      </c>
      <c r="E442">
        <v>0</v>
      </c>
      <c r="F442">
        <v>0</v>
      </c>
      <c r="G442">
        <v>1.09380814759095</v>
      </c>
      <c r="H442">
        <v>0.80459928386748103</v>
      </c>
      <c r="I442" t="s">
        <v>1294</v>
      </c>
    </row>
    <row r="443" spans="1:9" x14ac:dyDescent="0.4">
      <c r="A443" t="s">
        <v>1295</v>
      </c>
      <c r="B443" t="s">
        <v>1296</v>
      </c>
      <c r="C443">
        <v>0.479524747331108</v>
      </c>
      <c r="D443">
        <v>0.73881527812779302</v>
      </c>
      <c r="E443">
        <v>0</v>
      </c>
      <c r="F443">
        <v>0</v>
      </c>
      <c r="G443">
        <v>1.2533925011254701</v>
      </c>
      <c r="H443">
        <v>0.92119307097669101</v>
      </c>
      <c r="I443" t="s">
        <v>1297</v>
      </c>
    </row>
    <row r="444" spans="1:9" x14ac:dyDescent="0.4">
      <c r="A444" t="s">
        <v>1298</v>
      </c>
      <c r="B444" t="s">
        <v>1299</v>
      </c>
      <c r="C444">
        <v>0.48080366660712898</v>
      </c>
      <c r="D444">
        <v>0.73911353715452599</v>
      </c>
      <c r="E444">
        <v>0</v>
      </c>
      <c r="F444">
        <v>0</v>
      </c>
      <c r="G444">
        <v>1.0677554980595001</v>
      </c>
      <c r="H444">
        <v>0.78191336821849999</v>
      </c>
      <c r="I444" t="s">
        <v>1300</v>
      </c>
    </row>
    <row r="445" spans="1:9" x14ac:dyDescent="0.4">
      <c r="A445" t="s">
        <v>1301</v>
      </c>
      <c r="B445" t="s">
        <v>1302</v>
      </c>
      <c r="C445">
        <v>0.48263681934788299</v>
      </c>
      <c r="D445">
        <v>0.74026052697276601</v>
      </c>
      <c r="E445">
        <v>0</v>
      </c>
      <c r="F445">
        <v>0</v>
      </c>
      <c r="G445">
        <v>1.0436677050088801</v>
      </c>
      <c r="H445">
        <v>0.76030235786807299</v>
      </c>
      <c r="I445" t="s">
        <v>1303</v>
      </c>
    </row>
    <row r="446" spans="1:9" x14ac:dyDescent="0.4">
      <c r="A446" t="s">
        <v>1304</v>
      </c>
      <c r="B446" t="s">
        <v>1305</v>
      </c>
      <c r="C446">
        <v>0.49117130179383001</v>
      </c>
      <c r="D446">
        <v>0.75165765510471505</v>
      </c>
      <c r="E446">
        <v>0</v>
      </c>
      <c r="F446">
        <v>0</v>
      </c>
      <c r="G446">
        <v>1.1136196607578499</v>
      </c>
      <c r="H446">
        <v>0.79174162712347196</v>
      </c>
      <c r="I446" t="s">
        <v>1306</v>
      </c>
    </row>
    <row r="447" spans="1:9" x14ac:dyDescent="0.4">
      <c r="A447" t="s">
        <v>1307</v>
      </c>
      <c r="B447" t="s">
        <v>1308</v>
      </c>
      <c r="C447">
        <v>0.49319089405764499</v>
      </c>
      <c r="D447">
        <v>0.75305605124048502</v>
      </c>
      <c r="E447">
        <v>0</v>
      </c>
      <c r="F447">
        <v>0</v>
      </c>
      <c r="G447">
        <v>1.49026268115942</v>
      </c>
      <c r="H447">
        <v>1.05340554509103</v>
      </c>
      <c r="I447" t="s">
        <v>1309</v>
      </c>
    </row>
    <row r="448" spans="1:9" x14ac:dyDescent="0.4">
      <c r="A448" t="s">
        <v>1310</v>
      </c>
      <c r="B448" t="s">
        <v>1311</v>
      </c>
      <c r="C448">
        <v>0.497656756076167</v>
      </c>
      <c r="D448">
        <v>0.75470263998405196</v>
      </c>
      <c r="E448">
        <v>0</v>
      </c>
      <c r="F448">
        <v>0</v>
      </c>
      <c r="G448">
        <v>1.0418460104109999</v>
      </c>
      <c r="H448">
        <v>0.72704670035249497</v>
      </c>
      <c r="I448" t="s">
        <v>1312</v>
      </c>
    </row>
    <row r="449" spans="1:9" x14ac:dyDescent="0.4">
      <c r="A449" t="s">
        <v>1313</v>
      </c>
      <c r="B449" t="s">
        <v>1314</v>
      </c>
      <c r="C449">
        <v>0.49985237815023698</v>
      </c>
      <c r="D449">
        <v>0.75470263998405196</v>
      </c>
      <c r="E449">
        <v>0</v>
      </c>
      <c r="F449">
        <v>0</v>
      </c>
      <c r="G449">
        <v>1.0425376789331899</v>
      </c>
      <c r="H449">
        <v>0.72293990090862004</v>
      </c>
      <c r="I449" t="s">
        <v>1315</v>
      </c>
    </row>
    <row r="450" spans="1:9" x14ac:dyDescent="0.4">
      <c r="A450" t="s">
        <v>1316</v>
      </c>
      <c r="B450" t="s">
        <v>1317</v>
      </c>
      <c r="C450">
        <v>0.49990061370557598</v>
      </c>
      <c r="D450">
        <v>0.75470263998405196</v>
      </c>
      <c r="E450">
        <v>0</v>
      </c>
      <c r="F450">
        <v>0</v>
      </c>
      <c r="G450">
        <v>1.10069338450133</v>
      </c>
      <c r="H450">
        <v>0.76316132554902305</v>
      </c>
      <c r="I450" t="s">
        <v>1318</v>
      </c>
    </row>
    <row r="451" spans="1:9" x14ac:dyDescent="0.4">
      <c r="A451" t="s">
        <v>1319</v>
      </c>
      <c r="B451" t="s">
        <v>1320</v>
      </c>
      <c r="C451">
        <v>0.50243266818666998</v>
      </c>
      <c r="D451">
        <v>0.75470263998405196</v>
      </c>
      <c r="E451">
        <v>0</v>
      </c>
      <c r="F451">
        <v>0</v>
      </c>
      <c r="G451">
        <v>1.0783735664076901</v>
      </c>
      <c r="H451">
        <v>0.74223766911983602</v>
      </c>
      <c r="I451" t="s">
        <v>1321</v>
      </c>
    </row>
    <row r="452" spans="1:9" x14ac:dyDescent="0.4">
      <c r="A452" t="s">
        <v>1322</v>
      </c>
      <c r="B452" t="s">
        <v>1323</v>
      </c>
      <c r="C452">
        <v>0.50282426156677096</v>
      </c>
      <c r="D452">
        <v>0.75470263998405196</v>
      </c>
      <c r="E452">
        <v>0</v>
      </c>
      <c r="F452">
        <v>0</v>
      </c>
      <c r="G452">
        <v>1.1286302175191001</v>
      </c>
      <c r="H452">
        <v>0.77594969669300795</v>
      </c>
      <c r="I452" t="s">
        <v>1324</v>
      </c>
    </row>
    <row r="453" spans="1:9" x14ac:dyDescent="0.4">
      <c r="A453" t="s">
        <v>1325</v>
      </c>
      <c r="B453" t="s">
        <v>1326</v>
      </c>
      <c r="C453">
        <v>0.50621109827031696</v>
      </c>
      <c r="D453">
        <v>0.75470263998405196</v>
      </c>
      <c r="E453">
        <v>0</v>
      </c>
      <c r="F453">
        <v>0</v>
      </c>
      <c r="G453">
        <v>1.0914701853053499</v>
      </c>
      <c r="H453">
        <v>0.74307454638672599</v>
      </c>
      <c r="I453" t="s">
        <v>1327</v>
      </c>
    </row>
    <row r="454" spans="1:9" x14ac:dyDescent="0.4">
      <c r="A454" t="s">
        <v>1328</v>
      </c>
      <c r="B454" t="s">
        <v>1329</v>
      </c>
      <c r="C454">
        <v>0.50699758676606199</v>
      </c>
      <c r="D454">
        <v>0.75470263998405196</v>
      </c>
      <c r="E454">
        <v>0</v>
      </c>
      <c r="F454">
        <v>0</v>
      </c>
      <c r="G454">
        <v>1.09032759961967</v>
      </c>
      <c r="H454">
        <v>0.74060397012906698</v>
      </c>
      <c r="I454" t="s">
        <v>1330</v>
      </c>
    </row>
    <row r="455" spans="1:9" x14ac:dyDescent="0.4">
      <c r="A455" t="s">
        <v>1331</v>
      </c>
      <c r="B455" t="s">
        <v>1332</v>
      </c>
      <c r="C455">
        <v>0.50957949169309902</v>
      </c>
      <c r="D455">
        <v>0.75470263998405196</v>
      </c>
      <c r="E455">
        <v>0</v>
      </c>
      <c r="F455">
        <v>0</v>
      </c>
      <c r="G455">
        <v>1.0580409847866701</v>
      </c>
      <c r="H455">
        <v>0.71329887648310297</v>
      </c>
      <c r="I455" t="s">
        <v>1333</v>
      </c>
    </row>
    <row r="456" spans="1:9" x14ac:dyDescent="0.4">
      <c r="A456" t="s">
        <v>1334</v>
      </c>
      <c r="B456" t="s">
        <v>1335</v>
      </c>
      <c r="C456">
        <v>0.51085280090363505</v>
      </c>
      <c r="D456">
        <v>0.75470263998405196</v>
      </c>
      <c r="E456">
        <v>0</v>
      </c>
      <c r="F456">
        <v>0</v>
      </c>
      <c r="G456">
        <v>1.0676081180135599</v>
      </c>
      <c r="H456">
        <v>0.71708439206719599</v>
      </c>
      <c r="I456" t="s">
        <v>1336</v>
      </c>
    </row>
    <row r="457" spans="1:9" x14ac:dyDescent="0.4">
      <c r="A457" t="s">
        <v>1337</v>
      </c>
      <c r="B457" t="s">
        <v>1338</v>
      </c>
      <c r="C457">
        <v>0.51405218984120604</v>
      </c>
      <c r="D457">
        <v>0.75470263998405196</v>
      </c>
      <c r="E457">
        <v>0</v>
      </c>
      <c r="F457">
        <v>0</v>
      </c>
      <c r="G457">
        <v>1.0801456414649799</v>
      </c>
      <c r="H457">
        <v>0.71876183485770595</v>
      </c>
      <c r="I457" t="s">
        <v>1339</v>
      </c>
    </row>
    <row r="458" spans="1:9" x14ac:dyDescent="0.4">
      <c r="A458" t="s">
        <v>1340</v>
      </c>
      <c r="B458" t="s">
        <v>1341</v>
      </c>
      <c r="C458">
        <v>0.51457299923297295</v>
      </c>
      <c r="D458">
        <v>0.75470263998405196</v>
      </c>
      <c r="E458">
        <v>0</v>
      </c>
      <c r="F458">
        <v>0</v>
      </c>
      <c r="G458">
        <v>1.17124112194534</v>
      </c>
      <c r="H458">
        <v>0.77819350800172704</v>
      </c>
      <c r="I458" t="s">
        <v>1342</v>
      </c>
    </row>
    <row r="459" spans="1:9" x14ac:dyDescent="0.4">
      <c r="A459" t="s">
        <v>1343</v>
      </c>
      <c r="B459" t="s">
        <v>1344</v>
      </c>
      <c r="C459">
        <v>0.51723851940838095</v>
      </c>
      <c r="D459">
        <v>0.75470263998405196</v>
      </c>
      <c r="E459">
        <v>0</v>
      </c>
      <c r="F459">
        <v>0</v>
      </c>
      <c r="G459">
        <v>1.0492527788625401</v>
      </c>
      <c r="H459">
        <v>0.69172110954533295</v>
      </c>
      <c r="I459" t="s">
        <v>1345</v>
      </c>
    </row>
    <row r="460" spans="1:9" x14ac:dyDescent="0.4">
      <c r="A460" t="s">
        <v>1346</v>
      </c>
      <c r="B460" t="s">
        <v>1344</v>
      </c>
      <c r="C460">
        <v>0.51723851940838095</v>
      </c>
      <c r="D460">
        <v>0.75470263998405196</v>
      </c>
      <c r="E460">
        <v>0</v>
      </c>
      <c r="F460">
        <v>0</v>
      </c>
      <c r="G460">
        <v>1.0492527788625401</v>
      </c>
      <c r="H460">
        <v>0.69172110954533295</v>
      </c>
      <c r="I460" t="s">
        <v>1347</v>
      </c>
    </row>
    <row r="461" spans="1:9" x14ac:dyDescent="0.4">
      <c r="A461" t="s">
        <v>1348</v>
      </c>
      <c r="B461" t="s">
        <v>1349</v>
      </c>
      <c r="C461">
        <v>0.51782870529898894</v>
      </c>
      <c r="D461">
        <v>0.75470263998405196</v>
      </c>
      <c r="E461">
        <v>0</v>
      </c>
      <c r="F461">
        <v>0</v>
      </c>
      <c r="G461">
        <v>1.0587894354032099</v>
      </c>
      <c r="H461">
        <v>0.69680073712522905</v>
      </c>
      <c r="I461" t="s">
        <v>1350</v>
      </c>
    </row>
    <row r="462" spans="1:9" x14ac:dyDescent="0.4">
      <c r="A462" t="s">
        <v>1351</v>
      </c>
      <c r="B462" t="s">
        <v>1352</v>
      </c>
      <c r="C462">
        <v>0.51787490389014101</v>
      </c>
      <c r="D462">
        <v>0.75470263998405196</v>
      </c>
      <c r="E462">
        <v>0</v>
      </c>
      <c r="F462">
        <v>0</v>
      </c>
      <c r="G462">
        <v>1.0485265001522901</v>
      </c>
      <c r="H462">
        <v>0.68995304770353505</v>
      </c>
      <c r="I462" t="s">
        <v>1353</v>
      </c>
    </row>
    <row r="463" spans="1:9" x14ac:dyDescent="0.4">
      <c r="A463" t="s">
        <v>1354</v>
      </c>
      <c r="B463" t="s">
        <v>1355</v>
      </c>
      <c r="C463">
        <v>0.51851099499699504</v>
      </c>
      <c r="D463">
        <v>0.75470263998405196</v>
      </c>
      <c r="E463">
        <v>0</v>
      </c>
      <c r="F463">
        <v>0</v>
      </c>
      <c r="G463">
        <v>1.0478011472275299</v>
      </c>
      <c r="H463">
        <v>0.68818955504083601</v>
      </c>
      <c r="I463" t="s">
        <v>1356</v>
      </c>
    </row>
    <row r="464" spans="1:9" x14ac:dyDescent="0.4">
      <c r="A464" t="s">
        <v>1357</v>
      </c>
      <c r="B464" t="s">
        <v>1358</v>
      </c>
      <c r="C464">
        <v>0.52028615069808004</v>
      </c>
      <c r="D464">
        <v>0.75470263998405196</v>
      </c>
      <c r="E464">
        <v>0</v>
      </c>
      <c r="F464">
        <v>0</v>
      </c>
      <c r="G464">
        <v>1.0712454134614</v>
      </c>
      <c r="H464">
        <v>0.69992639565897896</v>
      </c>
      <c r="I464" t="s">
        <v>1359</v>
      </c>
    </row>
    <row r="465" spans="1:9" x14ac:dyDescent="0.4">
      <c r="A465" t="s">
        <v>1360</v>
      </c>
      <c r="B465" t="s">
        <v>1361</v>
      </c>
      <c r="C465">
        <v>0.52049624041130205</v>
      </c>
      <c r="D465">
        <v>0.75470263998405196</v>
      </c>
      <c r="E465">
        <v>0</v>
      </c>
      <c r="F465">
        <v>0</v>
      </c>
      <c r="G465">
        <v>1.3768844221105501</v>
      </c>
      <c r="H465">
        <v>0.89906782026246201</v>
      </c>
      <c r="I465" t="s">
        <v>1362</v>
      </c>
    </row>
    <row r="466" spans="1:9" x14ac:dyDescent="0.4">
      <c r="A466" t="s">
        <v>1363</v>
      </c>
      <c r="B466" t="s">
        <v>1364</v>
      </c>
      <c r="C466">
        <v>0.52105240007478004</v>
      </c>
      <c r="D466">
        <v>0.75470263998405196</v>
      </c>
      <c r="E466">
        <v>0</v>
      </c>
      <c r="F466">
        <v>0</v>
      </c>
      <c r="G466">
        <v>1.0449089580704201</v>
      </c>
      <c r="H466">
        <v>0.68118102565291005</v>
      </c>
      <c r="I466" t="s">
        <v>1353</v>
      </c>
    </row>
    <row r="467" spans="1:9" x14ac:dyDescent="0.4">
      <c r="A467" t="s">
        <v>1365</v>
      </c>
      <c r="B467" t="s">
        <v>1366</v>
      </c>
      <c r="C467">
        <v>0.52226410342858398</v>
      </c>
      <c r="D467">
        <v>0.75470263998405196</v>
      </c>
      <c r="E467">
        <v>0</v>
      </c>
      <c r="F467">
        <v>0</v>
      </c>
      <c r="G467">
        <v>1.3699305555555501</v>
      </c>
      <c r="H467">
        <v>0.88988205722784497</v>
      </c>
      <c r="I467" t="s">
        <v>1179</v>
      </c>
    </row>
    <row r="468" spans="1:9" x14ac:dyDescent="0.4">
      <c r="A468" t="s">
        <v>1367</v>
      </c>
      <c r="B468" t="s">
        <v>1368</v>
      </c>
      <c r="C468">
        <v>0.52358900949241105</v>
      </c>
      <c r="D468">
        <v>0.75470263998405196</v>
      </c>
      <c r="E468">
        <v>0</v>
      </c>
      <c r="F468">
        <v>0</v>
      </c>
      <c r="G468">
        <v>1.0420314407669899</v>
      </c>
      <c r="H468">
        <v>0.67424460502224903</v>
      </c>
      <c r="I468" t="s">
        <v>1369</v>
      </c>
    </row>
    <row r="469" spans="1:9" x14ac:dyDescent="0.4">
      <c r="A469" t="s">
        <v>1370</v>
      </c>
      <c r="B469" t="s">
        <v>1368</v>
      </c>
      <c r="C469">
        <v>0.52358900949241105</v>
      </c>
      <c r="D469">
        <v>0.75470263998405196</v>
      </c>
      <c r="E469">
        <v>0</v>
      </c>
      <c r="F469">
        <v>0</v>
      </c>
      <c r="G469">
        <v>1.0420314407669899</v>
      </c>
      <c r="H469">
        <v>0.67424460502224903</v>
      </c>
      <c r="I469" t="s">
        <v>1371</v>
      </c>
    </row>
    <row r="470" spans="1:9" x14ac:dyDescent="0.4">
      <c r="A470" t="s">
        <v>1372</v>
      </c>
      <c r="B470" t="s">
        <v>1373</v>
      </c>
      <c r="C470">
        <v>0.52366003820914497</v>
      </c>
      <c r="D470">
        <v>0.75470263998405196</v>
      </c>
      <c r="E470">
        <v>0</v>
      </c>
      <c r="F470">
        <v>0</v>
      </c>
      <c r="G470">
        <v>1.1510829683986199</v>
      </c>
      <c r="H470">
        <v>0.74465006123175104</v>
      </c>
      <c r="I470" t="s">
        <v>1374</v>
      </c>
    </row>
    <row r="471" spans="1:9" x14ac:dyDescent="0.4">
      <c r="A471" t="s">
        <v>1375</v>
      </c>
      <c r="B471" t="s">
        <v>1376</v>
      </c>
      <c r="C471">
        <v>0.52376605833324497</v>
      </c>
      <c r="D471">
        <v>0.75470263998405196</v>
      </c>
      <c r="E471">
        <v>0</v>
      </c>
      <c r="F471">
        <v>0</v>
      </c>
      <c r="G471">
        <v>1.09280015197568</v>
      </c>
      <c r="H471">
        <v>0.70672494792427298</v>
      </c>
      <c r="I471" t="s">
        <v>1377</v>
      </c>
    </row>
    <row r="472" spans="1:9" x14ac:dyDescent="0.4">
      <c r="A472" t="s">
        <v>1378</v>
      </c>
      <c r="B472" t="s">
        <v>1379</v>
      </c>
      <c r="C472">
        <v>0.52571161394041399</v>
      </c>
      <c r="D472">
        <v>0.75470263998405196</v>
      </c>
      <c r="E472">
        <v>0</v>
      </c>
      <c r="F472">
        <v>0</v>
      </c>
      <c r="G472">
        <v>1.0635711270578301</v>
      </c>
      <c r="H472">
        <v>0.683878871361149</v>
      </c>
      <c r="I472" t="s">
        <v>1380</v>
      </c>
    </row>
    <row r="473" spans="1:9" x14ac:dyDescent="0.4">
      <c r="A473" t="s">
        <v>1381</v>
      </c>
      <c r="B473" t="s">
        <v>1382</v>
      </c>
      <c r="C473">
        <v>0.52612074308327506</v>
      </c>
      <c r="D473">
        <v>0.75470263998405196</v>
      </c>
      <c r="E473">
        <v>0</v>
      </c>
      <c r="F473">
        <v>0</v>
      </c>
      <c r="G473">
        <v>1.0391684839559301</v>
      </c>
      <c r="H473">
        <v>0.66737950470748597</v>
      </c>
      <c r="I473" t="s">
        <v>1353</v>
      </c>
    </row>
    <row r="474" spans="1:9" x14ac:dyDescent="0.4">
      <c r="A474" t="s">
        <v>1383</v>
      </c>
      <c r="B474" t="s">
        <v>1384</v>
      </c>
      <c r="C474">
        <v>0.52646344473551399</v>
      </c>
      <c r="D474">
        <v>0.75470263998405196</v>
      </c>
      <c r="E474">
        <v>0</v>
      </c>
      <c r="F474">
        <v>0</v>
      </c>
      <c r="G474">
        <v>1.0882876064333</v>
      </c>
      <c r="H474">
        <v>0.69821635863776499</v>
      </c>
      <c r="I474" t="s">
        <v>1385</v>
      </c>
    </row>
    <row r="475" spans="1:9" x14ac:dyDescent="0.4">
      <c r="A475" t="s">
        <v>1386</v>
      </c>
      <c r="B475" t="s">
        <v>1387</v>
      </c>
      <c r="C475">
        <v>0.52675290531596897</v>
      </c>
      <c r="D475">
        <v>0.75470263998405196</v>
      </c>
      <c r="E475">
        <v>0</v>
      </c>
      <c r="F475">
        <v>0</v>
      </c>
      <c r="G475">
        <v>1.0384550068871801</v>
      </c>
      <c r="H475">
        <v>0.66567428197527601</v>
      </c>
      <c r="I475" t="s">
        <v>1388</v>
      </c>
    </row>
    <row r="476" spans="1:9" x14ac:dyDescent="0.4">
      <c r="A476" t="s">
        <v>1389</v>
      </c>
      <c r="B476" t="s">
        <v>1390</v>
      </c>
      <c r="C476">
        <v>0.52990902779689697</v>
      </c>
      <c r="D476">
        <v>0.75470263998405196</v>
      </c>
      <c r="E476">
        <v>0</v>
      </c>
      <c r="F476">
        <v>0</v>
      </c>
      <c r="G476">
        <v>1.0349011088226101</v>
      </c>
      <c r="H476">
        <v>0.65721387964867295</v>
      </c>
      <c r="I476" t="s">
        <v>1391</v>
      </c>
    </row>
    <row r="477" spans="1:9" x14ac:dyDescent="0.4">
      <c r="A477" t="s">
        <v>1392</v>
      </c>
      <c r="B477" t="s">
        <v>1393</v>
      </c>
      <c r="C477">
        <v>0.53053930605636102</v>
      </c>
      <c r="D477">
        <v>0.75470263998405196</v>
      </c>
      <c r="E477">
        <v>0</v>
      </c>
      <c r="F477">
        <v>0</v>
      </c>
      <c r="G477">
        <v>1.03419301477499</v>
      </c>
      <c r="H477">
        <v>0.65553485764462105</v>
      </c>
      <c r="I477" t="s">
        <v>1394</v>
      </c>
    </row>
    <row r="478" spans="1:9" x14ac:dyDescent="0.4">
      <c r="A478" t="s">
        <v>1395</v>
      </c>
      <c r="B478" t="s">
        <v>1396</v>
      </c>
      <c r="C478">
        <v>0.53116926603616099</v>
      </c>
      <c r="D478">
        <v>0.75470263998405196</v>
      </c>
      <c r="E478">
        <v>0</v>
      </c>
      <c r="F478">
        <v>0</v>
      </c>
      <c r="G478">
        <v>1.0334858119722301</v>
      </c>
      <c r="H478">
        <v>0.65386016079599896</v>
      </c>
      <c r="I478" t="s">
        <v>1397</v>
      </c>
    </row>
    <row r="479" spans="1:9" x14ac:dyDescent="0.4">
      <c r="A479" t="s">
        <v>1398</v>
      </c>
      <c r="B479" t="s">
        <v>1396</v>
      </c>
      <c r="C479">
        <v>0.53116926603616099</v>
      </c>
      <c r="D479">
        <v>0.75470263998405196</v>
      </c>
      <c r="E479">
        <v>0</v>
      </c>
      <c r="F479">
        <v>0</v>
      </c>
      <c r="G479">
        <v>1.0334858119722301</v>
      </c>
      <c r="H479">
        <v>0.65386016079599896</v>
      </c>
      <c r="I479" t="s">
        <v>1388</v>
      </c>
    </row>
    <row r="480" spans="1:9" x14ac:dyDescent="0.4">
      <c r="A480" t="s">
        <v>1399</v>
      </c>
      <c r="B480" t="s">
        <v>1400</v>
      </c>
      <c r="C480">
        <v>0.53242822640435195</v>
      </c>
      <c r="D480">
        <v>0.75470263998405196</v>
      </c>
      <c r="E480">
        <v>0</v>
      </c>
      <c r="F480">
        <v>0</v>
      </c>
      <c r="G480">
        <v>1.03207407337917</v>
      </c>
      <c r="H480">
        <v>0.65052369521111997</v>
      </c>
      <c r="I480" t="s">
        <v>1401</v>
      </c>
    </row>
    <row r="481" spans="1:9" x14ac:dyDescent="0.4">
      <c r="A481" t="s">
        <v>1402</v>
      </c>
      <c r="B481" t="s">
        <v>1400</v>
      </c>
      <c r="C481">
        <v>0.53242822640435195</v>
      </c>
      <c r="D481">
        <v>0.75470263998405196</v>
      </c>
      <c r="E481">
        <v>0</v>
      </c>
      <c r="F481">
        <v>0</v>
      </c>
      <c r="G481">
        <v>1.03207407337917</v>
      </c>
      <c r="H481">
        <v>0.65052369521111997</v>
      </c>
      <c r="I481" t="s">
        <v>1403</v>
      </c>
    </row>
    <row r="482" spans="1:9" x14ac:dyDescent="0.4">
      <c r="A482" t="s">
        <v>1404</v>
      </c>
      <c r="B482" t="s">
        <v>1405</v>
      </c>
      <c r="C482">
        <v>0.53305722442338999</v>
      </c>
      <c r="D482">
        <v>0.75470263998405196</v>
      </c>
      <c r="E482">
        <v>0</v>
      </c>
      <c r="F482">
        <v>0</v>
      </c>
      <c r="G482">
        <v>1.03136953423835</v>
      </c>
      <c r="H482">
        <v>0.64886190289295098</v>
      </c>
      <c r="I482" t="s">
        <v>1406</v>
      </c>
    </row>
    <row r="483" spans="1:9" x14ac:dyDescent="0.4">
      <c r="A483" t="s">
        <v>1407</v>
      </c>
      <c r="B483" t="s">
        <v>1408</v>
      </c>
      <c r="C483">
        <v>0.53448972170523601</v>
      </c>
      <c r="D483">
        <v>0.75516078938022002</v>
      </c>
      <c r="E483">
        <v>0</v>
      </c>
      <c r="F483">
        <v>0</v>
      </c>
      <c r="G483">
        <v>1.0241370928536699</v>
      </c>
      <c r="H483">
        <v>0.64156328595026701</v>
      </c>
      <c r="I483" t="s">
        <v>1409</v>
      </c>
    </row>
    <row r="484" spans="1:9" x14ac:dyDescent="0.4">
      <c r="A484" t="s">
        <v>1410</v>
      </c>
      <c r="B484" t="s">
        <v>1411</v>
      </c>
      <c r="C484">
        <v>0.53788831853567198</v>
      </c>
      <c r="D484">
        <v>0.75838911992296698</v>
      </c>
      <c r="E484">
        <v>0</v>
      </c>
      <c r="F484">
        <v>0</v>
      </c>
      <c r="G484">
        <v>1.3103402445507699</v>
      </c>
      <c r="H484">
        <v>0.81254765514002003</v>
      </c>
      <c r="I484" t="s">
        <v>892</v>
      </c>
    </row>
    <row r="485" spans="1:9" x14ac:dyDescent="0.4">
      <c r="A485" t="s">
        <v>1412</v>
      </c>
      <c r="B485" t="s">
        <v>1413</v>
      </c>
      <c r="C485">
        <v>0.54039563714194205</v>
      </c>
      <c r="D485">
        <v>0.76035005969765002</v>
      </c>
      <c r="E485">
        <v>0</v>
      </c>
      <c r="F485">
        <v>0</v>
      </c>
      <c r="G485">
        <v>1.1150569404205199</v>
      </c>
      <c r="H485">
        <v>0.68626597133654399</v>
      </c>
      <c r="I485" t="s">
        <v>1414</v>
      </c>
    </row>
    <row r="486" spans="1:9" x14ac:dyDescent="0.4">
      <c r="A486" t="s">
        <v>1415</v>
      </c>
      <c r="B486" t="s">
        <v>1416</v>
      </c>
      <c r="C486">
        <v>0.54227665171956096</v>
      </c>
      <c r="D486">
        <v>0.76084730529508204</v>
      </c>
      <c r="E486">
        <v>0</v>
      </c>
      <c r="F486">
        <v>0</v>
      </c>
      <c r="G486">
        <v>1.0053840469332</v>
      </c>
      <c r="H486">
        <v>0.61527390379118696</v>
      </c>
      <c r="I486" t="s">
        <v>1417</v>
      </c>
    </row>
    <row r="487" spans="1:9" x14ac:dyDescent="0.4">
      <c r="A487" t="s">
        <v>1418</v>
      </c>
      <c r="B487" t="s">
        <v>1419</v>
      </c>
      <c r="C487">
        <v>0.54298353946168798</v>
      </c>
      <c r="D487">
        <v>0.76084730529508204</v>
      </c>
      <c r="E487">
        <v>0</v>
      </c>
      <c r="F487">
        <v>0</v>
      </c>
      <c r="G487">
        <v>1.2916011530398299</v>
      </c>
      <c r="H487">
        <v>0.78875017908296097</v>
      </c>
      <c r="I487" t="s">
        <v>1420</v>
      </c>
    </row>
    <row r="488" spans="1:9" x14ac:dyDescent="0.4">
      <c r="A488" t="s">
        <v>1421</v>
      </c>
      <c r="B488" t="s">
        <v>1422</v>
      </c>
      <c r="C488">
        <v>0.54588543915844401</v>
      </c>
      <c r="D488">
        <v>0.76334288309425202</v>
      </c>
      <c r="E488">
        <v>0</v>
      </c>
      <c r="F488">
        <v>0</v>
      </c>
      <c r="G488">
        <v>1.1035324852339801</v>
      </c>
      <c r="H488">
        <v>0.66801913432151805</v>
      </c>
      <c r="I488" t="s">
        <v>1423</v>
      </c>
    </row>
    <row r="489" spans="1:9" x14ac:dyDescent="0.4">
      <c r="A489" t="s">
        <v>1424</v>
      </c>
      <c r="B489" t="s">
        <v>1425</v>
      </c>
      <c r="C489">
        <v>0.54774571697543195</v>
      </c>
      <c r="D489">
        <v>0.764374658320224</v>
      </c>
      <c r="E489">
        <v>0</v>
      </c>
      <c r="F489">
        <v>0</v>
      </c>
      <c r="G489">
        <v>1.0534384742343601</v>
      </c>
      <c r="H489">
        <v>0.63411109518133202</v>
      </c>
      <c r="I489" t="s">
        <v>1426</v>
      </c>
    </row>
    <row r="490" spans="1:9" x14ac:dyDescent="0.4">
      <c r="A490" t="s">
        <v>1427</v>
      </c>
      <c r="B490" t="s">
        <v>1428</v>
      </c>
      <c r="C490">
        <v>0.55122687831077</v>
      </c>
      <c r="D490">
        <v>0.76696643189648595</v>
      </c>
      <c r="E490">
        <v>0</v>
      </c>
      <c r="F490">
        <v>0</v>
      </c>
      <c r="G490">
        <v>1.0040158371040699</v>
      </c>
      <c r="H490">
        <v>0.59800066511554695</v>
      </c>
      <c r="I490" t="s">
        <v>1429</v>
      </c>
    </row>
    <row r="491" spans="1:9" x14ac:dyDescent="0.4">
      <c r="A491" t="s">
        <v>1430</v>
      </c>
      <c r="B491" t="s">
        <v>1431</v>
      </c>
      <c r="C491">
        <v>0.55209512328059995</v>
      </c>
      <c r="D491">
        <v>0.76696643189648595</v>
      </c>
      <c r="E491">
        <v>0</v>
      </c>
      <c r="F491">
        <v>0</v>
      </c>
      <c r="G491">
        <v>1.0166644782913099</v>
      </c>
      <c r="H491">
        <v>0.60393420484229798</v>
      </c>
      <c r="I491" t="s">
        <v>1432</v>
      </c>
    </row>
    <row r="492" spans="1:9" x14ac:dyDescent="0.4">
      <c r="A492" t="s">
        <v>1433</v>
      </c>
      <c r="B492" t="s">
        <v>1434</v>
      </c>
      <c r="C492">
        <v>0.55298167116178398</v>
      </c>
      <c r="D492">
        <v>0.76696643189648595</v>
      </c>
      <c r="E492">
        <v>0</v>
      </c>
      <c r="F492">
        <v>0</v>
      </c>
      <c r="G492">
        <v>1.0450591446769699</v>
      </c>
      <c r="H492">
        <v>0.61912483049514599</v>
      </c>
      <c r="I492" t="s">
        <v>1435</v>
      </c>
    </row>
    <row r="493" spans="1:9" x14ac:dyDescent="0.4">
      <c r="A493" t="s">
        <v>1436</v>
      </c>
      <c r="B493" t="s">
        <v>1437</v>
      </c>
      <c r="C493">
        <v>0.55424332012145905</v>
      </c>
      <c r="D493">
        <v>0.76715386382665296</v>
      </c>
      <c r="E493">
        <v>0</v>
      </c>
      <c r="F493">
        <v>0</v>
      </c>
      <c r="G493">
        <v>1.0079308255769099</v>
      </c>
      <c r="H493">
        <v>0.59483187113511005</v>
      </c>
      <c r="I493" t="s">
        <v>1438</v>
      </c>
    </row>
    <row r="494" spans="1:9" x14ac:dyDescent="0.4">
      <c r="A494" t="s">
        <v>1439</v>
      </c>
      <c r="B494" t="s">
        <v>1440</v>
      </c>
      <c r="C494">
        <v>0.55670915915814301</v>
      </c>
      <c r="D494">
        <v>0.76900392979045795</v>
      </c>
      <c r="E494">
        <v>0</v>
      </c>
      <c r="F494">
        <v>0</v>
      </c>
      <c r="G494">
        <v>1.0052376156029601</v>
      </c>
      <c r="H494">
        <v>0.58878006738115196</v>
      </c>
      <c r="I494" t="s">
        <v>1441</v>
      </c>
    </row>
    <row r="495" spans="1:9" x14ac:dyDescent="0.4">
      <c r="A495" t="s">
        <v>1442</v>
      </c>
      <c r="B495" t="s">
        <v>1443</v>
      </c>
      <c r="C495">
        <v>0.55916914436521203</v>
      </c>
      <c r="D495">
        <v>0.77083843585568701</v>
      </c>
      <c r="E495">
        <v>0</v>
      </c>
      <c r="F495">
        <v>0</v>
      </c>
      <c r="G495">
        <v>1.0025575914795599</v>
      </c>
      <c r="H495">
        <v>0.582790004043369</v>
      </c>
      <c r="I495" t="s">
        <v>1444</v>
      </c>
    </row>
    <row r="496" spans="1:9" x14ac:dyDescent="0.4">
      <c r="A496" t="s">
        <v>1445</v>
      </c>
      <c r="B496" t="s">
        <v>1446</v>
      </c>
      <c r="C496">
        <v>0.56284799929398999</v>
      </c>
      <c r="D496">
        <v>0.77281345796393597</v>
      </c>
      <c r="E496">
        <v>0</v>
      </c>
      <c r="F496">
        <v>0</v>
      </c>
      <c r="G496">
        <v>0.99856206771022904</v>
      </c>
      <c r="H496">
        <v>0.573919225428144</v>
      </c>
      <c r="I496" t="s">
        <v>1447</v>
      </c>
    </row>
    <row r="497" spans="1:9" x14ac:dyDescent="0.4">
      <c r="A497" t="s">
        <v>1448</v>
      </c>
      <c r="B497" t="s">
        <v>1449</v>
      </c>
      <c r="C497">
        <v>0.56287147599135401</v>
      </c>
      <c r="D497">
        <v>0.77281345796393597</v>
      </c>
      <c r="E497">
        <v>0</v>
      </c>
      <c r="F497">
        <v>0</v>
      </c>
      <c r="G497">
        <v>1.01263918550456</v>
      </c>
      <c r="H497">
        <v>0.581967751085117</v>
      </c>
      <c r="I497" t="s">
        <v>1450</v>
      </c>
    </row>
    <row r="498" spans="1:9" x14ac:dyDescent="0.4">
      <c r="A498" t="s">
        <v>1451</v>
      </c>
      <c r="B498" t="s">
        <v>1452</v>
      </c>
      <c r="C498">
        <v>0.56590337356501297</v>
      </c>
      <c r="D498">
        <v>0.77541287202771503</v>
      </c>
      <c r="E498">
        <v>0</v>
      </c>
      <c r="F498">
        <v>0</v>
      </c>
      <c r="G498">
        <v>0.99525472939255</v>
      </c>
      <c r="H498">
        <v>0.56663029934634301</v>
      </c>
      <c r="I498" t="s">
        <v>1453</v>
      </c>
    </row>
    <row r="499" spans="1:9" x14ac:dyDescent="0.4">
      <c r="A499" t="s">
        <v>1454</v>
      </c>
      <c r="B499" t="s">
        <v>1455</v>
      </c>
      <c r="C499">
        <v>0.56731748936288895</v>
      </c>
      <c r="D499">
        <v>0.77578957882756505</v>
      </c>
      <c r="E499">
        <v>0</v>
      </c>
      <c r="F499">
        <v>0</v>
      </c>
      <c r="G499">
        <v>1.0067187604354499</v>
      </c>
      <c r="H499">
        <v>0.570644622539209</v>
      </c>
      <c r="I499" t="s">
        <v>1456</v>
      </c>
    </row>
    <row r="500" spans="1:9" x14ac:dyDescent="0.4">
      <c r="A500" t="s">
        <v>1457</v>
      </c>
      <c r="B500" t="s">
        <v>1458</v>
      </c>
      <c r="C500">
        <v>0.57319713734336297</v>
      </c>
      <c r="D500">
        <v>0.78225901909985995</v>
      </c>
      <c r="E500">
        <v>0</v>
      </c>
      <c r="F500">
        <v>0</v>
      </c>
      <c r="G500">
        <v>0.98739855340076899</v>
      </c>
      <c r="H500">
        <v>0.54951254986549702</v>
      </c>
      <c r="I500" t="s">
        <v>1459</v>
      </c>
    </row>
    <row r="501" spans="1:9" x14ac:dyDescent="0.4">
      <c r="A501" t="s">
        <v>1460</v>
      </c>
      <c r="B501" t="s">
        <v>1461</v>
      </c>
      <c r="C501">
        <v>0.57526458833885696</v>
      </c>
      <c r="D501">
        <v>0.78351036931752305</v>
      </c>
      <c r="E501">
        <v>0</v>
      </c>
      <c r="F501">
        <v>0</v>
      </c>
      <c r="G501">
        <v>1.0101814338559001</v>
      </c>
      <c r="H501">
        <v>0.55855476164343099</v>
      </c>
      <c r="I501" t="s">
        <v>1462</v>
      </c>
    </row>
    <row r="502" spans="1:9" x14ac:dyDescent="0.4">
      <c r="A502" t="s">
        <v>1463</v>
      </c>
      <c r="B502" t="s">
        <v>1464</v>
      </c>
      <c r="C502">
        <v>0.57682289351301796</v>
      </c>
      <c r="D502">
        <v>0.78406465166140804</v>
      </c>
      <c r="E502">
        <v>0</v>
      </c>
      <c r="F502">
        <v>0</v>
      </c>
      <c r="G502">
        <v>0.98351298229238604</v>
      </c>
      <c r="H502">
        <v>0.54114851630595295</v>
      </c>
      <c r="I502" t="s">
        <v>1465</v>
      </c>
    </row>
    <row r="503" spans="1:9" x14ac:dyDescent="0.4">
      <c r="A503" t="s">
        <v>1466</v>
      </c>
      <c r="B503" t="s">
        <v>1467</v>
      </c>
      <c r="C503">
        <v>0.57868864738055603</v>
      </c>
      <c r="D503">
        <v>0.78503380252222799</v>
      </c>
      <c r="E503">
        <v>0</v>
      </c>
      <c r="F503">
        <v>0</v>
      </c>
      <c r="G503">
        <v>0.98515598435906104</v>
      </c>
      <c r="H503">
        <v>0.53887114971790595</v>
      </c>
      <c r="I503" t="s">
        <v>1468</v>
      </c>
    </row>
    <row r="504" spans="1:9" x14ac:dyDescent="0.4">
      <c r="A504" t="s">
        <v>1469</v>
      </c>
      <c r="B504" t="s">
        <v>1470</v>
      </c>
      <c r="C504">
        <v>0.58223454000391095</v>
      </c>
      <c r="D504">
        <v>0.78751949345596906</v>
      </c>
      <c r="E504">
        <v>0</v>
      </c>
      <c r="F504">
        <v>0</v>
      </c>
      <c r="G504">
        <v>0.97773691351853098</v>
      </c>
      <c r="H504">
        <v>0.52884022170975498</v>
      </c>
      <c r="I504" t="s">
        <v>1471</v>
      </c>
    </row>
    <row r="505" spans="1:9" x14ac:dyDescent="0.4">
      <c r="A505" t="s">
        <v>1472</v>
      </c>
      <c r="B505" t="s">
        <v>1473</v>
      </c>
      <c r="C505">
        <v>0.58283381013481395</v>
      </c>
      <c r="D505">
        <v>0.78751949345596906</v>
      </c>
      <c r="E505">
        <v>0</v>
      </c>
      <c r="F505">
        <v>0</v>
      </c>
      <c r="G505">
        <v>0.977098964234416</v>
      </c>
      <c r="H505">
        <v>0.52748999578927003</v>
      </c>
      <c r="I505" t="s">
        <v>1474</v>
      </c>
    </row>
    <row r="506" spans="1:9" x14ac:dyDescent="0.4">
      <c r="A506" t="s">
        <v>1475</v>
      </c>
      <c r="B506" t="s">
        <v>1476</v>
      </c>
      <c r="C506">
        <v>0.58521275783975502</v>
      </c>
      <c r="D506">
        <v>0.78895382022260296</v>
      </c>
      <c r="E506">
        <v>0</v>
      </c>
      <c r="F506">
        <v>0</v>
      </c>
      <c r="G506">
        <v>0.97756139758629401</v>
      </c>
      <c r="H506">
        <v>0.523757659132847</v>
      </c>
      <c r="I506" t="s">
        <v>1477</v>
      </c>
    </row>
    <row r="507" spans="1:9" x14ac:dyDescent="0.4">
      <c r="A507" t="s">
        <v>1478</v>
      </c>
      <c r="B507" t="s">
        <v>1479</v>
      </c>
      <c r="C507">
        <v>0.58621238330783698</v>
      </c>
      <c r="D507">
        <v>0.78895382022260296</v>
      </c>
      <c r="E507">
        <v>0</v>
      </c>
      <c r="F507">
        <v>0</v>
      </c>
      <c r="G507">
        <v>0.970769160249358</v>
      </c>
      <c r="H507">
        <v>0.518461720246156</v>
      </c>
      <c r="I507" t="s">
        <v>1480</v>
      </c>
    </row>
    <row r="508" spans="1:9" x14ac:dyDescent="0.4">
      <c r="A508" t="s">
        <v>1481</v>
      </c>
      <c r="B508" t="s">
        <v>1482</v>
      </c>
      <c r="C508">
        <v>0.58864009224788605</v>
      </c>
      <c r="D508">
        <v>0.79065858544538603</v>
      </c>
      <c r="E508">
        <v>0</v>
      </c>
      <c r="F508">
        <v>0</v>
      </c>
      <c r="G508">
        <v>0.98980825703921205</v>
      </c>
      <c r="H508">
        <v>0.52453931527488495</v>
      </c>
      <c r="I508" t="s">
        <v>1483</v>
      </c>
    </row>
    <row r="509" spans="1:9" x14ac:dyDescent="0.4">
      <c r="A509" t="s">
        <v>1484</v>
      </c>
      <c r="B509" t="s">
        <v>1485</v>
      </c>
      <c r="C509">
        <v>0.59236601649786202</v>
      </c>
      <c r="D509">
        <v>0.79409696306111099</v>
      </c>
      <c r="E509">
        <v>0</v>
      </c>
      <c r="F509">
        <v>0</v>
      </c>
      <c r="G509">
        <v>0.96699451234060596</v>
      </c>
      <c r="H509">
        <v>0.50634788191828795</v>
      </c>
      <c r="I509" t="s">
        <v>1486</v>
      </c>
    </row>
    <row r="510" spans="1:9" x14ac:dyDescent="0.4">
      <c r="A510" t="s">
        <v>1487</v>
      </c>
      <c r="B510" t="s">
        <v>1488</v>
      </c>
      <c r="C510">
        <v>0.59450620588859404</v>
      </c>
      <c r="D510">
        <v>0.79516906766992701</v>
      </c>
      <c r="E510">
        <v>0</v>
      </c>
      <c r="F510">
        <v>0</v>
      </c>
      <c r="G510">
        <v>0.96377996209833605</v>
      </c>
      <c r="H510">
        <v>0.501188830585236</v>
      </c>
      <c r="I510" t="s">
        <v>1489</v>
      </c>
    </row>
    <row r="511" spans="1:9" x14ac:dyDescent="0.4">
      <c r="A511" t="s">
        <v>1490</v>
      </c>
      <c r="B511" t="s">
        <v>1491</v>
      </c>
      <c r="C511">
        <v>0.59550106389377799</v>
      </c>
      <c r="D511">
        <v>0.79516906766992701</v>
      </c>
      <c r="E511">
        <v>0</v>
      </c>
      <c r="F511">
        <v>0</v>
      </c>
      <c r="G511">
        <v>1.1157596371881999</v>
      </c>
      <c r="H511">
        <v>0.578356355085206</v>
      </c>
      <c r="I511" t="s">
        <v>1492</v>
      </c>
    </row>
    <row r="512" spans="1:9" x14ac:dyDescent="0.4">
      <c r="A512" t="s">
        <v>1493</v>
      </c>
      <c r="B512" t="s">
        <v>1494</v>
      </c>
      <c r="C512">
        <v>0.59810418014203004</v>
      </c>
      <c r="D512">
        <v>0.79708208742998499</v>
      </c>
      <c r="E512">
        <v>0</v>
      </c>
      <c r="F512">
        <v>0</v>
      </c>
      <c r="G512">
        <v>0.96269448373408695</v>
      </c>
      <c r="H512">
        <v>0.49481565145656298</v>
      </c>
      <c r="I512" t="s">
        <v>1495</v>
      </c>
    </row>
    <row r="513" spans="1:9" x14ac:dyDescent="0.4">
      <c r="A513" t="s">
        <v>1496</v>
      </c>
      <c r="B513" t="s">
        <v>1497</v>
      </c>
      <c r="C513">
        <v>0.60129363930965596</v>
      </c>
      <c r="D513">
        <v>0.79834083440044101</v>
      </c>
      <c r="E513">
        <v>0</v>
      </c>
      <c r="F513">
        <v>0</v>
      </c>
      <c r="G513">
        <v>0.95904323674501502</v>
      </c>
      <c r="H513">
        <v>0.487838325491805</v>
      </c>
      <c r="I513" t="s">
        <v>1498</v>
      </c>
    </row>
    <row r="514" spans="1:9" x14ac:dyDescent="0.4">
      <c r="A514" t="s">
        <v>1499</v>
      </c>
      <c r="B514" t="s">
        <v>1500</v>
      </c>
      <c r="C514">
        <v>0.60200272527834597</v>
      </c>
      <c r="D514">
        <v>0.79834083440044101</v>
      </c>
      <c r="E514">
        <v>0</v>
      </c>
      <c r="F514">
        <v>0</v>
      </c>
      <c r="G514">
        <v>0.96161275055323103</v>
      </c>
      <c r="H514">
        <v>0.48801203448844499</v>
      </c>
      <c r="I514" t="s">
        <v>1501</v>
      </c>
    </row>
    <row r="515" spans="1:9" x14ac:dyDescent="0.4">
      <c r="A515" t="s">
        <v>1502</v>
      </c>
      <c r="B515" t="s">
        <v>1503</v>
      </c>
      <c r="C515">
        <v>0.60256562244027401</v>
      </c>
      <c r="D515">
        <v>0.79834083440044101</v>
      </c>
      <c r="E515">
        <v>0</v>
      </c>
      <c r="F515">
        <v>0</v>
      </c>
      <c r="G515">
        <v>0.95758993252473401</v>
      </c>
      <c r="H515">
        <v>0.48507551387608999</v>
      </c>
      <c r="I515" t="s">
        <v>1504</v>
      </c>
    </row>
    <row r="516" spans="1:9" x14ac:dyDescent="0.4">
      <c r="A516" t="s">
        <v>1505</v>
      </c>
      <c r="B516" t="s">
        <v>1506</v>
      </c>
      <c r="C516">
        <v>0.60735856988153503</v>
      </c>
      <c r="D516">
        <v>0.80312851667830198</v>
      </c>
      <c r="E516">
        <v>0</v>
      </c>
      <c r="F516">
        <v>0</v>
      </c>
      <c r="G516">
        <v>0.95120287416435401</v>
      </c>
      <c r="H516">
        <v>0.47430393705479701</v>
      </c>
      <c r="I516" t="s">
        <v>1507</v>
      </c>
    </row>
    <row r="517" spans="1:9" x14ac:dyDescent="0.4">
      <c r="A517" t="s">
        <v>1508</v>
      </c>
      <c r="B517" t="s">
        <v>1509</v>
      </c>
      <c r="C517">
        <v>0.61061030960600005</v>
      </c>
      <c r="D517">
        <v>0.805863606282337</v>
      </c>
      <c r="E517">
        <v>0</v>
      </c>
      <c r="F517">
        <v>0</v>
      </c>
      <c r="G517">
        <v>0.95715958514553301</v>
      </c>
      <c r="H517">
        <v>0.47216329568134302</v>
      </c>
      <c r="I517" t="s">
        <v>1510</v>
      </c>
    </row>
    <row r="518" spans="1:9" x14ac:dyDescent="0.4">
      <c r="A518" t="s">
        <v>1511</v>
      </c>
      <c r="B518" t="s">
        <v>1512</v>
      </c>
      <c r="C518">
        <v>0.61597151541961803</v>
      </c>
      <c r="D518">
        <v>0.81111620485859304</v>
      </c>
      <c r="E518">
        <v>0</v>
      </c>
      <c r="F518">
        <v>0</v>
      </c>
      <c r="G518">
        <v>0.94392699573890404</v>
      </c>
      <c r="H518">
        <v>0.45738412793994199</v>
      </c>
      <c r="I518" t="s">
        <v>1513</v>
      </c>
    </row>
    <row r="519" spans="1:9" x14ac:dyDescent="0.4">
      <c r="A519" t="s">
        <v>1514</v>
      </c>
      <c r="B519" t="s">
        <v>1515</v>
      </c>
      <c r="C519">
        <v>0.61697238489978101</v>
      </c>
      <c r="D519">
        <v>0.81111620485859304</v>
      </c>
      <c r="E519">
        <v>0</v>
      </c>
      <c r="F519">
        <v>0</v>
      </c>
      <c r="G519">
        <v>0.94787868743785197</v>
      </c>
      <c r="H519">
        <v>0.457760014847722</v>
      </c>
      <c r="I519" t="s">
        <v>1516</v>
      </c>
    </row>
    <row r="520" spans="1:9" x14ac:dyDescent="0.4">
      <c r="A520" t="s">
        <v>1517</v>
      </c>
      <c r="B520" t="s">
        <v>1518</v>
      </c>
      <c r="C520">
        <v>0.61945717630498298</v>
      </c>
      <c r="D520">
        <v>0.81184041851910305</v>
      </c>
      <c r="E520">
        <v>0</v>
      </c>
      <c r="F520">
        <v>0</v>
      </c>
      <c r="G520">
        <v>0.94047634932283597</v>
      </c>
      <c r="H520">
        <v>0.45040513340065202</v>
      </c>
      <c r="I520" t="s">
        <v>1519</v>
      </c>
    </row>
    <row r="521" spans="1:9" x14ac:dyDescent="0.4">
      <c r="A521" t="s">
        <v>1520</v>
      </c>
      <c r="B521" t="s">
        <v>1521</v>
      </c>
      <c r="C521">
        <v>0.619907514875086</v>
      </c>
      <c r="D521">
        <v>0.81184041851910305</v>
      </c>
      <c r="E521">
        <v>0</v>
      </c>
      <c r="F521">
        <v>0</v>
      </c>
      <c r="G521">
        <v>0.96007736560206303</v>
      </c>
      <c r="H521">
        <v>0.45909457743014997</v>
      </c>
      <c r="I521" t="s">
        <v>1522</v>
      </c>
    </row>
    <row r="522" spans="1:9" x14ac:dyDescent="0.4">
      <c r="A522" t="s">
        <v>1523</v>
      </c>
      <c r="B522" t="s">
        <v>1524</v>
      </c>
      <c r="C522">
        <v>0.62446580580343103</v>
      </c>
      <c r="D522">
        <v>0.81624033349738301</v>
      </c>
      <c r="E522">
        <v>0</v>
      </c>
      <c r="F522">
        <v>0</v>
      </c>
      <c r="G522">
        <v>0.93280340982546806</v>
      </c>
      <c r="H522">
        <v>0.43921860597457202</v>
      </c>
      <c r="I522" t="s">
        <v>1525</v>
      </c>
    </row>
    <row r="523" spans="1:9" x14ac:dyDescent="0.4">
      <c r="A523" t="s">
        <v>1526</v>
      </c>
      <c r="B523" t="s">
        <v>1527</v>
      </c>
      <c r="C523">
        <v>0.62659789597198901</v>
      </c>
      <c r="D523">
        <v>0.81663334193333204</v>
      </c>
      <c r="E523">
        <v>0</v>
      </c>
      <c r="F523">
        <v>0</v>
      </c>
      <c r="G523">
        <v>0.94804654011022604</v>
      </c>
      <c r="H523">
        <v>0.443164600072398</v>
      </c>
      <c r="I523" t="s">
        <v>1528</v>
      </c>
    </row>
    <row r="524" spans="1:9" x14ac:dyDescent="0.4">
      <c r="A524" t="s">
        <v>1529</v>
      </c>
      <c r="B524" t="s">
        <v>1530</v>
      </c>
      <c r="C524">
        <v>0.62716481326157503</v>
      </c>
      <c r="D524">
        <v>0.81663334193333204</v>
      </c>
      <c r="E524">
        <v>0</v>
      </c>
      <c r="F524">
        <v>0</v>
      </c>
      <c r="G524">
        <v>0.93315918367346895</v>
      </c>
      <c r="H524">
        <v>0.43536160315756101</v>
      </c>
      <c r="I524" t="s">
        <v>1531</v>
      </c>
    </row>
    <row r="525" spans="1:9" x14ac:dyDescent="0.4">
      <c r="A525" t="s">
        <v>1532</v>
      </c>
      <c r="B525" t="s">
        <v>1533</v>
      </c>
      <c r="C525">
        <v>0.62998486021147904</v>
      </c>
      <c r="D525">
        <v>0.81873986603820204</v>
      </c>
      <c r="E525">
        <v>0</v>
      </c>
      <c r="F525">
        <v>0</v>
      </c>
      <c r="G525">
        <v>0.926621160409556</v>
      </c>
      <c r="H525">
        <v>0.42815410200263998</v>
      </c>
      <c r="I525" t="s">
        <v>1534</v>
      </c>
    </row>
    <row r="526" spans="1:9" x14ac:dyDescent="0.4">
      <c r="A526" t="s">
        <v>1535</v>
      </c>
      <c r="B526" t="s">
        <v>1536</v>
      </c>
      <c r="C526">
        <v>0.63128073414824504</v>
      </c>
      <c r="D526">
        <v>0.818861295152295</v>
      </c>
      <c r="E526">
        <v>0</v>
      </c>
      <c r="F526">
        <v>0</v>
      </c>
      <c r="G526">
        <v>1.01116255144032</v>
      </c>
      <c r="H526">
        <v>0.46513943696039001</v>
      </c>
      <c r="I526" t="s">
        <v>923</v>
      </c>
    </row>
    <row r="527" spans="1:9" x14ac:dyDescent="0.4">
      <c r="A527" t="s">
        <v>1537</v>
      </c>
      <c r="B527" t="s">
        <v>1538</v>
      </c>
      <c r="C527">
        <v>0.63303069604570705</v>
      </c>
      <c r="D527">
        <v>0.81957015970936697</v>
      </c>
      <c r="E527">
        <v>0</v>
      </c>
      <c r="F527">
        <v>0</v>
      </c>
      <c r="G527">
        <v>0.92321928771508599</v>
      </c>
      <c r="H527">
        <v>0.42212943125935998</v>
      </c>
      <c r="I527" t="s">
        <v>1539</v>
      </c>
    </row>
    <row r="528" spans="1:9" x14ac:dyDescent="0.4">
      <c r="A528" t="s">
        <v>1540</v>
      </c>
      <c r="B528" t="s">
        <v>1541</v>
      </c>
      <c r="C528">
        <v>0.63424494318007896</v>
      </c>
      <c r="D528">
        <v>0.81958407268621203</v>
      </c>
      <c r="E528">
        <v>0</v>
      </c>
      <c r="F528">
        <v>0</v>
      </c>
      <c r="G528">
        <v>0.92186500959079198</v>
      </c>
      <c r="H528">
        <v>0.41974362543806898</v>
      </c>
      <c r="I528" t="s">
        <v>1542</v>
      </c>
    </row>
    <row r="529" spans="1:9" x14ac:dyDescent="0.4">
      <c r="A529" t="s">
        <v>1543</v>
      </c>
      <c r="B529" t="s">
        <v>1544</v>
      </c>
      <c r="C529">
        <v>0.63666640121623397</v>
      </c>
      <c r="D529">
        <v>0.82115496065957505</v>
      </c>
      <c r="E529">
        <v>0</v>
      </c>
      <c r="F529">
        <v>0</v>
      </c>
      <c r="G529">
        <v>0.91916746373346003</v>
      </c>
      <c r="H529">
        <v>0.41501280846062</v>
      </c>
      <c r="I529" t="s">
        <v>1545</v>
      </c>
    </row>
    <row r="530" spans="1:9" x14ac:dyDescent="0.4">
      <c r="A530" t="s">
        <v>1546</v>
      </c>
      <c r="B530" t="s">
        <v>1547</v>
      </c>
      <c r="C530">
        <v>0.64173348835236899</v>
      </c>
      <c r="D530">
        <v>0.82612571941013901</v>
      </c>
      <c r="E530">
        <v>0</v>
      </c>
      <c r="F530">
        <v>0</v>
      </c>
      <c r="G530">
        <v>0.91241610738254997</v>
      </c>
      <c r="H530">
        <v>0.40473153387984701</v>
      </c>
      <c r="I530" t="s">
        <v>1548</v>
      </c>
    </row>
    <row r="531" spans="1:9" x14ac:dyDescent="0.4">
      <c r="A531" t="s">
        <v>1549</v>
      </c>
      <c r="B531" t="s">
        <v>1550</v>
      </c>
      <c r="C531">
        <v>0.64827531131646798</v>
      </c>
      <c r="D531">
        <v>0.83142375630313803</v>
      </c>
      <c r="E531">
        <v>0</v>
      </c>
      <c r="F531">
        <v>0</v>
      </c>
      <c r="G531">
        <v>0.90388444412265101</v>
      </c>
      <c r="H531">
        <v>0.39177950146573198</v>
      </c>
      <c r="I531" t="s">
        <v>1551</v>
      </c>
    </row>
    <row r="532" spans="1:9" x14ac:dyDescent="0.4">
      <c r="A532" t="s">
        <v>1552</v>
      </c>
      <c r="B532" t="s">
        <v>1553</v>
      </c>
      <c r="C532">
        <v>0.64863163239633403</v>
      </c>
      <c r="D532">
        <v>0.83142375630313803</v>
      </c>
      <c r="E532">
        <v>0</v>
      </c>
      <c r="F532">
        <v>0</v>
      </c>
      <c r="G532">
        <v>0.90589611513054402</v>
      </c>
      <c r="H532">
        <v>0.39215365556863402</v>
      </c>
      <c r="I532" t="s">
        <v>1554</v>
      </c>
    </row>
    <row r="533" spans="1:9" x14ac:dyDescent="0.4">
      <c r="A533" t="s">
        <v>1555</v>
      </c>
      <c r="B533" t="s">
        <v>1556</v>
      </c>
      <c r="C533">
        <v>0.65040580726331898</v>
      </c>
      <c r="D533">
        <v>0.83142375630313803</v>
      </c>
      <c r="E533">
        <v>0</v>
      </c>
      <c r="F533">
        <v>0</v>
      </c>
      <c r="G533">
        <v>0.90393595730486898</v>
      </c>
      <c r="H533">
        <v>0.38883599946833097</v>
      </c>
      <c r="I533" t="s">
        <v>1557</v>
      </c>
    </row>
    <row r="534" spans="1:9" x14ac:dyDescent="0.4">
      <c r="A534" t="s">
        <v>1558</v>
      </c>
      <c r="B534" t="s">
        <v>1559</v>
      </c>
      <c r="C534">
        <v>0.65073254347954801</v>
      </c>
      <c r="D534">
        <v>0.83142375630313803</v>
      </c>
      <c r="E534">
        <v>0</v>
      </c>
      <c r="F534">
        <v>0</v>
      </c>
      <c r="G534">
        <v>0.89976348155156105</v>
      </c>
      <c r="H534">
        <v>0.38658928292724598</v>
      </c>
      <c r="I534" t="s">
        <v>1560</v>
      </c>
    </row>
    <row r="535" spans="1:9" x14ac:dyDescent="0.4">
      <c r="A535" t="s">
        <v>1561</v>
      </c>
      <c r="B535" t="s">
        <v>1562</v>
      </c>
      <c r="C535">
        <v>0.65221709695851604</v>
      </c>
      <c r="D535">
        <v>0.83176000567181596</v>
      </c>
      <c r="E535">
        <v>0</v>
      </c>
      <c r="F535">
        <v>0</v>
      </c>
      <c r="G535">
        <v>0.89768722466960305</v>
      </c>
      <c r="H535">
        <v>0.38365159267792598</v>
      </c>
      <c r="I535" t="s">
        <v>1563</v>
      </c>
    </row>
    <row r="536" spans="1:9" x14ac:dyDescent="0.4">
      <c r="A536" t="s">
        <v>1564</v>
      </c>
      <c r="B536" t="s">
        <v>1565</v>
      </c>
      <c r="C536">
        <v>0.65449734931711501</v>
      </c>
      <c r="D536">
        <v>0.83198732030864997</v>
      </c>
      <c r="E536">
        <v>0</v>
      </c>
      <c r="F536">
        <v>0</v>
      </c>
      <c r="G536">
        <v>0.91126478040540504</v>
      </c>
      <c r="H536">
        <v>0.38627397156635901</v>
      </c>
      <c r="I536" t="s">
        <v>1566</v>
      </c>
    </row>
    <row r="537" spans="1:9" x14ac:dyDescent="0.4">
      <c r="A537" t="s">
        <v>1567</v>
      </c>
      <c r="B537" t="s">
        <v>1568</v>
      </c>
      <c r="C537">
        <v>0.65604403522253096</v>
      </c>
      <c r="D537">
        <v>0.83198732030864997</v>
      </c>
      <c r="E537">
        <v>0</v>
      </c>
      <c r="F537">
        <v>0</v>
      </c>
      <c r="G537">
        <v>0.89658212868645104</v>
      </c>
      <c r="H537">
        <v>0.37793390259443499</v>
      </c>
      <c r="I537" t="s">
        <v>1569</v>
      </c>
    </row>
    <row r="538" spans="1:9" x14ac:dyDescent="0.4">
      <c r="A538" t="s">
        <v>1570</v>
      </c>
      <c r="B538" t="s">
        <v>1571</v>
      </c>
      <c r="C538">
        <v>0.65670216544909499</v>
      </c>
      <c r="D538">
        <v>0.83198732030864997</v>
      </c>
      <c r="E538">
        <v>0</v>
      </c>
      <c r="F538">
        <v>0</v>
      </c>
      <c r="G538">
        <v>0.90371946893685995</v>
      </c>
      <c r="H538">
        <v>0.380036348003222</v>
      </c>
      <c r="I538" t="s">
        <v>1572</v>
      </c>
    </row>
    <row r="539" spans="1:9" x14ac:dyDescent="0.4">
      <c r="A539" t="s">
        <v>1573</v>
      </c>
      <c r="B539" t="s">
        <v>1574</v>
      </c>
      <c r="C539">
        <v>0.65728220018510097</v>
      </c>
      <c r="D539">
        <v>0.83198732030864997</v>
      </c>
      <c r="E539">
        <v>0</v>
      </c>
      <c r="F539">
        <v>0</v>
      </c>
      <c r="G539">
        <v>0.91130227463109703</v>
      </c>
      <c r="H539">
        <v>0.382420548995274</v>
      </c>
      <c r="I539" t="s">
        <v>1575</v>
      </c>
    </row>
    <row r="540" spans="1:9" x14ac:dyDescent="0.4">
      <c r="A540" t="s">
        <v>1576</v>
      </c>
      <c r="B540" t="s">
        <v>1577</v>
      </c>
      <c r="C540">
        <v>0.66035663937450495</v>
      </c>
      <c r="D540">
        <v>0.834244876928809</v>
      </c>
      <c r="E540">
        <v>0</v>
      </c>
      <c r="F540">
        <v>0</v>
      </c>
      <c r="G540">
        <v>0.89297493403693895</v>
      </c>
      <c r="H540">
        <v>0.37056247615049798</v>
      </c>
      <c r="I540" t="s">
        <v>1578</v>
      </c>
    </row>
    <row r="541" spans="1:9" x14ac:dyDescent="0.4">
      <c r="A541" t="s">
        <v>1579</v>
      </c>
      <c r="B541" t="s">
        <v>1580</v>
      </c>
      <c r="C541">
        <v>0.66151576144134605</v>
      </c>
      <c r="D541">
        <v>0.834244876928809</v>
      </c>
      <c r="E541">
        <v>0</v>
      </c>
      <c r="F541">
        <v>0</v>
      </c>
      <c r="G541">
        <v>0.89170154227698895</v>
      </c>
      <c r="H541">
        <v>0.36847022111216299</v>
      </c>
      <c r="I541" t="s">
        <v>1581</v>
      </c>
    </row>
    <row r="542" spans="1:9" x14ac:dyDescent="0.4">
      <c r="A542" t="s">
        <v>1582</v>
      </c>
      <c r="B542" t="s">
        <v>1583</v>
      </c>
      <c r="C542">
        <v>0.66612773068054099</v>
      </c>
      <c r="D542">
        <v>0.83732924483479598</v>
      </c>
      <c r="E542">
        <v>0</v>
      </c>
      <c r="F542">
        <v>0</v>
      </c>
      <c r="G542">
        <v>0.88664135378922204</v>
      </c>
      <c r="H542">
        <v>0.36021918663966102</v>
      </c>
      <c r="I542" t="s">
        <v>1584</v>
      </c>
    </row>
    <row r="543" spans="1:9" x14ac:dyDescent="0.4">
      <c r="A543" t="s">
        <v>1585</v>
      </c>
      <c r="B543" t="s">
        <v>1586</v>
      </c>
      <c r="C543">
        <v>0.66642063245295002</v>
      </c>
      <c r="D543">
        <v>0.83732924483479598</v>
      </c>
      <c r="E543">
        <v>0</v>
      </c>
      <c r="F543">
        <v>0</v>
      </c>
      <c r="G543">
        <v>0.91797605686494499</v>
      </c>
      <c r="H543">
        <v>0.37254610394253102</v>
      </c>
      <c r="I543" t="s">
        <v>1587</v>
      </c>
    </row>
    <row r="544" spans="1:9" x14ac:dyDescent="0.4">
      <c r="A544" t="s">
        <v>1588</v>
      </c>
      <c r="B544" t="s">
        <v>1589</v>
      </c>
      <c r="C544">
        <v>0.668257914464227</v>
      </c>
      <c r="D544">
        <v>0.83804599825521797</v>
      </c>
      <c r="E544">
        <v>0</v>
      </c>
      <c r="F544">
        <v>0</v>
      </c>
      <c r="G544">
        <v>0.87543778801843297</v>
      </c>
      <c r="H544">
        <v>0.35287240947468901</v>
      </c>
      <c r="I544" t="s">
        <v>1590</v>
      </c>
    </row>
    <row r="545" spans="1:9" x14ac:dyDescent="0.4">
      <c r="A545" t="s">
        <v>1591</v>
      </c>
      <c r="B545" t="s">
        <v>1592</v>
      </c>
      <c r="C545">
        <v>0.66945230991312499</v>
      </c>
      <c r="D545">
        <v>0.83804599825521797</v>
      </c>
      <c r="E545">
        <v>0</v>
      </c>
      <c r="F545">
        <v>0</v>
      </c>
      <c r="G545">
        <v>0.87816221548869</v>
      </c>
      <c r="H545">
        <v>0.35240241255056498</v>
      </c>
      <c r="I545" t="s">
        <v>1593</v>
      </c>
    </row>
    <row r="546" spans="1:9" x14ac:dyDescent="0.4">
      <c r="A546" t="s">
        <v>1594</v>
      </c>
      <c r="B546" t="s">
        <v>1595</v>
      </c>
      <c r="C546">
        <v>0.67350788506132697</v>
      </c>
      <c r="D546">
        <v>0.83925783622423</v>
      </c>
      <c r="E546">
        <v>0</v>
      </c>
      <c r="F546">
        <v>0</v>
      </c>
      <c r="G546">
        <v>0.86708448457892495</v>
      </c>
      <c r="H546">
        <v>0.34271997705565299</v>
      </c>
      <c r="I546" t="s">
        <v>1596</v>
      </c>
    </row>
    <row r="547" spans="1:9" x14ac:dyDescent="0.4">
      <c r="A547" t="s">
        <v>1597</v>
      </c>
      <c r="B547" t="s">
        <v>1598</v>
      </c>
      <c r="C547">
        <v>0.67376905642113705</v>
      </c>
      <c r="D547">
        <v>0.83925783622423</v>
      </c>
      <c r="E547">
        <v>0</v>
      </c>
      <c r="F547">
        <v>0</v>
      </c>
      <c r="G547">
        <v>0.89952328566189899</v>
      </c>
      <c r="H547">
        <v>0.355192846564585</v>
      </c>
      <c r="I547" t="s">
        <v>312</v>
      </c>
    </row>
    <row r="548" spans="1:9" x14ac:dyDescent="0.4">
      <c r="A548" t="s">
        <v>1599</v>
      </c>
      <c r="B548" t="s">
        <v>1600</v>
      </c>
      <c r="C548">
        <v>0.67607904888346904</v>
      </c>
      <c r="D548">
        <v>0.83925783622423</v>
      </c>
      <c r="E548">
        <v>0</v>
      </c>
      <c r="F548">
        <v>0</v>
      </c>
      <c r="G548">
        <v>0.86470320327918604</v>
      </c>
      <c r="H548">
        <v>0.338483981953692</v>
      </c>
      <c r="I548" t="s">
        <v>1164</v>
      </c>
    </row>
    <row r="549" spans="1:9" x14ac:dyDescent="0.4">
      <c r="A549" t="s">
        <v>1601</v>
      </c>
      <c r="B549" t="s">
        <v>1602</v>
      </c>
      <c r="C549">
        <v>0.67655307220634797</v>
      </c>
      <c r="D549">
        <v>0.83925783622423</v>
      </c>
      <c r="E549">
        <v>0</v>
      </c>
      <c r="F549">
        <v>0</v>
      </c>
      <c r="G549">
        <v>0.89226640250644995</v>
      </c>
      <c r="H549">
        <v>0.34864808518083801</v>
      </c>
      <c r="I549" t="s">
        <v>1603</v>
      </c>
    </row>
    <row r="550" spans="1:9" x14ac:dyDescent="0.4">
      <c r="A550" t="s">
        <v>1604</v>
      </c>
      <c r="B550" t="s">
        <v>1605</v>
      </c>
      <c r="C550">
        <v>0.67699484000155896</v>
      </c>
      <c r="D550">
        <v>0.83925783622423</v>
      </c>
      <c r="E550">
        <v>0</v>
      </c>
      <c r="F550">
        <v>0</v>
      </c>
      <c r="G550">
        <v>0.89188582350773704</v>
      </c>
      <c r="H550">
        <v>0.347917192844578</v>
      </c>
      <c r="I550" t="s">
        <v>1606</v>
      </c>
    </row>
    <row r="551" spans="1:9" x14ac:dyDescent="0.4">
      <c r="A551" t="s">
        <v>1607</v>
      </c>
      <c r="B551" t="s">
        <v>1608</v>
      </c>
      <c r="C551">
        <v>0.68098688819469599</v>
      </c>
      <c r="D551">
        <v>0.83925783622423</v>
      </c>
      <c r="E551">
        <v>0</v>
      </c>
      <c r="F551">
        <v>0</v>
      </c>
      <c r="G551">
        <v>0.858001808318264</v>
      </c>
      <c r="H551">
        <v>0.32965478534687198</v>
      </c>
      <c r="I551" t="s">
        <v>1609</v>
      </c>
    </row>
    <row r="552" spans="1:9" x14ac:dyDescent="0.4">
      <c r="A552" t="s">
        <v>1610</v>
      </c>
      <c r="B552" t="s">
        <v>1611</v>
      </c>
      <c r="C552">
        <v>0.68364383203176704</v>
      </c>
      <c r="D552">
        <v>0.83925783622423</v>
      </c>
      <c r="E552">
        <v>0</v>
      </c>
      <c r="F552">
        <v>0</v>
      </c>
      <c r="G552">
        <v>0.85027221230355499</v>
      </c>
      <c r="H552">
        <v>0.32337400612061101</v>
      </c>
      <c r="I552" t="s">
        <v>1612</v>
      </c>
    </row>
    <row r="553" spans="1:9" x14ac:dyDescent="0.4">
      <c r="A553" t="s">
        <v>1613</v>
      </c>
      <c r="B553" t="s">
        <v>1614</v>
      </c>
      <c r="C553">
        <v>0.684733332860748</v>
      </c>
      <c r="D553">
        <v>0.83925783622423</v>
      </c>
      <c r="E553">
        <v>0</v>
      </c>
      <c r="F553">
        <v>0</v>
      </c>
      <c r="G553">
        <v>0.86631702071463601</v>
      </c>
      <c r="H553">
        <v>0.32809661678059598</v>
      </c>
      <c r="I553" t="s">
        <v>1615</v>
      </c>
    </row>
    <row r="554" spans="1:9" x14ac:dyDescent="0.4">
      <c r="A554" t="s">
        <v>1616</v>
      </c>
      <c r="B554" t="s">
        <v>1617</v>
      </c>
      <c r="C554">
        <v>0.684860452100299</v>
      </c>
      <c r="D554">
        <v>0.83925783622423</v>
      </c>
      <c r="E554">
        <v>0</v>
      </c>
      <c r="F554">
        <v>0</v>
      </c>
      <c r="G554">
        <v>0.87192807514153303</v>
      </c>
      <c r="H554">
        <v>0.33005981141371998</v>
      </c>
      <c r="I554" t="s">
        <v>1618</v>
      </c>
    </row>
    <row r="555" spans="1:9" x14ac:dyDescent="0.4">
      <c r="A555" t="s">
        <v>1619</v>
      </c>
      <c r="B555" t="s">
        <v>1620</v>
      </c>
      <c r="C555">
        <v>0.68639102640398997</v>
      </c>
      <c r="D555">
        <v>0.83925783622423</v>
      </c>
      <c r="E555">
        <v>0</v>
      </c>
      <c r="F555">
        <v>0</v>
      </c>
      <c r="G555">
        <v>0.86451193793778702</v>
      </c>
      <c r="H555">
        <v>0.32532258916912998</v>
      </c>
      <c r="I555" t="s">
        <v>1621</v>
      </c>
    </row>
    <row r="556" spans="1:9" x14ac:dyDescent="0.4">
      <c r="A556" t="s">
        <v>1622</v>
      </c>
      <c r="B556" t="s">
        <v>1623</v>
      </c>
      <c r="C556">
        <v>0.68914126876159898</v>
      </c>
      <c r="D556">
        <v>0.83925783622423</v>
      </c>
      <c r="E556">
        <v>0</v>
      </c>
      <c r="F556">
        <v>0</v>
      </c>
      <c r="G556">
        <v>0.86151882578174799</v>
      </c>
      <c r="H556">
        <v>0.32075120776798099</v>
      </c>
      <c r="I556" t="s">
        <v>1624</v>
      </c>
    </row>
    <row r="557" spans="1:9" x14ac:dyDescent="0.4">
      <c r="A557" t="s">
        <v>1625</v>
      </c>
      <c r="B557" t="s">
        <v>1623</v>
      </c>
      <c r="C557">
        <v>0.68914126876159898</v>
      </c>
      <c r="D557">
        <v>0.83925783622423</v>
      </c>
      <c r="E557">
        <v>0</v>
      </c>
      <c r="F557">
        <v>0</v>
      </c>
      <c r="G557">
        <v>0.86151882578174799</v>
      </c>
      <c r="H557">
        <v>0.32075120776798099</v>
      </c>
      <c r="I557" t="s">
        <v>1626</v>
      </c>
    </row>
    <row r="558" spans="1:9" x14ac:dyDescent="0.4">
      <c r="A558" t="s">
        <v>1627</v>
      </c>
      <c r="B558" t="s">
        <v>1628</v>
      </c>
      <c r="C558">
        <v>0.68968942758663998</v>
      </c>
      <c r="D558">
        <v>0.83925783622423</v>
      </c>
      <c r="E558">
        <v>0</v>
      </c>
      <c r="F558">
        <v>0</v>
      </c>
      <c r="G558">
        <v>0.86092249399759901</v>
      </c>
      <c r="H558">
        <v>0.31984466272361201</v>
      </c>
      <c r="I558" t="s">
        <v>1629</v>
      </c>
    </row>
    <row r="559" spans="1:9" x14ac:dyDescent="0.4">
      <c r="A559" t="s">
        <v>1630</v>
      </c>
      <c r="B559" t="s">
        <v>1631</v>
      </c>
      <c r="C559">
        <v>0.690370450996308</v>
      </c>
      <c r="D559">
        <v>0.83925783622423</v>
      </c>
      <c r="E559">
        <v>0</v>
      </c>
      <c r="F559">
        <v>0</v>
      </c>
      <c r="G559">
        <v>0.85306085127783104</v>
      </c>
      <c r="H559">
        <v>0.31608202682398101</v>
      </c>
      <c r="I559" t="s">
        <v>1632</v>
      </c>
    </row>
    <row r="560" spans="1:9" x14ac:dyDescent="0.4">
      <c r="A560" t="s">
        <v>1633</v>
      </c>
      <c r="B560" t="s">
        <v>1634</v>
      </c>
      <c r="C560">
        <v>0.69187575511985</v>
      </c>
      <c r="D560">
        <v>0.83925783622423</v>
      </c>
      <c r="E560">
        <v>0</v>
      </c>
      <c r="F560">
        <v>0</v>
      </c>
      <c r="G560">
        <v>0.858544753779374</v>
      </c>
      <c r="H560">
        <v>0.31624400201229103</v>
      </c>
      <c r="I560" t="s">
        <v>1635</v>
      </c>
    </row>
    <row r="561" spans="1:9" x14ac:dyDescent="0.4">
      <c r="A561" t="s">
        <v>1636</v>
      </c>
      <c r="B561" t="s">
        <v>1637</v>
      </c>
      <c r="C561">
        <v>0.69296513046872699</v>
      </c>
      <c r="D561">
        <v>0.83925783622423</v>
      </c>
      <c r="E561">
        <v>0</v>
      </c>
      <c r="F561">
        <v>0</v>
      </c>
      <c r="G561">
        <v>0.85736041557664999</v>
      </c>
      <c r="H561">
        <v>0.31445887898928399</v>
      </c>
      <c r="I561" t="s">
        <v>1638</v>
      </c>
    </row>
    <row r="562" spans="1:9" x14ac:dyDescent="0.4">
      <c r="A562" t="s">
        <v>1639</v>
      </c>
      <c r="B562" t="s">
        <v>1640</v>
      </c>
      <c r="C562">
        <v>0.69350887008439899</v>
      </c>
      <c r="D562">
        <v>0.83925783622423</v>
      </c>
      <c r="E562">
        <v>0</v>
      </c>
      <c r="F562">
        <v>0</v>
      </c>
      <c r="G562">
        <v>0.85676937441643297</v>
      </c>
      <c r="H562">
        <v>0.31357009344134801</v>
      </c>
      <c r="I562" t="s">
        <v>1641</v>
      </c>
    </row>
    <row r="563" spans="1:9" x14ac:dyDescent="0.4">
      <c r="A563" t="s">
        <v>1642</v>
      </c>
      <c r="B563" t="s">
        <v>1643</v>
      </c>
      <c r="C563">
        <v>0.69513629402982102</v>
      </c>
      <c r="D563">
        <v>0.83925783622423</v>
      </c>
      <c r="E563">
        <v>0</v>
      </c>
      <c r="F563">
        <v>0</v>
      </c>
      <c r="G563">
        <v>0.85500074554536598</v>
      </c>
      <c r="H563">
        <v>0.31091875205331199</v>
      </c>
      <c r="I563" t="s">
        <v>1644</v>
      </c>
    </row>
    <row r="564" spans="1:9" x14ac:dyDescent="0.4">
      <c r="A564" t="s">
        <v>1645</v>
      </c>
      <c r="B564" t="s">
        <v>1646</v>
      </c>
      <c r="C564">
        <v>0.695677502870096</v>
      </c>
      <c r="D564">
        <v>0.83925783622423</v>
      </c>
      <c r="E564">
        <v>0</v>
      </c>
      <c r="F564">
        <v>0</v>
      </c>
      <c r="G564">
        <v>0.85441269604738601</v>
      </c>
      <c r="H564">
        <v>0.31003995235256099</v>
      </c>
      <c r="I564" t="s">
        <v>1647</v>
      </c>
    </row>
    <row r="565" spans="1:9" x14ac:dyDescent="0.4">
      <c r="A565" t="s">
        <v>1648</v>
      </c>
      <c r="B565" t="s">
        <v>1646</v>
      </c>
      <c r="C565">
        <v>0.695677502870096</v>
      </c>
      <c r="D565">
        <v>0.83925783622423</v>
      </c>
      <c r="E565">
        <v>0</v>
      </c>
      <c r="F565">
        <v>0</v>
      </c>
      <c r="G565">
        <v>0.85441269604738601</v>
      </c>
      <c r="H565">
        <v>0.31003995235256099</v>
      </c>
      <c r="I565" t="s">
        <v>1647</v>
      </c>
    </row>
    <row r="566" spans="1:9" x14ac:dyDescent="0.4">
      <c r="A566" t="s">
        <v>1649</v>
      </c>
      <c r="B566" t="s">
        <v>1650</v>
      </c>
      <c r="C566">
        <v>0.69675802049680802</v>
      </c>
      <c r="D566">
        <v>0.83925783622423</v>
      </c>
      <c r="E566">
        <v>0</v>
      </c>
      <c r="F566">
        <v>0</v>
      </c>
      <c r="G566">
        <v>0.85323882873832602</v>
      </c>
      <c r="H566">
        <v>0.308289780391799</v>
      </c>
      <c r="I566" t="s">
        <v>1651</v>
      </c>
    </row>
    <row r="567" spans="1:9" x14ac:dyDescent="0.4">
      <c r="A567" t="s">
        <v>1652</v>
      </c>
      <c r="B567" t="s">
        <v>1653</v>
      </c>
      <c r="C567">
        <v>0.69753294464451399</v>
      </c>
      <c r="D567">
        <v>0.83925783622423</v>
      </c>
      <c r="E567">
        <v>0</v>
      </c>
      <c r="F567">
        <v>0</v>
      </c>
      <c r="G567">
        <v>0.84451992753623095</v>
      </c>
      <c r="H567">
        <v>0.304200751418439</v>
      </c>
      <c r="I567" t="s">
        <v>1654</v>
      </c>
    </row>
    <row r="568" spans="1:9" x14ac:dyDescent="0.4">
      <c r="A568" t="s">
        <v>1655</v>
      </c>
      <c r="B568" t="s">
        <v>1656</v>
      </c>
      <c r="C568">
        <v>0.70339916579704997</v>
      </c>
      <c r="D568">
        <v>0.84475170274662503</v>
      </c>
      <c r="E568">
        <v>0</v>
      </c>
      <c r="F568">
        <v>0</v>
      </c>
      <c r="G568">
        <v>0.82769768457841797</v>
      </c>
      <c r="H568">
        <v>0.29120949291813197</v>
      </c>
      <c r="I568" t="s">
        <v>1657</v>
      </c>
    </row>
    <row r="569" spans="1:9" x14ac:dyDescent="0.4">
      <c r="A569" t="s">
        <v>1658</v>
      </c>
      <c r="B569" t="s">
        <v>1659</v>
      </c>
      <c r="C569">
        <v>0.70457998114549603</v>
      </c>
      <c r="D569">
        <v>0.84475170274662503</v>
      </c>
      <c r="E569">
        <v>0</v>
      </c>
      <c r="F569">
        <v>0</v>
      </c>
      <c r="G569">
        <v>0.83613765872481705</v>
      </c>
      <c r="H569">
        <v>0.292776465088535</v>
      </c>
      <c r="I569" t="s">
        <v>1660</v>
      </c>
    </row>
    <row r="570" spans="1:9" x14ac:dyDescent="0.4">
      <c r="A570" t="s">
        <v>1661</v>
      </c>
      <c r="B570" t="s">
        <v>1662</v>
      </c>
      <c r="C570">
        <v>0.70583990056527901</v>
      </c>
      <c r="D570">
        <v>0.84477499522839095</v>
      </c>
      <c r="E570">
        <v>0</v>
      </c>
      <c r="F570">
        <v>0</v>
      </c>
      <c r="G570">
        <v>0.84337959213723002</v>
      </c>
      <c r="H570">
        <v>0.29380548085479102</v>
      </c>
      <c r="I570" t="s">
        <v>1663</v>
      </c>
    </row>
    <row r="571" spans="1:9" x14ac:dyDescent="0.4">
      <c r="A571" t="s">
        <v>1664</v>
      </c>
      <c r="B571" t="s">
        <v>1665</v>
      </c>
      <c r="C571">
        <v>0.70930466577033902</v>
      </c>
      <c r="D571">
        <v>0.84743241647298395</v>
      </c>
      <c r="E571">
        <v>0</v>
      </c>
      <c r="F571">
        <v>0</v>
      </c>
      <c r="G571">
        <v>0.81978354978354895</v>
      </c>
      <c r="H571">
        <v>0.28157116471375898</v>
      </c>
      <c r="I571" t="s">
        <v>1666</v>
      </c>
    </row>
    <row r="572" spans="1:9" x14ac:dyDescent="0.4">
      <c r="A572" t="s">
        <v>1667</v>
      </c>
      <c r="B572" t="s">
        <v>1668</v>
      </c>
      <c r="C572">
        <v>0.71370047551682603</v>
      </c>
      <c r="D572">
        <v>0.85119093489835196</v>
      </c>
      <c r="E572">
        <v>0</v>
      </c>
      <c r="F572">
        <v>0</v>
      </c>
      <c r="G572">
        <v>0.83485285000547005</v>
      </c>
      <c r="H572">
        <v>0.28158910962185901</v>
      </c>
      <c r="I572" t="s">
        <v>1669</v>
      </c>
    </row>
    <row r="573" spans="1:9" x14ac:dyDescent="0.4">
      <c r="A573" t="s">
        <v>1670</v>
      </c>
      <c r="B573" t="s">
        <v>1671</v>
      </c>
      <c r="C573">
        <v>0.71525534746935704</v>
      </c>
      <c r="D573">
        <v>0.85155400634026601</v>
      </c>
      <c r="E573">
        <v>0</v>
      </c>
      <c r="F573">
        <v>0</v>
      </c>
      <c r="G573">
        <v>0.83316649679673804</v>
      </c>
      <c r="H573">
        <v>0.27920714939201902</v>
      </c>
      <c r="I573" t="s">
        <v>1672</v>
      </c>
    </row>
    <row r="574" spans="1:9" x14ac:dyDescent="0.4">
      <c r="A574" t="s">
        <v>1673</v>
      </c>
      <c r="B574" t="s">
        <v>1674</v>
      </c>
      <c r="C574">
        <v>0.72017263948153099</v>
      </c>
      <c r="D574">
        <v>0.85531096341603197</v>
      </c>
      <c r="E574">
        <v>0</v>
      </c>
      <c r="F574">
        <v>0</v>
      </c>
      <c r="G574">
        <v>0.79128199856070702</v>
      </c>
      <c r="H574">
        <v>0.259749646122508</v>
      </c>
      <c r="I574" t="s">
        <v>1675</v>
      </c>
    </row>
    <row r="575" spans="1:9" x14ac:dyDescent="0.4">
      <c r="A575" t="s">
        <v>1676</v>
      </c>
      <c r="B575" t="s">
        <v>1677</v>
      </c>
      <c r="C575">
        <v>0.72092289721116298</v>
      </c>
      <c r="D575">
        <v>0.85531096341603197</v>
      </c>
      <c r="E575">
        <v>0</v>
      </c>
      <c r="F575">
        <v>0</v>
      </c>
      <c r="G575">
        <v>0.788325281803542</v>
      </c>
      <c r="H575">
        <v>0.25795823155949699</v>
      </c>
      <c r="I575" t="s">
        <v>1678</v>
      </c>
    </row>
    <row r="576" spans="1:9" x14ac:dyDescent="0.4">
      <c r="A576" t="s">
        <v>1679</v>
      </c>
      <c r="B576" t="s">
        <v>1680</v>
      </c>
      <c r="C576">
        <v>0.72317836107248701</v>
      </c>
      <c r="D576">
        <v>0.85649471980932801</v>
      </c>
      <c r="E576">
        <v>0</v>
      </c>
      <c r="F576">
        <v>0</v>
      </c>
      <c r="G576">
        <v>0.78652466321879</v>
      </c>
      <c r="H576">
        <v>0.25491216469799499</v>
      </c>
      <c r="I576" t="s">
        <v>1681</v>
      </c>
    </row>
    <row r="577" spans="1:9" x14ac:dyDescent="0.4">
      <c r="A577" t="s">
        <v>1682</v>
      </c>
      <c r="B577" t="s">
        <v>1683</v>
      </c>
      <c r="C577">
        <v>0.72833425608371105</v>
      </c>
      <c r="D577">
        <v>0.86110352151563796</v>
      </c>
      <c r="E577">
        <v>0</v>
      </c>
      <c r="F577">
        <v>0</v>
      </c>
      <c r="G577">
        <v>0.80798731069247898</v>
      </c>
      <c r="H577">
        <v>0.25612809364576899</v>
      </c>
      <c r="I577" t="s">
        <v>1684</v>
      </c>
    </row>
    <row r="578" spans="1:9" x14ac:dyDescent="0.4">
      <c r="A578" t="s">
        <v>1685</v>
      </c>
      <c r="B578" t="s">
        <v>1686</v>
      </c>
      <c r="C578">
        <v>0.72984359875321003</v>
      </c>
      <c r="D578">
        <v>0.86139253163073803</v>
      </c>
      <c r="E578">
        <v>0</v>
      </c>
      <c r="F578">
        <v>0</v>
      </c>
      <c r="G578">
        <v>0.77602001694983602</v>
      </c>
      <c r="H578">
        <v>0.244388116314324</v>
      </c>
      <c r="I578" t="s">
        <v>1687</v>
      </c>
    </row>
    <row r="579" spans="1:9" x14ac:dyDescent="0.4">
      <c r="A579" t="s">
        <v>1688</v>
      </c>
      <c r="B579" t="s">
        <v>1689</v>
      </c>
      <c r="C579">
        <v>0.733113960656812</v>
      </c>
      <c r="D579">
        <v>0.86219517919109201</v>
      </c>
      <c r="E579">
        <v>0</v>
      </c>
      <c r="F579">
        <v>0</v>
      </c>
      <c r="G579">
        <v>0.76136009959539297</v>
      </c>
      <c r="H579">
        <v>0.23636737790745299</v>
      </c>
      <c r="I579" t="s">
        <v>1690</v>
      </c>
    </row>
    <row r="580" spans="1:9" x14ac:dyDescent="0.4">
      <c r="A580" t="s">
        <v>1691</v>
      </c>
      <c r="B580" t="s">
        <v>1692</v>
      </c>
      <c r="C580">
        <v>0.73387916617591997</v>
      </c>
      <c r="D580">
        <v>0.86219517919109201</v>
      </c>
      <c r="E580">
        <v>0</v>
      </c>
      <c r="F580">
        <v>0</v>
      </c>
      <c r="G580">
        <v>0.78708871303623495</v>
      </c>
      <c r="H580">
        <v>0.243533817366232</v>
      </c>
      <c r="I580" t="s">
        <v>1693</v>
      </c>
    </row>
    <row r="581" spans="1:9" x14ac:dyDescent="0.4">
      <c r="A581" t="s">
        <v>1694</v>
      </c>
      <c r="B581" t="s">
        <v>1695</v>
      </c>
      <c r="C581">
        <v>0.73432188536098897</v>
      </c>
      <c r="D581">
        <v>0.86219517919109201</v>
      </c>
      <c r="E581">
        <v>0</v>
      </c>
      <c r="F581">
        <v>0</v>
      </c>
      <c r="G581">
        <v>0.80090512364635502</v>
      </c>
      <c r="H581">
        <v>0.24732575771732701</v>
      </c>
      <c r="I581" t="s">
        <v>1696</v>
      </c>
    </row>
    <row r="582" spans="1:9" x14ac:dyDescent="0.4">
      <c r="A582" t="s">
        <v>1697</v>
      </c>
      <c r="B582" t="s">
        <v>1698</v>
      </c>
      <c r="C582">
        <v>0.73998124642611496</v>
      </c>
      <c r="D582">
        <v>0.86734462791081701</v>
      </c>
      <c r="E582">
        <v>0</v>
      </c>
      <c r="F582">
        <v>0</v>
      </c>
      <c r="G582">
        <v>0.74645146520146499</v>
      </c>
      <c r="H582">
        <v>0.224779254999111</v>
      </c>
      <c r="I582" t="s">
        <v>892</v>
      </c>
    </row>
    <row r="583" spans="1:9" x14ac:dyDescent="0.4">
      <c r="A583" t="s">
        <v>1699</v>
      </c>
      <c r="B583" t="s">
        <v>1700</v>
      </c>
      <c r="C583">
        <v>0.744183147010684</v>
      </c>
      <c r="D583">
        <v>0.86954605404496299</v>
      </c>
      <c r="E583">
        <v>0</v>
      </c>
      <c r="F583">
        <v>0</v>
      </c>
      <c r="G583">
        <v>0.80175170426593501</v>
      </c>
      <c r="H583">
        <v>0.236892060031823</v>
      </c>
      <c r="I583" t="s">
        <v>1701</v>
      </c>
    </row>
    <row r="584" spans="1:9" x14ac:dyDescent="0.4">
      <c r="A584" t="s">
        <v>1702</v>
      </c>
      <c r="B584" t="s">
        <v>1703</v>
      </c>
      <c r="C584">
        <v>0.74557559525455697</v>
      </c>
      <c r="D584">
        <v>0.86954605404496299</v>
      </c>
      <c r="E584">
        <v>0</v>
      </c>
      <c r="F584">
        <v>0</v>
      </c>
      <c r="G584">
        <v>0.75144757433489795</v>
      </c>
      <c r="H584">
        <v>0.22062406688682001</v>
      </c>
      <c r="I584" t="s">
        <v>1704</v>
      </c>
    </row>
    <row r="585" spans="1:9" x14ac:dyDescent="0.4">
      <c r="A585" t="s">
        <v>1705</v>
      </c>
      <c r="B585" t="s">
        <v>1706</v>
      </c>
      <c r="C585">
        <v>0.74609871334960498</v>
      </c>
      <c r="D585">
        <v>0.86954605404496299</v>
      </c>
      <c r="E585">
        <v>0</v>
      </c>
      <c r="F585">
        <v>0</v>
      </c>
      <c r="G585">
        <v>0.79966521769613597</v>
      </c>
      <c r="H585">
        <v>0.234219834351618</v>
      </c>
      <c r="I585" t="s">
        <v>1707</v>
      </c>
    </row>
    <row r="586" spans="1:9" x14ac:dyDescent="0.4">
      <c r="A586" t="s">
        <v>1708</v>
      </c>
      <c r="B586" t="s">
        <v>1709</v>
      </c>
      <c r="C586">
        <v>0.74696687462012201</v>
      </c>
      <c r="D586">
        <v>0.86954605404496299</v>
      </c>
      <c r="E586">
        <v>0</v>
      </c>
      <c r="F586">
        <v>0</v>
      </c>
      <c r="G586">
        <v>0.74928797159689398</v>
      </c>
      <c r="H586">
        <v>0.218593106330952</v>
      </c>
      <c r="I586" t="s">
        <v>1710</v>
      </c>
    </row>
    <row r="587" spans="1:9" x14ac:dyDescent="0.4">
      <c r="A587" t="s">
        <v>1711</v>
      </c>
      <c r="B587" t="s">
        <v>1712</v>
      </c>
      <c r="C587">
        <v>0.74835174670390503</v>
      </c>
      <c r="D587">
        <v>0.86967156912177401</v>
      </c>
      <c r="E587">
        <v>0</v>
      </c>
      <c r="F587">
        <v>0</v>
      </c>
      <c r="G587">
        <v>0.74714030036572998</v>
      </c>
      <c r="H587">
        <v>0.21658264553968101</v>
      </c>
      <c r="I587" t="s">
        <v>1713</v>
      </c>
    </row>
    <row r="588" spans="1:9" x14ac:dyDescent="0.4">
      <c r="A588" t="s">
        <v>1714</v>
      </c>
      <c r="B588" t="s">
        <v>1715</v>
      </c>
      <c r="C588">
        <v>0.75450486437703501</v>
      </c>
      <c r="D588">
        <v>0.87296364337812005</v>
      </c>
      <c r="E588">
        <v>0</v>
      </c>
      <c r="F588">
        <v>0</v>
      </c>
      <c r="G588">
        <v>0.73762081355801901</v>
      </c>
      <c r="H588">
        <v>0.20778302821137801</v>
      </c>
      <c r="I588" t="s">
        <v>1716</v>
      </c>
    </row>
    <row r="589" spans="1:9" x14ac:dyDescent="0.4">
      <c r="A589" t="s">
        <v>1717</v>
      </c>
      <c r="B589" t="s">
        <v>1718</v>
      </c>
      <c r="C589">
        <v>0.75454677578396701</v>
      </c>
      <c r="D589">
        <v>0.87296364337812005</v>
      </c>
      <c r="E589">
        <v>0</v>
      </c>
      <c r="F589">
        <v>0</v>
      </c>
      <c r="G589">
        <v>0.759787862513426</v>
      </c>
      <c r="H589">
        <v>0.213985139309432</v>
      </c>
      <c r="I589" t="s">
        <v>1719</v>
      </c>
    </row>
    <row r="590" spans="1:9" x14ac:dyDescent="0.4">
      <c r="A590" t="s">
        <v>1720</v>
      </c>
      <c r="B590" t="s">
        <v>1721</v>
      </c>
      <c r="C590">
        <v>0.75503022900104599</v>
      </c>
      <c r="D590">
        <v>0.87296364337812005</v>
      </c>
      <c r="E590">
        <v>0</v>
      </c>
      <c r="F590">
        <v>0</v>
      </c>
      <c r="G590">
        <v>0.71443713450292401</v>
      </c>
      <c r="H590">
        <v>0.20075504307461101</v>
      </c>
      <c r="I590" t="s">
        <v>1722</v>
      </c>
    </row>
    <row r="591" spans="1:9" x14ac:dyDescent="0.4">
      <c r="A591" t="s">
        <v>1723</v>
      </c>
      <c r="B591" t="s">
        <v>1724</v>
      </c>
      <c r="C591">
        <v>0.75775470018998303</v>
      </c>
      <c r="D591">
        <v>0.874628730219286</v>
      </c>
      <c r="E591">
        <v>0</v>
      </c>
      <c r="F591">
        <v>0</v>
      </c>
      <c r="G591">
        <v>0.70873223092544202</v>
      </c>
      <c r="H591">
        <v>0.196599174257235</v>
      </c>
      <c r="I591" t="s">
        <v>1725</v>
      </c>
    </row>
    <row r="592" spans="1:9" x14ac:dyDescent="0.4">
      <c r="A592" t="s">
        <v>1726</v>
      </c>
      <c r="B592" t="s">
        <v>1727</v>
      </c>
      <c r="C592">
        <v>0.76134088824761503</v>
      </c>
      <c r="D592">
        <v>0.87728112503659195</v>
      </c>
      <c r="E592">
        <v>0</v>
      </c>
      <c r="F592">
        <v>0</v>
      </c>
      <c r="G592">
        <v>0.70126327878265804</v>
      </c>
      <c r="H592">
        <v>0.19121631493112501</v>
      </c>
      <c r="I592" t="s">
        <v>1167</v>
      </c>
    </row>
    <row r="593" spans="1:9" x14ac:dyDescent="0.4">
      <c r="A593" t="s">
        <v>1728</v>
      </c>
      <c r="B593" t="s">
        <v>1729</v>
      </c>
      <c r="C593">
        <v>0.76487470274740099</v>
      </c>
      <c r="D593">
        <v>0.879864311775304</v>
      </c>
      <c r="E593">
        <v>0</v>
      </c>
      <c r="F593">
        <v>0</v>
      </c>
      <c r="G593">
        <v>0.69394714407502101</v>
      </c>
      <c r="H593">
        <v>0.186007844931285</v>
      </c>
      <c r="I593" t="s">
        <v>1730</v>
      </c>
    </row>
    <row r="594" spans="1:9" x14ac:dyDescent="0.4">
      <c r="A594" t="s">
        <v>1731</v>
      </c>
      <c r="B594" t="s">
        <v>1732</v>
      </c>
      <c r="C594">
        <v>0.76852340322843504</v>
      </c>
      <c r="D594">
        <v>0.879995170348297</v>
      </c>
      <c r="E594">
        <v>0</v>
      </c>
      <c r="F594">
        <v>0</v>
      </c>
      <c r="G594">
        <v>0.74136166863439501</v>
      </c>
      <c r="H594">
        <v>0.195188860794725</v>
      </c>
      <c r="I594" t="s">
        <v>1733</v>
      </c>
    </row>
    <row r="595" spans="1:9" x14ac:dyDescent="0.4">
      <c r="A595" t="s">
        <v>1734</v>
      </c>
      <c r="B595" t="s">
        <v>1735</v>
      </c>
      <c r="C595">
        <v>0.76873578114671604</v>
      </c>
      <c r="D595">
        <v>0.879995170348297</v>
      </c>
      <c r="E595">
        <v>0</v>
      </c>
      <c r="F595">
        <v>0</v>
      </c>
      <c r="G595">
        <v>0.77489015293436403</v>
      </c>
      <c r="H595">
        <v>0.20380227532665901</v>
      </c>
      <c r="I595" t="s">
        <v>1736</v>
      </c>
    </row>
    <row r="596" spans="1:9" x14ac:dyDescent="0.4">
      <c r="A596" t="s">
        <v>1737</v>
      </c>
      <c r="B596" t="s">
        <v>1738</v>
      </c>
      <c r="C596">
        <v>0.77015730033419205</v>
      </c>
      <c r="D596">
        <v>0.879995170348297</v>
      </c>
      <c r="E596">
        <v>0</v>
      </c>
      <c r="F596">
        <v>0</v>
      </c>
      <c r="G596">
        <v>0.73920722135007799</v>
      </c>
      <c r="H596">
        <v>0.19305172668107101</v>
      </c>
      <c r="I596" t="s">
        <v>1739</v>
      </c>
    </row>
    <row r="597" spans="1:9" x14ac:dyDescent="0.4">
      <c r="A597" t="s">
        <v>1740</v>
      </c>
      <c r="B597" t="s">
        <v>1738</v>
      </c>
      <c r="C597">
        <v>0.77015730033419205</v>
      </c>
      <c r="D597">
        <v>0.879995170348297</v>
      </c>
      <c r="E597">
        <v>0</v>
      </c>
      <c r="F597">
        <v>0</v>
      </c>
      <c r="G597">
        <v>0.73920722135007799</v>
      </c>
      <c r="H597">
        <v>0.19305172668107101</v>
      </c>
      <c r="I597" t="s">
        <v>1741</v>
      </c>
    </row>
    <row r="598" spans="1:9" x14ac:dyDescent="0.4">
      <c r="A598" t="s">
        <v>1742</v>
      </c>
      <c r="B598" t="s">
        <v>1743</v>
      </c>
      <c r="C598">
        <v>0.77156904075252397</v>
      </c>
      <c r="D598">
        <v>0.88013151884835605</v>
      </c>
      <c r="E598">
        <v>0</v>
      </c>
      <c r="F598">
        <v>0</v>
      </c>
      <c r="G598">
        <v>0.71138822394180601</v>
      </c>
      <c r="H598">
        <v>0.18448368365614501</v>
      </c>
      <c r="I598" t="s">
        <v>1744</v>
      </c>
    </row>
    <row r="599" spans="1:9" x14ac:dyDescent="0.4">
      <c r="A599" t="s">
        <v>1745</v>
      </c>
      <c r="B599" t="s">
        <v>1746</v>
      </c>
      <c r="C599">
        <v>0.77932645467472395</v>
      </c>
      <c r="D599">
        <v>0.88732507154030105</v>
      </c>
      <c r="E599">
        <v>0</v>
      </c>
      <c r="F599">
        <v>0</v>
      </c>
      <c r="G599">
        <v>0.66445397603485801</v>
      </c>
      <c r="H599">
        <v>0.16566515501340701</v>
      </c>
      <c r="I599" t="s">
        <v>1252</v>
      </c>
    </row>
    <row r="600" spans="1:9" x14ac:dyDescent="0.4">
      <c r="A600" t="s">
        <v>1747</v>
      </c>
      <c r="B600" t="s">
        <v>1748</v>
      </c>
      <c r="C600">
        <v>0.78094494569526796</v>
      </c>
      <c r="D600">
        <v>0.88732507154030105</v>
      </c>
      <c r="E600">
        <v>0</v>
      </c>
      <c r="F600">
        <v>0</v>
      </c>
      <c r="G600">
        <v>0.69705571932889299</v>
      </c>
      <c r="H600">
        <v>0.17234746135399301</v>
      </c>
      <c r="I600" t="s">
        <v>1749</v>
      </c>
    </row>
    <row r="601" spans="1:9" x14ac:dyDescent="0.4">
      <c r="A601" t="s">
        <v>1750</v>
      </c>
      <c r="B601" t="s">
        <v>1751</v>
      </c>
      <c r="C601">
        <v>0.78178420400026505</v>
      </c>
      <c r="D601">
        <v>0.88732507154030105</v>
      </c>
      <c r="E601">
        <v>0</v>
      </c>
      <c r="F601">
        <v>0</v>
      </c>
      <c r="G601">
        <v>0.65950256826169196</v>
      </c>
      <c r="H601">
        <v>0.162354054099279</v>
      </c>
      <c r="I601" t="s">
        <v>1752</v>
      </c>
    </row>
    <row r="602" spans="1:9" x14ac:dyDescent="0.4">
      <c r="A602" t="s">
        <v>1753</v>
      </c>
      <c r="B602" t="s">
        <v>1754</v>
      </c>
      <c r="C602">
        <v>0.78496691770531601</v>
      </c>
      <c r="D602">
        <v>0.88926905293207403</v>
      </c>
      <c r="E602">
        <v>0</v>
      </c>
      <c r="F602">
        <v>0</v>
      </c>
      <c r="G602">
        <v>0.71965561224489705</v>
      </c>
      <c r="H602">
        <v>0.174238486704201</v>
      </c>
      <c r="I602" t="s">
        <v>1755</v>
      </c>
    </row>
    <row r="603" spans="1:9" x14ac:dyDescent="0.4">
      <c r="A603" t="s">
        <v>1756</v>
      </c>
      <c r="B603" t="s">
        <v>1757</v>
      </c>
      <c r="C603">
        <v>0.78661898760349402</v>
      </c>
      <c r="D603">
        <v>0.88926905293207403</v>
      </c>
      <c r="E603">
        <v>0</v>
      </c>
      <c r="F603">
        <v>0</v>
      </c>
      <c r="G603">
        <v>0.64981348254729498</v>
      </c>
      <c r="H603">
        <v>0.155962565997249</v>
      </c>
      <c r="I603" t="s">
        <v>1234</v>
      </c>
    </row>
    <row r="604" spans="1:9" x14ac:dyDescent="0.4">
      <c r="A604" t="s">
        <v>1758</v>
      </c>
      <c r="B604" t="s">
        <v>1759</v>
      </c>
      <c r="C604">
        <v>0.78741444775042602</v>
      </c>
      <c r="D604">
        <v>0.88926905293207403</v>
      </c>
      <c r="E604">
        <v>0</v>
      </c>
      <c r="F604">
        <v>0</v>
      </c>
      <c r="G604">
        <v>0.64822567783094098</v>
      </c>
      <c r="H604">
        <v>0.15492629479695</v>
      </c>
      <c r="I604" t="s">
        <v>1760</v>
      </c>
    </row>
    <row r="605" spans="1:9" x14ac:dyDescent="0.4">
      <c r="A605" t="s">
        <v>1761</v>
      </c>
      <c r="B605" t="s">
        <v>1762</v>
      </c>
      <c r="C605">
        <v>0.79024649030802097</v>
      </c>
      <c r="D605">
        <v>0.89098983427112999</v>
      </c>
      <c r="E605">
        <v>0</v>
      </c>
      <c r="F605">
        <v>0</v>
      </c>
      <c r="G605">
        <v>0.80437333715544901</v>
      </c>
      <c r="H605">
        <v>0.189357824225244</v>
      </c>
      <c r="I605" t="s">
        <v>1763</v>
      </c>
    </row>
    <row r="606" spans="1:9" x14ac:dyDescent="0.4">
      <c r="A606" t="s">
        <v>1764</v>
      </c>
      <c r="B606" t="s">
        <v>1765</v>
      </c>
      <c r="C606">
        <v>0.79344408589480397</v>
      </c>
      <c r="D606">
        <v>0.89254875973234304</v>
      </c>
      <c r="E606">
        <v>0</v>
      </c>
      <c r="F606">
        <v>0</v>
      </c>
      <c r="G606">
        <v>0.73055349458376595</v>
      </c>
      <c r="H606">
        <v>0.16902977412457201</v>
      </c>
      <c r="I606" t="s">
        <v>1766</v>
      </c>
    </row>
    <row r="607" spans="1:9" x14ac:dyDescent="0.4">
      <c r="A607" t="s">
        <v>1767</v>
      </c>
      <c r="B607" t="s">
        <v>1768</v>
      </c>
      <c r="C607">
        <v>0.79444323197287803</v>
      </c>
      <c r="D607">
        <v>0.89254875973234304</v>
      </c>
      <c r="E607">
        <v>0</v>
      </c>
      <c r="F607">
        <v>0</v>
      </c>
      <c r="G607">
        <v>0.63427010148321605</v>
      </c>
      <c r="H607">
        <v>0.14595426954785701</v>
      </c>
      <c r="I607" t="s">
        <v>1769</v>
      </c>
    </row>
    <row r="608" spans="1:9" x14ac:dyDescent="0.4">
      <c r="A608" t="s">
        <v>1770</v>
      </c>
      <c r="B608" t="s">
        <v>1771</v>
      </c>
      <c r="C608">
        <v>0.79556108246333701</v>
      </c>
      <c r="D608">
        <v>0.89254875973234304</v>
      </c>
      <c r="E608">
        <v>0</v>
      </c>
      <c r="F608">
        <v>0</v>
      </c>
      <c r="G608">
        <v>0.70562163515712994</v>
      </c>
      <c r="H608">
        <v>0.161381065371349</v>
      </c>
      <c r="I608" t="s">
        <v>1772</v>
      </c>
    </row>
    <row r="609" spans="1:9" x14ac:dyDescent="0.4">
      <c r="A609" t="s">
        <v>1773</v>
      </c>
      <c r="B609" t="s">
        <v>1774</v>
      </c>
      <c r="C609">
        <v>0.79824854603064099</v>
      </c>
      <c r="D609">
        <v>0.89409088790603097</v>
      </c>
      <c r="E609">
        <v>0</v>
      </c>
      <c r="F609">
        <v>0</v>
      </c>
      <c r="G609">
        <v>0.62676826131687202</v>
      </c>
      <c r="H609">
        <v>0.14123299466109199</v>
      </c>
      <c r="I609" t="s">
        <v>1234</v>
      </c>
    </row>
    <row r="610" spans="1:9" x14ac:dyDescent="0.4">
      <c r="A610" t="s">
        <v>1775</v>
      </c>
      <c r="B610" t="s">
        <v>1776</v>
      </c>
      <c r="C610">
        <v>0.80190366772561705</v>
      </c>
      <c r="D610">
        <v>0.8967100126784</v>
      </c>
      <c r="E610">
        <v>0</v>
      </c>
      <c r="F610">
        <v>0</v>
      </c>
      <c r="G610">
        <v>0.69718989848972501</v>
      </c>
      <c r="H610">
        <v>0.15391637827023599</v>
      </c>
      <c r="I610" t="s">
        <v>1777</v>
      </c>
    </row>
    <row r="611" spans="1:9" x14ac:dyDescent="0.4">
      <c r="A611" t="s">
        <v>1778</v>
      </c>
      <c r="B611" t="s">
        <v>1779</v>
      </c>
      <c r="C611">
        <v>0.80765708204828202</v>
      </c>
      <c r="D611">
        <v>0.90166307028668802</v>
      </c>
      <c r="E611">
        <v>0</v>
      </c>
      <c r="F611">
        <v>0</v>
      </c>
      <c r="G611">
        <v>0.65637238062521397</v>
      </c>
      <c r="H611">
        <v>0.140212767449896</v>
      </c>
      <c r="I611" t="s">
        <v>1780</v>
      </c>
    </row>
    <row r="612" spans="1:9" x14ac:dyDescent="0.4">
      <c r="A612" t="s">
        <v>1781</v>
      </c>
      <c r="B612" t="s">
        <v>1782</v>
      </c>
      <c r="C612">
        <v>0.81038203297637001</v>
      </c>
      <c r="D612">
        <v>0.90225444456076098</v>
      </c>
      <c r="E612">
        <v>0</v>
      </c>
      <c r="F612">
        <v>0</v>
      </c>
      <c r="G612">
        <v>0.65222364489970097</v>
      </c>
      <c r="H612">
        <v>0.13712969317752699</v>
      </c>
      <c r="I612" t="s">
        <v>1783</v>
      </c>
    </row>
    <row r="613" spans="1:9" x14ac:dyDescent="0.4">
      <c r="A613" t="s">
        <v>1784</v>
      </c>
      <c r="B613" t="s">
        <v>1785</v>
      </c>
      <c r="C613">
        <v>0.81200073519710203</v>
      </c>
      <c r="D613">
        <v>0.90225444456076098</v>
      </c>
      <c r="E613">
        <v>0</v>
      </c>
      <c r="F613">
        <v>0</v>
      </c>
      <c r="G613">
        <v>0.64975845410627997</v>
      </c>
      <c r="H613">
        <v>0.135314818807096</v>
      </c>
      <c r="I613" t="s">
        <v>1786</v>
      </c>
    </row>
    <row r="614" spans="1:9" x14ac:dyDescent="0.4">
      <c r="A614" t="s">
        <v>1787</v>
      </c>
      <c r="B614" t="s">
        <v>1788</v>
      </c>
      <c r="C614">
        <v>0.81221965023361498</v>
      </c>
      <c r="D614">
        <v>0.90225444456076098</v>
      </c>
      <c r="E614">
        <v>0</v>
      </c>
      <c r="F614">
        <v>0</v>
      </c>
      <c r="G614">
        <v>0.74083745997791395</v>
      </c>
      <c r="H614">
        <v>0.15408268660788199</v>
      </c>
      <c r="I614" t="s">
        <v>1789</v>
      </c>
    </row>
    <row r="615" spans="1:9" x14ac:dyDescent="0.4">
      <c r="A615" t="s">
        <v>1790</v>
      </c>
      <c r="B615" t="s">
        <v>1791</v>
      </c>
      <c r="C615">
        <v>0.81348638613848301</v>
      </c>
      <c r="D615">
        <v>0.90225444456076098</v>
      </c>
      <c r="E615">
        <v>0</v>
      </c>
      <c r="F615">
        <v>0</v>
      </c>
      <c r="G615">
        <v>0.59706892322786298</v>
      </c>
      <c r="H615">
        <v>0.123250601722959</v>
      </c>
      <c r="I615" t="s">
        <v>1792</v>
      </c>
    </row>
    <row r="616" spans="1:9" x14ac:dyDescent="0.4">
      <c r="A616" t="s">
        <v>1793</v>
      </c>
      <c r="B616" t="s">
        <v>1794</v>
      </c>
      <c r="C616">
        <v>0.81898770541929999</v>
      </c>
      <c r="D616">
        <v>0.90604528193006095</v>
      </c>
      <c r="E616">
        <v>0</v>
      </c>
      <c r="F616">
        <v>0</v>
      </c>
      <c r="G616">
        <v>0.58646661846227999</v>
      </c>
      <c r="H616">
        <v>0.117109294537537</v>
      </c>
      <c r="I616" t="s">
        <v>1795</v>
      </c>
    </row>
    <row r="617" spans="1:9" x14ac:dyDescent="0.4">
      <c r="A617" t="s">
        <v>1796</v>
      </c>
      <c r="B617" t="s">
        <v>1797</v>
      </c>
      <c r="C617">
        <v>0.82043077391214503</v>
      </c>
      <c r="D617">
        <v>0.90604528193006095</v>
      </c>
      <c r="E617">
        <v>0</v>
      </c>
      <c r="F617">
        <v>0</v>
      </c>
      <c r="G617">
        <v>0.63690674854816098</v>
      </c>
      <c r="H617">
        <v>0.126060241188794</v>
      </c>
      <c r="I617" t="s">
        <v>1528</v>
      </c>
    </row>
    <row r="618" spans="1:9" x14ac:dyDescent="0.4">
      <c r="A618" t="s">
        <v>1798</v>
      </c>
      <c r="B618" t="s">
        <v>1799</v>
      </c>
      <c r="C618">
        <v>0.82089565191020197</v>
      </c>
      <c r="D618">
        <v>0.90604528193006095</v>
      </c>
      <c r="E618">
        <v>0</v>
      </c>
      <c r="F618">
        <v>0</v>
      </c>
      <c r="G618">
        <v>0.69705408733541696</v>
      </c>
      <c r="H618">
        <v>0.13757009027213901</v>
      </c>
      <c r="I618" t="s">
        <v>1800</v>
      </c>
    </row>
    <row r="619" spans="1:9" x14ac:dyDescent="0.4">
      <c r="A619" t="s">
        <v>1801</v>
      </c>
      <c r="B619" t="s">
        <v>1802</v>
      </c>
      <c r="C619">
        <v>0.82601917774901701</v>
      </c>
      <c r="D619">
        <v>0.90895078396975104</v>
      </c>
      <c r="E619">
        <v>0</v>
      </c>
      <c r="F619">
        <v>0</v>
      </c>
      <c r="G619">
        <v>0.69069289075488105</v>
      </c>
      <c r="H619">
        <v>0.132017166060483</v>
      </c>
      <c r="I619" t="s">
        <v>1803</v>
      </c>
    </row>
    <row r="620" spans="1:9" x14ac:dyDescent="0.4">
      <c r="A620" t="s">
        <v>1804</v>
      </c>
      <c r="B620" t="s">
        <v>1805</v>
      </c>
      <c r="C620">
        <v>0.82654396920681505</v>
      </c>
      <c r="D620">
        <v>0.90895078396975104</v>
      </c>
      <c r="E620">
        <v>0</v>
      </c>
      <c r="F620">
        <v>0</v>
      </c>
      <c r="G620">
        <v>0.76504784156653305</v>
      </c>
      <c r="H620">
        <v>0.14574326927010101</v>
      </c>
      <c r="I620" t="s">
        <v>1806</v>
      </c>
    </row>
    <row r="621" spans="1:9" x14ac:dyDescent="0.4">
      <c r="A621" t="s">
        <v>1807</v>
      </c>
      <c r="B621" t="s">
        <v>1808</v>
      </c>
      <c r="C621">
        <v>0.82753228496511799</v>
      </c>
      <c r="D621">
        <v>0.90895078396975104</v>
      </c>
      <c r="E621">
        <v>0</v>
      </c>
      <c r="F621">
        <v>0</v>
      </c>
      <c r="G621">
        <v>0.626054696477231</v>
      </c>
      <c r="H621">
        <v>0.118516634984804</v>
      </c>
      <c r="I621" t="s">
        <v>1809</v>
      </c>
    </row>
    <row r="622" spans="1:9" x14ac:dyDescent="0.4">
      <c r="A622" t="s">
        <v>1810</v>
      </c>
      <c r="B622" t="s">
        <v>1811</v>
      </c>
      <c r="C622">
        <v>0.83049907015727398</v>
      </c>
      <c r="D622">
        <v>0.91074052621111701</v>
      </c>
      <c r="E622">
        <v>0</v>
      </c>
      <c r="F622">
        <v>0</v>
      </c>
      <c r="G622">
        <v>0.62151147626499703</v>
      </c>
      <c r="H622">
        <v>0.115432375292834</v>
      </c>
      <c r="I622" t="s">
        <v>1812</v>
      </c>
    </row>
    <row r="623" spans="1:9" x14ac:dyDescent="0.4">
      <c r="A623" t="s">
        <v>1813</v>
      </c>
      <c r="B623" t="s">
        <v>1814</v>
      </c>
      <c r="C623">
        <v>0.83454927172080595</v>
      </c>
      <c r="D623">
        <v>0.91371069781650904</v>
      </c>
      <c r="E623">
        <v>0</v>
      </c>
      <c r="F623">
        <v>0</v>
      </c>
      <c r="G623">
        <v>0.55675830469644905</v>
      </c>
      <c r="H623">
        <v>0.10069725242286801</v>
      </c>
      <c r="I623" t="s">
        <v>1815</v>
      </c>
    </row>
    <row r="624" spans="1:9" x14ac:dyDescent="0.4">
      <c r="A624" t="s">
        <v>1816</v>
      </c>
      <c r="B624" t="s">
        <v>1817</v>
      </c>
      <c r="C624">
        <v>0.83989659451849097</v>
      </c>
      <c r="D624">
        <v>0.917309067358415</v>
      </c>
      <c r="E624">
        <v>0</v>
      </c>
      <c r="F624">
        <v>0</v>
      </c>
      <c r="G624">
        <v>0.64586405529953905</v>
      </c>
      <c r="H624">
        <v>0.11268809757498199</v>
      </c>
      <c r="I624" t="s">
        <v>1818</v>
      </c>
    </row>
    <row r="625" spans="1:9" x14ac:dyDescent="0.4">
      <c r="A625" t="s">
        <v>1819</v>
      </c>
      <c r="B625" t="s">
        <v>1820</v>
      </c>
      <c r="C625">
        <v>0.84052989431960501</v>
      </c>
      <c r="D625">
        <v>0.917309067358415</v>
      </c>
      <c r="E625">
        <v>0</v>
      </c>
      <c r="F625">
        <v>0</v>
      </c>
      <c r="G625">
        <v>0.60609532903636498</v>
      </c>
      <c r="H625">
        <v>0.105292553056778</v>
      </c>
      <c r="I625" t="s">
        <v>1821</v>
      </c>
    </row>
    <row r="626" spans="1:9" x14ac:dyDescent="0.4">
      <c r="A626" t="s">
        <v>1822</v>
      </c>
      <c r="B626" t="s">
        <v>1823</v>
      </c>
      <c r="C626">
        <v>0.84248789159093596</v>
      </c>
      <c r="D626">
        <v>0.91797480667748299</v>
      </c>
      <c r="E626">
        <v>0</v>
      </c>
      <c r="F626">
        <v>0</v>
      </c>
      <c r="G626">
        <v>0.66993598348903605</v>
      </c>
      <c r="H626">
        <v>0.11482434036151699</v>
      </c>
      <c r="I626" t="s">
        <v>1824</v>
      </c>
    </row>
    <row r="627" spans="1:9" x14ac:dyDescent="0.4">
      <c r="A627" t="s">
        <v>1825</v>
      </c>
      <c r="B627" t="s">
        <v>1826</v>
      </c>
      <c r="C627">
        <v>0.84592633961069896</v>
      </c>
      <c r="D627">
        <v>0.91967716341851502</v>
      </c>
      <c r="E627">
        <v>0</v>
      </c>
      <c r="F627">
        <v>0</v>
      </c>
      <c r="G627">
        <v>0.53524581128747795</v>
      </c>
      <c r="H627">
        <v>8.9558930698962494E-2</v>
      </c>
      <c r="I627" t="s">
        <v>1827</v>
      </c>
    </row>
    <row r="628" spans="1:9" x14ac:dyDescent="0.4">
      <c r="A628" t="s">
        <v>1828</v>
      </c>
      <c r="B628" t="s">
        <v>1829</v>
      </c>
      <c r="C628">
        <v>0.84675122094480004</v>
      </c>
      <c r="D628">
        <v>0.91967716341851502</v>
      </c>
      <c r="E628">
        <v>0</v>
      </c>
      <c r="F628">
        <v>0</v>
      </c>
      <c r="G628">
        <v>0.66447326680624597</v>
      </c>
      <c r="H628">
        <v>0.110534028473444</v>
      </c>
      <c r="I628" t="s">
        <v>1830</v>
      </c>
    </row>
    <row r="629" spans="1:9" x14ac:dyDescent="0.4">
      <c r="A629" t="s">
        <v>1831</v>
      </c>
      <c r="B629" t="s">
        <v>1832</v>
      </c>
      <c r="C629">
        <v>0.84919405748022803</v>
      </c>
      <c r="D629">
        <v>0.92052050054923995</v>
      </c>
      <c r="E629">
        <v>0</v>
      </c>
      <c r="F629">
        <v>0</v>
      </c>
      <c r="G629">
        <v>0.66132438139585203</v>
      </c>
      <c r="H629">
        <v>0.108105074373869</v>
      </c>
      <c r="I629" t="s">
        <v>1833</v>
      </c>
    </row>
    <row r="630" spans="1:9" x14ac:dyDescent="0.4">
      <c r="A630" t="s">
        <v>1834</v>
      </c>
      <c r="B630" t="s">
        <v>1835</v>
      </c>
      <c r="C630">
        <v>0.85023112312110505</v>
      </c>
      <c r="D630">
        <v>0.92052050054923995</v>
      </c>
      <c r="E630">
        <v>0</v>
      </c>
      <c r="F630">
        <v>0</v>
      </c>
      <c r="G630">
        <v>0.65998324641284001</v>
      </c>
      <c r="H630">
        <v>0.107080339336587</v>
      </c>
      <c r="I630" t="s">
        <v>1836</v>
      </c>
    </row>
    <row r="631" spans="1:9" x14ac:dyDescent="0.4">
      <c r="A631" t="s">
        <v>1837</v>
      </c>
      <c r="B631" t="s">
        <v>1838</v>
      </c>
      <c r="C631">
        <v>0.85160472084967498</v>
      </c>
      <c r="D631">
        <v>0.92054415063274397</v>
      </c>
      <c r="E631">
        <v>0</v>
      </c>
      <c r="F631">
        <v>0</v>
      </c>
      <c r="G631">
        <v>0.65820282667097896</v>
      </c>
      <c r="H631">
        <v>0.105728964643294</v>
      </c>
      <c r="I631" t="s">
        <v>1839</v>
      </c>
    </row>
    <row r="632" spans="1:9" x14ac:dyDescent="0.4">
      <c r="A632" t="s">
        <v>1840</v>
      </c>
      <c r="B632" t="s">
        <v>1841</v>
      </c>
      <c r="C632">
        <v>0.85437209709381101</v>
      </c>
      <c r="D632">
        <v>0.92207194630885203</v>
      </c>
      <c r="E632">
        <v>0</v>
      </c>
      <c r="F632">
        <v>0</v>
      </c>
      <c r="G632">
        <v>0.58463005104864996</v>
      </c>
      <c r="H632">
        <v>9.2014028785967303E-2</v>
      </c>
      <c r="I632" t="s">
        <v>1842</v>
      </c>
    </row>
    <row r="633" spans="1:9" x14ac:dyDescent="0.4">
      <c r="A633" t="s">
        <v>1843</v>
      </c>
      <c r="B633" t="s">
        <v>1844</v>
      </c>
      <c r="C633">
        <v>0.85864633313221395</v>
      </c>
      <c r="D633">
        <v>0.92233941233433003</v>
      </c>
      <c r="E633">
        <v>0</v>
      </c>
      <c r="F633">
        <v>0</v>
      </c>
      <c r="G633">
        <v>0.64899863409788305</v>
      </c>
      <c r="H633">
        <v>9.89061983701056E-2</v>
      </c>
      <c r="I633" t="s">
        <v>1845</v>
      </c>
    </row>
    <row r="634" spans="1:9" x14ac:dyDescent="0.4">
      <c r="A634" t="s">
        <v>1846</v>
      </c>
      <c r="B634" t="s">
        <v>1847</v>
      </c>
      <c r="C634">
        <v>0.85897460821578997</v>
      </c>
      <c r="D634">
        <v>0.92233941233433003</v>
      </c>
      <c r="E634">
        <v>0</v>
      </c>
      <c r="F634">
        <v>0</v>
      </c>
      <c r="G634">
        <v>0.64856623675929603</v>
      </c>
      <c r="H634">
        <v>9.8592391305057606E-2</v>
      </c>
      <c r="I634" t="s">
        <v>1848</v>
      </c>
    </row>
    <row r="635" spans="1:9" x14ac:dyDescent="0.4">
      <c r="A635" t="s">
        <v>1849</v>
      </c>
      <c r="B635" t="s">
        <v>1850</v>
      </c>
      <c r="C635">
        <v>0.86025376249639596</v>
      </c>
      <c r="D635">
        <v>0.92233941233433003</v>
      </c>
      <c r="E635">
        <v>0</v>
      </c>
      <c r="F635">
        <v>0</v>
      </c>
      <c r="G635">
        <v>0.50830712788259902</v>
      </c>
      <c r="H635">
        <v>7.6514384482679998E-2</v>
      </c>
      <c r="I635" t="s">
        <v>1851</v>
      </c>
    </row>
    <row r="636" spans="1:9" x14ac:dyDescent="0.4">
      <c r="A636" t="s">
        <v>1852</v>
      </c>
      <c r="B636" t="s">
        <v>1853</v>
      </c>
      <c r="C636">
        <v>0.86181989316630403</v>
      </c>
      <c r="D636">
        <v>0.92233941233433003</v>
      </c>
      <c r="E636">
        <v>0</v>
      </c>
      <c r="F636">
        <v>0</v>
      </c>
      <c r="G636">
        <v>0.50536793829476701</v>
      </c>
      <c r="H636">
        <v>7.5152745975048896E-2</v>
      </c>
      <c r="I636" t="s">
        <v>1760</v>
      </c>
    </row>
    <row r="637" spans="1:9" x14ac:dyDescent="0.4">
      <c r="A637" t="s">
        <v>1854</v>
      </c>
      <c r="B637" t="s">
        <v>1855</v>
      </c>
      <c r="C637">
        <v>0.86509229179293601</v>
      </c>
      <c r="D637">
        <v>0.92233941233433003</v>
      </c>
      <c r="E637">
        <v>0</v>
      </c>
      <c r="F637">
        <v>0</v>
      </c>
      <c r="G637">
        <v>0.64045002891540903</v>
      </c>
      <c r="H637">
        <v>9.2813430274883202E-2</v>
      </c>
      <c r="I637" t="s">
        <v>1856</v>
      </c>
    </row>
    <row r="638" spans="1:9" x14ac:dyDescent="0.4">
      <c r="A638" t="s">
        <v>1857</v>
      </c>
      <c r="B638" t="s">
        <v>1858</v>
      </c>
      <c r="C638">
        <v>0.86554033980606104</v>
      </c>
      <c r="D638">
        <v>0.92233941233433003</v>
      </c>
      <c r="E638">
        <v>0</v>
      </c>
      <c r="F638">
        <v>0</v>
      </c>
      <c r="G638">
        <v>0.56708437261959799</v>
      </c>
      <c r="H638">
        <v>8.1887718789664402E-2</v>
      </c>
      <c r="I638" t="s">
        <v>1859</v>
      </c>
    </row>
    <row r="639" spans="1:9" x14ac:dyDescent="0.4">
      <c r="A639" t="s">
        <v>1860</v>
      </c>
      <c r="B639" t="s">
        <v>1861</v>
      </c>
      <c r="C639">
        <v>0.86609985301999104</v>
      </c>
      <c r="D639">
        <v>0.92233941233433003</v>
      </c>
      <c r="E639">
        <v>0</v>
      </c>
      <c r="F639">
        <v>0</v>
      </c>
      <c r="G639">
        <v>0.60906215921483098</v>
      </c>
      <c r="H639">
        <v>8.7555775371680897E-2</v>
      </c>
      <c r="I639" t="s">
        <v>1862</v>
      </c>
    </row>
    <row r="640" spans="1:9" x14ac:dyDescent="0.4">
      <c r="A640" t="s">
        <v>1863</v>
      </c>
      <c r="B640" t="s">
        <v>1864</v>
      </c>
      <c r="C640">
        <v>0.86691633963511205</v>
      </c>
      <c r="D640">
        <v>0.92233941233433003</v>
      </c>
      <c r="E640">
        <v>0</v>
      </c>
      <c r="F640">
        <v>0</v>
      </c>
      <c r="G640">
        <v>0.495805197462656</v>
      </c>
      <c r="H640">
        <v>7.0807328967572303E-2</v>
      </c>
      <c r="I640" t="s">
        <v>1865</v>
      </c>
    </row>
    <row r="641" spans="1:9" x14ac:dyDescent="0.4">
      <c r="A641" t="s">
        <v>1866</v>
      </c>
      <c r="B641" t="s">
        <v>1867</v>
      </c>
      <c r="C641">
        <v>0.86741567040174306</v>
      </c>
      <c r="D641">
        <v>0.92233941233433003</v>
      </c>
      <c r="E641">
        <v>0</v>
      </c>
      <c r="F641">
        <v>0</v>
      </c>
      <c r="G641">
        <v>0.49486825980392102</v>
      </c>
      <c r="H641">
        <v>7.0388567662062904E-2</v>
      </c>
      <c r="I641" t="s">
        <v>1865</v>
      </c>
    </row>
    <row r="642" spans="1:9" x14ac:dyDescent="0.4">
      <c r="A642" t="s">
        <v>1868</v>
      </c>
      <c r="B642" t="s">
        <v>1869</v>
      </c>
      <c r="C642">
        <v>0.868163822769905</v>
      </c>
      <c r="D642">
        <v>0.92233941233433003</v>
      </c>
      <c r="E642">
        <v>0</v>
      </c>
      <c r="F642">
        <v>0</v>
      </c>
      <c r="G642">
        <v>0.60608988276161502</v>
      </c>
      <c r="H642">
        <v>8.5685863971005E-2</v>
      </c>
      <c r="I642" t="s">
        <v>1870</v>
      </c>
    </row>
    <row r="643" spans="1:9" x14ac:dyDescent="0.4">
      <c r="A643" t="s">
        <v>1871</v>
      </c>
      <c r="B643" t="s">
        <v>1872</v>
      </c>
      <c r="C643">
        <v>0.87182729364570599</v>
      </c>
      <c r="D643">
        <v>0.92410718072605202</v>
      </c>
      <c r="E643">
        <v>0</v>
      </c>
      <c r="F643">
        <v>0</v>
      </c>
      <c r="G643">
        <v>0.48658830620855897</v>
      </c>
      <c r="H643">
        <v>6.6742365556418895E-2</v>
      </c>
      <c r="I643" t="s">
        <v>1873</v>
      </c>
    </row>
    <row r="644" spans="1:9" x14ac:dyDescent="0.4">
      <c r="A644" t="s">
        <v>1874</v>
      </c>
      <c r="B644" t="s">
        <v>1875</v>
      </c>
      <c r="C644">
        <v>0.87254172864442203</v>
      </c>
      <c r="D644">
        <v>0.92410718072605202</v>
      </c>
      <c r="E644">
        <v>0</v>
      </c>
      <c r="F644">
        <v>0</v>
      </c>
      <c r="G644">
        <v>0.59974201870364396</v>
      </c>
      <c r="H644">
        <v>8.1771705305456605E-2</v>
      </c>
      <c r="I644" t="s">
        <v>1876</v>
      </c>
    </row>
    <row r="645" spans="1:9" x14ac:dyDescent="0.4">
      <c r="A645" t="s">
        <v>1877</v>
      </c>
      <c r="B645" t="s">
        <v>1878</v>
      </c>
      <c r="C645">
        <v>0.87515817004158802</v>
      </c>
      <c r="D645">
        <v>0.92543899658124396</v>
      </c>
      <c r="E645">
        <v>0</v>
      </c>
      <c r="F645">
        <v>0</v>
      </c>
      <c r="G645">
        <v>0.48033234126984098</v>
      </c>
      <c r="H645">
        <v>6.4052626657552E-2</v>
      </c>
      <c r="I645" t="s">
        <v>1769</v>
      </c>
    </row>
    <row r="646" spans="1:9" x14ac:dyDescent="0.4">
      <c r="A646" t="s">
        <v>1879</v>
      </c>
      <c r="B646" t="s">
        <v>1880</v>
      </c>
      <c r="C646">
        <v>0.87959067327967799</v>
      </c>
      <c r="D646">
        <v>0.92868410620691599</v>
      </c>
      <c r="E646">
        <v>0</v>
      </c>
      <c r="F646">
        <v>0</v>
      </c>
      <c r="G646">
        <v>0.54461052026444301</v>
      </c>
      <c r="H646">
        <v>6.9872780215147007E-2</v>
      </c>
      <c r="I646" t="s">
        <v>1881</v>
      </c>
    </row>
    <row r="647" spans="1:9" x14ac:dyDescent="0.4">
      <c r="A647" t="s">
        <v>1882</v>
      </c>
      <c r="B647" t="s">
        <v>1883</v>
      </c>
      <c r="C647">
        <v>0.88201093589315904</v>
      </c>
      <c r="D647">
        <v>0.92885057478023703</v>
      </c>
      <c r="E647">
        <v>0</v>
      </c>
      <c r="F647">
        <v>0</v>
      </c>
      <c r="G647">
        <v>0.46743961352656999</v>
      </c>
      <c r="H647">
        <v>5.8687428686073302E-2</v>
      </c>
      <c r="I647" t="s">
        <v>1815</v>
      </c>
    </row>
    <row r="648" spans="1:9" x14ac:dyDescent="0.4">
      <c r="A648" t="s">
        <v>1884</v>
      </c>
      <c r="B648" t="s">
        <v>1885</v>
      </c>
      <c r="C648">
        <v>0.88247624358709797</v>
      </c>
      <c r="D648">
        <v>0.92885057478023703</v>
      </c>
      <c r="E648">
        <v>0</v>
      </c>
      <c r="F648">
        <v>0</v>
      </c>
      <c r="G648">
        <v>0.58509453781512599</v>
      </c>
      <c r="H648">
        <v>7.3150514281283899E-2</v>
      </c>
      <c r="I648" t="s">
        <v>1886</v>
      </c>
    </row>
    <row r="649" spans="1:9" x14ac:dyDescent="0.4">
      <c r="A649" t="s">
        <v>1887</v>
      </c>
      <c r="B649" t="s">
        <v>1888</v>
      </c>
      <c r="C649">
        <v>0.88891179739751502</v>
      </c>
      <c r="D649">
        <v>0.93317947365172205</v>
      </c>
      <c r="E649">
        <v>0</v>
      </c>
      <c r="F649">
        <v>0</v>
      </c>
      <c r="G649">
        <v>0.45440872344425598</v>
      </c>
      <c r="H649">
        <v>5.3509927972481698E-2</v>
      </c>
      <c r="I649" t="s">
        <v>923</v>
      </c>
    </row>
    <row r="650" spans="1:9" x14ac:dyDescent="0.4">
      <c r="A650" t="s">
        <v>1889</v>
      </c>
      <c r="B650" t="s">
        <v>1890</v>
      </c>
      <c r="C650">
        <v>0.88932963054327097</v>
      </c>
      <c r="D650">
        <v>0.93317947365172205</v>
      </c>
      <c r="E650">
        <v>0</v>
      </c>
      <c r="F650">
        <v>0</v>
      </c>
      <c r="G650">
        <v>0.45361768018018001</v>
      </c>
      <c r="H650">
        <v>5.32036039092725E-2</v>
      </c>
      <c r="I650" t="s">
        <v>1760</v>
      </c>
    </row>
    <row r="651" spans="1:9" x14ac:dyDescent="0.4">
      <c r="A651" t="s">
        <v>1891</v>
      </c>
      <c r="B651" t="s">
        <v>1892</v>
      </c>
      <c r="C651">
        <v>0.90166579121610801</v>
      </c>
      <c r="D651">
        <v>0.94466831356641401</v>
      </c>
      <c r="E651">
        <v>0</v>
      </c>
      <c r="F651">
        <v>0</v>
      </c>
      <c r="G651">
        <v>0.55561117228951795</v>
      </c>
      <c r="H651">
        <v>5.7512061015825698E-2</v>
      </c>
      <c r="I651" t="s">
        <v>1893</v>
      </c>
    </row>
    <row r="652" spans="1:9" x14ac:dyDescent="0.4">
      <c r="A652" t="s">
        <v>1894</v>
      </c>
      <c r="B652" t="s">
        <v>1895</v>
      </c>
      <c r="C652">
        <v>0.904058416335352</v>
      </c>
      <c r="D652">
        <v>0.94572009450748795</v>
      </c>
      <c r="E652">
        <v>0</v>
      </c>
      <c r="F652">
        <v>0</v>
      </c>
      <c r="G652">
        <v>0.50389159602162703</v>
      </c>
      <c r="H652">
        <v>5.0823161855946902E-2</v>
      </c>
      <c r="I652" t="s">
        <v>1896</v>
      </c>
    </row>
    <row r="653" spans="1:9" x14ac:dyDescent="0.4">
      <c r="A653" t="s">
        <v>1897</v>
      </c>
      <c r="B653" t="s">
        <v>1898</v>
      </c>
      <c r="C653">
        <v>0.90668990205550903</v>
      </c>
      <c r="D653">
        <v>0.94701813389540201</v>
      </c>
      <c r="E653">
        <v>0</v>
      </c>
      <c r="F653">
        <v>0</v>
      </c>
      <c r="G653">
        <v>0.58131421284377105</v>
      </c>
      <c r="H653">
        <v>5.6942506656305597E-2</v>
      </c>
      <c r="I653" t="s">
        <v>1899</v>
      </c>
    </row>
    <row r="654" spans="1:9" x14ac:dyDescent="0.4">
      <c r="A654" t="s">
        <v>1900</v>
      </c>
      <c r="B654" t="s">
        <v>1901</v>
      </c>
      <c r="C654">
        <v>0.90956772479181902</v>
      </c>
      <c r="D654">
        <v>0.94856909737094697</v>
      </c>
      <c r="E654">
        <v>0</v>
      </c>
      <c r="F654">
        <v>0</v>
      </c>
      <c r="G654">
        <v>0.54288653733098102</v>
      </c>
      <c r="H654">
        <v>5.1457945626303403E-2</v>
      </c>
      <c r="I654" t="s">
        <v>1902</v>
      </c>
    </row>
    <row r="655" spans="1:9" x14ac:dyDescent="0.4">
      <c r="A655" t="s">
        <v>1903</v>
      </c>
      <c r="B655" t="s">
        <v>1904</v>
      </c>
      <c r="C655">
        <v>0.91142247852895897</v>
      </c>
      <c r="D655">
        <v>0.94898318733956799</v>
      </c>
      <c r="E655">
        <v>0</v>
      </c>
      <c r="F655">
        <v>0</v>
      </c>
      <c r="G655">
        <v>0.411247653183137</v>
      </c>
      <c r="H655">
        <v>3.81427003120203E-2</v>
      </c>
      <c r="I655" t="s">
        <v>1179</v>
      </c>
    </row>
    <row r="656" spans="1:9" x14ac:dyDescent="0.4">
      <c r="A656" t="s">
        <v>1905</v>
      </c>
      <c r="B656" t="s">
        <v>1906</v>
      </c>
      <c r="C656">
        <v>0.91275181748519396</v>
      </c>
      <c r="D656">
        <v>0.94898318733956799</v>
      </c>
      <c r="E656">
        <v>0</v>
      </c>
      <c r="F656">
        <v>0</v>
      </c>
      <c r="G656">
        <v>0.40865139949109403</v>
      </c>
      <c r="H656">
        <v>3.73063041145755E-2</v>
      </c>
      <c r="I656" t="s">
        <v>892</v>
      </c>
    </row>
    <row r="657" spans="1:9" x14ac:dyDescent="0.4">
      <c r="A657" t="s">
        <v>1907</v>
      </c>
      <c r="B657" t="s">
        <v>1908</v>
      </c>
      <c r="C657">
        <v>0.91529248483264303</v>
      </c>
      <c r="D657">
        <v>0.95017405818754497</v>
      </c>
      <c r="E657">
        <v>0</v>
      </c>
      <c r="F657">
        <v>0</v>
      </c>
      <c r="G657">
        <v>0.53340080971659898</v>
      </c>
      <c r="H657">
        <v>4.7212164033010103E-2</v>
      </c>
      <c r="I657" t="s">
        <v>1909</v>
      </c>
    </row>
    <row r="658" spans="1:9" x14ac:dyDescent="0.4">
      <c r="A658" t="s">
        <v>1910</v>
      </c>
      <c r="B658" t="s">
        <v>1911</v>
      </c>
      <c r="C658">
        <v>0.91787521182562504</v>
      </c>
      <c r="D658">
        <v>0.95140489992884403</v>
      </c>
      <c r="E658">
        <v>0</v>
      </c>
      <c r="F658">
        <v>0</v>
      </c>
      <c r="G658">
        <v>0.39857592316608698</v>
      </c>
      <c r="H658">
        <v>3.4155498371262701E-2</v>
      </c>
      <c r="I658" t="s">
        <v>1873</v>
      </c>
    </row>
    <row r="659" spans="1:9" x14ac:dyDescent="0.4">
      <c r="A659" t="s">
        <v>1912</v>
      </c>
      <c r="B659" t="s">
        <v>1913</v>
      </c>
      <c r="C659">
        <v>0.93281704459417503</v>
      </c>
      <c r="D659">
        <v>0.96340978058399995</v>
      </c>
      <c r="E659">
        <v>0</v>
      </c>
      <c r="F659">
        <v>0</v>
      </c>
      <c r="G659">
        <v>0.368381675874769</v>
      </c>
      <c r="H659">
        <v>2.5619542408316699E-2</v>
      </c>
      <c r="I659" t="s">
        <v>1851</v>
      </c>
    </row>
    <row r="660" spans="1:9" x14ac:dyDescent="0.4">
      <c r="A660" t="s">
        <v>1914</v>
      </c>
      <c r="B660" t="s">
        <v>1915</v>
      </c>
      <c r="C660">
        <v>0.93304274768950202</v>
      </c>
      <c r="D660">
        <v>0.96340978058399995</v>
      </c>
      <c r="E660">
        <v>0</v>
      </c>
      <c r="F660">
        <v>0</v>
      </c>
      <c r="G660">
        <v>0.45118533575492198</v>
      </c>
      <c r="H660">
        <v>3.1269066595689399E-2</v>
      </c>
      <c r="I660" t="s">
        <v>1916</v>
      </c>
    </row>
    <row r="661" spans="1:9" x14ac:dyDescent="0.4">
      <c r="A661" t="s">
        <v>1917</v>
      </c>
      <c r="B661" t="s">
        <v>1918</v>
      </c>
      <c r="C661">
        <v>0.93407974318917297</v>
      </c>
      <c r="D661">
        <v>0.96340978058399995</v>
      </c>
      <c r="E661">
        <v>0</v>
      </c>
      <c r="F661">
        <v>0</v>
      </c>
      <c r="G661">
        <v>0.36575979271452502</v>
      </c>
      <c r="H661">
        <v>2.4942428080426699E-2</v>
      </c>
      <c r="I661" t="s">
        <v>1919</v>
      </c>
    </row>
    <row r="662" spans="1:9" x14ac:dyDescent="0.4">
      <c r="A662" t="s">
        <v>1920</v>
      </c>
      <c r="B662" t="s">
        <v>1921</v>
      </c>
      <c r="C662">
        <v>0.93511580758593804</v>
      </c>
      <c r="D662">
        <v>0.96340978058399995</v>
      </c>
      <c r="E662">
        <v>0</v>
      </c>
      <c r="F662">
        <v>0</v>
      </c>
      <c r="G662">
        <v>0.44712645048955801</v>
      </c>
      <c r="H662">
        <v>2.9995432763532798E-2</v>
      </c>
      <c r="I662" t="s">
        <v>1922</v>
      </c>
    </row>
    <row r="663" spans="1:9" x14ac:dyDescent="0.4">
      <c r="A663" t="s">
        <v>1923</v>
      </c>
      <c r="B663" t="s">
        <v>1924</v>
      </c>
      <c r="C663">
        <v>0.93741806572923703</v>
      </c>
      <c r="D663">
        <v>0.96432281383929097</v>
      </c>
      <c r="E663">
        <v>0</v>
      </c>
      <c r="F663">
        <v>0</v>
      </c>
      <c r="G663">
        <v>0.493921163688605</v>
      </c>
      <c r="H663">
        <v>3.1920110357829698E-2</v>
      </c>
      <c r="I663" t="s">
        <v>1925</v>
      </c>
    </row>
    <row r="664" spans="1:9" x14ac:dyDescent="0.4">
      <c r="A664" t="s">
        <v>1926</v>
      </c>
      <c r="B664" t="s">
        <v>1927</v>
      </c>
      <c r="C664">
        <v>0.94422844423374597</v>
      </c>
      <c r="D664">
        <v>0.96882023615574997</v>
      </c>
      <c r="E664">
        <v>0</v>
      </c>
      <c r="F664">
        <v>0</v>
      </c>
      <c r="G664">
        <v>0.34414977720281698</v>
      </c>
      <c r="H664">
        <v>1.9749773545523101E-2</v>
      </c>
      <c r="I664" t="s">
        <v>1179</v>
      </c>
    </row>
    <row r="665" spans="1:9" x14ac:dyDescent="0.4">
      <c r="A665" t="s">
        <v>1928</v>
      </c>
      <c r="B665" t="s">
        <v>1929</v>
      </c>
      <c r="C665">
        <v>0.94590042985353995</v>
      </c>
      <c r="D665">
        <v>0.96882023615574997</v>
      </c>
      <c r="E665">
        <v>0</v>
      </c>
      <c r="F665">
        <v>0</v>
      </c>
      <c r="G665">
        <v>0.34048228766538602</v>
      </c>
      <c r="H665">
        <v>1.8936933430889601E-2</v>
      </c>
      <c r="I665" t="s">
        <v>1930</v>
      </c>
    </row>
    <row r="666" spans="1:9" x14ac:dyDescent="0.4">
      <c r="A666" t="s">
        <v>1931</v>
      </c>
      <c r="B666" t="s">
        <v>1932</v>
      </c>
      <c r="C666">
        <v>0.94631064091942696</v>
      </c>
      <c r="D666">
        <v>0.96882023615574997</v>
      </c>
      <c r="E666">
        <v>0</v>
      </c>
      <c r="F666">
        <v>0</v>
      </c>
      <c r="G666">
        <v>0.33957712501773801</v>
      </c>
      <c r="H666">
        <v>1.8739356762839301E-2</v>
      </c>
      <c r="I666" t="s">
        <v>1933</v>
      </c>
    </row>
    <row r="667" spans="1:9" x14ac:dyDescent="0.4">
      <c r="A667" t="s">
        <v>1934</v>
      </c>
      <c r="B667" t="s">
        <v>1935</v>
      </c>
      <c r="C667">
        <v>0.94831612238084195</v>
      </c>
      <c r="D667">
        <v>0.96882023615574997</v>
      </c>
      <c r="E667">
        <v>0</v>
      </c>
      <c r="F667">
        <v>0</v>
      </c>
      <c r="G667">
        <v>0.33511979823455201</v>
      </c>
      <c r="H667">
        <v>1.77839262891368E-2</v>
      </c>
      <c r="I667" t="s">
        <v>1252</v>
      </c>
    </row>
    <row r="668" spans="1:9" x14ac:dyDescent="0.4">
      <c r="A668" t="s">
        <v>1936</v>
      </c>
      <c r="B668" t="s">
        <v>1937</v>
      </c>
      <c r="C668">
        <v>0.94890322689557305</v>
      </c>
      <c r="D668">
        <v>0.96882023615574997</v>
      </c>
      <c r="E668">
        <v>0</v>
      </c>
      <c r="F668">
        <v>0</v>
      </c>
      <c r="G668">
        <v>0.333804438860971</v>
      </c>
      <c r="H668">
        <v>1.7507528538578999E-2</v>
      </c>
      <c r="I668" t="s">
        <v>1725</v>
      </c>
    </row>
    <row r="669" spans="1:9" x14ac:dyDescent="0.4">
      <c r="A669" t="s">
        <v>1938</v>
      </c>
      <c r="B669" t="s">
        <v>1939</v>
      </c>
      <c r="C669">
        <v>0.95247173815183395</v>
      </c>
      <c r="D669">
        <v>0.971007864792514</v>
      </c>
      <c r="E669">
        <v>0</v>
      </c>
      <c r="F669">
        <v>0</v>
      </c>
      <c r="G669">
        <v>0.32569870483980901</v>
      </c>
      <c r="H669">
        <v>1.5859847510208001E-2</v>
      </c>
      <c r="I669" t="s">
        <v>1940</v>
      </c>
    </row>
    <row r="670" spans="1:9" x14ac:dyDescent="0.4">
      <c r="A670" t="s">
        <v>1941</v>
      </c>
      <c r="B670" t="s">
        <v>1942</v>
      </c>
      <c r="C670">
        <v>0.95494276013908297</v>
      </c>
      <c r="D670">
        <v>0.97207177825817004</v>
      </c>
      <c r="E670">
        <v>0</v>
      </c>
      <c r="F670">
        <v>0</v>
      </c>
      <c r="G670">
        <v>0.31996381182147099</v>
      </c>
      <c r="H670">
        <v>1.4751572328605101E-2</v>
      </c>
      <c r="I670" t="s">
        <v>1752</v>
      </c>
    </row>
    <row r="671" spans="1:9" x14ac:dyDescent="0.4">
      <c r="A671" t="s">
        <v>1943</v>
      </c>
      <c r="B671" t="s">
        <v>1944</v>
      </c>
      <c r="C671">
        <v>0.95857207699771696</v>
      </c>
      <c r="D671">
        <v>0.97412333345242696</v>
      </c>
      <c r="E671">
        <v>0</v>
      </c>
      <c r="F671">
        <v>0</v>
      </c>
      <c r="G671">
        <v>0.31133307220263701</v>
      </c>
      <c r="H671">
        <v>1.3172664682848599E-2</v>
      </c>
      <c r="I671" t="s">
        <v>1167</v>
      </c>
    </row>
    <row r="672" spans="1:9" x14ac:dyDescent="0.4">
      <c r="A672" t="s">
        <v>1945</v>
      </c>
      <c r="B672" t="s">
        <v>1946</v>
      </c>
      <c r="C672">
        <v>0.95981902605958702</v>
      </c>
      <c r="D672">
        <v>0.97412333345242696</v>
      </c>
      <c r="E672">
        <v>0</v>
      </c>
      <c r="F672">
        <v>0</v>
      </c>
      <c r="G672">
        <v>0.30830422972448501</v>
      </c>
      <c r="H672">
        <v>1.2643718879558299E-2</v>
      </c>
      <c r="I672" t="s">
        <v>1309</v>
      </c>
    </row>
    <row r="673" spans="1:9" x14ac:dyDescent="0.4">
      <c r="A673" t="s">
        <v>1947</v>
      </c>
      <c r="B673" t="s">
        <v>1948</v>
      </c>
      <c r="C673">
        <v>0.96231548350914398</v>
      </c>
      <c r="D673">
        <v>0.97520363730614201</v>
      </c>
      <c r="E673">
        <v>0</v>
      </c>
      <c r="F673">
        <v>0</v>
      </c>
      <c r="G673">
        <v>0.44045597865631803</v>
      </c>
      <c r="H673">
        <v>1.6919207602190799E-2</v>
      </c>
      <c r="I673" t="s">
        <v>1949</v>
      </c>
    </row>
    <row r="674" spans="1:9" x14ac:dyDescent="0.4">
      <c r="A674" t="s">
        <v>1950</v>
      </c>
      <c r="B674" t="s">
        <v>1951</v>
      </c>
      <c r="C674">
        <v>0.96756929537230396</v>
      </c>
      <c r="D674">
        <v>0.97907086203349003</v>
      </c>
      <c r="E674">
        <v>0</v>
      </c>
      <c r="F674">
        <v>0</v>
      </c>
      <c r="G674">
        <v>0.28858530661809301</v>
      </c>
      <c r="H674">
        <v>9.5141477787907894E-3</v>
      </c>
      <c r="I674" t="s">
        <v>1952</v>
      </c>
    </row>
    <row r="675" spans="1:9" x14ac:dyDescent="0.4">
      <c r="A675" t="s">
        <v>1953</v>
      </c>
      <c r="B675" t="s">
        <v>1954</v>
      </c>
      <c r="C675">
        <v>0.97852886099974401</v>
      </c>
      <c r="D675">
        <v>0.98869162365107699</v>
      </c>
      <c r="E675">
        <v>0</v>
      </c>
      <c r="F675">
        <v>0</v>
      </c>
      <c r="G675">
        <v>0.34088025854006299</v>
      </c>
      <c r="H675">
        <v>7.3988051374620101E-3</v>
      </c>
      <c r="I675" t="s">
        <v>1955</v>
      </c>
    </row>
    <row r="676" spans="1:9" x14ac:dyDescent="0.4">
      <c r="A676" t="s">
        <v>1956</v>
      </c>
      <c r="B676" t="s">
        <v>1957</v>
      </c>
      <c r="C676">
        <v>0.98178889858020901</v>
      </c>
      <c r="D676">
        <v>0.98977907580438196</v>
      </c>
      <c r="E676">
        <v>0</v>
      </c>
      <c r="F676">
        <v>0</v>
      </c>
      <c r="G676">
        <v>0.32936216022248099</v>
      </c>
      <c r="H676">
        <v>6.0533354942246698E-3</v>
      </c>
      <c r="I676" t="s">
        <v>1958</v>
      </c>
    </row>
    <row r="677" spans="1:9" x14ac:dyDescent="0.4">
      <c r="A677" t="s">
        <v>1959</v>
      </c>
      <c r="B677" t="s">
        <v>1960</v>
      </c>
      <c r="C677">
        <v>0.98251197539465795</v>
      </c>
      <c r="D677">
        <v>0.98977907580438196</v>
      </c>
      <c r="E677">
        <v>0</v>
      </c>
      <c r="F677">
        <v>0</v>
      </c>
      <c r="G677">
        <v>0.32665016648563899</v>
      </c>
      <c r="H677">
        <v>5.7630061194289001E-3</v>
      </c>
      <c r="I677" t="s">
        <v>1961</v>
      </c>
    </row>
    <row r="678" spans="1:9" x14ac:dyDescent="0.4">
      <c r="A678" t="s">
        <v>1962</v>
      </c>
      <c r="B678" t="s">
        <v>1963</v>
      </c>
      <c r="C678">
        <v>0.98427727709355395</v>
      </c>
      <c r="D678">
        <v>0.99009280014876</v>
      </c>
      <c r="E678">
        <v>0</v>
      </c>
      <c r="F678">
        <v>0</v>
      </c>
      <c r="G678">
        <v>0.237030321345824</v>
      </c>
      <c r="H678">
        <v>3.7563702441291598E-3</v>
      </c>
      <c r="I678" t="s">
        <v>1964</v>
      </c>
    </row>
    <row r="679" spans="1:9" x14ac:dyDescent="0.4">
      <c r="A679" t="s">
        <v>1965</v>
      </c>
      <c r="B679" t="s">
        <v>1966</v>
      </c>
      <c r="C679">
        <v>0.98704668463871204</v>
      </c>
      <c r="D679">
        <v>0.99141414784507798</v>
      </c>
      <c r="E679">
        <v>0</v>
      </c>
      <c r="F679">
        <v>0</v>
      </c>
      <c r="G679">
        <v>0.226149176062445</v>
      </c>
      <c r="H679">
        <v>2.9485196451418398E-3</v>
      </c>
      <c r="I679" t="s">
        <v>1362</v>
      </c>
    </row>
    <row r="680" spans="1:9" x14ac:dyDescent="0.4">
      <c r="A680" t="s">
        <v>1967</v>
      </c>
      <c r="B680" t="s">
        <v>1968</v>
      </c>
      <c r="C680">
        <v>0.99181687305347799</v>
      </c>
      <c r="D680">
        <v>0.99473827768692002</v>
      </c>
      <c r="E680">
        <v>0</v>
      </c>
      <c r="F680">
        <v>0</v>
      </c>
      <c r="G680">
        <v>0.20386397412361201</v>
      </c>
      <c r="H680">
        <v>1.67510797673331E-3</v>
      </c>
      <c r="I680" t="s">
        <v>1255</v>
      </c>
    </row>
    <row r="681" spans="1:9" x14ac:dyDescent="0.4">
      <c r="A681" t="s">
        <v>1969</v>
      </c>
      <c r="B681" t="s">
        <v>1970</v>
      </c>
      <c r="C681">
        <v>0.99759376868425798</v>
      </c>
      <c r="D681">
        <v>0.99779496834759396</v>
      </c>
      <c r="E681">
        <v>0</v>
      </c>
      <c r="F681">
        <v>0</v>
      </c>
      <c r="G681">
        <v>0.161056679308891</v>
      </c>
      <c r="H681" s="1">
        <v>3.8800662965097598E-4</v>
      </c>
      <c r="I681" t="s">
        <v>1971</v>
      </c>
    </row>
    <row r="682" spans="1:9" x14ac:dyDescent="0.4">
      <c r="A682" t="s">
        <v>1972</v>
      </c>
      <c r="B682" t="s">
        <v>1973</v>
      </c>
      <c r="C682">
        <v>0.99779496834759396</v>
      </c>
      <c r="D682">
        <v>0.99779496834759396</v>
      </c>
      <c r="E682">
        <v>0</v>
      </c>
      <c r="F682">
        <v>0</v>
      </c>
      <c r="G682">
        <v>0.158657176503186</v>
      </c>
      <c r="H682" s="1">
        <v>3.5023037266267197E-4</v>
      </c>
      <c r="I682" t="s">
        <v>186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workbookViewId="0">
      <selection activeCell="A2" sqref="A2"/>
    </sheetView>
  </sheetViews>
  <sheetFormatPr defaultRowHeight="17.399999999999999" x14ac:dyDescent="0.4"/>
  <cols>
    <col min="1" max="1" width="19.296875" customWidth="1"/>
  </cols>
  <sheetData>
    <row r="1" spans="1: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4">
      <c r="A2" t="s">
        <v>1974</v>
      </c>
      <c r="B2" t="s">
        <v>1975</v>
      </c>
      <c r="C2" s="1">
        <v>7.1027763406211901E-11</v>
      </c>
      <c r="D2" s="1">
        <v>5.5401655456845302E-9</v>
      </c>
      <c r="E2">
        <v>0</v>
      </c>
      <c r="F2">
        <v>0</v>
      </c>
      <c r="G2">
        <v>10.4968394010073</v>
      </c>
      <c r="H2">
        <v>245.289621234902</v>
      </c>
      <c r="I2" t="s">
        <v>1976</v>
      </c>
    </row>
    <row r="3" spans="1:9" x14ac:dyDescent="0.4">
      <c r="A3" t="s">
        <v>1977</v>
      </c>
      <c r="B3" t="s">
        <v>1978</v>
      </c>
      <c r="C3">
        <v>1.9773982850065201E-3</v>
      </c>
      <c r="D3">
        <v>7.7118533115254503E-2</v>
      </c>
      <c r="E3">
        <v>0</v>
      </c>
      <c r="F3">
        <v>0</v>
      </c>
      <c r="G3">
        <v>3.0840524937507401</v>
      </c>
      <c r="H3">
        <v>19.201228468933799</v>
      </c>
      <c r="I3" t="s">
        <v>1979</v>
      </c>
    </row>
    <row r="4" spans="1:9" x14ac:dyDescent="0.4">
      <c r="A4" t="s">
        <v>1980</v>
      </c>
      <c r="B4" t="s">
        <v>1981</v>
      </c>
      <c r="C4">
        <v>8.8642847234891593E-3</v>
      </c>
      <c r="D4">
        <v>0.184425092749265</v>
      </c>
      <c r="E4">
        <v>0</v>
      </c>
      <c r="F4">
        <v>0</v>
      </c>
      <c r="G4">
        <v>4.1982507288629698</v>
      </c>
      <c r="H4">
        <v>19.839778543882101</v>
      </c>
      <c r="I4" t="s">
        <v>1982</v>
      </c>
    </row>
    <row r="5" spans="1:9" x14ac:dyDescent="0.4">
      <c r="A5" t="s">
        <v>1983</v>
      </c>
      <c r="B5" t="s">
        <v>1984</v>
      </c>
      <c r="C5">
        <v>1.0680660511545099E-2</v>
      </c>
      <c r="D5">
        <v>0.184425092749265</v>
      </c>
      <c r="E5">
        <v>0</v>
      </c>
      <c r="F5">
        <v>0</v>
      </c>
      <c r="G5">
        <v>1.95430744478572</v>
      </c>
      <c r="H5">
        <v>8.8712280461952808</v>
      </c>
      <c r="I5" t="s">
        <v>1985</v>
      </c>
    </row>
    <row r="6" spans="1:9" x14ac:dyDescent="0.4">
      <c r="A6" t="s">
        <v>1986</v>
      </c>
      <c r="B6" t="s">
        <v>1987</v>
      </c>
      <c r="C6">
        <v>1.1822121330081099E-2</v>
      </c>
      <c r="D6">
        <v>0.184425092749265</v>
      </c>
      <c r="E6">
        <v>0</v>
      </c>
      <c r="F6">
        <v>0</v>
      </c>
      <c r="G6">
        <v>2.62564782823297</v>
      </c>
      <c r="H6">
        <v>11.6520548065852</v>
      </c>
      <c r="I6" t="s">
        <v>1988</v>
      </c>
    </row>
    <row r="7" spans="1:9" x14ac:dyDescent="0.4">
      <c r="A7" t="s">
        <v>1989</v>
      </c>
      <c r="B7" t="s">
        <v>1990</v>
      </c>
      <c r="C7">
        <v>1.4519059551319E-2</v>
      </c>
      <c r="D7">
        <v>0.188747774167147</v>
      </c>
      <c r="E7">
        <v>0</v>
      </c>
      <c r="F7">
        <v>0</v>
      </c>
      <c r="G7">
        <v>2.2245668749177199</v>
      </c>
      <c r="H7">
        <v>9.4150189036775807</v>
      </c>
      <c r="I7" t="s">
        <v>1991</v>
      </c>
    </row>
    <row r="8" spans="1:9" x14ac:dyDescent="0.4">
      <c r="A8" t="s">
        <v>1992</v>
      </c>
      <c r="B8" t="s">
        <v>1993</v>
      </c>
      <c r="C8">
        <v>2.7630793283679699E-2</v>
      </c>
      <c r="D8">
        <v>0.30788598230386</v>
      </c>
      <c r="E8">
        <v>0</v>
      </c>
      <c r="F8">
        <v>0</v>
      </c>
      <c r="G8">
        <v>2.5357765151515101</v>
      </c>
      <c r="H8">
        <v>9.1004567053388108</v>
      </c>
      <c r="I8" t="s">
        <v>1994</v>
      </c>
    </row>
    <row r="9" spans="1:9" x14ac:dyDescent="0.4">
      <c r="A9" t="s">
        <v>1995</v>
      </c>
      <c r="B9" t="s">
        <v>1996</v>
      </c>
      <c r="C9">
        <v>4.5290255588488003E-2</v>
      </c>
      <c r="D9">
        <v>0.44157999198775799</v>
      </c>
      <c r="E9">
        <v>0</v>
      </c>
      <c r="F9">
        <v>0</v>
      </c>
      <c r="G9">
        <v>2.0401021400778201</v>
      </c>
      <c r="H9">
        <v>6.31342938038879</v>
      </c>
      <c r="I9" t="s">
        <v>1997</v>
      </c>
    </row>
    <row r="10" spans="1:9" x14ac:dyDescent="0.4">
      <c r="A10" t="s">
        <v>1998</v>
      </c>
      <c r="B10" t="s">
        <v>1999</v>
      </c>
      <c r="C10">
        <v>7.1525527761480398E-2</v>
      </c>
      <c r="D10">
        <v>0.563773392359051</v>
      </c>
      <c r="E10">
        <v>0</v>
      </c>
      <c r="F10">
        <v>0</v>
      </c>
      <c r="G10">
        <v>3.2418131868131801</v>
      </c>
      <c r="H10">
        <v>8.5509334352697692</v>
      </c>
      <c r="I10" t="s">
        <v>2000</v>
      </c>
    </row>
    <row r="11" spans="1:9" x14ac:dyDescent="0.4">
      <c r="A11" t="s">
        <v>2001</v>
      </c>
      <c r="B11" t="s">
        <v>2002</v>
      </c>
      <c r="C11">
        <v>7.2278640046032197E-2</v>
      </c>
      <c r="D11">
        <v>0.563773392359051</v>
      </c>
      <c r="E11">
        <v>0</v>
      </c>
      <c r="F11">
        <v>0</v>
      </c>
      <c r="G11">
        <v>4.6888389158480202</v>
      </c>
      <c r="H11">
        <v>12.318642456532899</v>
      </c>
      <c r="I11" t="s">
        <v>2003</v>
      </c>
    </row>
    <row r="12" spans="1:9" x14ac:dyDescent="0.4">
      <c r="A12" t="s">
        <v>2004</v>
      </c>
      <c r="B12" t="s">
        <v>2005</v>
      </c>
      <c r="C12">
        <v>8.0701761353718995E-2</v>
      </c>
      <c r="D12">
        <v>0.57224885323546204</v>
      </c>
      <c r="E12">
        <v>0</v>
      </c>
      <c r="F12">
        <v>0</v>
      </c>
      <c r="G12">
        <v>4.3917045580570004</v>
      </c>
      <c r="H12">
        <v>11.0538978783184</v>
      </c>
      <c r="I12" t="s">
        <v>2006</v>
      </c>
    </row>
    <row r="13" spans="1:9" x14ac:dyDescent="0.4">
      <c r="A13" t="s">
        <v>2007</v>
      </c>
      <c r="B13" t="s">
        <v>2008</v>
      </c>
      <c r="C13">
        <v>9.2774299883968597E-2</v>
      </c>
      <c r="D13">
        <v>0.58352341078846903</v>
      </c>
      <c r="E13">
        <v>0</v>
      </c>
      <c r="F13">
        <v>0</v>
      </c>
      <c r="G13">
        <v>1.81111380732831</v>
      </c>
      <c r="H13">
        <v>4.3060781416813096</v>
      </c>
      <c r="I13" t="s">
        <v>2009</v>
      </c>
    </row>
    <row r="14" spans="1:9" x14ac:dyDescent="0.4">
      <c r="A14" t="s">
        <v>2010</v>
      </c>
      <c r="B14" t="s">
        <v>2011</v>
      </c>
      <c r="C14">
        <v>9.7253901798078204E-2</v>
      </c>
      <c r="D14">
        <v>0.58352341078846903</v>
      </c>
      <c r="E14">
        <v>0</v>
      </c>
      <c r="F14">
        <v>0</v>
      </c>
      <c r="G14">
        <v>3.92481650466177</v>
      </c>
      <c r="H14">
        <v>9.1465108176144696</v>
      </c>
      <c r="I14" t="s">
        <v>2012</v>
      </c>
    </row>
    <row r="15" spans="1:9" x14ac:dyDescent="0.4">
      <c r="A15" t="s">
        <v>2013</v>
      </c>
      <c r="B15" t="s">
        <v>2014</v>
      </c>
      <c r="C15">
        <v>0.108047126906265</v>
      </c>
      <c r="D15">
        <v>0.60197684990633704</v>
      </c>
      <c r="E15">
        <v>0</v>
      </c>
      <c r="F15">
        <v>0</v>
      </c>
      <c r="G15">
        <v>2.6943681318681301</v>
      </c>
      <c r="H15">
        <v>5.9954750601549698</v>
      </c>
      <c r="I15" t="s">
        <v>2015</v>
      </c>
    </row>
    <row r="16" spans="1:9" x14ac:dyDescent="0.4">
      <c r="A16" t="s">
        <v>2016</v>
      </c>
      <c r="B16" t="s">
        <v>2017</v>
      </c>
      <c r="C16">
        <v>0.11934638207382101</v>
      </c>
      <c r="D16">
        <v>0.620601186783871</v>
      </c>
      <c r="E16">
        <v>0</v>
      </c>
      <c r="F16">
        <v>0</v>
      </c>
      <c r="G16">
        <v>1.4367423217842401</v>
      </c>
      <c r="H16">
        <v>3.0541194171380202</v>
      </c>
      <c r="I16" t="s">
        <v>2018</v>
      </c>
    </row>
    <row r="17" spans="1:9" x14ac:dyDescent="0.4">
      <c r="A17" t="s">
        <v>2019</v>
      </c>
      <c r="B17" t="s">
        <v>2020</v>
      </c>
      <c r="C17">
        <v>0.15105180303798499</v>
      </c>
      <c r="D17">
        <v>0.70097952114200401</v>
      </c>
      <c r="E17">
        <v>0</v>
      </c>
      <c r="F17">
        <v>0</v>
      </c>
      <c r="G17">
        <v>1.8367973004064699</v>
      </c>
      <c r="H17">
        <v>3.4717901531450099</v>
      </c>
      <c r="I17" t="s">
        <v>2021</v>
      </c>
    </row>
    <row r="18" spans="1:9" x14ac:dyDescent="0.4">
      <c r="A18" t="s">
        <v>2022</v>
      </c>
      <c r="B18" t="s">
        <v>2023</v>
      </c>
      <c r="C18">
        <v>0.15277758794120599</v>
      </c>
      <c r="D18">
        <v>0.70097952114200401</v>
      </c>
      <c r="E18">
        <v>0</v>
      </c>
      <c r="F18">
        <v>0</v>
      </c>
      <c r="G18">
        <v>1.82935446906035</v>
      </c>
      <c r="H18">
        <v>3.4369401169648799</v>
      </c>
      <c r="I18" t="s">
        <v>2024</v>
      </c>
    </row>
    <row r="19" spans="1:9" x14ac:dyDescent="0.4">
      <c r="A19" t="s">
        <v>2025</v>
      </c>
      <c r="B19" t="s">
        <v>2026</v>
      </c>
      <c r="C19">
        <v>0.164554877146632</v>
      </c>
      <c r="D19">
        <v>0.71307113430207203</v>
      </c>
      <c r="E19">
        <v>0</v>
      </c>
      <c r="F19">
        <v>0</v>
      </c>
      <c r="G19">
        <v>1.9337331334332799</v>
      </c>
      <c r="H19">
        <v>3.48944302889474</v>
      </c>
      <c r="I19" t="s">
        <v>2027</v>
      </c>
    </row>
    <row r="20" spans="1:9" x14ac:dyDescent="0.4">
      <c r="A20" t="s">
        <v>2028</v>
      </c>
      <c r="B20" t="s">
        <v>2029</v>
      </c>
      <c r="C20">
        <v>0.187255904989273</v>
      </c>
      <c r="D20">
        <v>0.72695604780098599</v>
      </c>
      <c r="E20">
        <v>0</v>
      </c>
      <c r="F20">
        <v>0</v>
      </c>
      <c r="G20">
        <v>1.35035042578617</v>
      </c>
      <c r="H20">
        <v>2.2622138753776899</v>
      </c>
      <c r="I20" t="s">
        <v>2030</v>
      </c>
    </row>
    <row r="21" spans="1:9" x14ac:dyDescent="0.4">
      <c r="A21" t="s">
        <v>2031</v>
      </c>
      <c r="B21" t="s">
        <v>2032</v>
      </c>
      <c r="C21">
        <v>0.203591792175953</v>
      </c>
      <c r="D21">
        <v>0.72695604780098599</v>
      </c>
      <c r="E21">
        <v>0</v>
      </c>
      <c r="F21">
        <v>0</v>
      </c>
      <c r="G21">
        <v>1.43278003930376</v>
      </c>
      <c r="H21">
        <v>2.28046759834757</v>
      </c>
      <c r="I21" t="s">
        <v>2033</v>
      </c>
    </row>
    <row r="22" spans="1:9" x14ac:dyDescent="0.4">
      <c r="A22" t="s">
        <v>2034</v>
      </c>
      <c r="B22" t="s">
        <v>2035</v>
      </c>
      <c r="C22">
        <v>0.204284400206553</v>
      </c>
      <c r="D22">
        <v>0.72695604780098599</v>
      </c>
      <c r="E22">
        <v>0</v>
      </c>
      <c r="F22">
        <v>0</v>
      </c>
      <c r="G22">
        <v>1.64218556274969</v>
      </c>
      <c r="H22">
        <v>2.6081883081225099</v>
      </c>
      <c r="I22" t="s">
        <v>2036</v>
      </c>
    </row>
    <row r="23" spans="1:9" x14ac:dyDescent="0.4">
      <c r="A23" t="s">
        <v>2037</v>
      </c>
      <c r="B23" t="s">
        <v>2038</v>
      </c>
      <c r="C23">
        <v>0.20901290291076699</v>
      </c>
      <c r="D23">
        <v>0.72695604780098599</v>
      </c>
      <c r="E23">
        <v>0</v>
      </c>
      <c r="F23">
        <v>0</v>
      </c>
      <c r="G23">
        <v>2.4018047680019499</v>
      </c>
      <c r="H23">
        <v>3.75968741238135</v>
      </c>
      <c r="I23" t="s">
        <v>1423</v>
      </c>
    </row>
    <row r="24" spans="1:9" x14ac:dyDescent="0.4">
      <c r="A24" t="s">
        <v>2039</v>
      </c>
      <c r="B24" t="s">
        <v>2040</v>
      </c>
      <c r="C24">
        <v>0.214358834607983</v>
      </c>
      <c r="D24">
        <v>0.72695604780098599</v>
      </c>
      <c r="E24">
        <v>0</v>
      </c>
      <c r="F24">
        <v>0</v>
      </c>
      <c r="G24">
        <v>2.3604435121366398</v>
      </c>
      <c r="H24">
        <v>3.6353281902751799</v>
      </c>
      <c r="I24" t="s">
        <v>2041</v>
      </c>
    </row>
    <row r="25" spans="1:9" x14ac:dyDescent="0.4">
      <c r="A25" t="s">
        <v>2042</v>
      </c>
      <c r="B25" t="s">
        <v>2043</v>
      </c>
      <c r="C25">
        <v>0.27916138627109</v>
      </c>
      <c r="D25">
        <v>0.90727450538104304</v>
      </c>
      <c r="E25">
        <v>0</v>
      </c>
      <c r="F25">
        <v>0</v>
      </c>
      <c r="G25">
        <v>1.9553078186432999</v>
      </c>
      <c r="H25">
        <v>2.494904768988</v>
      </c>
      <c r="I25" t="s">
        <v>2044</v>
      </c>
    </row>
    <row r="26" spans="1:9" x14ac:dyDescent="0.4">
      <c r="A26" t="s">
        <v>2045</v>
      </c>
      <c r="B26" t="s">
        <v>2046</v>
      </c>
      <c r="C26">
        <v>0.30353832096647199</v>
      </c>
      <c r="D26">
        <v>0.94442902314348998</v>
      </c>
      <c r="E26">
        <v>0</v>
      </c>
      <c r="F26">
        <v>0</v>
      </c>
      <c r="G26">
        <v>1.25333049886621</v>
      </c>
      <c r="H26">
        <v>1.4942800448723701</v>
      </c>
      <c r="I26" t="s">
        <v>2047</v>
      </c>
    </row>
    <row r="27" spans="1:9" x14ac:dyDescent="0.4">
      <c r="A27" t="s">
        <v>2048</v>
      </c>
      <c r="B27" t="s">
        <v>2049</v>
      </c>
      <c r="C27">
        <v>0.31480967438116297</v>
      </c>
      <c r="D27">
        <v>0.94442902314348998</v>
      </c>
      <c r="E27">
        <v>0</v>
      </c>
      <c r="F27">
        <v>0</v>
      </c>
      <c r="G27">
        <v>1.32784844640973</v>
      </c>
      <c r="H27">
        <v>1.534710013597</v>
      </c>
      <c r="I27" t="s">
        <v>2050</v>
      </c>
    </row>
    <row r="28" spans="1:9" x14ac:dyDescent="0.4">
      <c r="A28" t="s">
        <v>2051</v>
      </c>
      <c r="B28" t="s">
        <v>2052</v>
      </c>
      <c r="C28">
        <v>0.34166718800691498</v>
      </c>
      <c r="D28">
        <v>0.95218091523514503</v>
      </c>
      <c r="E28">
        <v>0</v>
      </c>
      <c r="F28">
        <v>0</v>
      </c>
      <c r="G28">
        <v>2.4353490658800299</v>
      </c>
      <c r="H28">
        <v>2.6153655639333699</v>
      </c>
      <c r="I28" t="s">
        <v>1940</v>
      </c>
    </row>
    <row r="29" spans="1:9" x14ac:dyDescent="0.4">
      <c r="A29" t="s">
        <v>2053</v>
      </c>
      <c r="B29" t="s">
        <v>2054</v>
      </c>
      <c r="C29">
        <v>0.34352638006296898</v>
      </c>
      <c r="D29">
        <v>0.95218091523514503</v>
      </c>
      <c r="E29">
        <v>0</v>
      </c>
      <c r="F29">
        <v>0</v>
      </c>
      <c r="G29">
        <v>1.2170466933139501</v>
      </c>
      <c r="H29">
        <v>1.30040389163117</v>
      </c>
      <c r="I29" t="s">
        <v>2055</v>
      </c>
    </row>
    <row r="30" spans="1:9" x14ac:dyDescent="0.4">
      <c r="A30" t="s">
        <v>2056</v>
      </c>
      <c r="B30" t="s">
        <v>2057</v>
      </c>
      <c r="C30">
        <v>0.35603667068126998</v>
      </c>
      <c r="D30">
        <v>0.95218091523514503</v>
      </c>
      <c r="E30">
        <v>0</v>
      </c>
      <c r="F30">
        <v>0</v>
      </c>
      <c r="G30">
        <v>2.3118580765639498</v>
      </c>
      <c r="H30">
        <v>2.38750564673829</v>
      </c>
      <c r="I30" t="s">
        <v>2058</v>
      </c>
    </row>
    <row r="31" spans="1:9" x14ac:dyDescent="0.4">
      <c r="A31" t="s">
        <v>2059</v>
      </c>
      <c r="B31" t="s">
        <v>1074</v>
      </c>
      <c r="C31">
        <v>0.36622342893659399</v>
      </c>
      <c r="D31">
        <v>0.95218091523514503</v>
      </c>
      <c r="E31">
        <v>0</v>
      </c>
      <c r="F31">
        <v>0</v>
      </c>
      <c r="G31">
        <v>1.5848308240246001</v>
      </c>
      <c r="H31">
        <v>1.59198105812246</v>
      </c>
      <c r="I31" t="s">
        <v>2060</v>
      </c>
    </row>
    <row r="32" spans="1:9" x14ac:dyDescent="0.4">
      <c r="A32" t="s">
        <v>2061</v>
      </c>
      <c r="B32" t="s">
        <v>2062</v>
      </c>
      <c r="C32">
        <v>0.39689190071920299</v>
      </c>
      <c r="D32">
        <v>0.95817897033921595</v>
      </c>
      <c r="E32">
        <v>0</v>
      </c>
      <c r="F32">
        <v>0</v>
      </c>
      <c r="G32">
        <v>1.22773221189008</v>
      </c>
      <c r="H32">
        <v>1.1345366873546101</v>
      </c>
      <c r="I32" t="s">
        <v>2063</v>
      </c>
    </row>
    <row r="33" spans="1:9" x14ac:dyDescent="0.4">
      <c r="A33" t="s">
        <v>2064</v>
      </c>
      <c r="B33" t="s">
        <v>2065</v>
      </c>
      <c r="C33">
        <v>0.40331702391465302</v>
      </c>
      <c r="D33">
        <v>0.95817897033921595</v>
      </c>
      <c r="E33">
        <v>0</v>
      </c>
      <c r="F33">
        <v>0</v>
      </c>
      <c r="G33">
        <v>1.1915012161018299</v>
      </c>
      <c r="H33">
        <v>1.08192166888771</v>
      </c>
      <c r="I33" t="s">
        <v>2066</v>
      </c>
    </row>
    <row r="34" spans="1:9" x14ac:dyDescent="0.4">
      <c r="A34" t="s">
        <v>2067</v>
      </c>
      <c r="B34" t="s">
        <v>2068</v>
      </c>
      <c r="C34">
        <v>0.41926670835378699</v>
      </c>
      <c r="D34">
        <v>0.95817897033921595</v>
      </c>
      <c r="E34">
        <v>0</v>
      </c>
      <c r="F34">
        <v>0</v>
      </c>
      <c r="G34">
        <v>1.1698037687357099</v>
      </c>
      <c r="H34">
        <v>1.0168496169121199</v>
      </c>
      <c r="I34" t="s">
        <v>2069</v>
      </c>
    </row>
    <row r="35" spans="1:9" x14ac:dyDescent="0.4">
      <c r="A35" t="s">
        <v>2070</v>
      </c>
      <c r="B35" t="s">
        <v>2071</v>
      </c>
      <c r="C35">
        <v>0.43319432156385101</v>
      </c>
      <c r="D35">
        <v>0.95817897033921595</v>
      </c>
      <c r="E35">
        <v>0</v>
      </c>
      <c r="F35">
        <v>0</v>
      </c>
      <c r="G35">
        <v>1.1514126170261301</v>
      </c>
      <c r="H35">
        <v>0.96323595429878905</v>
      </c>
      <c r="I35" t="s">
        <v>2072</v>
      </c>
    </row>
    <row r="36" spans="1:9" x14ac:dyDescent="0.4">
      <c r="A36" t="s">
        <v>2073</v>
      </c>
      <c r="B36" t="s">
        <v>2074</v>
      </c>
      <c r="C36">
        <v>0.43350744161520399</v>
      </c>
      <c r="D36">
        <v>0.95817897033921595</v>
      </c>
      <c r="E36">
        <v>0</v>
      </c>
      <c r="F36">
        <v>0</v>
      </c>
      <c r="G36">
        <v>1.1724064625850299</v>
      </c>
      <c r="H36">
        <v>0.97995162325482199</v>
      </c>
      <c r="I36" t="s">
        <v>2075</v>
      </c>
    </row>
    <row r="37" spans="1:9" x14ac:dyDescent="0.4">
      <c r="A37" t="s">
        <v>2076</v>
      </c>
      <c r="B37" t="s">
        <v>2077</v>
      </c>
      <c r="C37">
        <v>0.47485398111711502</v>
      </c>
      <c r="D37">
        <v>0.95817897033921595</v>
      </c>
      <c r="E37">
        <v>0</v>
      </c>
      <c r="F37">
        <v>0</v>
      </c>
      <c r="G37">
        <v>1.1789086450030599</v>
      </c>
      <c r="H37">
        <v>0.87798977347497198</v>
      </c>
      <c r="I37" t="s">
        <v>985</v>
      </c>
    </row>
    <row r="38" spans="1:9" x14ac:dyDescent="0.4">
      <c r="A38" t="s">
        <v>2078</v>
      </c>
      <c r="B38" t="s">
        <v>2079</v>
      </c>
      <c r="C38">
        <v>0.47956416066127899</v>
      </c>
      <c r="D38">
        <v>0.95817897033921595</v>
      </c>
      <c r="E38">
        <v>0</v>
      </c>
      <c r="F38">
        <v>0</v>
      </c>
      <c r="G38">
        <v>1.1702313311688299</v>
      </c>
      <c r="H38">
        <v>0.85997677592505894</v>
      </c>
      <c r="I38" t="s">
        <v>2080</v>
      </c>
    </row>
    <row r="39" spans="1:9" x14ac:dyDescent="0.4">
      <c r="A39" t="s">
        <v>2081</v>
      </c>
      <c r="B39" t="s">
        <v>2082</v>
      </c>
      <c r="C39">
        <v>0.48238124749565497</v>
      </c>
      <c r="D39">
        <v>0.95817897033921595</v>
      </c>
      <c r="E39">
        <v>0</v>
      </c>
      <c r="F39">
        <v>0</v>
      </c>
      <c r="G39">
        <v>1.1650838553242999</v>
      </c>
      <c r="H39">
        <v>0.84937002369291603</v>
      </c>
      <c r="I39" t="s">
        <v>2083</v>
      </c>
    </row>
    <row r="40" spans="1:9" x14ac:dyDescent="0.4">
      <c r="A40" t="s">
        <v>2084</v>
      </c>
      <c r="B40" t="s">
        <v>2085</v>
      </c>
      <c r="C40">
        <v>0.49679084606601598</v>
      </c>
      <c r="D40">
        <v>0.95817897033921595</v>
      </c>
      <c r="E40">
        <v>0</v>
      </c>
      <c r="F40">
        <v>0</v>
      </c>
      <c r="G40">
        <v>1.0856640915860001</v>
      </c>
      <c r="H40">
        <v>0.75951558843540201</v>
      </c>
      <c r="I40" t="s">
        <v>2086</v>
      </c>
    </row>
    <row r="41" spans="1:9" x14ac:dyDescent="0.4">
      <c r="A41" t="s">
        <v>2087</v>
      </c>
      <c r="B41" t="s">
        <v>2088</v>
      </c>
      <c r="C41">
        <v>0.50098196246254001</v>
      </c>
      <c r="D41">
        <v>0.95817897033921595</v>
      </c>
      <c r="E41">
        <v>0</v>
      </c>
      <c r="F41">
        <v>0</v>
      </c>
      <c r="G41">
        <v>1.13185301630968</v>
      </c>
      <c r="H41">
        <v>0.78232003263856897</v>
      </c>
      <c r="I41" t="s">
        <v>2089</v>
      </c>
    </row>
    <row r="42" spans="1:9" x14ac:dyDescent="0.4">
      <c r="A42" t="s">
        <v>2090</v>
      </c>
      <c r="B42" t="s">
        <v>1428</v>
      </c>
      <c r="C42">
        <v>0.55122687831077</v>
      </c>
      <c r="D42">
        <v>0.95817897033921595</v>
      </c>
      <c r="E42">
        <v>0</v>
      </c>
      <c r="F42">
        <v>0</v>
      </c>
      <c r="G42">
        <v>1.0040158371040699</v>
      </c>
      <c r="H42">
        <v>0.59800066511554695</v>
      </c>
      <c r="I42" t="s">
        <v>2091</v>
      </c>
    </row>
    <row r="43" spans="1:9" x14ac:dyDescent="0.4">
      <c r="A43" t="s">
        <v>2092</v>
      </c>
      <c r="B43" t="s">
        <v>2093</v>
      </c>
      <c r="C43">
        <v>0.56215720677302194</v>
      </c>
      <c r="D43">
        <v>0.95817897033921595</v>
      </c>
      <c r="E43">
        <v>0</v>
      </c>
      <c r="F43">
        <v>0</v>
      </c>
      <c r="G43">
        <v>0.99204855497170497</v>
      </c>
      <c r="H43">
        <v>0.57139391731260003</v>
      </c>
      <c r="I43" t="s">
        <v>2094</v>
      </c>
    </row>
    <row r="44" spans="1:9" x14ac:dyDescent="0.4">
      <c r="A44" t="s">
        <v>2095</v>
      </c>
      <c r="B44" t="s">
        <v>2096</v>
      </c>
      <c r="C44">
        <v>0.57100428996444497</v>
      </c>
      <c r="D44">
        <v>0.95817897033921595</v>
      </c>
      <c r="E44">
        <v>0</v>
      </c>
      <c r="F44">
        <v>0</v>
      </c>
      <c r="G44">
        <v>1.0018348623853199</v>
      </c>
      <c r="H44">
        <v>0.56138673711898002</v>
      </c>
      <c r="I44" t="s">
        <v>2097</v>
      </c>
    </row>
    <row r="45" spans="1:9" x14ac:dyDescent="0.4">
      <c r="A45" t="s">
        <v>2098</v>
      </c>
      <c r="B45" t="s">
        <v>2099</v>
      </c>
      <c r="C45">
        <v>0.58715662720929196</v>
      </c>
      <c r="D45">
        <v>0.95817897033921595</v>
      </c>
      <c r="E45">
        <v>0</v>
      </c>
      <c r="F45">
        <v>0</v>
      </c>
      <c r="G45">
        <v>1.02103461892852</v>
      </c>
      <c r="H45">
        <v>0.54366383850719302</v>
      </c>
      <c r="I45" t="s">
        <v>2100</v>
      </c>
    </row>
    <row r="46" spans="1:9" x14ac:dyDescent="0.4">
      <c r="A46" t="s">
        <v>2101</v>
      </c>
      <c r="B46" t="s">
        <v>2102</v>
      </c>
      <c r="C46">
        <v>0.61735981868002598</v>
      </c>
      <c r="D46">
        <v>0.95817897033921595</v>
      </c>
      <c r="E46">
        <v>0</v>
      </c>
      <c r="F46">
        <v>0</v>
      </c>
      <c r="G46">
        <v>1.0505876068376001</v>
      </c>
      <c r="H46">
        <v>0.50670181774956902</v>
      </c>
      <c r="I46" t="s">
        <v>1234</v>
      </c>
    </row>
    <row r="47" spans="1:9" x14ac:dyDescent="0.4">
      <c r="A47" t="s">
        <v>2103</v>
      </c>
      <c r="B47" t="s">
        <v>2104</v>
      </c>
      <c r="C47">
        <v>0.63400436875548705</v>
      </c>
      <c r="D47">
        <v>0.95817897033921595</v>
      </c>
      <c r="E47">
        <v>0</v>
      </c>
      <c r="F47">
        <v>0</v>
      </c>
      <c r="G47">
        <v>1.00362540849673</v>
      </c>
      <c r="H47">
        <v>0.45735153038633403</v>
      </c>
      <c r="I47" t="s">
        <v>2105</v>
      </c>
    </row>
    <row r="48" spans="1:9" x14ac:dyDescent="0.4">
      <c r="A48" t="s">
        <v>2106</v>
      </c>
      <c r="B48" t="s">
        <v>2107</v>
      </c>
      <c r="C48">
        <v>0.64339049416638305</v>
      </c>
      <c r="D48">
        <v>0.95817897033921595</v>
      </c>
      <c r="E48">
        <v>0</v>
      </c>
      <c r="F48">
        <v>0</v>
      </c>
      <c r="G48">
        <v>0.91841436477210603</v>
      </c>
      <c r="H48">
        <v>0.40502389298153901</v>
      </c>
      <c r="I48" t="s">
        <v>2108</v>
      </c>
    </row>
    <row r="49" spans="1:9" x14ac:dyDescent="0.4">
      <c r="A49" t="s">
        <v>2109</v>
      </c>
      <c r="B49" t="s">
        <v>2110</v>
      </c>
      <c r="C49">
        <v>0.66765660828201101</v>
      </c>
      <c r="D49">
        <v>0.95817897033921595</v>
      </c>
      <c r="E49">
        <v>0</v>
      </c>
      <c r="F49">
        <v>0</v>
      </c>
      <c r="G49">
        <v>0.91484899328859004</v>
      </c>
      <c r="H49">
        <v>0.36958188293869698</v>
      </c>
      <c r="I49" t="s">
        <v>1940</v>
      </c>
    </row>
    <row r="50" spans="1:9" x14ac:dyDescent="0.4">
      <c r="A50" t="s">
        <v>2111</v>
      </c>
      <c r="B50" t="s">
        <v>2112</v>
      </c>
      <c r="C50">
        <v>0.69064103634865304</v>
      </c>
      <c r="D50">
        <v>0.95817897033921595</v>
      </c>
      <c r="E50">
        <v>0</v>
      </c>
      <c r="F50">
        <v>0</v>
      </c>
      <c r="G50">
        <v>0.84489159489159404</v>
      </c>
      <c r="H50">
        <v>0.31272401341392198</v>
      </c>
      <c r="I50" t="s">
        <v>2113</v>
      </c>
    </row>
    <row r="51" spans="1:9" x14ac:dyDescent="0.4">
      <c r="A51" t="s">
        <v>2114</v>
      </c>
      <c r="B51" t="s">
        <v>2115</v>
      </c>
      <c r="C51">
        <v>0.69144885442458004</v>
      </c>
      <c r="D51">
        <v>0.95817897033921595</v>
      </c>
      <c r="E51">
        <v>0</v>
      </c>
      <c r="F51">
        <v>0</v>
      </c>
      <c r="G51">
        <v>0.85643780573025796</v>
      </c>
      <c r="H51">
        <v>0.315996511801861</v>
      </c>
      <c r="I51" t="s">
        <v>1587</v>
      </c>
    </row>
    <row r="52" spans="1:9" x14ac:dyDescent="0.4">
      <c r="A52" t="s">
        <v>2116</v>
      </c>
      <c r="B52" t="s">
        <v>2117</v>
      </c>
      <c r="C52">
        <v>0.69500868503769897</v>
      </c>
      <c r="D52">
        <v>0.95817897033921595</v>
      </c>
      <c r="E52">
        <v>0</v>
      </c>
      <c r="F52">
        <v>0</v>
      </c>
      <c r="G52">
        <v>0.86167775196512097</v>
      </c>
      <c r="H52">
        <v>0.31350502392252799</v>
      </c>
      <c r="I52" t="s">
        <v>2118</v>
      </c>
    </row>
    <row r="53" spans="1:9" x14ac:dyDescent="0.4">
      <c r="A53" t="s">
        <v>2119</v>
      </c>
      <c r="B53" t="s">
        <v>2120</v>
      </c>
      <c r="C53">
        <v>0.69514857166909005</v>
      </c>
      <c r="D53">
        <v>0.95817897033921595</v>
      </c>
      <c r="E53">
        <v>0</v>
      </c>
      <c r="F53">
        <v>0</v>
      </c>
      <c r="G53">
        <v>0.83143886288635305</v>
      </c>
      <c r="H53">
        <v>0.30233585104122002</v>
      </c>
      <c r="I53" t="s">
        <v>2121</v>
      </c>
    </row>
    <row r="54" spans="1:9" x14ac:dyDescent="0.4">
      <c r="A54" t="s">
        <v>2122</v>
      </c>
      <c r="B54" t="s">
        <v>2123</v>
      </c>
      <c r="C54">
        <v>0.69515826541905601</v>
      </c>
      <c r="D54">
        <v>0.95817897033921595</v>
      </c>
      <c r="E54">
        <v>0</v>
      </c>
      <c r="F54">
        <v>0</v>
      </c>
      <c r="G54">
        <v>0.84734905274635397</v>
      </c>
      <c r="H54">
        <v>0.30810945227154801</v>
      </c>
      <c r="I54" t="s">
        <v>2124</v>
      </c>
    </row>
    <row r="55" spans="1:9" x14ac:dyDescent="0.4">
      <c r="A55" t="s">
        <v>2125</v>
      </c>
      <c r="B55" t="s">
        <v>2126</v>
      </c>
      <c r="C55">
        <v>0.70156932451880705</v>
      </c>
      <c r="D55">
        <v>0.95817897033921595</v>
      </c>
      <c r="E55">
        <v>0</v>
      </c>
      <c r="F55">
        <v>0</v>
      </c>
      <c r="G55">
        <v>0.82103513669003403</v>
      </c>
      <c r="H55">
        <v>0.29100404932236501</v>
      </c>
      <c r="I55" t="s">
        <v>2127</v>
      </c>
    </row>
    <row r="56" spans="1:9" x14ac:dyDescent="0.4">
      <c r="A56" t="s">
        <v>2128</v>
      </c>
      <c r="B56" t="s">
        <v>2129</v>
      </c>
      <c r="C56">
        <v>0.70537749082577605</v>
      </c>
      <c r="D56">
        <v>0.95817897033921595</v>
      </c>
      <c r="E56">
        <v>0</v>
      </c>
      <c r="F56">
        <v>0</v>
      </c>
      <c r="G56">
        <v>0.82504355400696805</v>
      </c>
      <c r="H56">
        <v>0.28795849279429703</v>
      </c>
      <c r="I56" t="s">
        <v>2130</v>
      </c>
    </row>
    <row r="57" spans="1:9" x14ac:dyDescent="0.4">
      <c r="A57" t="s">
        <v>2131</v>
      </c>
      <c r="B57" t="s">
        <v>2132</v>
      </c>
      <c r="C57">
        <v>0.70600453662170604</v>
      </c>
      <c r="D57">
        <v>0.95817897033921595</v>
      </c>
      <c r="E57">
        <v>0</v>
      </c>
      <c r="F57">
        <v>0</v>
      </c>
      <c r="G57">
        <v>0.82225579053373599</v>
      </c>
      <c r="H57">
        <v>0.28625488138857202</v>
      </c>
      <c r="I57" t="s">
        <v>1725</v>
      </c>
    </row>
    <row r="58" spans="1:9" x14ac:dyDescent="0.4">
      <c r="A58" t="s">
        <v>2133</v>
      </c>
      <c r="B58" t="s">
        <v>2134</v>
      </c>
      <c r="C58">
        <v>0.70995537821290899</v>
      </c>
      <c r="D58">
        <v>0.95817897033921595</v>
      </c>
      <c r="E58">
        <v>0</v>
      </c>
      <c r="F58">
        <v>0</v>
      </c>
      <c r="G58">
        <v>0.81891307481620301</v>
      </c>
      <c r="H58">
        <v>0.28052126032278701</v>
      </c>
      <c r="I58" t="s">
        <v>2135</v>
      </c>
    </row>
    <row r="59" spans="1:9" x14ac:dyDescent="0.4">
      <c r="A59" t="s">
        <v>2136</v>
      </c>
      <c r="B59" t="s">
        <v>2137</v>
      </c>
      <c r="C59">
        <v>0.71249205486762202</v>
      </c>
      <c r="D59">
        <v>0.95817897033921595</v>
      </c>
      <c r="E59">
        <v>0</v>
      </c>
      <c r="F59">
        <v>0</v>
      </c>
      <c r="G59">
        <v>0.80736894164193795</v>
      </c>
      <c r="H59">
        <v>0.27368718623987698</v>
      </c>
      <c r="I59" t="s">
        <v>2138</v>
      </c>
    </row>
    <row r="60" spans="1:9" x14ac:dyDescent="0.4">
      <c r="A60" t="s">
        <v>2139</v>
      </c>
      <c r="B60" t="s">
        <v>2140</v>
      </c>
      <c r="C60">
        <v>0.74657600497659704</v>
      </c>
      <c r="D60">
        <v>0.97997577949257297</v>
      </c>
      <c r="E60">
        <v>0</v>
      </c>
      <c r="F60">
        <v>0</v>
      </c>
      <c r="G60">
        <v>0.79914514942367598</v>
      </c>
      <c r="H60">
        <v>0.233556444870506</v>
      </c>
      <c r="I60" t="s">
        <v>2141</v>
      </c>
    </row>
    <row r="61" spans="1:9" x14ac:dyDescent="0.4">
      <c r="A61" t="s">
        <v>2142</v>
      </c>
      <c r="B61" t="s">
        <v>2143</v>
      </c>
      <c r="C61">
        <v>0.75382752268659503</v>
      </c>
      <c r="D61">
        <v>0.97997577949257297</v>
      </c>
      <c r="E61">
        <v>0</v>
      </c>
      <c r="F61">
        <v>0</v>
      </c>
      <c r="G61">
        <v>0.73866697452474395</v>
      </c>
      <c r="H61">
        <v>0.208741146383777</v>
      </c>
      <c r="I61" t="s">
        <v>2144</v>
      </c>
    </row>
    <row r="62" spans="1:9" x14ac:dyDescent="0.4">
      <c r="A62" t="s">
        <v>2145</v>
      </c>
      <c r="B62" t="s">
        <v>2146</v>
      </c>
      <c r="C62">
        <v>0.80037880026827701</v>
      </c>
      <c r="D62">
        <v>0.99820417771330205</v>
      </c>
      <c r="E62">
        <v>0</v>
      </c>
      <c r="F62">
        <v>0</v>
      </c>
      <c r="G62">
        <v>0.78941608617867598</v>
      </c>
      <c r="H62">
        <v>0.175779408619571</v>
      </c>
      <c r="I62" t="s">
        <v>2147</v>
      </c>
    </row>
    <row r="63" spans="1:9" x14ac:dyDescent="0.4">
      <c r="A63" t="s">
        <v>2148</v>
      </c>
      <c r="B63" t="s">
        <v>2149</v>
      </c>
      <c r="C63">
        <v>0.81730925977667401</v>
      </c>
      <c r="D63">
        <v>0.99820417771330205</v>
      </c>
      <c r="E63">
        <v>0</v>
      </c>
      <c r="F63">
        <v>0</v>
      </c>
      <c r="G63">
        <v>0.64166862751689102</v>
      </c>
      <c r="H63">
        <v>0.12944876899624599</v>
      </c>
      <c r="I63" t="s">
        <v>2150</v>
      </c>
    </row>
    <row r="64" spans="1:9" x14ac:dyDescent="0.4">
      <c r="A64" t="s">
        <v>2151</v>
      </c>
      <c r="B64" t="s">
        <v>2152</v>
      </c>
      <c r="C64">
        <v>0.82327521953281402</v>
      </c>
      <c r="D64">
        <v>0.99820417771330205</v>
      </c>
      <c r="E64">
        <v>0</v>
      </c>
      <c r="F64">
        <v>0</v>
      </c>
      <c r="G64">
        <v>0.69410477053140096</v>
      </c>
      <c r="H64">
        <v>0.13497889268590499</v>
      </c>
      <c r="I64" t="s">
        <v>2153</v>
      </c>
    </row>
    <row r="65" spans="1:9" x14ac:dyDescent="0.4">
      <c r="A65" t="s">
        <v>2154</v>
      </c>
      <c r="B65" t="s">
        <v>2155</v>
      </c>
      <c r="C65">
        <v>0.84427594776711201</v>
      </c>
      <c r="D65">
        <v>0.99820417771330205</v>
      </c>
      <c r="E65">
        <v>0</v>
      </c>
      <c r="F65">
        <v>0</v>
      </c>
      <c r="G65">
        <v>0.667649843419998</v>
      </c>
      <c r="H65">
        <v>0.113017018444012</v>
      </c>
      <c r="I65" t="s">
        <v>2156</v>
      </c>
    </row>
    <row r="66" spans="1:9" x14ac:dyDescent="0.4">
      <c r="A66" t="s">
        <v>2157</v>
      </c>
      <c r="B66" t="s">
        <v>2158</v>
      </c>
      <c r="C66">
        <v>0.87421530193029995</v>
      </c>
      <c r="D66">
        <v>0.99820417771330205</v>
      </c>
      <c r="E66">
        <v>0</v>
      </c>
      <c r="F66">
        <v>0</v>
      </c>
      <c r="G66">
        <v>0.48210374352847402</v>
      </c>
      <c r="H66">
        <v>6.4808527817555694E-2</v>
      </c>
      <c r="I66" t="s">
        <v>312</v>
      </c>
    </row>
    <row r="67" spans="1:9" x14ac:dyDescent="0.4">
      <c r="A67" t="s">
        <v>2159</v>
      </c>
      <c r="B67" t="s">
        <v>2160</v>
      </c>
      <c r="C67">
        <v>0.88508059548538598</v>
      </c>
      <c r="D67">
        <v>0.99820417771330205</v>
      </c>
      <c r="E67">
        <v>0</v>
      </c>
      <c r="F67">
        <v>0</v>
      </c>
      <c r="G67">
        <v>0.46165043909889197</v>
      </c>
      <c r="H67">
        <v>5.6356702040595799E-2</v>
      </c>
      <c r="I67" t="s">
        <v>1206</v>
      </c>
    </row>
    <row r="68" spans="1:9" x14ac:dyDescent="0.4">
      <c r="A68" t="s">
        <v>2161</v>
      </c>
      <c r="B68" t="s">
        <v>2162</v>
      </c>
      <c r="C68">
        <v>0.88797791033145101</v>
      </c>
      <c r="D68">
        <v>0.99820417771330205</v>
      </c>
      <c r="E68">
        <v>0</v>
      </c>
      <c r="F68">
        <v>0</v>
      </c>
      <c r="G68">
        <v>0.53091857920430896</v>
      </c>
      <c r="H68">
        <v>6.3077593324297507E-2</v>
      </c>
      <c r="I68" t="s">
        <v>2163</v>
      </c>
    </row>
    <row r="69" spans="1:9" x14ac:dyDescent="0.4">
      <c r="A69" t="s">
        <v>2164</v>
      </c>
      <c r="B69" t="s">
        <v>2165</v>
      </c>
      <c r="C69">
        <v>0.90625714100267596</v>
      </c>
      <c r="D69">
        <v>0.99820417771330205</v>
      </c>
      <c r="E69">
        <v>0</v>
      </c>
      <c r="F69">
        <v>0</v>
      </c>
      <c r="G69">
        <v>0.42127445842068401</v>
      </c>
      <c r="H69">
        <v>4.1466968846611302E-2</v>
      </c>
      <c r="I69" t="s">
        <v>1919</v>
      </c>
    </row>
    <row r="70" spans="1:9" x14ac:dyDescent="0.4">
      <c r="A70" t="s">
        <v>2166</v>
      </c>
      <c r="B70" t="s">
        <v>2167</v>
      </c>
      <c r="C70">
        <v>0.922465790882671</v>
      </c>
      <c r="D70">
        <v>0.99820417771330205</v>
      </c>
      <c r="E70">
        <v>0</v>
      </c>
      <c r="F70">
        <v>0</v>
      </c>
      <c r="G70">
        <v>0.58263744369221004</v>
      </c>
      <c r="H70">
        <v>4.7021747207646E-2</v>
      </c>
      <c r="I70" t="s">
        <v>2168</v>
      </c>
    </row>
    <row r="71" spans="1:9" x14ac:dyDescent="0.4">
      <c r="A71" t="s">
        <v>2169</v>
      </c>
      <c r="B71" t="s">
        <v>2170</v>
      </c>
      <c r="C71">
        <v>0.926694493984343</v>
      </c>
      <c r="D71">
        <v>0.99820417771330205</v>
      </c>
      <c r="E71">
        <v>0</v>
      </c>
      <c r="F71">
        <v>0</v>
      </c>
      <c r="G71">
        <v>0.38092407671580197</v>
      </c>
      <c r="H71">
        <v>2.9000257327220402E-2</v>
      </c>
      <c r="I71" t="s">
        <v>1933</v>
      </c>
    </row>
    <row r="72" spans="1:9" x14ac:dyDescent="0.4">
      <c r="A72" t="s">
        <v>2171</v>
      </c>
      <c r="B72" t="s">
        <v>1913</v>
      </c>
      <c r="C72">
        <v>0.93281704459417503</v>
      </c>
      <c r="D72">
        <v>0.99820417771330205</v>
      </c>
      <c r="E72">
        <v>0</v>
      </c>
      <c r="F72">
        <v>0</v>
      </c>
      <c r="G72">
        <v>0.368381675874769</v>
      </c>
      <c r="H72">
        <v>2.5619542408316699E-2</v>
      </c>
      <c r="I72" t="s">
        <v>968</v>
      </c>
    </row>
    <row r="73" spans="1:9" x14ac:dyDescent="0.4">
      <c r="A73" t="s">
        <v>2172</v>
      </c>
      <c r="B73" t="s">
        <v>2173</v>
      </c>
      <c r="C73">
        <v>0.95841354905363596</v>
      </c>
      <c r="D73">
        <v>0.99820417771330205</v>
      </c>
      <c r="E73">
        <v>0</v>
      </c>
      <c r="F73">
        <v>0</v>
      </c>
      <c r="G73">
        <v>0.31171568627450902</v>
      </c>
      <c r="H73">
        <v>1.32404088576474E-2</v>
      </c>
      <c r="I73" t="s">
        <v>2105</v>
      </c>
    </row>
    <row r="74" spans="1:9" x14ac:dyDescent="0.4">
      <c r="A74" t="s">
        <v>2174</v>
      </c>
      <c r="B74" t="s">
        <v>2175</v>
      </c>
      <c r="C74">
        <v>0.95895488862627198</v>
      </c>
      <c r="D74">
        <v>0.99820417771330205</v>
      </c>
      <c r="E74">
        <v>0</v>
      </c>
      <c r="F74">
        <v>0</v>
      </c>
      <c r="G74">
        <v>0.53747076284075002</v>
      </c>
      <c r="H74">
        <v>2.2526068939692501E-2</v>
      </c>
      <c r="I74" t="s">
        <v>2176</v>
      </c>
    </row>
    <row r="75" spans="1:9" x14ac:dyDescent="0.4">
      <c r="A75" t="s">
        <v>2177</v>
      </c>
      <c r="B75" t="s">
        <v>2178</v>
      </c>
      <c r="C75">
        <v>0.96731979393915102</v>
      </c>
      <c r="D75">
        <v>0.99820417771330205</v>
      </c>
      <c r="E75">
        <v>0</v>
      </c>
      <c r="F75">
        <v>0</v>
      </c>
      <c r="G75">
        <v>0.289247900693683</v>
      </c>
      <c r="H75">
        <v>9.6105886170931906E-3</v>
      </c>
      <c r="I75" t="s">
        <v>968</v>
      </c>
    </row>
    <row r="76" spans="1:9" x14ac:dyDescent="0.4">
      <c r="A76" t="s">
        <v>2179</v>
      </c>
      <c r="B76" t="s">
        <v>2180</v>
      </c>
      <c r="C76">
        <v>0.97794633928105601</v>
      </c>
      <c r="D76">
        <v>0.99820417771330205</v>
      </c>
      <c r="E76">
        <v>0</v>
      </c>
      <c r="F76">
        <v>0</v>
      </c>
      <c r="G76">
        <v>0.34283160961805198</v>
      </c>
      <c r="H76">
        <v>7.6453088582917198E-3</v>
      </c>
      <c r="I76" t="s">
        <v>2181</v>
      </c>
    </row>
    <row r="77" spans="1:9" x14ac:dyDescent="0.4">
      <c r="A77" t="s">
        <v>2182</v>
      </c>
      <c r="B77" t="s">
        <v>2183</v>
      </c>
      <c r="C77">
        <v>0.981072132295149</v>
      </c>
      <c r="D77">
        <v>0.99820417771330205</v>
      </c>
      <c r="E77">
        <v>0</v>
      </c>
      <c r="F77">
        <v>0</v>
      </c>
      <c r="G77">
        <v>0.248446550816219</v>
      </c>
      <c r="H77">
        <v>4.7476378765160202E-3</v>
      </c>
      <c r="I77" t="s">
        <v>2184</v>
      </c>
    </row>
    <row r="78" spans="1:9" x14ac:dyDescent="0.4">
      <c r="A78" t="s">
        <v>2185</v>
      </c>
      <c r="B78" t="s">
        <v>2186</v>
      </c>
      <c r="C78">
        <v>0.98540668825543898</v>
      </c>
      <c r="D78">
        <v>0.99820417771330205</v>
      </c>
      <c r="E78">
        <v>0</v>
      </c>
      <c r="F78">
        <v>0</v>
      </c>
      <c r="G78">
        <v>0.36792413935271001</v>
      </c>
      <c r="H78">
        <v>5.4087944730383097E-3</v>
      </c>
      <c r="I78" t="s">
        <v>2187</v>
      </c>
    </row>
    <row r="79" spans="1:9" x14ac:dyDescent="0.4">
      <c r="A79" t="s">
        <v>2188</v>
      </c>
      <c r="B79" t="s">
        <v>2189</v>
      </c>
      <c r="C79">
        <v>0.99841226921896897</v>
      </c>
      <c r="D79">
        <v>0.99841226921896897</v>
      </c>
      <c r="E79">
        <v>0</v>
      </c>
      <c r="F79">
        <v>0</v>
      </c>
      <c r="G79">
        <v>0.26769350649350598</v>
      </c>
      <c r="H79" s="1">
        <v>4.25362990526997E-4</v>
      </c>
      <c r="I79" t="s">
        <v>219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2"/>
  <sheetViews>
    <sheetView workbookViewId="0">
      <selection activeCell="A2" sqref="A2:A21"/>
    </sheetView>
  </sheetViews>
  <sheetFormatPr defaultRowHeight="17.399999999999999" x14ac:dyDescent="0.4"/>
  <cols>
    <col min="1" max="1" width="24.19921875" customWidth="1"/>
  </cols>
  <sheetData>
    <row r="1" spans="1: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4">
      <c r="A2" t="s">
        <v>2191</v>
      </c>
      <c r="B2" t="s">
        <v>2192</v>
      </c>
      <c r="C2" s="1">
        <v>8.4640012864404497E-45</v>
      </c>
      <c r="D2" s="1">
        <v>7.2875051076252302E-42</v>
      </c>
      <c r="E2">
        <v>0</v>
      </c>
      <c r="F2">
        <v>0</v>
      </c>
      <c r="G2">
        <v>68.600976874003194</v>
      </c>
      <c r="H2">
        <v>6961.6619246824403</v>
      </c>
      <c r="I2" t="s">
        <v>2193</v>
      </c>
    </row>
    <row r="3" spans="1:9" x14ac:dyDescent="0.4">
      <c r="A3" t="s">
        <v>2194</v>
      </c>
      <c r="B3" t="s">
        <v>2195</v>
      </c>
      <c r="C3" s="1">
        <v>6.2217886580104897E-36</v>
      </c>
      <c r="D3" s="1">
        <v>2.67848001727351E-33</v>
      </c>
      <c r="E3">
        <v>0</v>
      </c>
      <c r="F3">
        <v>0</v>
      </c>
      <c r="G3">
        <v>50.984697847324199</v>
      </c>
      <c r="H3">
        <v>4133.0748326584298</v>
      </c>
      <c r="I3" t="s">
        <v>2196</v>
      </c>
    </row>
    <row r="4" spans="1:9" x14ac:dyDescent="0.4">
      <c r="A4" t="s">
        <v>2197</v>
      </c>
      <c r="B4" t="s">
        <v>2198</v>
      </c>
      <c r="C4" s="1">
        <v>1.0289214273043599E-27</v>
      </c>
      <c r="D4" s="1">
        <v>2.9530044963635198E-25</v>
      </c>
      <c r="E4">
        <v>0</v>
      </c>
      <c r="F4">
        <v>0</v>
      </c>
      <c r="G4">
        <v>37.357436131386798</v>
      </c>
      <c r="H4">
        <v>2321.43913837833</v>
      </c>
      <c r="I4" t="s">
        <v>2199</v>
      </c>
    </row>
    <row r="5" spans="1:9" x14ac:dyDescent="0.4">
      <c r="A5" t="s">
        <v>2200</v>
      </c>
      <c r="B5" t="s">
        <v>2201</v>
      </c>
      <c r="C5" s="1">
        <v>1.28736178517744E-24</v>
      </c>
      <c r="D5" s="1">
        <v>2.7710462425944598E-22</v>
      </c>
      <c r="E5">
        <v>0</v>
      </c>
      <c r="F5">
        <v>0</v>
      </c>
      <c r="G5">
        <v>32.751666666666601</v>
      </c>
      <c r="H5">
        <v>1801.6510793708301</v>
      </c>
      <c r="I5" t="s">
        <v>2202</v>
      </c>
    </row>
    <row r="6" spans="1:9" x14ac:dyDescent="0.4">
      <c r="A6" t="s">
        <v>2203</v>
      </c>
      <c r="B6" t="s">
        <v>2204</v>
      </c>
      <c r="C6" s="1">
        <v>1.23740625879548E-21</v>
      </c>
      <c r="D6" s="1">
        <v>2.1308135776458201E-19</v>
      </c>
      <c r="E6">
        <v>0</v>
      </c>
      <c r="F6">
        <v>0</v>
      </c>
      <c r="G6">
        <v>28.543788046485801</v>
      </c>
      <c r="H6">
        <v>1374.13419263277</v>
      </c>
      <c r="I6" t="s">
        <v>2205</v>
      </c>
    </row>
    <row r="7" spans="1:9" x14ac:dyDescent="0.4">
      <c r="A7" t="s">
        <v>2206</v>
      </c>
      <c r="B7" t="s">
        <v>2207</v>
      </c>
      <c r="C7" s="1">
        <v>3.4620083158448299E-20</v>
      </c>
      <c r="D7" s="1">
        <v>4.9679819332373299E-18</v>
      </c>
      <c r="E7">
        <v>0</v>
      </c>
      <c r="F7">
        <v>0</v>
      </c>
      <c r="G7">
        <v>26.574693987962299</v>
      </c>
      <c r="H7">
        <v>1190.8081311496701</v>
      </c>
      <c r="I7" t="s">
        <v>2208</v>
      </c>
    </row>
    <row r="8" spans="1:9" x14ac:dyDescent="0.4">
      <c r="A8" t="s">
        <v>2209</v>
      </c>
      <c r="B8" t="s">
        <v>2210</v>
      </c>
      <c r="C8" s="1">
        <v>1.9568778586250801E-13</v>
      </c>
      <c r="D8" s="1">
        <v>2.4069597661088501E-11</v>
      </c>
      <c r="E8">
        <v>0</v>
      </c>
      <c r="F8">
        <v>0</v>
      </c>
      <c r="G8">
        <v>17.887627489072301</v>
      </c>
      <c r="H8">
        <v>523.43233365542403</v>
      </c>
      <c r="I8" t="s">
        <v>2211</v>
      </c>
    </row>
    <row r="9" spans="1:9" x14ac:dyDescent="0.4">
      <c r="A9" t="s">
        <v>2212</v>
      </c>
      <c r="B9" t="s">
        <v>2213</v>
      </c>
      <c r="C9" s="1">
        <v>3.44600003450458E-12</v>
      </c>
      <c r="D9" s="1">
        <v>3.2966733663427198E-10</v>
      </c>
      <c r="E9">
        <v>0</v>
      </c>
      <c r="F9">
        <v>0</v>
      </c>
      <c r="G9">
        <v>16.353731787094802</v>
      </c>
      <c r="H9">
        <v>431.637239991917</v>
      </c>
      <c r="I9" t="s">
        <v>2214</v>
      </c>
    </row>
    <row r="10" spans="1:9" x14ac:dyDescent="0.4">
      <c r="A10" t="s">
        <v>2215</v>
      </c>
      <c r="B10" t="s">
        <v>2213</v>
      </c>
      <c r="C10" s="1">
        <v>3.44600003450458E-12</v>
      </c>
      <c r="D10" s="1">
        <v>3.2966733663427198E-10</v>
      </c>
      <c r="E10">
        <v>0</v>
      </c>
      <c r="F10">
        <v>0</v>
      </c>
      <c r="G10">
        <v>16.353731787094802</v>
      </c>
      <c r="H10">
        <v>431.637239991917</v>
      </c>
      <c r="I10" t="s">
        <v>2216</v>
      </c>
    </row>
    <row r="11" spans="1:9" x14ac:dyDescent="0.4">
      <c r="A11" t="s">
        <v>2217</v>
      </c>
      <c r="B11" t="s">
        <v>2218</v>
      </c>
      <c r="C11" s="1">
        <v>5.5535518549052803E-11</v>
      </c>
      <c r="D11" s="1">
        <v>4.7816081470734501E-9</v>
      </c>
      <c r="E11">
        <v>0</v>
      </c>
      <c r="F11">
        <v>0</v>
      </c>
      <c r="G11">
        <v>14.879545454545401</v>
      </c>
      <c r="H11">
        <v>351.36556145550401</v>
      </c>
      <c r="I11" t="s">
        <v>2219</v>
      </c>
    </row>
    <row r="12" spans="1:9" x14ac:dyDescent="0.4">
      <c r="A12" t="s">
        <v>2220</v>
      </c>
      <c r="B12" t="s">
        <v>2221</v>
      </c>
      <c r="C12" s="1">
        <v>1.08436460817483E-8</v>
      </c>
      <c r="D12" s="1">
        <v>7.7803160636544102E-7</v>
      </c>
      <c r="E12">
        <v>0</v>
      </c>
      <c r="F12">
        <v>0</v>
      </c>
      <c r="G12">
        <v>12.098398297491</v>
      </c>
      <c r="H12">
        <v>221.880832449373</v>
      </c>
      <c r="I12" t="s">
        <v>2222</v>
      </c>
    </row>
    <row r="13" spans="1:9" x14ac:dyDescent="0.4">
      <c r="A13" t="s">
        <v>2223</v>
      </c>
      <c r="B13" t="s">
        <v>2221</v>
      </c>
      <c r="C13" s="1">
        <v>1.08436460817483E-8</v>
      </c>
      <c r="D13" s="1">
        <v>7.7803160636544102E-7</v>
      </c>
      <c r="E13">
        <v>0</v>
      </c>
      <c r="F13">
        <v>0</v>
      </c>
      <c r="G13">
        <v>12.098398297491</v>
      </c>
      <c r="H13">
        <v>221.880832449373</v>
      </c>
      <c r="I13" t="s">
        <v>2224</v>
      </c>
    </row>
    <row r="14" spans="1:9" x14ac:dyDescent="0.4">
      <c r="A14" t="s">
        <v>2225</v>
      </c>
      <c r="B14" t="s">
        <v>2226</v>
      </c>
      <c r="C14" s="1">
        <v>1.2983659638629601E-7</v>
      </c>
      <c r="D14" s="1">
        <v>8.5991776529693094E-6</v>
      </c>
      <c r="E14">
        <v>0</v>
      </c>
      <c r="F14">
        <v>0</v>
      </c>
      <c r="G14">
        <v>10.785961443400801</v>
      </c>
      <c r="H14">
        <v>171.032873342936</v>
      </c>
      <c r="I14" t="s">
        <v>2227</v>
      </c>
    </row>
    <row r="15" spans="1:9" x14ac:dyDescent="0.4">
      <c r="A15" t="s">
        <v>2228</v>
      </c>
      <c r="B15" t="s">
        <v>2229</v>
      </c>
      <c r="C15" s="1">
        <v>1.31535380871363E-5</v>
      </c>
      <c r="D15" s="1">
        <v>7.0782476831402505E-4</v>
      </c>
      <c r="E15">
        <v>0</v>
      </c>
      <c r="F15">
        <v>0</v>
      </c>
      <c r="G15">
        <v>8.3049431667988305</v>
      </c>
      <c r="H15">
        <v>93.337759530422801</v>
      </c>
      <c r="I15" t="s">
        <v>2230</v>
      </c>
    </row>
    <row r="16" spans="1:9" x14ac:dyDescent="0.4">
      <c r="A16" t="s">
        <v>2231</v>
      </c>
      <c r="B16" t="s">
        <v>2229</v>
      </c>
      <c r="C16" s="1">
        <v>1.31535380871363E-5</v>
      </c>
      <c r="D16" s="1">
        <v>7.0782476831402505E-4</v>
      </c>
      <c r="E16">
        <v>0</v>
      </c>
      <c r="F16">
        <v>0</v>
      </c>
      <c r="G16">
        <v>8.3049431667988305</v>
      </c>
      <c r="H16">
        <v>93.337759530422801</v>
      </c>
      <c r="I16" t="s">
        <v>2232</v>
      </c>
    </row>
    <row r="17" spans="1:9" x14ac:dyDescent="0.4">
      <c r="A17" t="s">
        <v>2233</v>
      </c>
      <c r="B17" t="s">
        <v>2229</v>
      </c>
      <c r="C17" s="1">
        <v>1.31535380871363E-5</v>
      </c>
      <c r="D17" s="1">
        <v>7.0782476831402505E-4</v>
      </c>
      <c r="E17">
        <v>0</v>
      </c>
      <c r="F17">
        <v>0</v>
      </c>
      <c r="G17">
        <v>8.3049431667988305</v>
      </c>
      <c r="H17">
        <v>93.337759530422801</v>
      </c>
      <c r="I17" t="s">
        <v>2234</v>
      </c>
    </row>
    <row r="18" spans="1:9" x14ac:dyDescent="0.4">
      <c r="A18" t="s">
        <v>2235</v>
      </c>
      <c r="B18" t="s">
        <v>2236</v>
      </c>
      <c r="C18" s="1">
        <v>7.8047299508359901E-4</v>
      </c>
      <c r="D18">
        <v>3.35993624383489E-2</v>
      </c>
      <c r="E18">
        <v>0</v>
      </c>
      <c r="F18">
        <v>0</v>
      </c>
      <c r="G18">
        <v>6.0009169171208798</v>
      </c>
      <c r="H18">
        <v>42.940223610398</v>
      </c>
      <c r="I18" t="s">
        <v>2237</v>
      </c>
    </row>
    <row r="19" spans="1:9" x14ac:dyDescent="0.4">
      <c r="A19" t="s">
        <v>2238</v>
      </c>
      <c r="B19" t="s">
        <v>2236</v>
      </c>
      <c r="C19" s="1">
        <v>7.8047299508359901E-4</v>
      </c>
      <c r="D19">
        <v>3.35993624383489E-2</v>
      </c>
      <c r="E19">
        <v>0</v>
      </c>
      <c r="F19">
        <v>0</v>
      </c>
      <c r="G19">
        <v>6.0009169171208798</v>
      </c>
      <c r="H19">
        <v>42.940223610398</v>
      </c>
      <c r="I19" t="s">
        <v>2239</v>
      </c>
    </row>
    <row r="20" spans="1:9" x14ac:dyDescent="0.4">
      <c r="A20" t="s">
        <v>2240</v>
      </c>
      <c r="B20" t="s">
        <v>2236</v>
      </c>
      <c r="C20" s="1">
        <v>7.8047299508359901E-4</v>
      </c>
      <c r="D20">
        <v>3.35993624383489E-2</v>
      </c>
      <c r="E20">
        <v>0</v>
      </c>
      <c r="F20">
        <v>0</v>
      </c>
      <c r="G20">
        <v>6.0009169171208798</v>
      </c>
      <c r="H20">
        <v>42.940223610398</v>
      </c>
      <c r="I20" t="s">
        <v>2241</v>
      </c>
    </row>
    <row r="21" spans="1:9" x14ac:dyDescent="0.4">
      <c r="A21" t="s">
        <v>2242</v>
      </c>
      <c r="B21" t="s">
        <v>2236</v>
      </c>
      <c r="C21" s="1">
        <v>7.8047299508359901E-4</v>
      </c>
      <c r="D21">
        <v>3.35993624383489E-2</v>
      </c>
      <c r="E21">
        <v>0</v>
      </c>
      <c r="F21">
        <v>0</v>
      </c>
      <c r="G21">
        <v>6.0009169171208798</v>
      </c>
      <c r="H21">
        <v>42.940223610398</v>
      </c>
      <c r="I21" t="s">
        <v>2243</v>
      </c>
    </row>
    <row r="22" spans="1:9" x14ac:dyDescent="0.4">
      <c r="A22" t="s">
        <v>2244</v>
      </c>
      <c r="B22" t="s">
        <v>2245</v>
      </c>
      <c r="C22">
        <v>4.7369137498158402E-3</v>
      </c>
      <c r="D22">
        <v>0.12359038601792199</v>
      </c>
      <c r="E22">
        <v>0</v>
      </c>
      <c r="F22">
        <v>0</v>
      </c>
      <c r="G22">
        <v>4.9102140856342498</v>
      </c>
      <c r="H22">
        <v>26.281279928601599</v>
      </c>
      <c r="I22" t="s">
        <v>2246</v>
      </c>
    </row>
    <row r="23" spans="1:9" x14ac:dyDescent="0.4">
      <c r="A23" t="s">
        <v>2247</v>
      </c>
      <c r="B23" t="s">
        <v>2245</v>
      </c>
      <c r="C23">
        <v>4.7369137498158402E-3</v>
      </c>
      <c r="D23">
        <v>0.12359038601792199</v>
      </c>
      <c r="E23">
        <v>0</v>
      </c>
      <c r="F23">
        <v>0</v>
      </c>
      <c r="G23">
        <v>4.9102140856342498</v>
      </c>
      <c r="H23">
        <v>26.281279928601599</v>
      </c>
      <c r="I23" t="s">
        <v>2248</v>
      </c>
    </row>
    <row r="24" spans="1:9" x14ac:dyDescent="0.4">
      <c r="A24" t="s">
        <v>2249</v>
      </c>
      <c r="B24" t="s">
        <v>2245</v>
      </c>
      <c r="C24">
        <v>4.7369137498158402E-3</v>
      </c>
      <c r="D24">
        <v>0.12359038601792199</v>
      </c>
      <c r="E24">
        <v>0</v>
      </c>
      <c r="F24">
        <v>0</v>
      </c>
      <c r="G24">
        <v>4.9102140856342498</v>
      </c>
      <c r="H24">
        <v>26.281279928601599</v>
      </c>
      <c r="I24" t="s">
        <v>2250</v>
      </c>
    </row>
    <row r="25" spans="1:9" x14ac:dyDescent="0.4">
      <c r="A25" t="s">
        <v>2251</v>
      </c>
      <c r="B25" t="s">
        <v>2245</v>
      </c>
      <c r="C25">
        <v>4.7369137498158402E-3</v>
      </c>
      <c r="D25">
        <v>0.12359038601792199</v>
      </c>
      <c r="E25">
        <v>0</v>
      </c>
      <c r="F25">
        <v>0</v>
      </c>
      <c r="G25">
        <v>4.9102140856342498</v>
      </c>
      <c r="H25">
        <v>26.281279928601599</v>
      </c>
      <c r="I25" t="s">
        <v>2252</v>
      </c>
    </row>
    <row r="26" spans="1:9" x14ac:dyDescent="0.4">
      <c r="A26" t="s">
        <v>2253</v>
      </c>
      <c r="B26" t="s">
        <v>2245</v>
      </c>
      <c r="C26">
        <v>4.7369137498158402E-3</v>
      </c>
      <c r="D26">
        <v>0.12359038601792199</v>
      </c>
      <c r="E26">
        <v>0</v>
      </c>
      <c r="F26">
        <v>0</v>
      </c>
      <c r="G26">
        <v>4.9102140856342498</v>
      </c>
      <c r="H26">
        <v>26.281279928601599</v>
      </c>
      <c r="I26" t="s">
        <v>2254</v>
      </c>
    </row>
    <row r="27" spans="1:9" x14ac:dyDescent="0.4">
      <c r="A27" t="s">
        <v>2255</v>
      </c>
      <c r="B27" t="s">
        <v>2245</v>
      </c>
      <c r="C27">
        <v>4.7369137498158402E-3</v>
      </c>
      <c r="D27">
        <v>0.12359038601792199</v>
      </c>
      <c r="E27">
        <v>0</v>
      </c>
      <c r="F27">
        <v>0</v>
      </c>
      <c r="G27">
        <v>4.9102140856342498</v>
      </c>
      <c r="H27">
        <v>26.281279928601599</v>
      </c>
      <c r="I27" t="s">
        <v>2256</v>
      </c>
    </row>
    <row r="28" spans="1:9" x14ac:dyDescent="0.4">
      <c r="A28" t="s">
        <v>2257</v>
      </c>
      <c r="B28" t="s">
        <v>2245</v>
      </c>
      <c r="C28">
        <v>4.7369137498158402E-3</v>
      </c>
      <c r="D28">
        <v>0.12359038601792199</v>
      </c>
      <c r="E28">
        <v>0</v>
      </c>
      <c r="F28">
        <v>0</v>
      </c>
      <c r="G28">
        <v>4.9102140856342498</v>
      </c>
      <c r="H28">
        <v>26.281279928601599</v>
      </c>
      <c r="I28" t="s">
        <v>2258</v>
      </c>
    </row>
    <row r="29" spans="1:9" x14ac:dyDescent="0.4">
      <c r="A29" t="s">
        <v>2259</v>
      </c>
      <c r="B29" t="s">
        <v>2245</v>
      </c>
      <c r="C29">
        <v>4.7369137498158402E-3</v>
      </c>
      <c r="D29">
        <v>0.12359038601792199</v>
      </c>
      <c r="E29">
        <v>0</v>
      </c>
      <c r="F29">
        <v>0</v>
      </c>
      <c r="G29">
        <v>4.9102140856342498</v>
      </c>
      <c r="H29">
        <v>26.281279928601599</v>
      </c>
      <c r="I29" t="s">
        <v>2260</v>
      </c>
    </row>
    <row r="30" spans="1:9" x14ac:dyDescent="0.4">
      <c r="A30" t="s">
        <v>2261</v>
      </c>
      <c r="B30" t="s">
        <v>2245</v>
      </c>
      <c r="C30">
        <v>4.7369137498158402E-3</v>
      </c>
      <c r="D30">
        <v>0.12359038601792199</v>
      </c>
      <c r="E30">
        <v>0</v>
      </c>
      <c r="F30">
        <v>0</v>
      </c>
      <c r="G30">
        <v>4.9102140856342498</v>
      </c>
      <c r="H30">
        <v>26.281279928601599</v>
      </c>
      <c r="I30" t="s">
        <v>2262</v>
      </c>
    </row>
    <row r="31" spans="1:9" x14ac:dyDescent="0.4">
      <c r="A31" t="s">
        <v>2263</v>
      </c>
      <c r="B31" t="s">
        <v>2245</v>
      </c>
      <c r="C31">
        <v>4.7369137498158402E-3</v>
      </c>
      <c r="D31">
        <v>0.12359038601792199</v>
      </c>
      <c r="E31">
        <v>0</v>
      </c>
      <c r="F31">
        <v>0</v>
      </c>
      <c r="G31">
        <v>4.9102140856342498</v>
      </c>
      <c r="H31">
        <v>26.281279928601599</v>
      </c>
      <c r="I31" t="s">
        <v>2264</v>
      </c>
    </row>
    <row r="32" spans="1:9" x14ac:dyDescent="0.4">
      <c r="A32" t="s">
        <v>2265</v>
      </c>
      <c r="B32" t="s">
        <v>2245</v>
      </c>
      <c r="C32">
        <v>4.7369137498158402E-3</v>
      </c>
      <c r="D32">
        <v>0.12359038601792199</v>
      </c>
      <c r="E32">
        <v>0</v>
      </c>
      <c r="F32">
        <v>0</v>
      </c>
      <c r="G32">
        <v>4.9102140856342498</v>
      </c>
      <c r="H32">
        <v>26.281279928601599</v>
      </c>
      <c r="I32" t="s">
        <v>2266</v>
      </c>
    </row>
    <row r="33" spans="1:9" x14ac:dyDescent="0.4">
      <c r="A33" t="s">
        <v>2267</v>
      </c>
      <c r="B33" t="s">
        <v>2245</v>
      </c>
      <c r="C33">
        <v>4.7369137498158402E-3</v>
      </c>
      <c r="D33">
        <v>0.12359038601792199</v>
      </c>
      <c r="E33">
        <v>0</v>
      </c>
      <c r="F33">
        <v>0</v>
      </c>
      <c r="G33">
        <v>4.9102140856342498</v>
      </c>
      <c r="H33">
        <v>26.281279928601599</v>
      </c>
      <c r="I33" t="s">
        <v>2268</v>
      </c>
    </row>
    <row r="34" spans="1:9" x14ac:dyDescent="0.4">
      <c r="A34" t="s">
        <v>2269</v>
      </c>
      <c r="B34" t="s">
        <v>2245</v>
      </c>
      <c r="C34">
        <v>4.7369137498158402E-3</v>
      </c>
      <c r="D34">
        <v>0.12359038601792199</v>
      </c>
      <c r="E34">
        <v>0</v>
      </c>
      <c r="F34">
        <v>0</v>
      </c>
      <c r="G34">
        <v>4.9102140856342498</v>
      </c>
      <c r="H34">
        <v>26.281279928601599</v>
      </c>
      <c r="I34" t="s">
        <v>2270</v>
      </c>
    </row>
    <row r="35" spans="1:9" x14ac:dyDescent="0.4">
      <c r="A35" t="s">
        <v>2271</v>
      </c>
      <c r="B35" t="s">
        <v>2272</v>
      </c>
      <c r="C35">
        <v>2.3817570702092099E-2</v>
      </c>
      <c r="D35">
        <v>0.44580279075002899</v>
      </c>
      <c r="E35">
        <v>0</v>
      </c>
      <c r="F35">
        <v>0</v>
      </c>
      <c r="G35">
        <v>3.8579218865143701</v>
      </c>
      <c r="H35">
        <v>14.418333785333701</v>
      </c>
      <c r="I35" t="s">
        <v>2273</v>
      </c>
    </row>
    <row r="36" spans="1:9" x14ac:dyDescent="0.4">
      <c r="A36" t="s">
        <v>2274</v>
      </c>
      <c r="B36" t="s">
        <v>2272</v>
      </c>
      <c r="C36">
        <v>2.3817570702092099E-2</v>
      </c>
      <c r="D36">
        <v>0.44580279075002899</v>
      </c>
      <c r="E36">
        <v>0</v>
      </c>
      <c r="F36">
        <v>0</v>
      </c>
      <c r="G36">
        <v>3.8579218865143701</v>
      </c>
      <c r="H36">
        <v>14.418333785333701</v>
      </c>
      <c r="I36" t="s">
        <v>2275</v>
      </c>
    </row>
    <row r="37" spans="1:9" x14ac:dyDescent="0.4">
      <c r="A37" t="s">
        <v>2276</v>
      </c>
      <c r="B37" t="s">
        <v>2272</v>
      </c>
      <c r="C37">
        <v>2.3817570702092099E-2</v>
      </c>
      <c r="D37">
        <v>0.44580279075002899</v>
      </c>
      <c r="E37">
        <v>0</v>
      </c>
      <c r="F37">
        <v>0</v>
      </c>
      <c r="G37">
        <v>3.8579218865143701</v>
      </c>
      <c r="H37">
        <v>14.418333785333701</v>
      </c>
      <c r="I37" t="s">
        <v>2277</v>
      </c>
    </row>
    <row r="38" spans="1:9" x14ac:dyDescent="0.4">
      <c r="A38" t="s">
        <v>2278</v>
      </c>
      <c r="B38" t="s">
        <v>2272</v>
      </c>
      <c r="C38">
        <v>2.3817570702092099E-2</v>
      </c>
      <c r="D38">
        <v>0.44580279075002899</v>
      </c>
      <c r="E38">
        <v>0</v>
      </c>
      <c r="F38">
        <v>0</v>
      </c>
      <c r="G38">
        <v>3.8579218865143701</v>
      </c>
      <c r="H38">
        <v>14.418333785333701</v>
      </c>
      <c r="I38" t="s">
        <v>2279</v>
      </c>
    </row>
    <row r="39" spans="1:9" x14ac:dyDescent="0.4">
      <c r="A39" t="s">
        <v>2280</v>
      </c>
      <c r="B39" t="s">
        <v>2272</v>
      </c>
      <c r="C39">
        <v>2.3817570702092099E-2</v>
      </c>
      <c r="D39">
        <v>0.44580279075002899</v>
      </c>
      <c r="E39">
        <v>0</v>
      </c>
      <c r="F39">
        <v>0</v>
      </c>
      <c r="G39">
        <v>3.8579218865143701</v>
      </c>
      <c r="H39">
        <v>14.418333785333701</v>
      </c>
      <c r="I39" t="s">
        <v>2281</v>
      </c>
    </row>
    <row r="40" spans="1:9" x14ac:dyDescent="0.4">
      <c r="A40" t="s">
        <v>2282</v>
      </c>
      <c r="B40" t="s">
        <v>2272</v>
      </c>
      <c r="C40">
        <v>2.3817570702092099E-2</v>
      </c>
      <c r="D40">
        <v>0.44580279075002899</v>
      </c>
      <c r="E40">
        <v>0</v>
      </c>
      <c r="F40">
        <v>0</v>
      </c>
      <c r="G40">
        <v>3.8579218865143701</v>
      </c>
      <c r="H40">
        <v>14.418333785333701</v>
      </c>
      <c r="I40" t="s">
        <v>2283</v>
      </c>
    </row>
    <row r="41" spans="1:9" x14ac:dyDescent="0.4">
      <c r="A41" t="s">
        <v>2284</v>
      </c>
      <c r="B41" t="s">
        <v>2272</v>
      </c>
      <c r="C41">
        <v>2.3817570702092099E-2</v>
      </c>
      <c r="D41">
        <v>0.44580279075002899</v>
      </c>
      <c r="E41">
        <v>0</v>
      </c>
      <c r="F41">
        <v>0</v>
      </c>
      <c r="G41">
        <v>3.8579218865143701</v>
      </c>
      <c r="H41">
        <v>14.418333785333701</v>
      </c>
      <c r="I41" t="s">
        <v>2285</v>
      </c>
    </row>
    <row r="42" spans="1:9" x14ac:dyDescent="0.4">
      <c r="A42" t="s">
        <v>2286</v>
      </c>
      <c r="B42" t="s">
        <v>2272</v>
      </c>
      <c r="C42">
        <v>2.3817570702092099E-2</v>
      </c>
      <c r="D42">
        <v>0.44580279075002899</v>
      </c>
      <c r="E42">
        <v>0</v>
      </c>
      <c r="F42">
        <v>0</v>
      </c>
      <c r="G42">
        <v>3.8579218865143701</v>
      </c>
      <c r="H42">
        <v>14.418333785333701</v>
      </c>
      <c r="I42" t="s">
        <v>2273</v>
      </c>
    </row>
    <row r="43" spans="1:9" x14ac:dyDescent="0.4">
      <c r="A43" t="s">
        <v>2287</v>
      </c>
      <c r="B43" t="s">
        <v>2272</v>
      </c>
      <c r="C43">
        <v>2.3817570702092099E-2</v>
      </c>
      <c r="D43">
        <v>0.44580279075002899</v>
      </c>
      <c r="E43">
        <v>0</v>
      </c>
      <c r="F43">
        <v>0</v>
      </c>
      <c r="G43">
        <v>3.8579218865143701</v>
      </c>
      <c r="H43">
        <v>14.418333785333701</v>
      </c>
      <c r="I43" t="s">
        <v>2275</v>
      </c>
    </row>
    <row r="44" spans="1:9" x14ac:dyDescent="0.4">
      <c r="A44" t="s">
        <v>2288</v>
      </c>
      <c r="B44" t="s">
        <v>2272</v>
      </c>
      <c r="C44">
        <v>2.3817570702092099E-2</v>
      </c>
      <c r="D44">
        <v>0.44580279075002899</v>
      </c>
      <c r="E44">
        <v>0</v>
      </c>
      <c r="F44">
        <v>0</v>
      </c>
      <c r="G44">
        <v>3.8579218865143701</v>
      </c>
      <c r="H44">
        <v>14.418333785333701</v>
      </c>
      <c r="I44" t="s">
        <v>2289</v>
      </c>
    </row>
    <row r="45" spans="1:9" x14ac:dyDescent="0.4">
      <c r="A45" t="s">
        <v>2290</v>
      </c>
      <c r="B45" t="s">
        <v>2272</v>
      </c>
      <c r="C45">
        <v>2.3817570702092099E-2</v>
      </c>
      <c r="D45">
        <v>0.44580279075002899</v>
      </c>
      <c r="E45">
        <v>0</v>
      </c>
      <c r="F45">
        <v>0</v>
      </c>
      <c r="G45">
        <v>3.8579218865143701</v>
      </c>
      <c r="H45">
        <v>14.418333785333701</v>
      </c>
      <c r="I45" t="s">
        <v>2291</v>
      </c>
    </row>
    <row r="46" spans="1:9" x14ac:dyDescent="0.4">
      <c r="A46" t="s">
        <v>2292</v>
      </c>
      <c r="B46" t="s">
        <v>2272</v>
      </c>
      <c r="C46">
        <v>2.3817570702092099E-2</v>
      </c>
      <c r="D46">
        <v>0.44580279075002899</v>
      </c>
      <c r="E46">
        <v>0</v>
      </c>
      <c r="F46">
        <v>0</v>
      </c>
      <c r="G46">
        <v>3.8579218865143701</v>
      </c>
      <c r="H46">
        <v>14.418333785333701</v>
      </c>
      <c r="I46" t="s">
        <v>2293</v>
      </c>
    </row>
    <row r="47" spans="1:9" x14ac:dyDescent="0.4">
      <c r="A47" t="s">
        <v>2294</v>
      </c>
      <c r="B47" t="s">
        <v>2272</v>
      </c>
      <c r="C47">
        <v>2.3817570702092099E-2</v>
      </c>
      <c r="D47">
        <v>0.44580279075002899</v>
      </c>
      <c r="E47">
        <v>0</v>
      </c>
      <c r="F47">
        <v>0</v>
      </c>
      <c r="G47">
        <v>3.8579218865143701</v>
      </c>
      <c r="H47">
        <v>14.418333785333701</v>
      </c>
      <c r="I47" t="s">
        <v>2295</v>
      </c>
    </row>
    <row r="48" spans="1:9" x14ac:dyDescent="0.4">
      <c r="A48" t="s">
        <v>2296</v>
      </c>
      <c r="B48" t="s">
        <v>2297</v>
      </c>
      <c r="C48">
        <v>9.6132826420719297E-2</v>
      </c>
      <c r="D48">
        <v>0.66765660828201101</v>
      </c>
      <c r="E48">
        <v>0</v>
      </c>
      <c r="F48">
        <v>0</v>
      </c>
      <c r="G48">
        <v>2.8423262548262498</v>
      </c>
      <c r="H48">
        <v>6.6567975418109899</v>
      </c>
      <c r="I48" t="s">
        <v>2298</v>
      </c>
    </row>
    <row r="49" spans="1:9" x14ac:dyDescent="0.4">
      <c r="A49" t="s">
        <v>2299</v>
      </c>
      <c r="B49" t="s">
        <v>2297</v>
      </c>
      <c r="C49">
        <v>9.6132826420719297E-2</v>
      </c>
      <c r="D49">
        <v>0.66765660828201101</v>
      </c>
      <c r="E49">
        <v>0</v>
      </c>
      <c r="F49">
        <v>0</v>
      </c>
      <c r="G49">
        <v>2.8423262548262498</v>
      </c>
      <c r="H49">
        <v>6.6567975418109899</v>
      </c>
      <c r="I49" t="s">
        <v>2300</v>
      </c>
    </row>
    <row r="50" spans="1:9" x14ac:dyDescent="0.4">
      <c r="A50" t="s">
        <v>2301</v>
      </c>
      <c r="B50" t="s">
        <v>2297</v>
      </c>
      <c r="C50">
        <v>9.6132826420719297E-2</v>
      </c>
      <c r="D50">
        <v>0.66765660828201101</v>
      </c>
      <c r="E50">
        <v>0</v>
      </c>
      <c r="F50">
        <v>0</v>
      </c>
      <c r="G50">
        <v>2.8423262548262498</v>
      </c>
      <c r="H50">
        <v>6.6567975418109899</v>
      </c>
      <c r="I50" t="s">
        <v>2302</v>
      </c>
    </row>
    <row r="51" spans="1:9" x14ac:dyDescent="0.4">
      <c r="A51" t="s">
        <v>2303</v>
      </c>
      <c r="B51" t="s">
        <v>2297</v>
      </c>
      <c r="C51">
        <v>9.6132826420719297E-2</v>
      </c>
      <c r="D51">
        <v>0.66765660828201101</v>
      </c>
      <c r="E51">
        <v>0</v>
      </c>
      <c r="F51">
        <v>0</v>
      </c>
      <c r="G51">
        <v>2.8423262548262498</v>
      </c>
      <c r="H51">
        <v>6.6567975418109899</v>
      </c>
      <c r="I51" t="s">
        <v>2300</v>
      </c>
    </row>
    <row r="52" spans="1:9" x14ac:dyDescent="0.4">
      <c r="A52" t="s">
        <v>2304</v>
      </c>
      <c r="B52" t="s">
        <v>2297</v>
      </c>
      <c r="C52">
        <v>9.6132826420719297E-2</v>
      </c>
      <c r="D52">
        <v>0.66765660828201101</v>
      </c>
      <c r="E52">
        <v>0</v>
      </c>
      <c r="F52">
        <v>0</v>
      </c>
      <c r="G52">
        <v>2.8423262548262498</v>
      </c>
      <c r="H52">
        <v>6.6567975418109899</v>
      </c>
      <c r="I52" t="s">
        <v>2305</v>
      </c>
    </row>
    <row r="53" spans="1:9" x14ac:dyDescent="0.4">
      <c r="A53" t="s">
        <v>2306</v>
      </c>
      <c r="B53" t="s">
        <v>2297</v>
      </c>
      <c r="C53">
        <v>9.6132826420719297E-2</v>
      </c>
      <c r="D53">
        <v>0.66765660828201101</v>
      </c>
      <c r="E53">
        <v>0</v>
      </c>
      <c r="F53">
        <v>0</v>
      </c>
      <c r="G53">
        <v>2.8423262548262498</v>
      </c>
      <c r="H53">
        <v>6.6567975418109899</v>
      </c>
      <c r="I53" t="s">
        <v>2307</v>
      </c>
    </row>
    <row r="54" spans="1:9" x14ac:dyDescent="0.4">
      <c r="A54" t="s">
        <v>2308</v>
      </c>
      <c r="B54" t="s">
        <v>2297</v>
      </c>
      <c r="C54">
        <v>9.6132826420719297E-2</v>
      </c>
      <c r="D54">
        <v>0.66765660828201101</v>
      </c>
      <c r="E54">
        <v>0</v>
      </c>
      <c r="F54">
        <v>0</v>
      </c>
      <c r="G54">
        <v>2.8423262548262498</v>
      </c>
      <c r="H54">
        <v>6.6567975418109899</v>
      </c>
      <c r="I54" t="s">
        <v>2309</v>
      </c>
    </row>
    <row r="55" spans="1:9" x14ac:dyDescent="0.4">
      <c r="A55" t="s">
        <v>2310</v>
      </c>
      <c r="B55" t="s">
        <v>2297</v>
      </c>
      <c r="C55">
        <v>9.6132826420719297E-2</v>
      </c>
      <c r="D55">
        <v>0.66765660828201101</v>
      </c>
      <c r="E55">
        <v>0</v>
      </c>
      <c r="F55">
        <v>0</v>
      </c>
      <c r="G55">
        <v>2.8423262548262498</v>
      </c>
      <c r="H55">
        <v>6.6567975418109899</v>
      </c>
      <c r="I55" t="s">
        <v>2300</v>
      </c>
    </row>
    <row r="56" spans="1:9" x14ac:dyDescent="0.4">
      <c r="A56" t="s">
        <v>2311</v>
      </c>
      <c r="B56" t="s">
        <v>2297</v>
      </c>
      <c r="C56">
        <v>9.6132826420719297E-2</v>
      </c>
      <c r="D56">
        <v>0.66765660828201101</v>
      </c>
      <c r="E56">
        <v>0</v>
      </c>
      <c r="F56">
        <v>0</v>
      </c>
      <c r="G56">
        <v>2.8423262548262498</v>
      </c>
      <c r="H56">
        <v>6.6567975418109899</v>
      </c>
      <c r="I56" t="s">
        <v>2312</v>
      </c>
    </row>
    <row r="57" spans="1:9" x14ac:dyDescent="0.4">
      <c r="A57" t="s">
        <v>2313</v>
      </c>
      <c r="B57" t="s">
        <v>2297</v>
      </c>
      <c r="C57">
        <v>9.6132826420719297E-2</v>
      </c>
      <c r="D57">
        <v>0.66765660828201101</v>
      </c>
      <c r="E57">
        <v>0</v>
      </c>
      <c r="F57">
        <v>0</v>
      </c>
      <c r="G57">
        <v>2.8423262548262498</v>
      </c>
      <c r="H57">
        <v>6.6567975418109899</v>
      </c>
      <c r="I57" t="s">
        <v>2314</v>
      </c>
    </row>
    <row r="58" spans="1:9" x14ac:dyDescent="0.4">
      <c r="A58" t="s">
        <v>2315</v>
      </c>
      <c r="B58" t="s">
        <v>2297</v>
      </c>
      <c r="C58">
        <v>9.6132826420719297E-2</v>
      </c>
      <c r="D58">
        <v>0.66765660828201101</v>
      </c>
      <c r="E58">
        <v>0</v>
      </c>
      <c r="F58">
        <v>0</v>
      </c>
      <c r="G58">
        <v>2.8423262548262498</v>
      </c>
      <c r="H58">
        <v>6.6567975418109899</v>
      </c>
      <c r="I58" t="s">
        <v>2305</v>
      </c>
    </row>
    <row r="59" spans="1:9" x14ac:dyDescent="0.4">
      <c r="A59" t="s">
        <v>2316</v>
      </c>
      <c r="B59" t="s">
        <v>2297</v>
      </c>
      <c r="C59">
        <v>9.6132826420719297E-2</v>
      </c>
      <c r="D59">
        <v>0.66765660828201101</v>
      </c>
      <c r="E59">
        <v>0</v>
      </c>
      <c r="F59">
        <v>0</v>
      </c>
      <c r="G59">
        <v>2.8423262548262498</v>
      </c>
      <c r="H59">
        <v>6.6567975418109899</v>
      </c>
      <c r="I59" t="s">
        <v>2317</v>
      </c>
    </row>
    <row r="60" spans="1:9" x14ac:dyDescent="0.4">
      <c r="A60" t="s">
        <v>2318</v>
      </c>
      <c r="B60" t="s">
        <v>2297</v>
      </c>
      <c r="C60">
        <v>9.6132826420719297E-2</v>
      </c>
      <c r="D60">
        <v>0.66765660828201101</v>
      </c>
      <c r="E60">
        <v>0</v>
      </c>
      <c r="F60">
        <v>0</v>
      </c>
      <c r="G60">
        <v>2.8423262548262498</v>
      </c>
      <c r="H60">
        <v>6.6567975418109899</v>
      </c>
      <c r="I60" t="s">
        <v>2319</v>
      </c>
    </row>
    <row r="61" spans="1:9" x14ac:dyDescent="0.4">
      <c r="A61" t="s">
        <v>2320</v>
      </c>
      <c r="B61" t="s">
        <v>2297</v>
      </c>
      <c r="C61">
        <v>9.6132826420719297E-2</v>
      </c>
      <c r="D61">
        <v>0.66765660828201101</v>
      </c>
      <c r="E61">
        <v>0</v>
      </c>
      <c r="F61">
        <v>0</v>
      </c>
      <c r="G61">
        <v>2.8423262548262498</v>
      </c>
      <c r="H61">
        <v>6.6567975418109899</v>
      </c>
      <c r="I61" t="s">
        <v>2300</v>
      </c>
    </row>
    <row r="62" spans="1:9" x14ac:dyDescent="0.4">
      <c r="A62" t="s">
        <v>2321</v>
      </c>
      <c r="B62" t="s">
        <v>2297</v>
      </c>
      <c r="C62">
        <v>9.6132826420719297E-2</v>
      </c>
      <c r="D62">
        <v>0.66765660828201101</v>
      </c>
      <c r="E62">
        <v>0</v>
      </c>
      <c r="F62">
        <v>0</v>
      </c>
      <c r="G62">
        <v>2.8423262548262498</v>
      </c>
      <c r="H62">
        <v>6.6567975418109899</v>
      </c>
      <c r="I62" t="s">
        <v>2300</v>
      </c>
    </row>
    <row r="63" spans="1:9" x14ac:dyDescent="0.4">
      <c r="A63" t="s">
        <v>2322</v>
      </c>
      <c r="B63" t="s">
        <v>2297</v>
      </c>
      <c r="C63">
        <v>9.6132826420719297E-2</v>
      </c>
      <c r="D63">
        <v>0.66765660828201101</v>
      </c>
      <c r="E63">
        <v>0</v>
      </c>
      <c r="F63">
        <v>0</v>
      </c>
      <c r="G63">
        <v>2.8423262548262498</v>
      </c>
      <c r="H63">
        <v>6.6567975418109899</v>
      </c>
      <c r="I63" t="s">
        <v>2323</v>
      </c>
    </row>
    <row r="64" spans="1:9" x14ac:dyDescent="0.4">
      <c r="A64" t="s">
        <v>2324</v>
      </c>
      <c r="B64" t="s">
        <v>2297</v>
      </c>
      <c r="C64">
        <v>9.6132826420719297E-2</v>
      </c>
      <c r="D64">
        <v>0.66765660828201101</v>
      </c>
      <c r="E64">
        <v>0</v>
      </c>
      <c r="F64">
        <v>0</v>
      </c>
      <c r="G64">
        <v>2.8423262548262498</v>
      </c>
      <c r="H64">
        <v>6.6567975418109899</v>
      </c>
      <c r="I64" t="s">
        <v>2325</v>
      </c>
    </row>
    <row r="65" spans="1:9" x14ac:dyDescent="0.4">
      <c r="A65" t="s">
        <v>2326</v>
      </c>
      <c r="B65" t="s">
        <v>2297</v>
      </c>
      <c r="C65">
        <v>9.6132826420719297E-2</v>
      </c>
      <c r="D65">
        <v>0.66765660828201101</v>
      </c>
      <c r="E65">
        <v>0</v>
      </c>
      <c r="F65">
        <v>0</v>
      </c>
      <c r="G65">
        <v>2.8423262548262498</v>
      </c>
      <c r="H65">
        <v>6.6567975418109899</v>
      </c>
      <c r="I65" t="s">
        <v>2327</v>
      </c>
    </row>
    <row r="66" spans="1:9" x14ac:dyDescent="0.4">
      <c r="A66" t="s">
        <v>2328</v>
      </c>
      <c r="B66" t="s">
        <v>2297</v>
      </c>
      <c r="C66">
        <v>9.6132826420719297E-2</v>
      </c>
      <c r="D66">
        <v>0.66765660828201101</v>
      </c>
      <c r="E66">
        <v>0</v>
      </c>
      <c r="F66">
        <v>0</v>
      </c>
      <c r="G66">
        <v>2.8423262548262498</v>
      </c>
      <c r="H66">
        <v>6.6567975418109899</v>
      </c>
      <c r="I66" t="s">
        <v>2329</v>
      </c>
    </row>
    <row r="67" spans="1:9" x14ac:dyDescent="0.4">
      <c r="A67" t="s">
        <v>2330</v>
      </c>
      <c r="B67" t="s">
        <v>2297</v>
      </c>
      <c r="C67">
        <v>9.6132826420719297E-2</v>
      </c>
      <c r="D67">
        <v>0.66765660828201101</v>
      </c>
      <c r="E67">
        <v>0</v>
      </c>
      <c r="F67">
        <v>0</v>
      </c>
      <c r="G67">
        <v>2.8423262548262498</v>
      </c>
      <c r="H67">
        <v>6.6567975418109899</v>
      </c>
      <c r="I67" t="s">
        <v>2331</v>
      </c>
    </row>
    <row r="68" spans="1:9" x14ac:dyDescent="0.4">
      <c r="A68" t="s">
        <v>2332</v>
      </c>
      <c r="B68" t="s">
        <v>2297</v>
      </c>
      <c r="C68">
        <v>9.6132826420719297E-2</v>
      </c>
      <c r="D68">
        <v>0.66765660828201101</v>
      </c>
      <c r="E68">
        <v>0</v>
      </c>
      <c r="F68">
        <v>0</v>
      </c>
      <c r="G68">
        <v>2.8423262548262498</v>
      </c>
      <c r="H68">
        <v>6.6567975418109899</v>
      </c>
      <c r="I68" t="s">
        <v>2333</v>
      </c>
    </row>
    <row r="69" spans="1:9" x14ac:dyDescent="0.4">
      <c r="A69" t="s">
        <v>2334</v>
      </c>
      <c r="B69" t="s">
        <v>2297</v>
      </c>
      <c r="C69">
        <v>9.6132826420719297E-2</v>
      </c>
      <c r="D69">
        <v>0.66765660828201101</v>
      </c>
      <c r="E69">
        <v>0</v>
      </c>
      <c r="F69">
        <v>0</v>
      </c>
      <c r="G69">
        <v>2.8423262548262498</v>
      </c>
      <c r="H69">
        <v>6.6567975418109899</v>
      </c>
      <c r="I69" t="s">
        <v>2335</v>
      </c>
    </row>
    <row r="70" spans="1:9" x14ac:dyDescent="0.4">
      <c r="A70" t="s">
        <v>2336</v>
      </c>
      <c r="B70" t="s">
        <v>2297</v>
      </c>
      <c r="C70">
        <v>9.6132826420719297E-2</v>
      </c>
      <c r="D70">
        <v>0.66765660828201101</v>
      </c>
      <c r="E70">
        <v>0</v>
      </c>
      <c r="F70">
        <v>0</v>
      </c>
      <c r="G70">
        <v>2.8423262548262498</v>
      </c>
      <c r="H70">
        <v>6.6567975418109899</v>
      </c>
      <c r="I70" t="s">
        <v>2337</v>
      </c>
    </row>
    <row r="71" spans="1:9" x14ac:dyDescent="0.4">
      <c r="A71" t="s">
        <v>2338</v>
      </c>
      <c r="B71" t="s">
        <v>2297</v>
      </c>
      <c r="C71">
        <v>9.6132826420719297E-2</v>
      </c>
      <c r="D71">
        <v>0.66765660828201101</v>
      </c>
      <c r="E71">
        <v>0</v>
      </c>
      <c r="F71">
        <v>0</v>
      </c>
      <c r="G71">
        <v>2.8423262548262498</v>
      </c>
      <c r="H71">
        <v>6.6567975418109899</v>
      </c>
      <c r="I71" t="s">
        <v>2339</v>
      </c>
    </row>
    <row r="72" spans="1:9" x14ac:dyDescent="0.4">
      <c r="A72" t="s">
        <v>2340</v>
      </c>
      <c r="B72" t="s">
        <v>2297</v>
      </c>
      <c r="C72">
        <v>9.6132826420719297E-2</v>
      </c>
      <c r="D72">
        <v>0.66765660828201101</v>
      </c>
      <c r="E72">
        <v>0</v>
      </c>
      <c r="F72">
        <v>0</v>
      </c>
      <c r="G72">
        <v>2.8423262548262498</v>
      </c>
      <c r="H72">
        <v>6.6567975418109899</v>
      </c>
      <c r="I72" t="s">
        <v>2341</v>
      </c>
    </row>
    <row r="73" spans="1:9" x14ac:dyDescent="0.4">
      <c r="A73" t="s">
        <v>2342</v>
      </c>
      <c r="B73" t="s">
        <v>2297</v>
      </c>
      <c r="C73">
        <v>9.6132826420719297E-2</v>
      </c>
      <c r="D73">
        <v>0.66765660828201101</v>
      </c>
      <c r="E73">
        <v>0</v>
      </c>
      <c r="F73">
        <v>0</v>
      </c>
      <c r="G73">
        <v>2.8423262548262498</v>
      </c>
      <c r="H73">
        <v>6.6567975418109899</v>
      </c>
      <c r="I73" t="s">
        <v>2343</v>
      </c>
    </row>
    <row r="74" spans="1:9" x14ac:dyDescent="0.4">
      <c r="A74" t="s">
        <v>2344</v>
      </c>
      <c r="B74" t="s">
        <v>2297</v>
      </c>
      <c r="C74">
        <v>9.6132826420719297E-2</v>
      </c>
      <c r="D74">
        <v>0.66765660828201101</v>
      </c>
      <c r="E74">
        <v>0</v>
      </c>
      <c r="F74">
        <v>0</v>
      </c>
      <c r="G74">
        <v>2.8423262548262498</v>
      </c>
      <c r="H74">
        <v>6.6567975418109899</v>
      </c>
      <c r="I74" t="s">
        <v>2345</v>
      </c>
    </row>
    <row r="75" spans="1:9" x14ac:dyDescent="0.4">
      <c r="A75" t="s">
        <v>2346</v>
      </c>
      <c r="B75" t="s">
        <v>2297</v>
      </c>
      <c r="C75">
        <v>9.6132826420719297E-2</v>
      </c>
      <c r="D75">
        <v>0.66765660828201101</v>
      </c>
      <c r="E75">
        <v>0</v>
      </c>
      <c r="F75">
        <v>0</v>
      </c>
      <c r="G75">
        <v>2.8423262548262498</v>
      </c>
      <c r="H75">
        <v>6.6567975418109899</v>
      </c>
      <c r="I75" t="s">
        <v>2347</v>
      </c>
    </row>
    <row r="76" spans="1:9" x14ac:dyDescent="0.4">
      <c r="A76" t="s">
        <v>2348</v>
      </c>
      <c r="B76" t="s">
        <v>2297</v>
      </c>
      <c r="C76">
        <v>9.6132826420719297E-2</v>
      </c>
      <c r="D76">
        <v>0.66765660828201101</v>
      </c>
      <c r="E76">
        <v>0</v>
      </c>
      <c r="F76">
        <v>0</v>
      </c>
      <c r="G76">
        <v>2.8423262548262498</v>
      </c>
      <c r="H76">
        <v>6.6567975418109899</v>
      </c>
      <c r="I76" t="s">
        <v>2349</v>
      </c>
    </row>
    <row r="77" spans="1:9" x14ac:dyDescent="0.4">
      <c r="A77" t="s">
        <v>2350</v>
      </c>
      <c r="B77" t="s">
        <v>2297</v>
      </c>
      <c r="C77">
        <v>9.6132826420719297E-2</v>
      </c>
      <c r="D77">
        <v>0.66765660828201101</v>
      </c>
      <c r="E77">
        <v>0</v>
      </c>
      <c r="F77">
        <v>0</v>
      </c>
      <c r="G77">
        <v>2.8423262548262498</v>
      </c>
      <c r="H77">
        <v>6.6567975418109899</v>
      </c>
      <c r="I77" t="s">
        <v>2351</v>
      </c>
    </row>
    <row r="78" spans="1:9" x14ac:dyDescent="0.4">
      <c r="A78" t="s">
        <v>2352</v>
      </c>
      <c r="B78" t="s">
        <v>2297</v>
      </c>
      <c r="C78">
        <v>9.6132826420719297E-2</v>
      </c>
      <c r="D78">
        <v>0.66765660828201101</v>
      </c>
      <c r="E78">
        <v>0</v>
      </c>
      <c r="F78">
        <v>0</v>
      </c>
      <c r="G78">
        <v>2.8423262548262498</v>
      </c>
      <c r="H78">
        <v>6.6567975418109899</v>
      </c>
      <c r="I78" t="s">
        <v>2353</v>
      </c>
    </row>
    <row r="79" spans="1:9" x14ac:dyDescent="0.4">
      <c r="A79" t="s">
        <v>2354</v>
      </c>
      <c r="B79" t="s">
        <v>2297</v>
      </c>
      <c r="C79">
        <v>9.6132826420719297E-2</v>
      </c>
      <c r="D79">
        <v>0.66765660828201101</v>
      </c>
      <c r="E79">
        <v>0</v>
      </c>
      <c r="F79">
        <v>0</v>
      </c>
      <c r="G79">
        <v>2.8423262548262498</v>
      </c>
      <c r="H79">
        <v>6.6567975418109899</v>
      </c>
      <c r="I79" t="s">
        <v>2355</v>
      </c>
    </row>
    <row r="80" spans="1:9" x14ac:dyDescent="0.4">
      <c r="A80" t="s">
        <v>2356</v>
      </c>
      <c r="B80" t="s">
        <v>2297</v>
      </c>
      <c r="C80">
        <v>9.6132826420719297E-2</v>
      </c>
      <c r="D80">
        <v>0.66765660828201101</v>
      </c>
      <c r="E80">
        <v>0</v>
      </c>
      <c r="F80">
        <v>0</v>
      </c>
      <c r="G80">
        <v>2.8423262548262498</v>
      </c>
      <c r="H80">
        <v>6.6567975418109899</v>
      </c>
      <c r="I80" t="s">
        <v>2357</v>
      </c>
    </row>
    <row r="81" spans="1:9" x14ac:dyDescent="0.4">
      <c r="A81" t="s">
        <v>2358</v>
      </c>
      <c r="B81" t="s">
        <v>2297</v>
      </c>
      <c r="C81">
        <v>9.6132826420719297E-2</v>
      </c>
      <c r="D81">
        <v>0.66765660828201101</v>
      </c>
      <c r="E81">
        <v>0</v>
      </c>
      <c r="F81">
        <v>0</v>
      </c>
      <c r="G81">
        <v>2.8423262548262498</v>
      </c>
      <c r="H81">
        <v>6.6567975418109899</v>
      </c>
      <c r="I81" t="s">
        <v>2319</v>
      </c>
    </row>
    <row r="82" spans="1:9" x14ac:dyDescent="0.4">
      <c r="A82" t="s">
        <v>2359</v>
      </c>
      <c r="B82" t="s">
        <v>2297</v>
      </c>
      <c r="C82">
        <v>9.6132826420719297E-2</v>
      </c>
      <c r="D82">
        <v>0.66765660828201101</v>
      </c>
      <c r="E82">
        <v>0</v>
      </c>
      <c r="F82">
        <v>0</v>
      </c>
      <c r="G82">
        <v>2.8423262548262498</v>
      </c>
      <c r="H82">
        <v>6.6567975418109899</v>
      </c>
      <c r="I82" t="s">
        <v>2341</v>
      </c>
    </row>
    <row r="83" spans="1:9" x14ac:dyDescent="0.4">
      <c r="A83" t="s">
        <v>2360</v>
      </c>
      <c r="B83" t="s">
        <v>2297</v>
      </c>
      <c r="C83">
        <v>9.6132826420719297E-2</v>
      </c>
      <c r="D83">
        <v>0.66765660828201101</v>
      </c>
      <c r="E83">
        <v>0</v>
      </c>
      <c r="F83">
        <v>0</v>
      </c>
      <c r="G83">
        <v>2.8423262548262498</v>
      </c>
      <c r="H83">
        <v>6.6567975418109899</v>
      </c>
      <c r="I83" t="s">
        <v>2300</v>
      </c>
    </row>
    <row r="84" spans="1:9" x14ac:dyDescent="0.4">
      <c r="A84" t="s">
        <v>2361</v>
      </c>
      <c r="B84" t="s">
        <v>2297</v>
      </c>
      <c r="C84">
        <v>9.6132826420719297E-2</v>
      </c>
      <c r="D84">
        <v>0.66765660828201101</v>
      </c>
      <c r="E84">
        <v>0</v>
      </c>
      <c r="F84">
        <v>0</v>
      </c>
      <c r="G84">
        <v>2.8423262548262498</v>
      </c>
      <c r="H84">
        <v>6.6567975418109899</v>
      </c>
      <c r="I84" t="s">
        <v>2362</v>
      </c>
    </row>
    <row r="85" spans="1:9" x14ac:dyDescent="0.4">
      <c r="A85" t="s">
        <v>2363</v>
      </c>
      <c r="B85" t="s">
        <v>2297</v>
      </c>
      <c r="C85">
        <v>9.6132826420719297E-2</v>
      </c>
      <c r="D85">
        <v>0.66765660828201101</v>
      </c>
      <c r="E85">
        <v>0</v>
      </c>
      <c r="F85">
        <v>0</v>
      </c>
      <c r="G85">
        <v>2.8423262548262498</v>
      </c>
      <c r="H85">
        <v>6.6567975418109899</v>
      </c>
      <c r="I85" t="s">
        <v>2364</v>
      </c>
    </row>
    <row r="86" spans="1:9" x14ac:dyDescent="0.4">
      <c r="A86" t="s">
        <v>2365</v>
      </c>
      <c r="B86" t="s">
        <v>2297</v>
      </c>
      <c r="C86">
        <v>9.6132826420719297E-2</v>
      </c>
      <c r="D86">
        <v>0.66765660828201101</v>
      </c>
      <c r="E86">
        <v>0</v>
      </c>
      <c r="F86">
        <v>0</v>
      </c>
      <c r="G86">
        <v>2.8423262548262498</v>
      </c>
      <c r="H86">
        <v>6.6567975418109899</v>
      </c>
      <c r="I86" t="s">
        <v>2366</v>
      </c>
    </row>
    <row r="87" spans="1:9" x14ac:dyDescent="0.4">
      <c r="A87" t="s">
        <v>2367</v>
      </c>
      <c r="B87" t="s">
        <v>2297</v>
      </c>
      <c r="C87">
        <v>9.6132826420719297E-2</v>
      </c>
      <c r="D87">
        <v>0.66765660828201101</v>
      </c>
      <c r="E87">
        <v>0</v>
      </c>
      <c r="F87">
        <v>0</v>
      </c>
      <c r="G87">
        <v>2.8423262548262498</v>
      </c>
      <c r="H87">
        <v>6.6567975418109899</v>
      </c>
      <c r="I87" t="s">
        <v>2300</v>
      </c>
    </row>
    <row r="88" spans="1:9" x14ac:dyDescent="0.4">
      <c r="A88" t="s">
        <v>2368</v>
      </c>
      <c r="B88" t="s">
        <v>2297</v>
      </c>
      <c r="C88">
        <v>9.6132826420719297E-2</v>
      </c>
      <c r="D88">
        <v>0.66765660828201101</v>
      </c>
      <c r="E88">
        <v>0</v>
      </c>
      <c r="F88">
        <v>0</v>
      </c>
      <c r="G88">
        <v>2.8423262548262498</v>
      </c>
      <c r="H88">
        <v>6.6567975418109899</v>
      </c>
      <c r="I88" t="s">
        <v>2369</v>
      </c>
    </row>
    <row r="89" spans="1:9" x14ac:dyDescent="0.4">
      <c r="A89" t="s">
        <v>2370</v>
      </c>
      <c r="B89" t="s">
        <v>2297</v>
      </c>
      <c r="C89">
        <v>9.6132826420719297E-2</v>
      </c>
      <c r="D89">
        <v>0.66765660828201101</v>
      </c>
      <c r="E89">
        <v>0</v>
      </c>
      <c r="F89">
        <v>0</v>
      </c>
      <c r="G89">
        <v>2.8423262548262498</v>
      </c>
      <c r="H89">
        <v>6.6567975418109899</v>
      </c>
      <c r="I89" t="s">
        <v>2300</v>
      </c>
    </row>
    <row r="90" spans="1:9" x14ac:dyDescent="0.4">
      <c r="A90" t="s">
        <v>2371</v>
      </c>
      <c r="B90" t="s">
        <v>2297</v>
      </c>
      <c r="C90">
        <v>9.6132826420719297E-2</v>
      </c>
      <c r="D90">
        <v>0.66765660828201101</v>
      </c>
      <c r="E90">
        <v>0</v>
      </c>
      <c r="F90">
        <v>0</v>
      </c>
      <c r="G90">
        <v>2.8423262548262498</v>
      </c>
      <c r="H90">
        <v>6.6567975418109899</v>
      </c>
      <c r="I90" t="s">
        <v>2300</v>
      </c>
    </row>
    <row r="91" spans="1:9" x14ac:dyDescent="0.4">
      <c r="A91" t="s">
        <v>2372</v>
      </c>
      <c r="B91" t="s">
        <v>2297</v>
      </c>
      <c r="C91">
        <v>9.6132826420719297E-2</v>
      </c>
      <c r="D91">
        <v>0.66765660828201101</v>
      </c>
      <c r="E91">
        <v>0</v>
      </c>
      <c r="F91">
        <v>0</v>
      </c>
      <c r="G91">
        <v>2.8423262548262498</v>
      </c>
      <c r="H91">
        <v>6.6567975418109899</v>
      </c>
      <c r="I91" t="s">
        <v>2300</v>
      </c>
    </row>
    <row r="92" spans="1:9" x14ac:dyDescent="0.4">
      <c r="A92" t="s">
        <v>2373</v>
      </c>
      <c r="B92" t="s">
        <v>2297</v>
      </c>
      <c r="C92">
        <v>9.6132826420719297E-2</v>
      </c>
      <c r="D92">
        <v>0.66765660828201101</v>
      </c>
      <c r="E92">
        <v>0</v>
      </c>
      <c r="F92">
        <v>0</v>
      </c>
      <c r="G92">
        <v>2.8423262548262498</v>
      </c>
      <c r="H92">
        <v>6.6567975418109899</v>
      </c>
      <c r="I92" t="s">
        <v>2300</v>
      </c>
    </row>
    <row r="93" spans="1:9" x14ac:dyDescent="0.4">
      <c r="A93" t="s">
        <v>2374</v>
      </c>
      <c r="B93" t="s">
        <v>2297</v>
      </c>
      <c r="C93">
        <v>9.6132826420719297E-2</v>
      </c>
      <c r="D93">
        <v>0.66765660828201101</v>
      </c>
      <c r="E93">
        <v>0</v>
      </c>
      <c r="F93">
        <v>0</v>
      </c>
      <c r="G93">
        <v>2.8423262548262498</v>
      </c>
      <c r="H93">
        <v>6.6567975418109899</v>
      </c>
      <c r="I93" t="s">
        <v>2375</v>
      </c>
    </row>
    <row r="94" spans="1:9" x14ac:dyDescent="0.4">
      <c r="A94" t="s">
        <v>2376</v>
      </c>
      <c r="B94" t="s">
        <v>2297</v>
      </c>
      <c r="C94">
        <v>9.6132826420719297E-2</v>
      </c>
      <c r="D94">
        <v>0.66765660828201101</v>
      </c>
      <c r="E94">
        <v>0</v>
      </c>
      <c r="F94">
        <v>0</v>
      </c>
      <c r="G94">
        <v>2.8423262548262498</v>
      </c>
      <c r="H94">
        <v>6.6567975418109899</v>
      </c>
      <c r="I94" t="s">
        <v>2377</v>
      </c>
    </row>
    <row r="95" spans="1:9" x14ac:dyDescent="0.4">
      <c r="A95" t="s">
        <v>2378</v>
      </c>
      <c r="B95" t="s">
        <v>2297</v>
      </c>
      <c r="C95">
        <v>9.6132826420719297E-2</v>
      </c>
      <c r="D95">
        <v>0.66765660828201101</v>
      </c>
      <c r="E95">
        <v>0</v>
      </c>
      <c r="F95">
        <v>0</v>
      </c>
      <c r="G95">
        <v>2.8423262548262498</v>
      </c>
      <c r="H95">
        <v>6.6567975418109899</v>
      </c>
      <c r="I95" t="s">
        <v>2379</v>
      </c>
    </row>
    <row r="96" spans="1:9" x14ac:dyDescent="0.4">
      <c r="A96" t="s">
        <v>2380</v>
      </c>
      <c r="B96" t="s">
        <v>2297</v>
      </c>
      <c r="C96">
        <v>9.6132826420719297E-2</v>
      </c>
      <c r="D96">
        <v>0.66765660828201101</v>
      </c>
      <c r="E96">
        <v>0</v>
      </c>
      <c r="F96">
        <v>0</v>
      </c>
      <c r="G96">
        <v>2.8423262548262498</v>
      </c>
      <c r="H96">
        <v>6.6567975418109899</v>
      </c>
      <c r="I96" t="s">
        <v>2300</v>
      </c>
    </row>
    <row r="97" spans="1:9" x14ac:dyDescent="0.4">
      <c r="A97" t="s">
        <v>2381</v>
      </c>
      <c r="B97" t="s">
        <v>2297</v>
      </c>
      <c r="C97">
        <v>9.6132826420719297E-2</v>
      </c>
      <c r="D97">
        <v>0.66765660828201101</v>
      </c>
      <c r="E97">
        <v>0</v>
      </c>
      <c r="F97">
        <v>0</v>
      </c>
      <c r="G97">
        <v>2.8423262548262498</v>
      </c>
      <c r="H97">
        <v>6.6567975418109899</v>
      </c>
      <c r="I97" t="s">
        <v>2300</v>
      </c>
    </row>
    <row r="98" spans="1:9" x14ac:dyDescent="0.4">
      <c r="A98" t="s">
        <v>2382</v>
      </c>
      <c r="B98" t="s">
        <v>2297</v>
      </c>
      <c r="C98">
        <v>9.6132826420719297E-2</v>
      </c>
      <c r="D98">
        <v>0.66765660828201101</v>
      </c>
      <c r="E98">
        <v>0</v>
      </c>
      <c r="F98">
        <v>0</v>
      </c>
      <c r="G98">
        <v>2.8423262548262498</v>
      </c>
      <c r="H98">
        <v>6.6567975418109899</v>
      </c>
      <c r="I98" t="s">
        <v>2383</v>
      </c>
    </row>
    <row r="99" spans="1:9" x14ac:dyDescent="0.4">
      <c r="A99" t="s">
        <v>2384</v>
      </c>
      <c r="B99" t="s">
        <v>2297</v>
      </c>
      <c r="C99">
        <v>9.6132826420719297E-2</v>
      </c>
      <c r="D99">
        <v>0.66765660828201101</v>
      </c>
      <c r="E99">
        <v>0</v>
      </c>
      <c r="F99">
        <v>0</v>
      </c>
      <c r="G99">
        <v>2.8423262548262498</v>
      </c>
      <c r="H99">
        <v>6.6567975418109899</v>
      </c>
      <c r="I99" t="s">
        <v>2385</v>
      </c>
    </row>
    <row r="100" spans="1:9" x14ac:dyDescent="0.4">
      <c r="A100" t="s">
        <v>2386</v>
      </c>
      <c r="B100" t="s">
        <v>2297</v>
      </c>
      <c r="C100">
        <v>9.6132826420719297E-2</v>
      </c>
      <c r="D100">
        <v>0.66765660828201101</v>
      </c>
      <c r="E100">
        <v>0</v>
      </c>
      <c r="F100">
        <v>0</v>
      </c>
      <c r="G100">
        <v>2.8423262548262498</v>
      </c>
      <c r="H100">
        <v>6.6567975418109899</v>
      </c>
      <c r="I100" t="s">
        <v>2387</v>
      </c>
    </row>
    <row r="101" spans="1:9" x14ac:dyDescent="0.4">
      <c r="A101" t="s">
        <v>2388</v>
      </c>
      <c r="B101" t="s">
        <v>2297</v>
      </c>
      <c r="C101">
        <v>9.6132826420719297E-2</v>
      </c>
      <c r="D101">
        <v>0.66765660828201101</v>
      </c>
      <c r="E101">
        <v>0</v>
      </c>
      <c r="F101">
        <v>0</v>
      </c>
      <c r="G101">
        <v>2.8423262548262498</v>
      </c>
      <c r="H101">
        <v>6.6567975418109899</v>
      </c>
      <c r="I101" t="s">
        <v>2383</v>
      </c>
    </row>
    <row r="102" spans="1:9" x14ac:dyDescent="0.4">
      <c r="A102" t="s">
        <v>2389</v>
      </c>
      <c r="B102" t="s">
        <v>2297</v>
      </c>
      <c r="C102">
        <v>9.6132826420719297E-2</v>
      </c>
      <c r="D102">
        <v>0.66765660828201101</v>
      </c>
      <c r="E102">
        <v>0</v>
      </c>
      <c r="F102">
        <v>0</v>
      </c>
      <c r="G102">
        <v>2.8423262548262498</v>
      </c>
      <c r="H102">
        <v>6.6567975418109899</v>
      </c>
      <c r="I102" t="s">
        <v>2319</v>
      </c>
    </row>
    <row r="103" spans="1:9" x14ac:dyDescent="0.4">
      <c r="A103" t="s">
        <v>2390</v>
      </c>
      <c r="B103" t="s">
        <v>2297</v>
      </c>
      <c r="C103">
        <v>9.6132826420719297E-2</v>
      </c>
      <c r="D103">
        <v>0.66765660828201101</v>
      </c>
      <c r="E103">
        <v>0</v>
      </c>
      <c r="F103">
        <v>0</v>
      </c>
      <c r="G103">
        <v>2.8423262548262498</v>
      </c>
      <c r="H103">
        <v>6.6567975418109899</v>
      </c>
      <c r="I103" t="s">
        <v>2391</v>
      </c>
    </row>
    <row r="104" spans="1:9" x14ac:dyDescent="0.4">
      <c r="A104" t="s">
        <v>2392</v>
      </c>
      <c r="B104" t="s">
        <v>2297</v>
      </c>
      <c r="C104">
        <v>9.6132826420719297E-2</v>
      </c>
      <c r="D104">
        <v>0.66765660828201101</v>
      </c>
      <c r="E104">
        <v>0</v>
      </c>
      <c r="F104">
        <v>0</v>
      </c>
      <c r="G104">
        <v>2.8423262548262498</v>
      </c>
      <c r="H104">
        <v>6.6567975418109899</v>
      </c>
      <c r="I104" t="s">
        <v>2300</v>
      </c>
    </row>
    <row r="105" spans="1:9" x14ac:dyDescent="0.4">
      <c r="A105" t="s">
        <v>2393</v>
      </c>
      <c r="B105" t="s">
        <v>2297</v>
      </c>
      <c r="C105">
        <v>9.6132826420719297E-2</v>
      </c>
      <c r="D105">
        <v>0.66765660828201101</v>
      </c>
      <c r="E105">
        <v>0</v>
      </c>
      <c r="F105">
        <v>0</v>
      </c>
      <c r="G105">
        <v>2.8423262548262498</v>
      </c>
      <c r="H105">
        <v>6.6567975418109899</v>
      </c>
      <c r="I105" t="s">
        <v>2394</v>
      </c>
    </row>
    <row r="106" spans="1:9" x14ac:dyDescent="0.4">
      <c r="A106" t="s">
        <v>2395</v>
      </c>
      <c r="B106" t="s">
        <v>2297</v>
      </c>
      <c r="C106">
        <v>9.6132826420719297E-2</v>
      </c>
      <c r="D106">
        <v>0.66765660828201101</v>
      </c>
      <c r="E106">
        <v>0</v>
      </c>
      <c r="F106">
        <v>0</v>
      </c>
      <c r="G106">
        <v>2.8423262548262498</v>
      </c>
      <c r="H106">
        <v>6.6567975418109899</v>
      </c>
      <c r="I106" t="s">
        <v>2396</v>
      </c>
    </row>
    <row r="107" spans="1:9" x14ac:dyDescent="0.4">
      <c r="A107" t="s">
        <v>2397</v>
      </c>
      <c r="B107" t="s">
        <v>2297</v>
      </c>
      <c r="C107">
        <v>9.6132826420719297E-2</v>
      </c>
      <c r="D107">
        <v>0.66765660828201101</v>
      </c>
      <c r="E107">
        <v>0</v>
      </c>
      <c r="F107">
        <v>0</v>
      </c>
      <c r="G107">
        <v>2.8423262548262498</v>
      </c>
      <c r="H107">
        <v>6.6567975418109899</v>
      </c>
      <c r="I107" t="s">
        <v>2398</v>
      </c>
    </row>
    <row r="108" spans="1:9" x14ac:dyDescent="0.4">
      <c r="A108" t="s">
        <v>2399</v>
      </c>
      <c r="B108" t="s">
        <v>2297</v>
      </c>
      <c r="C108">
        <v>9.6132826420719297E-2</v>
      </c>
      <c r="D108">
        <v>0.66765660828201101</v>
      </c>
      <c r="E108">
        <v>0</v>
      </c>
      <c r="F108">
        <v>0</v>
      </c>
      <c r="G108">
        <v>2.8423262548262498</v>
      </c>
      <c r="H108">
        <v>6.6567975418109899</v>
      </c>
      <c r="I108" t="s">
        <v>2400</v>
      </c>
    </row>
    <row r="109" spans="1:9" x14ac:dyDescent="0.4">
      <c r="A109" t="s">
        <v>2401</v>
      </c>
      <c r="B109" t="s">
        <v>2297</v>
      </c>
      <c r="C109">
        <v>9.6132826420719297E-2</v>
      </c>
      <c r="D109">
        <v>0.66765660828201101</v>
      </c>
      <c r="E109">
        <v>0</v>
      </c>
      <c r="F109">
        <v>0</v>
      </c>
      <c r="G109">
        <v>2.8423262548262498</v>
      </c>
      <c r="H109">
        <v>6.6567975418109899</v>
      </c>
      <c r="I109" t="s">
        <v>2402</v>
      </c>
    </row>
    <row r="110" spans="1:9" x14ac:dyDescent="0.4">
      <c r="A110" t="s">
        <v>2403</v>
      </c>
      <c r="B110" t="s">
        <v>2404</v>
      </c>
      <c r="C110">
        <v>0.29809949640189898</v>
      </c>
      <c r="D110">
        <v>0.66765660828201101</v>
      </c>
      <c r="E110">
        <v>0</v>
      </c>
      <c r="F110">
        <v>0</v>
      </c>
      <c r="G110">
        <v>1.8618105942049601</v>
      </c>
      <c r="H110">
        <v>2.2534014326503602</v>
      </c>
      <c r="I110" t="s">
        <v>2405</v>
      </c>
    </row>
    <row r="111" spans="1:9" x14ac:dyDescent="0.4">
      <c r="A111" t="s">
        <v>2406</v>
      </c>
      <c r="B111" t="s">
        <v>2404</v>
      </c>
      <c r="C111">
        <v>0.29809949640189898</v>
      </c>
      <c r="D111">
        <v>0.66765660828201101</v>
      </c>
      <c r="E111">
        <v>0</v>
      </c>
      <c r="F111">
        <v>0</v>
      </c>
      <c r="G111">
        <v>1.8618105942049601</v>
      </c>
      <c r="H111">
        <v>2.2534014326503602</v>
      </c>
      <c r="I111" t="s">
        <v>2407</v>
      </c>
    </row>
    <row r="112" spans="1:9" x14ac:dyDescent="0.4">
      <c r="A112" t="s">
        <v>2408</v>
      </c>
      <c r="B112" t="s">
        <v>2404</v>
      </c>
      <c r="C112">
        <v>0.29809949640189898</v>
      </c>
      <c r="D112">
        <v>0.66765660828201101</v>
      </c>
      <c r="E112">
        <v>0</v>
      </c>
      <c r="F112">
        <v>0</v>
      </c>
      <c r="G112">
        <v>1.8618105942049601</v>
      </c>
      <c r="H112">
        <v>2.2534014326503602</v>
      </c>
      <c r="I112" t="s">
        <v>2409</v>
      </c>
    </row>
    <row r="113" spans="1:9" x14ac:dyDescent="0.4">
      <c r="A113" t="s">
        <v>2410</v>
      </c>
      <c r="B113" t="s">
        <v>2404</v>
      </c>
      <c r="C113">
        <v>0.29809949640189898</v>
      </c>
      <c r="D113">
        <v>0.66765660828201101</v>
      </c>
      <c r="E113">
        <v>0</v>
      </c>
      <c r="F113">
        <v>0</v>
      </c>
      <c r="G113">
        <v>1.8618105942049601</v>
      </c>
      <c r="H113">
        <v>2.2534014326503602</v>
      </c>
      <c r="I113" t="s">
        <v>2411</v>
      </c>
    </row>
    <row r="114" spans="1:9" x14ac:dyDescent="0.4">
      <c r="A114" t="s">
        <v>2412</v>
      </c>
      <c r="B114" t="s">
        <v>2404</v>
      </c>
      <c r="C114">
        <v>0.29809949640189898</v>
      </c>
      <c r="D114">
        <v>0.66765660828201101</v>
      </c>
      <c r="E114">
        <v>0</v>
      </c>
      <c r="F114">
        <v>0</v>
      </c>
      <c r="G114">
        <v>1.8618105942049601</v>
      </c>
      <c r="H114">
        <v>2.2534014326503602</v>
      </c>
      <c r="I114" t="s">
        <v>2413</v>
      </c>
    </row>
    <row r="115" spans="1:9" x14ac:dyDescent="0.4">
      <c r="A115" t="s">
        <v>2414</v>
      </c>
      <c r="B115" t="s">
        <v>2404</v>
      </c>
      <c r="C115">
        <v>0.29809949640189898</v>
      </c>
      <c r="D115">
        <v>0.66765660828201101</v>
      </c>
      <c r="E115">
        <v>0</v>
      </c>
      <c r="F115">
        <v>0</v>
      </c>
      <c r="G115">
        <v>1.8618105942049601</v>
      </c>
      <c r="H115">
        <v>2.2534014326503602</v>
      </c>
      <c r="I115" t="s">
        <v>2415</v>
      </c>
    </row>
    <row r="116" spans="1:9" x14ac:dyDescent="0.4">
      <c r="A116" t="s">
        <v>2416</v>
      </c>
      <c r="B116" t="s">
        <v>2404</v>
      </c>
      <c r="C116">
        <v>0.29809949640189898</v>
      </c>
      <c r="D116">
        <v>0.66765660828201101</v>
      </c>
      <c r="E116">
        <v>0</v>
      </c>
      <c r="F116">
        <v>0</v>
      </c>
      <c r="G116">
        <v>1.8618105942049601</v>
      </c>
      <c r="H116">
        <v>2.2534014326503602</v>
      </c>
      <c r="I116" t="s">
        <v>2417</v>
      </c>
    </row>
    <row r="117" spans="1:9" x14ac:dyDescent="0.4">
      <c r="A117" t="s">
        <v>2418</v>
      </c>
      <c r="B117" t="s">
        <v>2404</v>
      </c>
      <c r="C117">
        <v>0.29809949640189898</v>
      </c>
      <c r="D117">
        <v>0.66765660828201101</v>
      </c>
      <c r="E117">
        <v>0</v>
      </c>
      <c r="F117">
        <v>0</v>
      </c>
      <c r="G117">
        <v>1.8618105942049601</v>
      </c>
      <c r="H117">
        <v>2.2534014326503602</v>
      </c>
      <c r="I117" t="s">
        <v>2419</v>
      </c>
    </row>
    <row r="118" spans="1:9" x14ac:dyDescent="0.4">
      <c r="A118" t="s">
        <v>2420</v>
      </c>
      <c r="B118" t="s">
        <v>2404</v>
      </c>
      <c r="C118">
        <v>0.29809949640189898</v>
      </c>
      <c r="D118">
        <v>0.66765660828201101</v>
      </c>
      <c r="E118">
        <v>0</v>
      </c>
      <c r="F118">
        <v>0</v>
      </c>
      <c r="G118">
        <v>1.8618105942049601</v>
      </c>
      <c r="H118">
        <v>2.2534014326503602</v>
      </c>
      <c r="I118" t="s">
        <v>1141</v>
      </c>
    </row>
    <row r="119" spans="1:9" x14ac:dyDescent="0.4">
      <c r="A119" t="s">
        <v>2421</v>
      </c>
      <c r="B119" t="s">
        <v>2404</v>
      </c>
      <c r="C119">
        <v>0.29809949640189898</v>
      </c>
      <c r="D119">
        <v>0.66765660828201101</v>
      </c>
      <c r="E119">
        <v>0</v>
      </c>
      <c r="F119">
        <v>0</v>
      </c>
      <c r="G119">
        <v>1.8618105942049601</v>
      </c>
      <c r="H119">
        <v>2.2534014326503602</v>
      </c>
      <c r="I119" t="s">
        <v>2422</v>
      </c>
    </row>
    <row r="120" spans="1:9" x14ac:dyDescent="0.4">
      <c r="A120" t="s">
        <v>2423</v>
      </c>
      <c r="B120" t="s">
        <v>2404</v>
      </c>
      <c r="C120">
        <v>0.29809949640189898</v>
      </c>
      <c r="D120">
        <v>0.66765660828201101</v>
      </c>
      <c r="E120">
        <v>0</v>
      </c>
      <c r="F120">
        <v>0</v>
      </c>
      <c r="G120">
        <v>1.8618105942049601</v>
      </c>
      <c r="H120">
        <v>2.2534014326503602</v>
      </c>
      <c r="I120" t="s">
        <v>2424</v>
      </c>
    </row>
    <row r="121" spans="1:9" x14ac:dyDescent="0.4">
      <c r="A121" t="s">
        <v>2425</v>
      </c>
      <c r="B121" t="s">
        <v>2404</v>
      </c>
      <c r="C121">
        <v>0.29809949640189898</v>
      </c>
      <c r="D121">
        <v>0.66765660828201101</v>
      </c>
      <c r="E121">
        <v>0</v>
      </c>
      <c r="F121">
        <v>0</v>
      </c>
      <c r="G121">
        <v>1.8618105942049601</v>
      </c>
      <c r="H121">
        <v>2.2534014326503602</v>
      </c>
      <c r="I121" t="s">
        <v>2426</v>
      </c>
    </row>
    <row r="122" spans="1:9" x14ac:dyDescent="0.4">
      <c r="A122" t="s">
        <v>2427</v>
      </c>
      <c r="B122" t="s">
        <v>2404</v>
      </c>
      <c r="C122">
        <v>0.29809949640189898</v>
      </c>
      <c r="D122">
        <v>0.66765660828201101</v>
      </c>
      <c r="E122">
        <v>0</v>
      </c>
      <c r="F122">
        <v>0</v>
      </c>
      <c r="G122">
        <v>1.8618105942049601</v>
      </c>
      <c r="H122">
        <v>2.2534014326503602</v>
      </c>
      <c r="I122" t="s">
        <v>2413</v>
      </c>
    </row>
    <row r="123" spans="1:9" x14ac:dyDescent="0.4">
      <c r="A123" t="s">
        <v>2428</v>
      </c>
      <c r="B123" t="s">
        <v>2404</v>
      </c>
      <c r="C123">
        <v>0.29809949640189898</v>
      </c>
      <c r="D123">
        <v>0.66765660828201101</v>
      </c>
      <c r="E123">
        <v>0</v>
      </c>
      <c r="F123">
        <v>0</v>
      </c>
      <c r="G123">
        <v>1.8618105942049601</v>
      </c>
      <c r="H123">
        <v>2.2534014326503602</v>
      </c>
      <c r="I123" t="s">
        <v>2429</v>
      </c>
    </row>
    <row r="124" spans="1:9" x14ac:dyDescent="0.4">
      <c r="A124" t="s">
        <v>2430</v>
      </c>
      <c r="B124" t="s">
        <v>2404</v>
      </c>
      <c r="C124">
        <v>0.29809949640189898</v>
      </c>
      <c r="D124">
        <v>0.66765660828201101</v>
      </c>
      <c r="E124">
        <v>0</v>
      </c>
      <c r="F124">
        <v>0</v>
      </c>
      <c r="G124">
        <v>1.8618105942049601</v>
      </c>
      <c r="H124">
        <v>2.2534014326503602</v>
      </c>
      <c r="I124" t="s">
        <v>2431</v>
      </c>
    </row>
    <row r="125" spans="1:9" x14ac:dyDescent="0.4">
      <c r="A125" t="s">
        <v>2432</v>
      </c>
      <c r="B125" t="s">
        <v>2404</v>
      </c>
      <c r="C125">
        <v>0.29809949640189898</v>
      </c>
      <c r="D125">
        <v>0.66765660828201101</v>
      </c>
      <c r="E125">
        <v>0</v>
      </c>
      <c r="F125">
        <v>0</v>
      </c>
      <c r="G125">
        <v>1.8618105942049601</v>
      </c>
      <c r="H125">
        <v>2.2534014326503602</v>
      </c>
      <c r="I125" t="s">
        <v>2419</v>
      </c>
    </row>
    <row r="126" spans="1:9" x14ac:dyDescent="0.4">
      <c r="A126" t="s">
        <v>2433</v>
      </c>
      <c r="B126" t="s">
        <v>2404</v>
      </c>
      <c r="C126">
        <v>0.29809949640189898</v>
      </c>
      <c r="D126">
        <v>0.66765660828201101</v>
      </c>
      <c r="E126">
        <v>0</v>
      </c>
      <c r="F126">
        <v>0</v>
      </c>
      <c r="G126">
        <v>1.8618105942049601</v>
      </c>
      <c r="H126">
        <v>2.2534014326503602</v>
      </c>
      <c r="I126" t="s">
        <v>2426</v>
      </c>
    </row>
    <row r="127" spans="1:9" x14ac:dyDescent="0.4">
      <c r="A127" t="s">
        <v>2434</v>
      </c>
      <c r="B127" t="s">
        <v>2404</v>
      </c>
      <c r="C127">
        <v>0.29809949640189898</v>
      </c>
      <c r="D127">
        <v>0.66765660828201101</v>
      </c>
      <c r="E127">
        <v>0</v>
      </c>
      <c r="F127">
        <v>0</v>
      </c>
      <c r="G127">
        <v>1.8618105942049601</v>
      </c>
      <c r="H127">
        <v>2.2534014326503602</v>
      </c>
      <c r="I127" t="s">
        <v>2435</v>
      </c>
    </row>
    <row r="128" spans="1:9" x14ac:dyDescent="0.4">
      <c r="A128" t="s">
        <v>2436</v>
      </c>
      <c r="B128" t="s">
        <v>2404</v>
      </c>
      <c r="C128">
        <v>0.29809949640189898</v>
      </c>
      <c r="D128">
        <v>0.66765660828201101</v>
      </c>
      <c r="E128">
        <v>0</v>
      </c>
      <c r="F128">
        <v>0</v>
      </c>
      <c r="G128">
        <v>1.8618105942049601</v>
      </c>
      <c r="H128">
        <v>2.2534014326503602</v>
      </c>
      <c r="I128" t="s">
        <v>2437</v>
      </c>
    </row>
    <row r="129" spans="1:9" x14ac:dyDescent="0.4">
      <c r="A129" t="s">
        <v>2438</v>
      </c>
      <c r="B129" t="s">
        <v>2404</v>
      </c>
      <c r="C129">
        <v>0.29809949640189898</v>
      </c>
      <c r="D129">
        <v>0.66765660828201101</v>
      </c>
      <c r="E129">
        <v>0</v>
      </c>
      <c r="F129">
        <v>0</v>
      </c>
      <c r="G129">
        <v>1.8618105942049601</v>
      </c>
      <c r="H129">
        <v>2.2534014326503602</v>
      </c>
      <c r="I129" t="s">
        <v>2439</v>
      </c>
    </row>
    <row r="130" spans="1:9" x14ac:dyDescent="0.4">
      <c r="A130" t="s">
        <v>2440</v>
      </c>
      <c r="B130" t="s">
        <v>2404</v>
      </c>
      <c r="C130">
        <v>0.29809949640189898</v>
      </c>
      <c r="D130">
        <v>0.66765660828201101</v>
      </c>
      <c r="E130">
        <v>0</v>
      </c>
      <c r="F130">
        <v>0</v>
      </c>
      <c r="G130">
        <v>1.8618105942049601</v>
      </c>
      <c r="H130">
        <v>2.2534014326503602</v>
      </c>
      <c r="I130" t="s">
        <v>2419</v>
      </c>
    </row>
    <row r="131" spans="1:9" x14ac:dyDescent="0.4">
      <c r="A131" t="s">
        <v>2441</v>
      </c>
      <c r="B131" t="s">
        <v>2404</v>
      </c>
      <c r="C131">
        <v>0.29809949640189898</v>
      </c>
      <c r="D131">
        <v>0.66765660828201101</v>
      </c>
      <c r="E131">
        <v>0</v>
      </c>
      <c r="F131">
        <v>0</v>
      </c>
      <c r="G131">
        <v>1.8618105942049601</v>
      </c>
      <c r="H131">
        <v>2.2534014326503602</v>
      </c>
      <c r="I131" t="s">
        <v>2405</v>
      </c>
    </row>
    <row r="132" spans="1:9" x14ac:dyDescent="0.4">
      <c r="A132" t="s">
        <v>2442</v>
      </c>
      <c r="B132" t="s">
        <v>2404</v>
      </c>
      <c r="C132">
        <v>0.29809949640189898</v>
      </c>
      <c r="D132">
        <v>0.66765660828201101</v>
      </c>
      <c r="E132">
        <v>0</v>
      </c>
      <c r="F132">
        <v>0</v>
      </c>
      <c r="G132">
        <v>1.8618105942049601</v>
      </c>
      <c r="H132">
        <v>2.2534014326503602</v>
      </c>
      <c r="I132" t="s">
        <v>2411</v>
      </c>
    </row>
    <row r="133" spans="1:9" x14ac:dyDescent="0.4">
      <c r="A133" t="s">
        <v>2443</v>
      </c>
      <c r="B133" t="s">
        <v>2404</v>
      </c>
      <c r="C133">
        <v>0.29809949640189898</v>
      </c>
      <c r="D133">
        <v>0.66765660828201101</v>
      </c>
      <c r="E133">
        <v>0</v>
      </c>
      <c r="F133">
        <v>0</v>
      </c>
      <c r="G133">
        <v>1.8618105942049601</v>
      </c>
      <c r="H133">
        <v>2.2534014326503602</v>
      </c>
      <c r="I133" t="s">
        <v>2444</v>
      </c>
    </row>
    <row r="134" spans="1:9" x14ac:dyDescent="0.4">
      <c r="A134" t="s">
        <v>2445</v>
      </c>
      <c r="B134" t="s">
        <v>2404</v>
      </c>
      <c r="C134">
        <v>0.29809949640189898</v>
      </c>
      <c r="D134">
        <v>0.66765660828201101</v>
      </c>
      <c r="E134">
        <v>0</v>
      </c>
      <c r="F134">
        <v>0</v>
      </c>
      <c r="G134">
        <v>1.8618105942049601</v>
      </c>
      <c r="H134">
        <v>2.2534014326503602</v>
      </c>
      <c r="I134" t="s">
        <v>2419</v>
      </c>
    </row>
    <row r="135" spans="1:9" x14ac:dyDescent="0.4">
      <c r="A135" t="s">
        <v>2446</v>
      </c>
      <c r="B135" t="s">
        <v>2404</v>
      </c>
      <c r="C135">
        <v>0.29809949640189898</v>
      </c>
      <c r="D135">
        <v>0.66765660828201101</v>
      </c>
      <c r="E135">
        <v>0</v>
      </c>
      <c r="F135">
        <v>0</v>
      </c>
      <c r="G135">
        <v>1.8618105942049601</v>
      </c>
      <c r="H135">
        <v>2.2534014326503602</v>
      </c>
      <c r="I135" t="s">
        <v>2447</v>
      </c>
    </row>
    <row r="136" spans="1:9" x14ac:dyDescent="0.4">
      <c r="A136" t="s">
        <v>2448</v>
      </c>
      <c r="B136" t="s">
        <v>2404</v>
      </c>
      <c r="C136">
        <v>0.29809949640189898</v>
      </c>
      <c r="D136">
        <v>0.66765660828201101</v>
      </c>
      <c r="E136">
        <v>0</v>
      </c>
      <c r="F136">
        <v>0</v>
      </c>
      <c r="G136">
        <v>1.8618105942049601</v>
      </c>
      <c r="H136">
        <v>2.2534014326503602</v>
      </c>
      <c r="I136" t="s">
        <v>666</v>
      </c>
    </row>
    <row r="137" spans="1:9" x14ac:dyDescent="0.4">
      <c r="A137" t="s">
        <v>2449</v>
      </c>
      <c r="B137" t="s">
        <v>2404</v>
      </c>
      <c r="C137">
        <v>0.29809949640189898</v>
      </c>
      <c r="D137">
        <v>0.66765660828201101</v>
      </c>
      <c r="E137">
        <v>0</v>
      </c>
      <c r="F137">
        <v>0</v>
      </c>
      <c r="G137">
        <v>1.8618105942049601</v>
      </c>
      <c r="H137">
        <v>2.2534014326503602</v>
      </c>
      <c r="I137" t="s">
        <v>2450</v>
      </c>
    </row>
    <row r="138" spans="1:9" x14ac:dyDescent="0.4">
      <c r="A138" t="s">
        <v>2451</v>
      </c>
      <c r="B138" t="s">
        <v>2404</v>
      </c>
      <c r="C138">
        <v>0.29809949640189898</v>
      </c>
      <c r="D138">
        <v>0.66765660828201101</v>
      </c>
      <c r="E138">
        <v>0</v>
      </c>
      <c r="F138">
        <v>0</v>
      </c>
      <c r="G138">
        <v>1.8618105942049601</v>
      </c>
      <c r="H138">
        <v>2.2534014326503602</v>
      </c>
      <c r="I138" t="s">
        <v>2452</v>
      </c>
    </row>
    <row r="139" spans="1:9" x14ac:dyDescent="0.4">
      <c r="A139" t="s">
        <v>2453</v>
      </c>
      <c r="B139" t="s">
        <v>2404</v>
      </c>
      <c r="C139">
        <v>0.29809949640189898</v>
      </c>
      <c r="D139">
        <v>0.66765660828201101</v>
      </c>
      <c r="E139">
        <v>0</v>
      </c>
      <c r="F139">
        <v>0</v>
      </c>
      <c r="G139">
        <v>1.8618105942049601</v>
      </c>
      <c r="H139">
        <v>2.2534014326503602</v>
      </c>
      <c r="I139" t="s">
        <v>2454</v>
      </c>
    </row>
    <row r="140" spans="1:9" x14ac:dyDescent="0.4">
      <c r="A140" t="s">
        <v>2455</v>
      </c>
      <c r="B140" t="s">
        <v>2404</v>
      </c>
      <c r="C140">
        <v>0.29809949640189898</v>
      </c>
      <c r="D140">
        <v>0.66765660828201101</v>
      </c>
      <c r="E140">
        <v>0</v>
      </c>
      <c r="F140">
        <v>0</v>
      </c>
      <c r="G140">
        <v>1.8618105942049601</v>
      </c>
      <c r="H140">
        <v>2.2534014326503602</v>
      </c>
      <c r="I140" t="s">
        <v>2417</v>
      </c>
    </row>
    <row r="141" spans="1:9" x14ac:dyDescent="0.4">
      <c r="A141" t="s">
        <v>2456</v>
      </c>
      <c r="B141" t="s">
        <v>2404</v>
      </c>
      <c r="C141">
        <v>0.29809949640189898</v>
      </c>
      <c r="D141">
        <v>0.66765660828201101</v>
      </c>
      <c r="E141">
        <v>0</v>
      </c>
      <c r="F141">
        <v>0</v>
      </c>
      <c r="G141">
        <v>1.8618105942049601</v>
      </c>
      <c r="H141">
        <v>2.2534014326503602</v>
      </c>
      <c r="I141" t="s">
        <v>2419</v>
      </c>
    </row>
    <row r="142" spans="1:9" x14ac:dyDescent="0.4">
      <c r="A142" t="s">
        <v>2457</v>
      </c>
      <c r="B142" t="s">
        <v>2404</v>
      </c>
      <c r="C142">
        <v>0.29809949640189898</v>
      </c>
      <c r="D142">
        <v>0.66765660828201101</v>
      </c>
      <c r="E142">
        <v>0</v>
      </c>
      <c r="F142">
        <v>0</v>
      </c>
      <c r="G142">
        <v>1.8618105942049601</v>
      </c>
      <c r="H142">
        <v>2.2534014326503602</v>
      </c>
      <c r="I142" t="s">
        <v>2458</v>
      </c>
    </row>
    <row r="143" spans="1:9" x14ac:dyDescent="0.4">
      <c r="A143" t="s">
        <v>2459</v>
      </c>
      <c r="B143" t="s">
        <v>2404</v>
      </c>
      <c r="C143">
        <v>0.29809949640189898</v>
      </c>
      <c r="D143">
        <v>0.66765660828201101</v>
      </c>
      <c r="E143">
        <v>0</v>
      </c>
      <c r="F143">
        <v>0</v>
      </c>
      <c r="G143">
        <v>1.8618105942049601</v>
      </c>
      <c r="H143">
        <v>2.2534014326503602</v>
      </c>
      <c r="I143" t="s">
        <v>2460</v>
      </c>
    </row>
    <row r="144" spans="1:9" x14ac:dyDescent="0.4">
      <c r="A144" t="s">
        <v>2461</v>
      </c>
      <c r="B144" t="s">
        <v>2404</v>
      </c>
      <c r="C144">
        <v>0.29809949640189898</v>
      </c>
      <c r="D144">
        <v>0.66765660828201101</v>
      </c>
      <c r="E144">
        <v>0</v>
      </c>
      <c r="F144">
        <v>0</v>
      </c>
      <c r="G144">
        <v>1.8618105942049601</v>
      </c>
      <c r="H144">
        <v>2.2534014326503602</v>
      </c>
      <c r="I144" t="s">
        <v>2452</v>
      </c>
    </row>
    <row r="145" spans="1:9" x14ac:dyDescent="0.4">
      <c r="A145" t="s">
        <v>2462</v>
      </c>
      <c r="B145" t="s">
        <v>2404</v>
      </c>
      <c r="C145">
        <v>0.29809949640189898</v>
      </c>
      <c r="D145">
        <v>0.66765660828201101</v>
      </c>
      <c r="E145">
        <v>0</v>
      </c>
      <c r="F145">
        <v>0</v>
      </c>
      <c r="G145">
        <v>1.8618105942049601</v>
      </c>
      <c r="H145">
        <v>2.2534014326503602</v>
      </c>
      <c r="I145" t="s">
        <v>2437</v>
      </c>
    </row>
    <row r="146" spans="1:9" x14ac:dyDescent="0.4">
      <c r="A146" t="s">
        <v>2463</v>
      </c>
      <c r="B146" t="s">
        <v>2404</v>
      </c>
      <c r="C146">
        <v>0.29809949640189898</v>
      </c>
      <c r="D146">
        <v>0.66765660828201101</v>
      </c>
      <c r="E146">
        <v>0</v>
      </c>
      <c r="F146">
        <v>0</v>
      </c>
      <c r="G146">
        <v>1.8618105942049601</v>
      </c>
      <c r="H146">
        <v>2.2534014326503602</v>
      </c>
      <c r="I146" t="s">
        <v>2464</v>
      </c>
    </row>
    <row r="147" spans="1:9" x14ac:dyDescent="0.4">
      <c r="A147" t="s">
        <v>2465</v>
      </c>
      <c r="B147" t="s">
        <v>2404</v>
      </c>
      <c r="C147">
        <v>0.29809949640189898</v>
      </c>
      <c r="D147">
        <v>0.66765660828201101</v>
      </c>
      <c r="E147">
        <v>0</v>
      </c>
      <c r="F147">
        <v>0</v>
      </c>
      <c r="G147">
        <v>1.8618105942049601</v>
      </c>
      <c r="H147">
        <v>2.2534014326503602</v>
      </c>
      <c r="I147" t="s">
        <v>2413</v>
      </c>
    </row>
    <row r="148" spans="1:9" x14ac:dyDescent="0.4">
      <c r="A148" t="s">
        <v>2466</v>
      </c>
      <c r="B148" t="s">
        <v>2404</v>
      </c>
      <c r="C148">
        <v>0.29809949640189898</v>
      </c>
      <c r="D148">
        <v>0.66765660828201101</v>
      </c>
      <c r="E148">
        <v>0</v>
      </c>
      <c r="F148">
        <v>0</v>
      </c>
      <c r="G148">
        <v>1.8618105942049601</v>
      </c>
      <c r="H148">
        <v>2.2534014326503602</v>
      </c>
      <c r="I148" t="s">
        <v>2413</v>
      </c>
    </row>
    <row r="149" spans="1:9" x14ac:dyDescent="0.4">
      <c r="A149" t="s">
        <v>2467</v>
      </c>
      <c r="B149" t="s">
        <v>2404</v>
      </c>
      <c r="C149">
        <v>0.29809949640189898</v>
      </c>
      <c r="D149">
        <v>0.66765660828201101</v>
      </c>
      <c r="E149">
        <v>0</v>
      </c>
      <c r="F149">
        <v>0</v>
      </c>
      <c r="G149">
        <v>1.8618105942049601</v>
      </c>
      <c r="H149">
        <v>2.2534014326503602</v>
      </c>
      <c r="I149" t="s">
        <v>2413</v>
      </c>
    </row>
    <row r="150" spans="1:9" x14ac:dyDescent="0.4">
      <c r="A150" t="s">
        <v>2468</v>
      </c>
      <c r="B150" t="s">
        <v>2404</v>
      </c>
      <c r="C150">
        <v>0.29809949640189898</v>
      </c>
      <c r="D150">
        <v>0.66765660828201101</v>
      </c>
      <c r="E150">
        <v>0</v>
      </c>
      <c r="F150">
        <v>0</v>
      </c>
      <c r="G150">
        <v>1.8618105942049601</v>
      </c>
      <c r="H150">
        <v>2.2534014326503602</v>
      </c>
      <c r="I150" t="s">
        <v>2469</v>
      </c>
    </row>
    <row r="151" spans="1:9" x14ac:dyDescent="0.4">
      <c r="A151" t="s">
        <v>2470</v>
      </c>
      <c r="B151" t="s">
        <v>2404</v>
      </c>
      <c r="C151">
        <v>0.29809949640189898</v>
      </c>
      <c r="D151">
        <v>0.66765660828201101</v>
      </c>
      <c r="E151">
        <v>0</v>
      </c>
      <c r="F151">
        <v>0</v>
      </c>
      <c r="G151">
        <v>1.8618105942049601</v>
      </c>
      <c r="H151">
        <v>2.2534014326503602</v>
      </c>
      <c r="I151" t="s">
        <v>2417</v>
      </c>
    </row>
    <row r="152" spans="1:9" x14ac:dyDescent="0.4">
      <c r="A152" t="s">
        <v>2471</v>
      </c>
      <c r="B152" t="s">
        <v>2404</v>
      </c>
      <c r="C152">
        <v>0.29809949640189898</v>
      </c>
      <c r="D152">
        <v>0.66765660828201101</v>
      </c>
      <c r="E152">
        <v>0</v>
      </c>
      <c r="F152">
        <v>0</v>
      </c>
      <c r="G152">
        <v>1.8618105942049601</v>
      </c>
      <c r="H152">
        <v>2.2534014326503602</v>
      </c>
      <c r="I152" t="s">
        <v>2472</v>
      </c>
    </row>
    <row r="153" spans="1:9" x14ac:dyDescent="0.4">
      <c r="A153" t="s">
        <v>2473</v>
      </c>
      <c r="B153" t="s">
        <v>2404</v>
      </c>
      <c r="C153">
        <v>0.29809949640189898</v>
      </c>
      <c r="D153">
        <v>0.66765660828201101</v>
      </c>
      <c r="E153">
        <v>0</v>
      </c>
      <c r="F153">
        <v>0</v>
      </c>
      <c r="G153">
        <v>1.8618105942049601</v>
      </c>
      <c r="H153">
        <v>2.2534014326503602</v>
      </c>
      <c r="I153" t="s">
        <v>2474</v>
      </c>
    </row>
    <row r="154" spans="1:9" x14ac:dyDescent="0.4">
      <c r="A154" t="s">
        <v>2475</v>
      </c>
      <c r="B154" t="s">
        <v>2404</v>
      </c>
      <c r="C154">
        <v>0.29809949640189898</v>
      </c>
      <c r="D154">
        <v>0.66765660828201101</v>
      </c>
      <c r="E154">
        <v>0</v>
      </c>
      <c r="F154">
        <v>0</v>
      </c>
      <c r="G154">
        <v>1.8618105942049601</v>
      </c>
      <c r="H154">
        <v>2.2534014326503602</v>
      </c>
      <c r="I154" t="s">
        <v>2419</v>
      </c>
    </row>
    <row r="155" spans="1:9" x14ac:dyDescent="0.4">
      <c r="A155" t="s">
        <v>2476</v>
      </c>
      <c r="B155" t="s">
        <v>2404</v>
      </c>
      <c r="C155">
        <v>0.29809949640189898</v>
      </c>
      <c r="D155">
        <v>0.66765660828201101</v>
      </c>
      <c r="E155">
        <v>0</v>
      </c>
      <c r="F155">
        <v>0</v>
      </c>
      <c r="G155">
        <v>1.8618105942049601</v>
      </c>
      <c r="H155">
        <v>2.2534014326503602</v>
      </c>
      <c r="I155" t="s">
        <v>2477</v>
      </c>
    </row>
    <row r="156" spans="1:9" x14ac:dyDescent="0.4">
      <c r="A156" t="s">
        <v>2478</v>
      </c>
      <c r="B156" t="s">
        <v>2404</v>
      </c>
      <c r="C156">
        <v>0.29809949640189898</v>
      </c>
      <c r="D156">
        <v>0.66765660828201101</v>
      </c>
      <c r="E156">
        <v>0</v>
      </c>
      <c r="F156">
        <v>0</v>
      </c>
      <c r="G156">
        <v>1.8618105942049601</v>
      </c>
      <c r="H156">
        <v>2.2534014326503602</v>
      </c>
      <c r="I156" t="s">
        <v>2422</v>
      </c>
    </row>
    <row r="157" spans="1:9" x14ac:dyDescent="0.4">
      <c r="A157" t="s">
        <v>2479</v>
      </c>
      <c r="B157" t="s">
        <v>2404</v>
      </c>
      <c r="C157">
        <v>0.29809949640189898</v>
      </c>
      <c r="D157">
        <v>0.66765660828201101</v>
      </c>
      <c r="E157">
        <v>0</v>
      </c>
      <c r="F157">
        <v>0</v>
      </c>
      <c r="G157">
        <v>1.8618105942049601</v>
      </c>
      <c r="H157">
        <v>2.2534014326503602</v>
      </c>
      <c r="I157" t="s">
        <v>2480</v>
      </c>
    </row>
    <row r="158" spans="1:9" x14ac:dyDescent="0.4">
      <c r="A158" t="s">
        <v>2481</v>
      </c>
      <c r="B158" t="s">
        <v>2404</v>
      </c>
      <c r="C158">
        <v>0.29809949640189898</v>
      </c>
      <c r="D158">
        <v>0.66765660828201101</v>
      </c>
      <c r="E158">
        <v>0</v>
      </c>
      <c r="F158">
        <v>0</v>
      </c>
      <c r="G158">
        <v>1.8618105942049601</v>
      </c>
      <c r="H158">
        <v>2.2534014326503602</v>
      </c>
      <c r="I158" t="s">
        <v>2482</v>
      </c>
    </row>
    <row r="159" spans="1:9" x14ac:dyDescent="0.4">
      <c r="A159" t="s">
        <v>2483</v>
      </c>
      <c r="B159" t="s">
        <v>2404</v>
      </c>
      <c r="C159">
        <v>0.29809949640189898</v>
      </c>
      <c r="D159">
        <v>0.66765660828201101</v>
      </c>
      <c r="E159">
        <v>0</v>
      </c>
      <c r="F159">
        <v>0</v>
      </c>
      <c r="G159">
        <v>1.8618105942049601</v>
      </c>
      <c r="H159">
        <v>2.2534014326503602</v>
      </c>
      <c r="I159" t="s">
        <v>2484</v>
      </c>
    </row>
    <row r="160" spans="1:9" x14ac:dyDescent="0.4">
      <c r="A160" t="s">
        <v>2485</v>
      </c>
      <c r="B160" t="s">
        <v>2404</v>
      </c>
      <c r="C160">
        <v>0.29809949640189898</v>
      </c>
      <c r="D160">
        <v>0.66765660828201101</v>
      </c>
      <c r="E160">
        <v>0</v>
      </c>
      <c r="F160">
        <v>0</v>
      </c>
      <c r="G160">
        <v>1.8618105942049601</v>
      </c>
      <c r="H160">
        <v>2.2534014326503602</v>
      </c>
      <c r="I160" t="s">
        <v>2484</v>
      </c>
    </row>
    <row r="161" spans="1:9" x14ac:dyDescent="0.4">
      <c r="A161" t="s">
        <v>2486</v>
      </c>
      <c r="B161" t="s">
        <v>2404</v>
      </c>
      <c r="C161">
        <v>0.29809949640189898</v>
      </c>
      <c r="D161">
        <v>0.66765660828201101</v>
      </c>
      <c r="E161">
        <v>0</v>
      </c>
      <c r="F161">
        <v>0</v>
      </c>
      <c r="G161">
        <v>1.8618105942049601</v>
      </c>
      <c r="H161">
        <v>2.2534014326503602</v>
      </c>
      <c r="I161" t="s">
        <v>2417</v>
      </c>
    </row>
    <row r="162" spans="1:9" x14ac:dyDescent="0.4">
      <c r="A162" t="s">
        <v>2487</v>
      </c>
      <c r="B162" t="s">
        <v>2404</v>
      </c>
      <c r="C162">
        <v>0.29809949640189898</v>
      </c>
      <c r="D162">
        <v>0.66765660828201101</v>
      </c>
      <c r="E162">
        <v>0</v>
      </c>
      <c r="F162">
        <v>0</v>
      </c>
      <c r="G162">
        <v>1.8618105942049601</v>
      </c>
      <c r="H162">
        <v>2.2534014326503602</v>
      </c>
      <c r="I162" t="s">
        <v>2488</v>
      </c>
    </row>
    <row r="163" spans="1:9" x14ac:dyDescent="0.4">
      <c r="A163" t="s">
        <v>2489</v>
      </c>
      <c r="B163" t="s">
        <v>2404</v>
      </c>
      <c r="C163">
        <v>0.29809949640189898</v>
      </c>
      <c r="D163">
        <v>0.66765660828201101</v>
      </c>
      <c r="E163">
        <v>0</v>
      </c>
      <c r="F163">
        <v>0</v>
      </c>
      <c r="G163">
        <v>1.8618105942049601</v>
      </c>
      <c r="H163">
        <v>2.2534014326503602</v>
      </c>
      <c r="I163" t="s">
        <v>2409</v>
      </c>
    </row>
    <row r="164" spans="1:9" x14ac:dyDescent="0.4">
      <c r="A164" t="s">
        <v>2490</v>
      </c>
      <c r="B164" t="s">
        <v>2404</v>
      </c>
      <c r="C164">
        <v>0.29809949640189898</v>
      </c>
      <c r="D164">
        <v>0.66765660828201101</v>
      </c>
      <c r="E164">
        <v>0</v>
      </c>
      <c r="F164">
        <v>0</v>
      </c>
      <c r="G164">
        <v>1.8618105942049601</v>
      </c>
      <c r="H164">
        <v>2.2534014326503602</v>
      </c>
      <c r="I164" t="s">
        <v>2477</v>
      </c>
    </row>
    <row r="165" spans="1:9" x14ac:dyDescent="0.4">
      <c r="A165" t="s">
        <v>2491</v>
      </c>
      <c r="B165" t="s">
        <v>2404</v>
      </c>
      <c r="C165">
        <v>0.29809949640189898</v>
      </c>
      <c r="D165">
        <v>0.66765660828201101</v>
      </c>
      <c r="E165">
        <v>0</v>
      </c>
      <c r="F165">
        <v>0</v>
      </c>
      <c r="G165">
        <v>1.8618105942049601</v>
      </c>
      <c r="H165">
        <v>2.2534014326503602</v>
      </c>
      <c r="I165" t="s">
        <v>2422</v>
      </c>
    </row>
    <row r="166" spans="1:9" x14ac:dyDescent="0.4">
      <c r="A166" t="s">
        <v>2492</v>
      </c>
      <c r="B166" t="s">
        <v>2404</v>
      </c>
      <c r="C166">
        <v>0.29809949640189898</v>
      </c>
      <c r="D166">
        <v>0.66765660828201101</v>
      </c>
      <c r="E166">
        <v>0</v>
      </c>
      <c r="F166">
        <v>0</v>
      </c>
      <c r="G166">
        <v>1.8618105942049601</v>
      </c>
      <c r="H166">
        <v>2.2534014326503602</v>
      </c>
      <c r="I166" t="s">
        <v>2493</v>
      </c>
    </row>
    <row r="167" spans="1:9" x14ac:dyDescent="0.4">
      <c r="A167" t="s">
        <v>2494</v>
      </c>
      <c r="B167" t="s">
        <v>2404</v>
      </c>
      <c r="C167">
        <v>0.29809949640189898</v>
      </c>
      <c r="D167">
        <v>0.66765660828201101</v>
      </c>
      <c r="E167">
        <v>0</v>
      </c>
      <c r="F167">
        <v>0</v>
      </c>
      <c r="G167">
        <v>1.8618105942049601</v>
      </c>
      <c r="H167">
        <v>2.2534014326503602</v>
      </c>
      <c r="I167" t="s">
        <v>2477</v>
      </c>
    </row>
    <row r="168" spans="1:9" x14ac:dyDescent="0.4">
      <c r="A168" t="s">
        <v>2495</v>
      </c>
      <c r="B168" t="s">
        <v>2404</v>
      </c>
      <c r="C168">
        <v>0.29809949640189898</v>
      </c>
      <c r="D168">
        <v>0.66765660828201101</v>
      </c>
      <c r="E168">
        <v>0</v>
      </c>
      <c r="F168">
        <v>0</v>
      </c>
      <c r="G168">
        <v>1.8618105942049601</v>
      </c>
      <c r="H168">
        <v>2.2534014326503602</v>
      </c>
      <c r="I168" t="s">
        <v>2496</v>
      </c>
    </row>
    <row r="169" spans="1:9" x14ac:dyDescent="0.4">
      <c r="A169" t="s">
        <v>2497</v>
      </c>
      <c r="B169" t="s">
        <v>2404</v>
      </c>
      <c r="C169">
        <v>0.29809949640189898</v>
      </c>
      <c r="D169">
        <v>0.66765660828201101</v>
      </c>
      <c r="E169">
        <v>0</v>
      </c>
      <c r="F169">
        <v>0</v>
      </c>
      <c r="G169">
        <v>1.8618105942049601</v>
      </c>
      <c r="H169">
        <v>2.2534014326503602</v>
      </c>
      <c r="I169" t="s">
        <v>2498</v>
      </c>
    </row>
    <row r="170" spans="1:9" x14ac:dyDescent="0.4">
      <c r="A170" t="s">
        <v>2499</v>
      </c>
      <c r="B170" t="s">
        <v>2404</v>
      </c>
      <c r="C170">
        <v>0.29809949640189898</v>
      </c>
      <c r="D170">
        <v>0.66765660828201101</v>
      </c>
      <c r="E170">
        <v>0</v>
      </c>
      <c r="F170">
        <v>0</v>
      </c>
      <c r="G170">
        <v>1.8618105942049601</v>
      </c>
      <c r="H170">
        <v>2.2534014326503602</v>
      </c>
      <c r="I170" t="s">
        <v>2500</v>
      </c>
    </row>
    <row r="171" spans="1:9" x14ac:dyDescent="0.4">
      <c r="A171" t="s">
        <v>2501</v>
      </c>
      <c r="B171" t="s">
        <v>2404</v>
      </c>
      <c r="C171">
        <v>0.29809949640189898</v>
      </c>
      <c r="D171">
        <v>0.66765660828201101</v>
      </c>
      <c r="E171">
        <v>0</v>
      </c>
      <c r="F171">
        <v>0</v>
      </c>
      <c r="G171">
        <v>1.8618105942049601</v>
      </c>
      <c r="H171">
        <v>2.2534014326503602</v>
      </c>
      <c r="I171" t="s">
        <v>2502</v>
      </c>
    </row>
    <row r="172" spans="1:9" x14ac:dyDescent="0.4">
      <c r="A172" t="s">
        <v>2503</v>
      </c>
      <c r="B172" t="s">
        <v>2404</v>
      </c>
      <c r="C172">
        <v>0.29809949640189898</v>
      </c>
      <c r="D172">
        <v>0.66765660828201101</v>
      </c>
      <c r="E172">
        <v>0</v>
      </c>
      <c r="F172">
        <v>0</v>
      </c>
      <c r="G172">
        <v>1.8618105942049601</v>
      </c>
      <c r="H172">
        <v>2.2534014326503602</v>
      </c>
      <c r="I172" t="s">
        <v>1681</v>
      </c>
    </row>
    <row r="173" spans="1:9" x14ac:dyDescent="0.4">
      <c r="A173" t="s">
        <v>2504</v>
      </c>
      <c r="B173" t="s">
        <v>2404</v>
      </c>
      <c r="C173">
        <v>0.29809949640189898</v>
      </c>
      <c r="D173">
        <v>0.66765660828201101</v>
      </c>
      <c r="E173">
        <v>0</v>
      </c>
      <c r="F173">
        <v>0</v>
      </c>
      <c r="G173">
        <v>1.8618105942049601</v>
      </c>
      <c r="H173">
        <v>2.2534014326503602</v>
      </c>
      <c r="I173" t="s">
        <v>2431</v>
      </c>
    </row>
    <row r="174" spans="1:9" x14ac:dyDescent="0.4">
      <c r="A174" t="s">
        <v>2505</v>
      </c>
      <c r="B174" t="s">
        <v>2404</v>
      </c>
      <c r="C174">
        <v>0.29809949640189898</v>
      </c>
      <c r="D174">
        <v>0.66765660828201101</v>
      </c>
      <c r="E174">
        <v>0</v>
      </c>
      <c r="F174">
        <v>0</v>
      </c>
      <c r="G174">
        <v>1.8618105942049601</v>
      </c>
      <c r="H174">
        <v>2.2534014326503602</v>
      </c>
      <c r="I174" t="s">
        <v>2506</v>
      </c>
    </row>
    <row r="175" spans="1:9" x14ac:dyDescent="0.4">
      <c r="A175" t="s">
        <v>2507</v>
      </c>
      <c r="B175" t="s">
        <v>2404</v>
      </c>
      <c r="C175">
        <v>0.29809949640189898</v>
      </c>
      <c r="D175">
        <v>0.66765660828201101</v>
      </c>
      <c r="E175">
        <v>0</v>
      </c>
      <c r="F175">
        <v>0</v>
      </c>
      <c r="G175">
        <v>1.8618105942049601</v>
      </c>
      <c r="H175">
        <v>2.2534014326503602</v>
      </c>
      <c r="I175" t="s">
        <v>2419</v>
      </c>
    </row>
    <row r="176" spans="1:9" x14ac:dyDescent="0.4">
      <c r="A176" t="s">
        <v>2508</v>
      </c>
      <c r="B176" t="s">
        <v>2404</v>
      </c>
      <c r="C176">
        <v>0.29809949640189898</v>
      </c>
      <c r="D176">
        <v>0.66765660828201101</v>
      </c>
      <c r="E176">
        <v>0</v>
      </c>
      <c r="F176">
        <v>0</v>
      </c>
      <c r="G176">
        <v>1.8618105942049601</v>
      </c>
      <c r="H176">
        <v>2.2534014326503602</v>
      </c>
      <c r="I176" t="s">
        <v>2509</v>
      </c>
    </row>
    <row r="177" spans="1:9" x14ac:dyDescent="0.4">
      <c r="A177" t="s">
        <v>2510</v>
      </c>
      <c r="B177" t="s">
        <v>2404</v>
      </c>
      <c r="C177">
        <v>0.29809949640189898</v>
      </c>
      <c r="D177">
        <v>0.66765660828201101</v>
      </c>
      <c r="E177">
        <v>0</v>
      </c>
      <c r="F177">
        <v>0</v>
      </c>
      <c r="G177">
        <v>1.8618105942049601</v>
      </c>
      <c r="H177">
        <v>2.2534014326503602</v>
      </c>
      <c r="I177" t="s">
        <v>2439</v>
      </c>
    </row>
    <row r="178" spans="1:9" x14ac:dyDescent="0.4">
      <c r="A178" t="s">
        <v>2511</v>
      </c>
      <c r="B178" t="s">
        <v>2404</v>
      </c>
      <c r="C178">
        <v>0.29809949640189898</v>
      </c>
      <c r="D178">
        <v>0.66765660828201101</v>
      </c>
      <c r="E178">
        <v>0</v>
      </c>
      <c r="F178">
        <v>0</v>
      </c>
      <c r="G178">
        <v>1.8618105942049601</v>
      </c>
      <c r="H178">
        <v>2.2534014326503602</v>
      </c>
      <c r="I178" t="s">
        <v>2512</v>
      </c>
    </row>
    <row r="179" spans="1:9" x14ac:dyDescent="0.4">
      <c r="A179" t="s">
        <v>2513</v>
      </c>
      <c r="B179" t="s">
        <v>2404</v>
      </c>
      <c r="C179">
        <v>0.29809949640189898</v>
      </c>
      <c r="D179">
        <v>0.66765660828201101</v>
      </c>
      <c r="E179">
        <v>0</v>
      </c>
      <c r="F179">
        <v>0</v>
      </c>
      <c r="G179">
        <v>1.8618105942049601</v>
      </c>
      <c r="H179">
        <v>2.2534014326503602</v>
      </c>
      <c r="I179" t="s">
        <v>2405</v>
      </c>
    </row>
    <row r="180" spans="1:9" x14ac:dyDescent="0.4">
      <c r="A180" t="s">
        <v>2514</v>
      </c>
      <c r="B180" t="s">
        <v>2404</v>
      </c>
      <c r="C180">
        <v>0.29809949640189898</v>
      </c>
      <c r="D180">
        <v>0.66765660828201101</v>
      </c>
      <c r="E180">
        <v>0</v>
      </c>
      <c r="F180">
        <v>0</v>
      </c>
      <c r="G180">
        <v>1.8618105942049601</v>
      </c>
      <c r="H180">
        <v>2.2534014326503602</v>
      </c>
      <c r="I180" t="s">
        <v>2515</v>
      </c>
    </row>
    <row r="181" spans="1:9" x14ac:dyDescent="0.4">
      <c r="A181" t="s">
        <v>2516</v>
      </c>
      <c r="B181" t="s">
        <v>2404</v>
      </c>
      <c r="C181">
        <v>0.29809949640189898</v>
      </c>
      <c r="D181">
        <v>0.66765660828201101</v>
      </c>
      <c r="E181">
        <v>0</v>
      </c>
      <c r="F181">
        <v>0</v>
      </c>
      <c r="G181">
        <v>1.8618105942049601</v>
      </c>
      <c r="H181">
        <v>2.2534014326503602</v>
      </c>
      <c r="I181" t="s">
        <v>2431</v>
      </c>
    </row>
    <row r="182" spans="1:9" x14ac:dyDescent="0.4">
      <c r="A182" t="s">
        <v>2517</v>
      </c>
      <c r="B182" t="s">
        <v>2404</v>
      </c>
      <c r="C182">
        <v>0.29809949640189898</v>
      </c>
      <c r="D182">
        <v>0.66765660828201101</v>
      </c>
      <c r="E182">
        <v>0</v>
      </c>
      <c r="F182">
        <v>0</v>
      </c>
      <c r="G182">
        <v>1.8618105942049601</v>
      </c>
      <c r="H182">
        <v>2.2534014326503602</v>
      </c>
      <c r="I182" t="s">
        <v>2518</v>
      </c>
    </row>
    <row r="183" spans="1:9" x14ac:dyDescent="0.4">
      <c r="A183" t="s">
        <v>2519</v>
      </c>
      <c r="B183" t="s">
        <v>2404</v>
      </c>
      <c r="C183">
        <v>0.29809949640189898</v>
      </c>
      <c r="D183">
        <v>0.66765660828201101</v>
      </c>
      <c r="E183">
        <v>0</v>
      </c>
      <c r="F183">
        <v>0</v>
      </c>
      <c r="G183">
        <v>1.8618105942049601</v>
      </c>
      <c r="H183">
        <v>2.2534014326503602</v>
      </c>
      <c r="I183" t="s">
        <v>2520</v>
      </c>
    </row>
    <row r="184" spans="1:9" x14ac:dyDescent="0.4">
      <c r="A184" t="s">
        <v>2521</v>
      </c>
      <c r="B184" t="s">
        <v>2404</v>
      </c>
      <c r="C184">
        <v>0.29809949640189898</v>
      </c>
      <c r="D184">
        <v>0.66765660828201101</v>
      </c>
      <c r="E184">
        <v>0</v>
      </c>
      <c r="F184">
        <v>0</v>
      </c>
      <c r="G184">
        <v>1.8618105942049601</v>
      </c>
      <c r="H184">
        <v>2.2534014326503602</v>
      </c>
      <c r="I184" t="s">
        <v>2522</v>
      </c>
    </row>
    <row r="185" spans="1:9" x14ac:dyDescent="0.4">
      <c r="A185" t="s">
        <v>2523</v>
      </c>
      <c r="B185" t="s">
        <v>2404</v>
      </c>
      <c r="C185">
        <v>0.29809949640189898</v>
      </c>
      <c r="D185">
        <v>0.66765660828201101</v>
      </c>
      <c r="E185">
        <v>0</v>
      </c>
      <c r="F185">
        <v>0</v>
      </c>
      <c r="G185">
        <v>1.8618105942049601</v>
      </c>
      <c r="H185">
        <v>2.2534014326503602</v>
      </c>
      <c r="I185" t="s">
        <v>2407</v>
      </c>
    </row>
    <row r="186" spans="1:9" x14ac:dyDescent="0.4">
      <c r="A186" t="s">
        <v>2524</v>
      </c>
      <c r="B186" t="s">
        <v>2404</v>
      </c>
      <c r="C186">
        <v>0.29809949640189898</v>
      </c>
      <c r="D186">
        <v>0.66765660828201101</v>
      </c>
      <c r="E186">
        <v>0</v>
      </c>
      <c r="F186">
        <v>0</v>
      </c>
      <c r="G186">
        <v>1.8618105942049601</v>
      </c>
      <c r="H186">
        <v>2.2534014326503602</v>
      </c>
      <c r="I186" t="s">
        <v>2417</v>
      </c>
    </row>
    <row r="187" spans="1:9" x14ac:dyDescent="0.4">
      <c r="A187" t="s">
        <v>2525</v>
      </c>
      <c r="B187" t="s">
        <v>2404</v>
      </c>
      <c r="C187">
        <v>0.29809949640189898</v>
      </c>
      <c r="D187">
        <v>0.66765660828201101</v>
      </c>
      <c r="E187">
        <v>0</v>
      </c>
      <c r="F187">
        <v>0</v>
      </c>
      <c r="G187">
        <v>1.8618105942049601</v>
      </c>
      <c r="H187">
        <v>2.2534014326503602</v>
      </c>
      <c r="I187" t="s">
        <v>2526</v>
      </c>
    </row>
    <row r="188" spans="1:9" x14ac:dyDescent="0.4">
      <c r="A188" t="s">
        <v>2527</v>
      </c>
      <c r="B188" t="s">
        <v>2404</v>
      </c>
      <c r="C188">
        <v>0.29809949640189898</v>
      </c>
      <c r="D188">
        <v>0.66765660828201101</v>
      </c>
      <c r="E188">
        <v>0</v>
      </c>
      <c r="F188">
        <v>0</v>
      </c>
      <c r="G188">
        <v>1.8618105942049601</v>
      </c>
      <c r="H188">
        <v>2.2534014326503602</v>
      </c>
      <c r="I188" t="s">
        <v>2528</v>
      </c>
    </row>
    <row r="189" spans="1:9" x14ac:dyDescent="0.4">
      <c r="A189" t="s">
        <v>2529</v>
      </c>
      <c r="B189" t="s">
        <v>2404</v>
      </c>
      <c r="C189">
        <v>0.29809949640189898</v>
      </c>
      <c r="D189">
        <v>0.66765660828201101</v>
      </c>
      <c r="E189">
        <v>0</v>
      </c>
      <c r="F189">
        <v>0</v>
      </c>
      <c r="G189">
        <v>1.8618105942049601</v>
      </c>
      <c r="H189">
        <v>2.2534014326503602</v>
      </c>
      <c r="I189" t="s">
        <v>2530</v>
      </c>
    </row>
    <row r="190" spans="1:9" x14ac:dyDescent="0.4">
      <c r="A190" t="s">
        <v>2531</v>
      </c>
      <c r="B190" t="s">
        <v>2404</v>
      </c>
      <c r="C190">
        <v>0.29809949640189898</v>
      </c>
      <c r="D190">
        <v>0.66765660828201101</v>
      </c>
      <c r="E190">
        <v>0</v>
      </c>
      <c r="F190">
        <v>0</v>
      </c>
      <c r="G190">
        <v>1.8618105942049601</v>
      </c>
      <c r="H190">
        <v>2.2534014326503602</v>
      </c>
      <c r="I190" t="s">
        <v>2532</v>
      </c>
    </row>
    <row r="191" spans="1:9" x14ac:dyDescent="0.4">
      <c r="A191" t="s">
        <v>2533</v>
      </c>
      <c r="B191" t="s">
        <v>2404</v>
      </c>
      <c r="C191">
        <v>0.29809949640189898</v>
      </c>
      <c r="D191">
        <v>0.66765660828201101</v>
      </c>
      <c r="E191">
        <v>0</v>
      </c>
      <c r="F191">
        <v>0</v>
      </c>
      <c r="G191">
        <v>1.8618105942049601</v>
      </c>
      <c r="H191">
        <v>2.2534014326503602</v>
      </c>
      <c r="I191" t="s">
        <v>2429</v>
      </c>
    </row>
    <row r="192" spans="1:9" x14ac:dyDescent="0.4">
      <c r="A192" t="s">
        <v>2534</v>
      </c>
      <c r="B192" t="s">
        <v>2404</v>
      </c>
      <c r="C192">
        <v>0.29809949640189898</v>
      </c>
      <c r="D192">
        <v>0.66765660828201101</v>
      </c>
      <c r="E192">
        <v>0</v>
      </c>
      <c r="F192">
        <v>0</v>
      </c>
      <c r="G192">
        <v>1.8618105942049601</v>
      </c>
      <c r="H192">
        <v>2.2534014326503602</v>
      </c>
      <c r="I192" t="s">
        <v>2535</v>
      </c>
    </row>
    <row r="193" spans="1:9" x14ac:dyDescent="0.4">
      <c r="A193" t="s">
        <v>2536</v>
      </c>
      <c r="B193" t="s">
        <v>2404</v>
      </c>
      <c r="C193">
        <v>0.29809949640189898</v>
      </c>
      <c r="D193">
        <v>0.66765660828201101</v>
      </c>
      <c r="E193">
        <v>0</v>
      </c>
      <c r="F193">
        <v>0</v>
      </c>
      <c r="G193">
        <v>1.8618105942049601</v>
      </c>
      <c r="H193">
        <v>2.2534014326503602</v>
      </c>
      <c r="I193" t="s">
        <v>2537</v>
      </c>
    </row>
    <row r="194" spans="1:9" x14ac:dyDescent="0.4">
      <c r="A194" t="s">
        <v>2538</v>
      </c>
      <c r="B194" t="s">
        <v>2404</v>
      </c>
      <c r="C194">
        <v>0.29809949640189898</v>
      </c>
      <c r="D194">
        <v>0.66765660828201101</v>
      </c>
      <c r="E194">
        <v>0</v>
      </c>
      <c r="F194">
        <v>0</v>
      </c>
      <c r="G194">
        <v>1.8618105942049601</v>
      </c>
      <c r="H194">
        <v>2.2534014326503602</v>
      </c>
      <c r="I194" t="s">
        <v>2518</v>
      </c>
    </row>
    <row r="195" spans="1:9" x14ac:dyDescent="0.4">
      <c r="A195" t="s">
        <v>2539</v>
      </c>
      <c r="B195" t="s">
        <v>2404</v>
      </c>
      <c r="C195">
        <v>0.29809949640189898</v>
      </c>
      <c r="D195">
        <v>0.66765660828201101</v>
      </c>
      <c r="E195">
        <v>0</v>
      </c>
      <c r="F195">
        <v>0</v>
      </c>
      <c r="G195">
        <v>1.8618105942049601</v>
      </c>
      <c r="H195">
        <v>2.2534014326503602</v>
      </c>
      <c r="I195" t="s">
        <v>2454</v>
      </c>
    </row>
    <row r="196" spans="1:9" x14ac:dyDescent="0.4">
      <c r="A196" t="s">
        <v>2540</v>
      </c>
      <c r="B196" t="s">
        <v>2404</v>
      </c>
      <c r="C196">
        <v>0.29809949640189898</v>
      </c>
      <c r="D196">
        <v>0.66765660828201101</v>
      </c>
      <c r="E196">
        <v>0</v>
      </c>
      <c r="F196">
        <v>0</v>
      </c>
      <c r="G196">
        <v>1.8618105942049601</v>
      </c>
      <c r="H196">
        <v>2.2534014326503602</v>
      </c>
      <c r="I196" t="s">
        <v>2541</v>
      </c>
    </row>
    <row r="197" spans="1:9" x14ac:dyDescent="0.4">
      <c r="A197" t="s">
        <v>2542</v>
      </c>
      <c r="B197" t="s">
        <v>2404</v>
      </c>
      <c r="C197">
        <v>0.29809949640189898</v>
      </c>
      <c r="D197">
        <v>0.66765660828201101</v>
      </c>
      <c r="E197">
        <v>0</v>
      </c>
      <c r="F197">
        <v>0</v>
      </c>
      <c r="G197">
        <v>1.8618105942049601</v>
      </c>
      <c r="H197">
        <v>2.2534014326503602</v>
      </c>
      <c r="I197" t="s">
        <v>2532</v>
      </c>
    </row>
    <row r="198" spans="1:9" x14ac:dyDescent="0.4">
      <c r="A198" t="s">
        <v>2543</v>
      </c>
      <c r="B198" t="s">
        <v>2404</v>
      </c>
      <c r="C198">
        <v>0.29809949640189898</v>
      </c>
      <c r="D198">
        <v>0.66765660828201101</v>
      </c>
      <c r="E198">
        <v>0</v>
      </c>
      <c r="F198">
        <v>0</v>
      </c>
      <c r="G198">
        <v>1.8618105942049601</v>
      </c>
      <c r="H198">
        <v>2.2534014326503602</v>
      </c>
      <c r="I198" t="s">
        <v>2544</v>
      </c>
    </row>
    <row r="199" spans="1:9" x14ac:dyDescent="0.4">
      <c r="A199" t="s">
        <v>2545</v>
      </c>
      <c r="B199" t="s">
        <v>2404</v>
      </c>
      <c r="C199">
        <v>0.29809949640189898</v>
      </c>
      <c r="D199">
        <v>0.66765660828201101</v>
      </c>
      <c r="E199">
        <v>0</v>
      </c>
      <c r="F199">
        <v>0</v>
      </c>
      <c r="G199">
        <v>1.8618105942049601</v>
      </c>
      <c r="H199">
        <v>2.2534014326503602</v>
      </c>
      <c r="I199" t="s">
        <v>2546</v>
      </c>
    </row>
    <row r="200" spans="1:9" x14ac:dyDescent="0.4">
      <c r="A200" t="s">
        <v>2547</v>
      </c>
      <c r="B200" t="s">
        <v>2404</v>
      </c>
      <c r="C200">
        <v>0.29809949640189898</v>
      </c>
      <c r="D200">
        <v>0.66765660828201101</v>
      </c>
      <c r="E200">
        <v>0</v>
      </c>
      <c r="F200">
        <v>0</v>
      </c>
      <c r="G200">
        <v>1.8618105942049601</v>
      </c>
      <c r="H200">
        <v>2.2534014326503602</v>
      </c>
      <c r="I200" t="s">
        <v>2477</v>
      </c>
    </row>
    <row r="201" spans="1:9" x14ac:dyDescent="0.4">
      <c r="A201" t="s">
        <v>2548</v>
      </c>
      <c r="B201" t="s">
        <v>2404</v>
      </c>
      <c r="C201">
        <v>0.29809949640189898</v>
      </c>
      <c r="D201">
        <v>0.66765660828201101</v>
      </c>
      <c r="E201">
        <v>0</v>
      </c>
      <c r="F201">
        <v>0</v>
      </c>
      <c r="G201">
        <v>1.8618105942049601</v>
      </c>
      <c r="H201">
        <v>2.2534014326503602</v>
      </c>
      <c r="I201" t="s">
        <v>2549</v>
      </c>
    </row>
    <row r="202" spans="1:9" x14ac:dyDescent="0.4">
      <c r="A202" t="s">
        <v>2550</v>
      </c>
      <c r="B202" t="s">
        <v>2404</v>
      </c>
      <c r="C202">
        <v>0.29809949640189898</v>
      </c>
      <c r="D202">
        <v>0.66765660828201101</v>
      </c>
      <c r="E202">
        <v>0</v>
      </c>
      <c r="F202">
        <v>0</v>
      </c>
      <c r="G202">
        <v>1.8618105942049601</v>
      </c>
      <c r="H202">
        <v>2.2534014326503602</v>
      </c>
      <c r="I202" t="s">
        <v>2444</v>
      </c>
    </row>
    <row r="203" spans="1:9" x14ac:dyDescent="0.4">
      <c r="A203" t="s">
        <v>2551</v>
      </c>
      <c r="B203" t="s">
        <v>2404</v>
      </c>
      <c r="C203">
        <v>0.29809949640189898</v>
      </c>
      <c r="D203">
        <v>0.66765660828201101</v>
      </c>
      <c r="E203">
        <v>0</v>
      </c>
      <c r="F203">
        <v>0</v>
      </c>
      <c r="G203">
        <v>1.8618105942049601</v>
      </c>
      <c r="H203">
        <v>2.2534014326503602</v>
      </c>
      <c r="I203" t="s">
        <v>2552</v>
      </c>
    </row>
    <row r="204" spans="1:9" x14ac:dyDescent="0.4">
      <c r="A204" t="s">
        <v>2553</v>
      </c>
      <c r="B204" t="s">
        <v>2404</v>
      </c>
      <c r="C204">
        <v>0.29809949640189898</v>
      </c>
      <c r="D204">
        <v>0.66765660828201101</v>
      </c>
      <c r="E204">
        <v>0</v>
      </c>
      <c r="F204">
        <v>0</v>
      </c>
      <c r="G204">
        <v>1.8618105942049601</v>
      </c>
      <c r="H204">
        <v>2.2534014326503602</v>
      </c>
      <c r="I204" t="s">
        <v>2439</v>
      </c>
    </row>
    <row r="205" spans="1:9" x14ac:dyDescent="0.4">
      <c r="A205" t="s">
        <v>2554</v>
      </c>
      <c r="B205" t="s">
        <v>2404</v>
      </c>
      <c r="C205">
        <v>0.29809949640189898</v>
      </c>
      <c r="D205">
        <v>0.66765660828201101</v>
      </c>
      <c r="E205">
        <v>0</v>
      </c>
      <c r="F205">
        <v>0</v>
      </c>
      <c r="G205">
        <v>1.8618105942049601</v>
      </c>
      <c r="H205">
        <v>2.2534014326503602</v>
      </c>
      <c r="I205" t="s">
        <v>2518</v>
      </c>
    </row>
    <row r="206" spans="1:9" x14ac:dyDescent="0.4">
      <c r="A206" t="s">
        <v>2555</v>
      </c>
      <c r="B206" t="s">
        <v>2404</v>
      </c>
      <c r="C206">
        <v>0.29809949640189898</v>
      </c>
      <c r="D206">
        <v>0.66765660828201101</v>
      </c>
      <c r="E206">
        <v>0</v>
      </c>
      <c r="F206">
        <v>0</v>
      </c>
      <c r="G206">
        <v>1.8618105942049601</v>
      </c>
      <c r="H206">
        <v>2.2534014326503602</v>
      </c>
      <c r="I206" t="s">
        <v>2417</v>
      </c>
    </row>
    <row r="207" spans="1:9" x14ac:dyDescent="0.4">
      <c r="A207" t="s">
        <v>2556</v>
      </c>
      <c r="B207" t="s">
        <v>2404</v>
      </c>
      <c r="C207">
        <v>0.29809949640189898</v>
      </c>
      <c r="D207">
        <v>0.66765660828201101</v>
      </c>
      <c r="E207">
        <v>0</v>
      </c>
      <c r="F207">
        <v>0</v>
      </c>
      <c r="G207">
        <v>1.8618105942049601</v>
      </c>
      <c r="H207">
        <v>2.2534014326503602</v>
      </c>
      <c r="I207" t="s">
        <v>2413</v>
      </c>
    </row>
    <row r="208" spans="1:9" x14ac:dyDescent="0.4">
      <c r="A208" t="s">
        <v>2557</v>
      </c>
      <c r="B208" t="s">
        <v>2404</v>
      </c>
      <c r="C208">
        <v>0.29809949640189898</v>
      </c>
      <c r="D208">
        <v>0.66765660828201101</v>
      </c>
      <c r="E208">
        <v>0</v>
      </c>
      <c r="F208">
        <v>0</v>
      </c>
      <c r="G208">
        <v>1.8618105942049601</v>
      </c>
      <c r="H208">
        <v>2.2534014326503602</v>
      </c>
      <c r="I208" t="s">
        <v>2435</v>
      </c>
    </row>
    <row r="209" spans="1:9" x14ac:dyDescent="0.4">
      <c r="A209" t="s">
        <v>2558</v>
      </c>
      <c r="B209" t="s">
        <v>2404</v>
      </c>
      <c r="C209">
        <v>0.29809949640189898</v>
      </c>
      <c r="D209">
        <v>0.66765660828201101</v>
      </c>
      <c r="E209">
        <v>0</v>
      </c>
      <c r="F209">
        <v>0</v>
      </c>
      <c r="G209">
        <v>1.8618105942049601</v>
      </c>
      <c r="H209">
        <v>2.2534014326503602</v>
      </c>
      <c r="I209" t="s">
        <v>2435</v>
      </c>
    </row>
    <row r="210" spans="1:9" x14ac:dyDescent="0.4">
      <c r="A210" t="s">
        <v>2559</v>
      </c>
      <c r="B210" t="s">
        <v>2404</v>
      </c>
      <c r="C210">
        <v>0.29809949640189898</v>
      </c>
      <c r="D210">
        <v>0.66765660828201101</v>
      </c>
      <c r="E210">
        <v>0</v>
      </c>
      <c r="F210">
        <v>0</v>
      </c>
      <c r="G210">
        <v>1.8618105942049601</v>
      </c>
      <c r="H210">
        <v>2.2534014326503602</v>
      </c>
      <c r="I210" t="s">
        <v>2560</v>
      </c>
    </row>
    <row r="211" spans="1:9" x14ac:dyDescent="0.4">
      <c r="A211" t="s">
        <v>2561</v>
      </c>
      <c r="B211" t="s">
        <v>2404</v>
      </c>
      <c r="C211">
        <v>0.29809949640189898</v>
      </c>
      <c r="D211">
        <v>0.66765660828201101</v>
      </c>
      <c r="E211">
        <v>0</v>
      </c>
      <c r="F211">
        <v>0</v>
      </c>
      <c r="G211">
        <v>1.8618105942049601</v>
      </c>
      <c r="H211">
        <v>2.2534014326503602</v>
      </c>
      <c r="I211" t="s">
        <v>2532</v>
      </c>
    </row>
    <row r="212" spans="1:9" x14ac:dyDescent="0.4">
      <c r="A212" t="s">
        <v>2562</v>
      </c>
      <c r="B212" t="s">
        <v>2404</v>
      </c>
      <c r="C212">
        <v>0.29809949640189898</v>
      </c>
      <c r="D212">
        <v>0.66765660828201101</v>
      </c>
      <c r="E212">
        <v>0</v>
      </c>
      <c r="F212">
        <v>0</v>
      </c>
      <c r="G212">
        <v>1.8618105942049601</v>
      </c>
      <c r="H212">
        <v>2.2534014326503602</v>
      </c>
      <c r="I212" t="s">
        <v>2563</v>
      </c>
    </row>
    <row r="213" spans="1:9" x14ac:dyDescent="0.4">
      <c r="A213" t="s">
        <v>2564</v>
      </c>
      <c r="B213" t="s">
        <v>2404</v>
      </c>
      <c r="C213">
        <v>0.29809949640189898</v>
      </c>
      <c r="D213">
        <v>0.66765660828201101</v>
      </c>
      <c r="E213">
        <v>0</v>
      </c>
      <c r="F213">
        <v>0</v>
      </c>
      <c r="G213">
        <v>1.8618105942049601</v>
      </c>
      <c r="H213">
        <v>2.2534014326503602</v>
      </c>
      <c r="I213" t="s">
        <v>2435</v>
      </c>
    </row>
    <row r="214" spans="1:9" x14ac:dyDescent="0.4">
      <c r="A214" t="s">
        <v>2565</v>
      </c>
      <c r="B214" t="s">
        <v>2404</v>
      </c>
      <c r="C214">
        <v>0.29809949640189898</v>
      </c>
      <c r="D214">
        <v>0.66765660828201101</v>
      </c>
      <c r="E214">
        <v>0</v>
      </c>
      <c r="F214">
        <v>0</v>
      </c>
      <c r="G214">
        <v>1.8618105942049601</v>
      </c>
      <c r="H214">
        <v>2.2534014326503602</v>
      </c>
      <c r="I214" t="s">
        <v>2415</v>
      </c>
    </row>
    <row r="215" spans="1:9" x14ac:dyDescent="0.4">
      <c r="A215" t="s">
        <v>2566</v>
      </c>
      <c r="B215" t="s">
        <v>2404</v>
      </c>
      <c r="C215">
        <v>0.29809949640189898</v>
      </c>
      <c r="D215">
        <v>0.66765660828201101</v>
      </c>
      <c r="E215">
        <v>0</v>
      </c>
      <c r="F215">
        <v>0</v>
      </c>
      <c r="G215">
        <v>1.8618105942049601</v>
      </c>
      <c r="H215">
        <v>2.2534014326503602</v>
      </c>
      <c r="I215" t="s">
        <v>2413</v>
      </c>
    </row>
    <row r="216" spans="1:9" x14ac:dyDescent="0.4">
      <c r="A216" t="s">
        <v>2567</v>
      </c>
      <c r="B216" t="s">
        <v>2404</v>
      </c>
      <c r="C216">
        <v>0.29809949640189898</v>
      </c>
      <c r="D216">
        <v>0.66765660828201101</v>
      </c>
      <c r="E216">
        <v>0</v>
      </c>
      <c r="F216">
        <v>0</v>
      </c>
      <c r="G216">
        <v>1.8618105942049601</v>
      </c>
      <c r="H216">
        <v>2.2534014326503602</v>
      </c>
      <c r="I216" t="s">
        <v>2568</v>
      </c>
    </row>
    <row r="217" spans="1:9" x14ac:dyDescent="0.4">
      <c r="A217" t="s">
        <v>2569</v>
      </c>
      <c r="B217" t="s">
        <v>2404</v>
      </c>
      <c r="C217">
        <v>0.29809949640189898</v>
      </c>
      <c r="D217">
        <v>0.66765660828201101</v>
      </c>
      <c r="E217">
        <v>0</v>
      </c>
      <c r="F217">
        <v>0</v>
      </c>
      <c r="G217">
        <v>1.8618105942049601</v>
      </c>
      <c r="H217">
        <v>2.2534014326503602</v>
      </c>
      <c r="I217" t="s">
        <v>2522</v>
      </c>
    </row>
    <row r="218" spans="1:9" x14ac:dyDescent="0.4">
      <c r="A218" t="s">
        <v>2570</v>
      </c>
      <c r="B218" t="s">
        <v>2404</v>
      </c>
      <c r="C218">
        <v>0.29809949640189898</v>
      </c>
      <c r="D218">
        <v>0.66765660828201101</v>
      </c>
      <c r="E218">
        <v>0</v>
      </c>
      <c r="F218">
        <v>0</v>
      </c>
      <c r="G218">
        <v>1.8618105942049601</v>
      </c>
      <c r="H218">
        <v>2.2534014326503602</v>
      </c>
      <c r="I218" t="s">
        <v>2571</v>
      </c>
    </row>
    <row r="219" spans="1:9" x14ac:dyDescent="0.4">
      <c r="A219" t="s">
        <v>2572</v>
      </c>
      <c r="B219" t="s">
        <v>2404</v>
      </c>
      <c r="C219">
        <v>0.29809949640189898</v>
      </c>
      <c r="D219">
        <v>0.66765660828201101</v>
      </c>
      <c r="E219">
        <v>0</v>
      </c>
      <c r="F219">
        <v>0</v>
      </c>
      <c r="G219">
        <v>1.8618105942049601</v>
      </c>
      <c r="H219">
        <v>2.2534014326503602</v>
      </c>
      <c r="I219" t="s">
        <v>2415</v>
      </c>
    </row>
    <row r="220" spans="1:9" x14ac:dyDescent="0.4">
      <c r="A220" t="s">
        <v>2573</v>
      </c>
      <c r="B220" t="s">
        <v>2404</v>
      </c>
      <c r="C220">
        <v>0.29809949640189898</v>
      </c>
      <c r="D220">
        <v>0.66765660828201101</v>
      </c>
      <c r="E220">
        <v>0</v>
      </c>
      <c r="F220">
        <v>0</v>
      </c>
      <c r="G220">
        <v>1.8618105942049601</v>
      </c>
      <c r="H220">
        <v>2.2534014326503602</v>
      </c>
      <c r="I220" t="s">
        <v>2574</v>
      </c>
    </row>
    <row r="221" spans="1:9" x14ac:dyDescent="0.4">
      <c r="A221" t="s">
        <v>2575</v>
      </c>
      <c r="B221" t="s">
        <v>2404</v>
      </c>
      <c r="C221">
        <v>0.29809949640189898</v>
      </c>
      <c r="D221">
        <v>0.66765660828201101</v>
      </c>
      <c r="E221">
        <v>0</v>
      </c>
      <c r="F221">
        <v>0</v>
      </c>
      <c r="G221">
        <v>1.8618105942049601</v>
      </c>
      <c r="H221">
        <v>2.2534014326503602</v>
      </c>
      <c r="I221" t="s">
        <v>2576</v>
      </c>
    </row>
    <row r="222" spans="1:9" x14ac:dyDescent="0.4">
      <c r="A222" t="s">
        <v>2577</v>
      </c>
      <c r="B222" t="s">
        <v>2404</v>
      </c>
      <c r="C222">
        <v>0.29809949640189898</v>
      </c>
      <c r="D222">
        <v>0.66765660828201101</v>
      </c>
      <c r="E222">
        <v>0</v>
      </c>
      <c r="F222">
        <v>0</v>
      </c>
      <c r="G222">
        <v>1.8618105942049601</v>
      </c>
      <c r="H222">
        <v>2.2534014326503602</v>
      </c>
      <c r="I222" t="s">
        <v>2435</v>
      </c>
    </row>
    <row r="223" spans="1:9" x14ac:dyDescent="0.4">
      <c r="A223" t="s">
        <v>2578</v>
      </c>
      <c r="B223" t="s">
        <v>2404</v>
      </c>
      <c r="C223">
        <v>0.29809949640189898</v>
      </c>
      <c r="D223">
        <v>0.66765660828201101</v>
      </c>
      <c r="E223">
        <v>0</v>
      </c>
      <c r="F223">
        <v>0</v>
      </c>
      <c r="G223">
        <v>1.8618105942049601</v>
      </c>
      <c r="H223">
        <v>2.2534014326503602</v>
      </c>
      <c r="I223" t="s">
        <v>2579</v>
      </c>
    </row>
    <row r="224" spans="1:9" x14ac:dyDescent="0.4">
      <c r="A224" t="s">
        <v>2580</v>
      </c>
      <c r="B224" t="s">
        <v>2404</v>
      </c>
      <c r="C224">
        <v>0.29809949640189898</v>
      </c>
      <c r="D224">
        <v>0.66765660828201101</v>
      </c>
      <c r="E224">
        <v>0</v>
      </c>
      <c r="F224">
        <v>0</v>
      </c>
      <c r="G224">
        <v>1.8618105942049601</v>
      </c>
      <c r="H224">
        <v>2.2534014326503602</v>
      </c>
      <c r="I224" t="s">
        <v>2435</v>
      </c>
    </row>
    <row r="225" spans="1:9" x14ac:dyDescent="0.4">
      <c r="A225" t="s">
        <v>2581</v>
      </c>
      <c r="B225" t="s">
        <v>2404</v>
      </c>
      <c r="C225">
        <v>0.29809949640189898</v>
      </c>
      <c r="D225">
        <v>0.66765660828201101</v>
      </c>
      <c r="E225">
        <v>0</v>
      </c>
      <c r="F225">
        <v>0</v>
      </c>
      <c r="G225">
        <v>1.8618105942049601</v>
      </c>
      <c r="H225">
        <v>2.2534014326503602</v>
      </c>
      <c r="I225" t="s">
        <v>2582</v>
      </c>
    </row>
    <row r="226" spans="1:9" x14ac:dyDescent="0.4">
      <c r="A226" t="s">
        <v>2583</v>
      </c>
      <c r="B226" t="s">
        <v>2404</v>
      </c>
      <c r="C226">
        <v>0.29809949640189898</v>
      </c>
      <c r="D226">
        <v>0.66765660828201101</v>
      </c>
      <c r="E226">
        <v>0</v>
      </c>
      <c r="F226">
        <v>0</v>
      </c>
      <c r="G226">
        <v>1.8618105942049601</v>
      </c>
      <c r="H226">
        <v>2.2534014326503602</v>
      </c>
      <c r="I226" t="s">
        <v>2584</v>
      </c>
    </row>
    <row r="227" spans="1:9" x14ac:dyDescent="0.4">
      <c r="A227" t="s">
        <v>2585</v>
      </c>
      <c r="B227" t="s">
        <v>2404</v>
      </c>
      <c r="C227">
        <v>0.29809949640189898</v>
      </c>
      <c r="D227">
        <v>0.66765660828201101</v>
      </c>
      <c r="E227">
        <v>0</v>
      </c>
      <c r="F227">
        <v>0</v>
      </c>
      <c r="G227">
        <v>1.8618105942049601</v>
      </c>
      <c r="H227">
        <v>2.2534014326503602</v>
      </c>
      <c r="I227" t="s">
        <v>2454</v>
      </c>
    </row>
    <row r="228" spans="1:9" x14ac:dyDescent="0.4">
      <c r="A228" t="s">
        <v>2586</v>
      </c>
      <c r="B228" t="s">
        <v>2404</v>
      </c>
      <c r="C228">
        <v>0.29809949640189898</v>
      </c>
      <c r="D228">
        <v>0.66765660828201101</v>
      </c>
      <c r="E228">
        <v>0</v>
      </c>
      <c r="F228">
        <v>0</v>
      </c>
      <c r="G228">
        <v>1.8618105942049601</v>
      </c>
      <c r="H228">
        <v>2.2534014326503602</v>
      </c>
      <c r="I228" t="s">
        <v>2587</v>
      </c>
    </row>
    <row r="229" spans="1:9" x14ac:dyDescent="0.4">
      <c r="A229" t="s">
        <v>2588</v>
      </c>
      <c r="B229" t="s">
        <v>2404</v>
      </c>
      <c r="C229">
        <v>0.29809949640189898</v>
      </c>
      <c r="D229">
        <v>0.66765660828201101</v>
      </c>
      <c r="E229">
        <v>0</v>
      </c>
      <c r="F229">
        <v>0</v>
      </c>
      <c r="G229">
        <v>1.8618105942049601</v>
      </c>
      <c r="H229">
        <v>2.2534014326503602</v>
      </c>
      <c r="I229" t="s">
        <v>2413</v>
      </c>
    </row>
    <row r="230" spans="1:9" x14ac:dyDescent="0.4">
      <c r="A230" t="s">
        <v>2589</v>
      </c>
      <c r="B230" t="s">
        <v>2404</v>
      </c>
      <c r="C230">
        <v>0.29809949640189898</v>
      </c>
      <c r="D230">
        <v>0.66765660828201101</v>
      </c>
      <c r="E230">
        <v>0</v>
      </c>
      <c r="F230">
        <v>0</v>
      </c>
      <c r="G230">
        <v>1.8618105942049601</v>
      </c>
      <c r="H230">
        <v>2.2534014326503602</v>
      </c>
      <c r="I230" t="s">
        <v>2590</v>
      </c>
    </row>
    <row r="231" spans="1:9" x14ac:dyDescent="0.4">
      <c r="A231" t="s">
        <v>2591</v>
      </c>
      <c r="B231" t="s">
        <v>2404</v>
      </c>
      <c r="C231">
        <v>0.29809949640189898</v>
      </c>
      <c r="D231">
        <v>0.66765660828201101</v>
      </c>
      <c r="E231">
        <v>0</v>
      </c>
      <c r="F231">
        <v>0</v>
      </c>
      <c r="G231">
        <v>1.8618105942049601</v>
      </c>
      <c r="H231">
        <v>2.2534014326503602</v>
      </c>
      <c r="I231" t="s">
        <v>2411</v>
      </c>
    </row>
    <row r="232" spans="1:9" x14ac:dyDescent="0.4">
      <c r="A232" t="s">
        <v>2592</v>
      </c>
      <c r="B232" t="s">
        <v>2404</v>
      </c>
      <c r="C232">
        <v>0.29809949640189898</v>
      </c>
      <c r="D232">
        <v>0.66765660828201101</v>
      </c>
      <c r="E232">
        <v>0</v>
      </c>
      <c r="F232">
        <v>0</v>
      </c>
      <c r="G232">
        <v>1.8618105942049601</v>
      </c>
      <c r="H232">
        <v>2.2534014326503602</v>
      </c>
      <c r="I232" t="s">
        <v>2518</v>
      </c>
    </row>
    <row r="233" spans="1:9" x14ac:dyDescent="0.4">
      <c r="A233" t="s">
        <v>2593</v>
      </c>
      <c r="B233" t="s">
        <v>2404</v>
      </c>
      <c r="C233">
        <v>0.29809949640189898</v>
      </c>
      <c r="D233">
        <v>0.66765660828201101</v>
      </c>
      <c r="E233">
        <v>0</v>
      </c>
      <c r="F233">
        <v>0</v>
      </c>
      <c r="G233">
        <v>1.8618105942049601</v>
      </c>
      <c r="H233">
        <v>2.2534014326503602</v>
      </c>
      <c r="I233" t="s">
        <v>2439</v>
      </c>
    </row>
    <row r="234" spans="1:9" x14ac:dyDescent="0.4">
      <c r="A234" t="s">
        <v>2594</v>
      </c>
      <c r="B234" t="s">
        <v>2404</v>
      </c>
      <c r="C234">
        <v>0.29809949640189898</v>
      </c>
      <c r="D234">
        <v>0.66765660828201101</v>
      </c>
      <c r="E234">
        <v>0</v>
      </c>
      <c r="F234">
        <v>0</v>
      </c>
      <c r="G234">
        <v>1.8618105942049601</v>
      </c>
      <c r="H234">
        <v>2.2534014326503602</v>
      </c>
      <c r="I234" t="s">
        <v>2405</v>
      </c>
    </row>
    <row r="235" spans="1:9" x14ac:dyDescent="0.4">
      <c r="A235" t="s">
        <v>2595</v>
      </c>
      <c r="B235" t="s">
        <v>2404</v>
      </c>
      <c r="C235">
        <v>0.29809949640189898</v>
      </c>
      <c r="D235">
        <v>0.66765660828201101</v>
      </c>
      <c r="E235">
        <v>0</v>
      </c>
      <c r="F235">
        <v>0</v>
      </c>
      <c r="G235">
        <v>1.8618105942049601</v>
      </c>
      <c r="H235">
        <v>2.2534014326503602</v>
      </c>
      <c r="I235" t="s">
        <v>2596</v>
      </c>
    </row>
    <row r="236" spans="1:9" x14ac:dyDescent="0.4">
      <c r="A236" t="s">
        <v>2597</v>
      </c>
      <c r="B236" t="s">
        <v>2404</v>
      </c>
      <c r="C236">
        <v>0.29809949640189898</v>
      </c>
      <c r="D236">
        <v>0.66765660828201101</v>
      </c>
      <c r="E236">
        <v>0</v>
      </c>
      <c r="F236">
        <v>0</v>
      </c>
      <c r="G236">
        <v>1.8618105942049601</v>
      </c>
      <c r="H236">
        <v>2.2534014326503602</v>
      </c>
      <c r="I236" t="s">
        <v>2598</v>
      </c>
    </row>
    <row r="237" spans="1:9" x14ac:dyDescent="0.4">
      <c r="A237" t="s">
        <v>2599</v>
      </c>
      <c r="B237" t="s">
        <v>2404</v>
      </c>
      <c r="C237">
        <v>0.29809949640189898</v>
      </c>
      <c r="D237">
        <v>0.66765660828201101</v>
      </c>
      <c r="E237">
        <v>0</v>
      </c>
      <c r="F237">
        <v>0</v>
      </c>
      <c r="G237">
        <v>1.8618105942049601</v>
      </c>
      <c r="H237">
        <v>2.2534014326503602</v>
      </c>
      <c r="I237" t="s">
        <v>2518</v>
      </c>
    </row>
    <row r="238" spans="1:9" x14ac:dyDescent="0.4">
      <c r="A238" t="s">
        <v>2600</v>
      </c>
      <c r="B238" t="s">
        <v>2404</v>
      </c>
      <c r="C238">
        <v>0.29809949640189898</v>
      </c>
      <c r="D238">
        <v>0.66765660828201101</v>
      </c>
      <c r="E238">
        <v>0</v>
      </c>
      <c r="F238">
        <v>0</v>
      </c>
      <c r="G238">
        <v>1.8618105942049601</v>
      </c>
      <c r="H238">
        <v>2.2534014326503602</v>
      </c>
      <c r="I238" t="s">
        <v>2601</v>
      </c>
    </row>
    <row r="239" spans="1:9" x14ac:dyDescent="0.4">
      <c r="A239" t="s">
        <v>2602</v>
      </c>
      <c r="B239" t="s">
        <v>2404</v>
      </c>
      <c r="C239">
        <v>0.29809949640189898</v>
      </c>
      <c r="D239">
        <v>0.66765660828201101</v>
      </c>
      <c r="E239">
        <v>0</v>
      </c>
      <c r="F239">
        <v>0</v>
      </c>
      <c r="G239">
        <v>1.8618105942049601</v>
      </c>
      <c r="H239">
        <v>2.2534014326503602</v>
      </c>
      <c r="I239" t="s">
        <v>2603</v>
      </c>
    </row>
    <row r="240" spans="1:9" x14ac:dyDescent="0.4">
      <c r="A240" t="s">
        <v>2604</v>
      </c>
      <c r="B240" t="s">
        <v>2404</v>
      </c>
      <c r="C240">
        <v>0.29809949640189898</v>
      </c>
      <c r="D240">
        <v>0.66765660828201101</v>
      </c>
      <c r="E240">
        <v>0</v>
      </c>
      <c r="F240">
        <v>0</v>
      </c>
      <c r="G240">
        <v>1.8618105942049601</v>
      </c>
      <c r="H240">
        <v>2.2534014326503602</v>
      </c>
      <c r="I240" t="s">
        <v>2605</v>
      </c>
    </row>
    <row r="241" spans="1:9" x14ac:dyDescent="0.4">
      <c r="A241" t="s">
        <v>2606</v>
      </c>
      <c r="B241" t="s">
        <v>2404</v>
      </c>
      <c r="C241">
        <v>0.29809949640189898</v>
      </c>
      <c r="D241">
        <v>0.66765660828201101</v>
      </c>
      <c r="E241">
        <v>0</v>
      </c>
      <c r="F241">
        <v>0</v>
      </c>
      <c r="G241">
        <v>1.8618105942049601</v>
      </c>
      <c r="H241">
        <v>2.2534014326503602</v>
      </c>
      <c r="I241" t="s">
        <v>2607</v>
      </c>
    </row>
    <row r="242" spans="1:9" x14ac:dyDescent="0.4">
      <c r="A242" t="s">
        <v>2608</v>
      </c>
      <c r="B242" t="s">
        <v>2404</v>
      </c>
      <c r="C242">
        <v>0.29809949640189898</v>
      </c>
      <c r="D242">
        <v>0.66765660828201101</v>
      </c>
      <c r="E242">
        <v>0</v>
      </c>
      <c r="F242">
        <v>0</v>
      </c>
      <c r="G242">
        <v>1.8618105942049601</v>
      </c>
      <c r="H242">
        <v>2.2534014326503602</v>
      </c>
      <c r="I242" t="s">
        <v>2609</v>
      </c>
    </row>
    <row r="243" spans="1:9" x14ac:dyDescent="0.4">
      <c r="A243" t="s">
        <v>2610</v>
      </c>
      <c r="B243" t="s">
        <v>2404</v>
      </c>
      <c r="C243">
        <v>0.29809949640189898</v>
      </c>
      <c r="D243">
        <v>0.66765660828201101</v>
      </c>
      <c r="E243">
        <v>0</v>
      </c>
      <c r="F243">
        <v>0</v>
      </c>
      <c r="G243">
        <v>1.8618105942049601</v>
      </c>
      <c r="H243">
        <v>2.2534014326503602</v>
      </c>
      <c r="I243" t="s">
        <v>2411</v>
      </c>
    </row>
    <row r="244" spans="1:9" x14ac:dyDescent="0.4">
      <c r="A244" t="s">
        <v>2611</v>
      </c>
      <c r="B244" t="s">
        <v>2404</v>
      </c>
      <c r="C244">
        <v>0.29809949640189898</v>
      </c>
      <c r="D244">
        <v>0.66765660828201101</v>
      </c>
      <c r="E244">
        <v>0</v>
      </c>
      <c r="F244">
        <v>0</v>
      </c>
      <c r="G244">
        <v>1.8618105942049601</v>
      </c>
      <c r="H244">
        <v>2.2534014326503602</v>
      </c>
      <c r="I244" t="s">
        <v>2411</v>
      </c>
    </row>
    <row r="245" spans="1:9" x14ac:dyDescent="0.4">
      <c r="A245" t="s">
        <v>2612</v>
      </c>
      <c r="B245" t="s">
        <v>2404</v>
      </c>
      <c r="C245">
        <v>0.29809949640189898</v>
      </c>
      <c r="D245">
        <v>0.66765660828201101</v>
      </c>
      <c r="E245">
        <v>0</v>
      </c>
      <c r="F245">
        <v>0</v>
      </c>
      <c r="G245">
        <v>1.8618105942049601</v>
      </c>
      <c r="H245">
        <v>2.2534014326503602</v>
      </c>
      <c r="I245" t="s">
        <v>2613</v>
      </c>
    </row>
    <row r="246" spans="1:9" x14ac:dyDescent="0.4">
      <c r="A246" t="s">
        <v>2614</v>
      </c>
      <c r="B246" t="s">
        <v>2404</v>
      </c>
      <c r="C246">
        <v>0.29809949640189898</v>
      </c>
      <c r="D246">
        <v>0.66765660828201101</v>
      </c>
      <c r="E246">
        <v>0</v>
      </c>
      <c r="F246">
        <v>0</v>
      </c>
      <c r="G246">
        <v>1.8618105942049601</v>
      </c>
      <c r="H246">
        <v>2.2534014326503602</v>
      </c>
      <c r="I246" t="s">
        <v>2419</v>
      </c>
    </row>
    <row r="247" spans="1:9" x14ac:dyDescent="0.4">
      <c r="A247" t="s">
        <v>2615</v>
      </c>
      <c r="B247" t="s">
        <v>2404</v>
      </c>
      <c r="C247">
        <v>0.29809949640189898</v>
      </c>
      <c r="D247">
        <v>0.66765660828201101</v>
      </c>
      <c r="E247">
        <v>0</v>
      </c>
      <c r="F247">
        <v>0</v>
      </c>
      <c r="G247">
        <v>1.8618105942049601</v>
      </c>
      <c r="H247">
        <v>2.2534014326503602</v>
      </c>
      <c r="I247" t="s">
        <v>2616</v>
      </c>
    </row>
    <row r="248" spans="1:9" x14ac:dyDescent="0.4">
      <c r="A248" t="s">
        <v>2617</v>
      </c>
      <c r="B248" t="s">
        <v>2404</v>
      </c>
      <c r="C248">
        <v>0.29809949640189898</v>
      </c>
      <c r="D248">
        <v>0.66765660828201101</v>
      </c>
      <c r="E248">
        <v>0</v>
      </c>
      <c r="F248">
        <v>0</v>
      </c>
      <c r="G248">
        <v>1.8618105942049601</v>
      </c>
      <c r="H248">
        <v>2.2534014326503602</v>
      </c>
      <c r="I248" t="s">
        <v>2447</v>
      </c>
    </row>
    <row r="249" spans="1:9" x14ac:dyDescent="0.4">
      <c r="A249" t="s">
        <v>2618</v>
      </c>
      <c r="B249" t="s">
        <v>2404</v>
      </c>
      <c r="C249">
        <v>0.29809949640189898</v>
      </c>
      <c r="D249">
        <v>0.66765660828201101</v>
      </c>
      <c r="E249">
        <v>0</v>
      </c>
      <c r="F249">
        <v>0</v>
      </c>
      <c r="G249">
        <v>1.8618105942049601</v>
      </c>
      <c r="H249">
        <v>2.2534014326503602</v>
      </c>
      <c r="I249" t="s">
        <v>2424</v>
      </c>
    </row>
    <row r="250" spans="1:9" x14ac:dyDescent="0.4">
      <c r="A250" t="s">
        <v>2619</v>
      </c>
      <c r="B250" t="s">
        <v>2404</v>
      </c>
      <c r="C250">
        <v>0.29809949640189898</v>
      </c>
      <c r="D250">
        <v>0.66765660828201101</v>
      </c>
      <c r="E250">
        <v>0</v>
      </c>
      <c r="F250">
        <v>0</v>
      </c>
      <c r="G250">
        <v>1.8618105942049601</v>
      </c>
      <c r="H250">
        <v>2.2534014326503602</v>
      </c>
      <c r="I250" t="s">
        <v>2415</v>
      </c>
    </row>
    <row r="251" spans="1:9" x14ac:dyDescent="0.4">
      <c r="A251" t="s">
        <v>2620</v>
      </c>
      <c r="B251" t="s">
        <v>2404</v>
      </c>
      <c r="C251">
        <v>0.29809949640189898</v>
      </c>
      <c r="D251">
        <v>0.66765660828201101</v>
      </c>
      <c r="E251">
        <v>0</v>
      </c>
      <c r="F251">
        <v>0</v>
      </c>
      <c r="G251">
        <v>1.8618105942049601</v>
      </c>
      <c r="H251">
        <v>2.2534014326503602</v>
      </c>
      <c r="I251" t="s">
        <v>2613</v>
      </c>
    </row>
    <row r="252" spans="1:9" x14ac:dyDescent="0.4">
      <c r="A252" t="s">
        <v>2621</v>
      </c>
      <c r="B252" t="s">
        <v>2404</v>
      </c>
      <c r="C252">
        <v>0.29809949640189898</v>
      </c>
      <c r="D252">
        <v>0.66765660828201101</v>
      </c>
      <c r="E252">
        <v>0</v>
      </c>
      <c r="F252">
        <v>0</v>
      </c>
      <c r="G252">
        <v>1.8618105942049601</v>
      </c>
      <c r="H252">
        <v>2.2534014326503602</v>
      </c>
      <c r="I252" t="s">
        <v>2622</v>
      </c>
    </row>
    <row r="253" spans="1:9" x14ac:dyDescent="0.4">
      <c r="A253" t="s">
        <v>2623</v>
      </c>
      <c r="B253" t="s">
        <v>2404</v>
      </c>
      <c r="C253">
        <v>0.29809949640189898</v>
      </c>
      <c r="D253">
        <v>0.66765660828201101</v>
      </c>
      <c r="E253">
        <v>0</v>
      </c>
      <c r="F253">
        <v>0</v>
      </c>
      <c r="G253">
        <v>1.8618105942049601</v>
      </c>
      <c r="H253">
        <v>2.2534014326503602</v>
      </c>
      <c r="I253" t="s">
        <v>2624</v>
      </c>
    </row>
    <row r="254" spans="1:9" x14ac:dyDescent="0.4">
      <c r="A254" t="s">
        <v>2625</v>
      </c>
      <c r="B254" t="s">
        <v>2404</v>
      </c>
      <c r="C254">
        <v>0.29809949640189898</v>
      </c>
      <c r="D254">
        <v>0.66765660828201101</v>
      </c>
      <c r="E254">
        <v>0</v>
      </c>
      <c r="F254">
        <v>0</v>
      </c>
      <c r="G254">
        <v>1.8618105942049601</v>
      </c>
      <c r="H254">
        <v>2.2534014326503602</v>
      </c>
      <c r="I254" t="s">
        <v>2626</v>
      </c>
    </row>
    <row r="255" spans="1:9" x14ac:dyDescent="0.4">
      <c r="A255" t="s">
        <v>2627</v>
      </c>
      <c r="B255" t="s">
        <v>2404</v>
      </c>
      <c r="C255">
        <v>0.29809949640189898</v>
      </c>
      <c r="D255">
        <v>0.66765660828201101</v>
      </c>
      <c r="E255">
        <v>0</v>
      </c>
      <c r="F255">
        <v>0</v>
      </c>
      <c r="G255">
        <v>1.8618105942049601</v>
      </c>
      <c r="H255">
        <v>2.2534014326503602</v>
      </c>
      <c r="I255" t="s">
        <v>2439</v>
      </c>
    </row>
    <row r="256" spans="1:9" x14ac:dyDescent="0.4">
      <c r="A256" t="s">
        <v>2628</v>
      </c>
      <c r="B256" t="s">
        <v>2404</v>
      </c>
      <c r="C256">
        <v>0.29809949640189898</v>
      </c>
      <c r="D256">
        <v>0.66765660828201101</v>
      </c>
      <c r="E256">
        <v>0</v>
      </c>
      <c r="F256">
        <v>0</v>
      </c>
      <c r="G256">
        <v>1.8618105942049601</v>
      </c>
      <c r="H256">
        <v>2.2534014326503602</v>
      </c>
      <c r="I256" t="s">
        <v>2444</v>
      </c>
    </row>
    <row r="257" spans="1:9" x14ac:dyDescent="0.4">
      <c r="A257" t="s">
        <v>2629</v>
      </c>
      <c r="B257" t="s">
        <v>2404</v>
      </c>
      <c r="C257">
        <v>0.29809949640189898</v>
      </c>
      <c r="D257">
        <v>0.66765660828201101</v>
      </c>
      <c r="E257">
        <v>0</v>
      </c>
      <c r="F257">
        <v>0</v>
      </c>
      <c r="G257">
        <v>1.8618105942049601</v>
      </c>
      <c r="H257">
        <v>2.2534014326503602</v>
      </c>
      <c r="I257" t="s">
        <v>2626</v>
      </c>
    </row>
    <row r="258" spans="1:9" x14ac:dyDescent="0.4">
      <c r="A258" t="s">
        <v>2630</v>
      </c>
      <c r="B258" t="s">
        <v>2404</v>
      </c>
      <c r="C258">
        <v>0.29809949640189898</v>
      </c>
      <c r="D258">
        <v>0.66765660828201101</v>
      </c>
      <c r="E258">
        <v>0</v>
      </c>
      <c r="F258">
        <v>0</v>
      </c>
      <c r="G258">
        <v>1.8618105942049601</v>
      </c>
      <c r="H258">
        <v>2.2534014326503602</v>
      </c>
      <c r="I258" t="s">
        <v>2454</v>
      </c>
    </row>
    <row r="259" spans="1:9" x14ac:dyDescent="0.4">
      <c r="A259" t="s">
        <v>2631</v>
      </c>
      <c r="B259" t="s">
        <v>2404</v>
      </c>
      <c r="C259">
        <v>0.29809949640189898</v>
      </c>
      <c r="D259">
        <v>0.66765660828201101</v>
      </c>
      <c r="E259">
        <v>0</v>
      </c>
      <c r="F259">
        <v>0</v>
      </c>
      <c r="G259">
        <v>1.8618105942049601</v>
      </c>
      <c r="H259">
        <v>2.2534014326503602</v>
      </c>
      <c r="I259" t="s">
        <v>2405</v>
      </c>
    </row>
    <row r="260" spans="1:9" x14ac:dyDescent="0.4">
      <c r="A260" t="s">
        <v>2632</v>
      </c>
      <c r="B260" t="s">
        <v>2404</v>
      </c>
      <c r="C260">
        <v>0.29809949640189898</v>
      </c>
      <c r="D260">
        <v>0.66765660828201101</v>
      </c>
      <c r="E260">
        <v>0</v>
      </c>
      <c r="F260">
        <v>0</v>
      </c>
      <c r="G260">
        <v>1.8618105942049601</v>
      </c>
      <c r="H260">
        <v>2.2534014326503602</v>
      </c>
      <c r="I260" t="s">
        <v>2633</v>
      </c>
    </row>
    <row r="261" spans="1:9" x14ac:dyDescent="0.4">
      <c r="A261" t="s">
        <v>2634</v>
      </c>
      <c r="B261" t="s">
        <v>2404</v>
      </c>
      <c r="C261">
        <v>0.29809949640189898</v>
      </c>
      <c r="D261">
        <v>0.66765660828201101</v>
      </c>
      <c r="E261">
        <v>0</v>
      </c>
      <c r="F261">
        <v>0</v>
      </c>
      <c r="G261">
        <v>1.8618105942049601</v>
      </c>
      <c r="H261">
        <v>2.2534014326503602</v>
      </c>
      <c r="I261" t="s">
        <v>2626</v>
      </c>
    </row>
    <row r="262" spans="1:9" x14ac:dyDescent="0.4">
      <c r="A262" t="s">
        <v>2635</v>
      </c>
      <c r="B262" t="s">
        <v>2404</v>
      </c>
      <c r="C262">
        <v>0.29809949640189898</v>
      </c>
      <c r="D262">
        <v>0.66765660828201101</v>
      </c>
      <c r="E262">
        <v>0</v>
      </c>
      <c r="F262">
        <v>0</v>
      </c>
      <c r="G262">
        <v>1.8618105942049601</v>
      </c>
      <c r="H262">
        <v>2.2534014326503602</v>
      </c>
      <c r="I262" t="s">
        <v>2405</v>
      </c>
    </row>
    <row r="263" spans="1:9" x14ac:dyDescent="0.4">
      <c r="A263" t="s">
        <v>2636</v>
      </c>
      <c r="B263" t="s">
        <v>2404</v>
      </c>
      <c r="C263">
        <v>0.29809949640189898</v>
      </c>
      <c r="D263">
        <v>0.66765660828201101</v>
      </c>
      <c r="E263">
        <v>0</v>
      </c>
      <c r="F263">
        <v>0</v>
      </c>
      <c r="G263">
        <v>1.8618105942049601</v>
      </c>
      <c r="H263">
        <v>2.2534014326503602</v>
      </c>
      <c r="I263" t="s">
        <v>2405</v>
      </c>
    </row>
    <row r="264" spans="1:9" x14ac:dyDescent="0.4">
      <c r="A264" t="s">
        <v>2637</v>
      </c>
      <c r="B264" t="s">
        <v>2404</v>
      </c>
      <c r="C264">
        <v>0.29809949640189898</v>
      </c>
      <c r="D264">
        <v>0.66765660828201101</v>
      </c>
      <c r="E264">
        <v>0</v>
      </c>
      <c r="F264">
        <v>0</v>
      </c>
      <c r="G264">
        <v>1.8618105942049601</v>
      </c>
      <c r="H264">
        <v>2.2534014326503602</v>
      </c>
      <c r="I264" t="s">
        <v>2407</v>
      </c>
    </row>
    <row r="265" spans="1:9" x14ac:dyDescent="0.4">
      <c r="A265" t="s">
        <v>2638</v>
      </c>
      <c r="B265" t="s">
        <v>2404</v>
      </c>
      <c r="C265">
        <v>0.29809949640189898</v>
      </c>
      <c r="D265">
        <v>0.66765660828201101</v>
      </c>
      <c r="E265">
        <v>0</v>
      </c>
      <c r="F265">
        <v>0</v>
      </c>
      <c r="G265">
        <v>1.8618105942049601</v>
      </c>
      <c r="H265">
        <v>2.2534014326503602</v>
      </c>
      <c r="I265" t="s">
        <v>2639</v>
      </c>
    </row>
    <row r="266" spans="1:9" x14ac:dyDescent="0.4">
      <c r="A266" t="s">
        <v>2640</v>
      </c>
      <c r="B266" t="s">
        <v>2404</v>
      </c>
      <c r="C266">
        <v>0.29809949640189898</v>
      </c>
      <c r="D266">
        <v>0.66765660828201101</v>
      </c>
      <c r="E266">
        <v>0</v>
      </c>
      <c r="F266">
        <v>0</v>
      </c>
      <c r="G266">
        <v>1.8618105942049601</v>
      </c>
      <c r="H266">
        <v>2.2534014326503602</v>
      </c>
      <c r="I266" t="s">
        <v>2641</v>
      </c>
    </row>
    <row r="267" spans="1:9" x14ac:dyDescent="0.4">
      <c r="A267" t="s">
        <v>2642</v>
      </c>
      <c r="B267" t="s">
        <v>2404</v>
      </c>
      <c r="C267">
        <v>0.29809949640189898</v>
      </c>
      <c r="D267">
        <v>0.66765660828201101</v>
      </c>
      <c r="E267">
        <v>0</v>
      </c>
      <c r="F267">
        <v>0</v>
      </c>
      <c r="G267">
        <v>1.8618105942049601</v>
      </c>
      <c r="H267">
        <v>2.2534014326503602</v>
      </c>
      <c r="I267" t="s">
        <v>2518</v>
      </c>
    </row>
    <row r="268" spans="1:9" x14ac:dyDescent="0.4">
      <c r="A268" t="s">
        <v>2643</v>
      </c>
      <c r="B268" t="s">
        <v>2404</v>
      </c>
      <c r="C268">
        <v>0.29809949640189898</v>
      </c>
      <c r="D268">
        <v>0.66765660828201101</v>
      </c>
      <c r="E268">
        <v>0</v>
      </c>
      <c r="F268">
        <v>0</v>
      </c>
      <c r="G268">
        <v>1.8618105942049601</v>
      </c>
      <c r="H268">
        <v>2.2534014326503602</v>
      </c>
      <c r="I268" t="s">
        <v>2409</v>
      </c>
    </row>
    <row r="269" spans="1:9" x14ac:dyDescent="0.4">
      <c r="A269" t="s">
        <v>2644</v>
      </c>
      <c r="B269" t="s">
        <v>2404</v>
      </c>
      <c r="C269">
        <v>0.29809949640189898</v>
      </c>
      <c r="D269">
        <v>0.66765660828201101</v>
      </c>
      <c r="E269">
        <v>0</v>
      </c>
      <c r="F269">
        <v>0</v>
      </c>
      <c r="G269">
        <v>1.8618105942049601</v>
      </c>
      <c r="H269">
        <v>2.2534014326503602</v>
      </c>
      <c r="I269" t="s">
        <v>2411</v>
      </c>
    </row>
    <row r="270" spans="1:9" x14ac:dyDescent="0.4">
      <c r="A270" t="s">
        <v>2645</v>
      </c>
      <c r="B270" t="s">
        <v>2404</v>
      </c>
      <c r="C270">
        <v>0.29809949640189898</v>
      </c>
      <c r="D270">
        <v>0.66765660828201101</v>
      </c>
      <c r="E270">
        <v>0</v>
      </c>
      <c r="F270">
        <v>0</v>
      </c>
      <c r="G270">
        <v>1.8618105942049601</v>
      </c>
      <c r="H270">
        <v>2.2534014326503602</v>
      </c>
      <c r="I270" t="s">
        <v>2439</v>
      </c>
    </row>
    <row r="271" spans="1:9" x14ac:dyDescent="0.4">
      <c r="A271" t="s">
        <v>2646</v>
      </c>
      <c r="B271" t="s">
        <v>2404</v>
      </c>
      <c r="C271">
        <v>0.29809949640189898</v>
      </c>
      <c r="D271">
        <v>0.66765660828201101</v>
      </c>
      <c r="E271">
        <v>0</v>
      </c>
      <c r="F271">
        <v>0</v>
      </c>
      <c r="G271">
        <v>1.8618105942049601</v>
      </c>
      <c r="H271">
        <v>2.2534014326503602</v>
      </c>
      <c r="I271" t="s">
        <v>2574</v>
      </c>
    </row>
    <row r="272" spans="1:9" x14ac:dyDescent="0.4">
      <c r="A272" t="s">
        <v>2647</v>
      </c>
      <c r="B272" t="s">
        <v>2404</v>
      </c>
      <c r="C272">
        <v>0.29809949640189898</v>
      </c>
      <c r="D272">
        <v>0.66765660828201101</v>
      </c>
      <c r="E272">
        <v>0</v>
      </c>
      <c r="F272">
        <v>0</v>
      </c>
      <c r="G272">
        <v>1.8618105942049601</v>
      </c>
      <c r="H272">
        <v>2.2534014326503602</v>
      </c>
      <c r="I272" t="s">
        <v>2626</v>
      </c>
    </row>
    <row r="273" spans="1:9" x14ac:dyDescent="0.4">
      <c r="A273" t="s">
        <v>2648</v>
      </c>
      <c r="B273" t="s">
        <v>2404</v>
      </c>
      <c r="C273">
        <v>0.29809949640189898</v>
      </c>
      <c r="D273">
        <v>0.66765660828201101</v>
      </c>
      <c r="E273">
        <v>0</v>
      </c>
      <c r="F273">
        <v>0</v>
      </c>
      <c r="G273">
        <v>1.8618105942049601</v>
      </c>
      <c r="H273">
        <v>2.2534014326503602</v>
      </c>
      <c r="I273" t="s">
        <v>2437</v>
      </c>
    </row>
    <row r="274" spans="1:9" x14ac:dyDescent="0.4">
      <c r="A274" t="s">
        <v>2649</v>
      </c>
      <c r="B274" t="s">
        <v>2404</v>
      </c>
      <c r="C274">
        <v>0.29809949640189898</v>
      </c>
      <c r="D274">
        <v>0.66765660828201101</v>
      </c>
      <c r="E274">
        <v>0</v>
      </c>
      <c r="F274">
        <v>0</v>
      </c>
      <c r="G274">
        <v>1.8618105942049601</v>
      </c>
      <c r="H274">
        <v>2.2534014326503602</v>
      </c>
      <c r="I274" t="s">
        <v>2626</v>
      </c>
    </row>
    <row r="275" spans="1:9" x14ac:dyDescent="0.4">
      <c r="A275" t="s">
        <v>2650</v>
      </c>
      <c r="B275" t="s">
        <v>2404</v>
      </c>
      <c r="C275">
        <v>0.29809949640189898</v>
      </c>
      <c r="D275">
        <v>0.66765660828201101</v>
      </c>
      <c r="E275">
        <v>0</v>
      </c>
      <c r="F275">
        <v>0</v>
      </c>
      <c r="G275">
        <v>1.8618105942049601</v>
      </c>
      <c r="H275">
        <v>2.2534014326503602</v>
      </c>
      <c r="I275" t="s">
        <v>2651</v>
      </c>
    </row>
    <row r="276" spans="1:9" x14ac:dyDescent="0.4">
      <c r="A276" t="s">
        <v>2652</v>
      </c>
      <c r="B276" t="s">
        <v>2404</v>
      </c>
      <c r="C276">
        <v>0.29809949640189898</v>
      </c>
      <c r="D276">
        <v>0.66765660828201101</v>
      </c>
      <c r="E276">
        <v>0</v>
      </c>
      <c r="F276">
        <v>0</v>
      </c>
      <c r="G276">
        <v>1.8618105942049601</v>
      </c>
      <c r="H276">
        <v>2.2534014326503602</v>
      </c>
      <c r="I276" t="s">
        <v>2653</v>
      </c>
    </row>
    <row r="277" spans="1:9" x14ac:dyDescent="0.4">
      <c r="A277" t="s">
        <v>2654</v>
      </c>
      <c r="B277" t="s">
        <v>2404</v>
      </c>
      <c r="C277">
        <v>0.29809949640189898</v>
      </c>
      <c r="D277">
        <v>0.66765660828201101</v>
      </c>
      <c r="E277">
        <v>0</v>
      </c>
      <c r="F277">
        <v>0</v>
      </c>
      <c r="G277">
        <v>1.8618105942049601</v>
      </c>
      <c r="H277">
        <v>2.2534014326503602</v>
      </c>
      <c r="I277" t="s">
        <v>2655</v>
      </c>
    </row>
    <row r="278" spans="1:9" x14ac:dyDescent="0.4">
      <c r="A278" t="s">
        <v>2656</v>
      </c>
      <c r="B278" t="s">
        <v>2404</v>
      </c>
      <c r="C278">
        <v>0.29809949640189898</v>
      </c>
      <c r="D278">
        <v>0.66765660828201101</v>
      </c>
      <c r="E278">
        <v>0</v>
      </c>
      <c r="F278">
        <v>0</v>
      </c>
      <c r="G278">
        <v>1.8618105942049601</v>
      </c>
      <c r="H278">
        <v>2.2534014326503602</v>
      </c>
      <c r="I278" t="s">
        <v>2657</v>
      </c>
    </row>
    <row r="279" spans="1:9" x14ac:dyDescent="0.4">
      <c r="A279" t="s">
        <v>2658</v>
      </c>
      <c r="B279" t="s">
        <v>2404</v>
      </c>
      <c r="C279">
        <v>0.29809949640189898</v>
      </c>
      <c r="D279">
        <v>0.66765660828201101</v>
      </c>
      <c r="E279">
        <v>0</v>
      </c>
      <c r="F279">
        <v>0</v>
      </c>
      <c r="G279">
        <v>1.8618105942049601</v>
      </c>
      <c r="H279">
        <v>2.2534014326503602</v>
      </c>
      <c r="I279" t="s">
        <v>2659</v>
      </c>
    </row>
    <row r="280" spans="1:9" x14ac:dyDescent="0.4">
      <c r="A280" t="s">
        <v>2660</v>
      </c>
      <c r="B280" t="s">
        <v>2404</v>
      </c>
      <c r="C280">
        <v>0.29809949640189898</v>
      </c>
      <c r="D280">
        <v>0.66765660828201101</v>
      </c>
      <c r="E280">
        <v>0</v>
      </c>
      <c r="F280">
        <v>0</v>
      </c>
      <c r="G280">
        <v>1.8618105942049601</v>
      </c>
      <c r="H280">
        <v>2.2534014326503602</v>
      </c>
      <c r="I280" t="s">
        <v>2661</v>
      </c>
    </row>
    <row r="281" spans="1:9" x14ac:dyDescent="0.4">
      <c r="A281" t="s">
        <v>2662</v>
      </c>
      <c r="B281" t="s">
        <v>2404</v>
      </c>
      <c r="C281">
        <v>0.29809949640189898</v>
      </c>
      <c r="D281">
        <v>0.66765660828201101</v>
      </c>
      <c r="E281">
        <v>0</v>
      </c>
      <c r="F281">
        <v>0</v>
      </c>
      <c r="G281">
        <v>1.8618105942049601</v>
      </c>
      <c r="H281">
        <v>2.2534014326503602</v>
      </c>
      <c r="I281" t="s">
        <v>2417</v>
      </c>
    </row>
    <row r="282" spans="1:9" x14ac:dyDescent="0.4">
      <c r="A282" t="s">
        <v>2663</v>
      </c>
      <c r="B282" t="s">
        <v>2404</v>
      </c>
      <c r="C282">
        <v>0.29809949640189898</v>
      </c>
      <c r="D282">
        <v>0.66765660828201101</v>
      </c>
      <c r="E282">
        <v>0</v>
      </c>
      <c r="F282">
        <v>0</v>
      </c>
      <c r="G282">
        <v>1.8618105942049601</v>
      </c>
      <c r="H282">
        <v>2.2534014326503602</v>
      </c>
      <c r="I282" t="s">
        <v>2664</v>
      </c>
    </row>
    <row r="283" spans="1:9" x14ac:dyDescent="0.4">
      <c r="A283" t="s">
        <v>2665</v>
      </c>
      <c r="B283" t="s">
        <v>2404</v>
      </c>
      <c r="C283">
        <v>0.29809949640189898</v>
      </c>
      <c r="D283">
        <v>0.66765660828201101</v>
      </c>
      <c r="E283">
        <v>0</v>
      </c>
      <c r="F283">
        <v>0</v>
      </c>
      <c r="G283">
        <v>1.8618105942049601</v>
      </c>
      <c r="H283">
        <v>2.2534014326503602</v>
      </c>
      <c r="I283" t="s">
        <v>2518</v>
      </c>
    </row>
    <row r="284" spans="1:9" x14ac:dyDescent="0.4">
      <c r="A284" t="s">
        <v>2666</v>
      </c>
      <c r="B284" t="s">
        <v>2404</v>
      </c>
      <c r="C284">
        <v>0.29809949640189898</v>
      </c>
      <c r="D284">
        <v>0.66765660828201101</v>
      </c>
      <c r="E284">
        <v>0</v>
      </c>
      <c r="F284">
        <v>0</v>
      </c>
      <c r="G284">
        <v>1.8618105942049601</v>
      </c>
      <c r="H284">
        <v>2.2534014326503602</v>
      </c>
      <c r="I284" t="s">
        <v>2413</v>
      </c>
    </row>
    <row r="285" spans="1:9" x14ac:dyDescent="0.4">
      <c r="A285" t="s">
        <v>2667</v>
      </c>
      <c r="B285" t="s">
        <v>2404</v>
      </c>
      <c r="C285">
        <v>0.29809949640189898</v>
      </c>
      <c r="D285">
        <v>0.66765660828201101</v>
      </c>
      <c r="E285">
        <v>0</v>
      </c>
      <c r="F285">
        <v>0</v>
      </c>
      <c r="G285">
        <v>1.8618105942049601</v>
      </c>
      <c r="H285">
        <v>2.2534014326503602</v>
      </c>
      <c r="I285" t="s">
        <v>2003</v>
      </c>
    </row>
    <row r="286" spans="1:9" x14ac:dyDescent="0.4">
      <c r="A286" t="s">
        <v>2668</v>
      </c>
      <c r="B286" t="s">
        <v>2404</v>
      </c>
      <c r="C286">
        <v>0.29809949640189898</v>
      </c>
      <c r="D286">
        <v>0.66765660828201101</v>
      </c>
      <c r="E286">
        <v>0</v>
      </c>
      <c r="F286">
        <v>0</v>
      </c>
      <c r="G286">
        <v>1.8618105942049601</v>
      </c>
      <c r="H286">
        <v>2.2534014326503602</v>
      </c>
      <c r="I286" t="s">
        <v>2669</v>
      </c>
    </row>
    <row r="287" spans="1:9" x14ac:dyDescent="0.4">
      <c r="A287" t="s">
        <v>2670</v>
      </c>
      <c r="B287" t="s">
        <v>2404</v>
      </c>
      <c r="C287">
        <v>0.29809949640189898</v>
      </c>
      <c r="D287">
        <v>0.66765660828201101</v>
      </c>
      <c r="E287">
        <v>0</v>
      </c>
      <c r="F287">
        <v>0</v>
      </c>
      <c r="G287">
        <v>1.8618105942049601</v>
      </c>
      <c r="H287">
        <v>2.2534014326503602</v>
      </c>
      <c r="I287" t="s">
        <v>2532</v>
      </c>
    </row>
    <row r="288" spans="1:9" x14ac:dyDescent="0.4">
      <c r="A288" t="s">
        <v>2671</v>
      </c>
      <c r="B288" t="s">
        <v>2404</v>
      </c>
      <c r="C288">
        <v>0.29809949640189898</v>
      </c>
      <c r="D288">
        <v>0.66765660828201101</v>
      </c>
      <c r="E288">
        <v>0</v>
      </c>
      <c r="F288">
        <v>0</v>
      </c>
      <c r="G288">
        <v>1.8618105942049601</v>
      </c>
      <c r="H288">
        <v>2.2534014326503602</v>
      </c>
      <c r="I288" t="s">
        <v>2672</v>
      </c>
    </row>
    <row r="289" spans="1:9" x14ac:dyDescent="0.4">
      <c r="A289" t="s">
        <v>2673</v>
      </c>
      <c r="B289" t="s">
        <v>2404</v>
      </c>
      <c r="C289">
        <v>0.29809949640189898</v>
      </c>
      <c r="D289">
        <v>0.66765660828201101</v>
      </c>
      <c r="E289">
        <v>0</v>
      </c>
      <c r="F289">
        <v>0</v>
      </c>
      <c r="G289">
        <v>1.8618105942049601</v>
      </c>
      <c r="H289">
        <v>2.2534014326503602</v>
      </c>
      <c r="I289" t="s">
        <v>2674</v>
      </c>
    </row>
    <row r="290" spans="1:9" x14ac:dyDescent="0.4">
      <c r="A290" t="s">
        <v>2675</v>
      </c>
      <c r="B290" t="s">
        <v>2404</v>
      </c>
      <c r="C290">
        <v>0.29809949640189898</v>
      </c>
      <c r="D290">
        <v>0.66765660828201101</v>
      </c>
      <c r="E290">
        <v>0</v>
      </c>
      <c r="F290">
        <v>0</v>
      </c>
      <c r="G290">
        <v>1.8618105942049601</v>
      </c>
      <c r="H290">
        <v>2.2534014326503602</v>
      </c>
      <c r="I290" t="s">
        <v>2676</v>
      </c>
    </row>
    <row r="291" spans="1:9" x14ac:dyDescent="0.4">
      <c r="A291" t="s">
        <v>2677</v>
      </c>
      <c r="B291" t="s">
        <v>2404</v>
      </c>
      <c r="C291">
        <v>0.29809949640189898</v>
      </c>
      <c r="D291">
        <v>0.66765660828201101</v>
      </c>
      <c r="E291">
        <v>0</v>
      </c>
      <c r="F291">
        <v>0</v>
      </c>
      <c r="G291">
        <v>1.8618105942049601</v>
      </c>
      <c r="H291">
        <v>2.2534014326503602</v>
      </c>
      <c r="I291" t="s">
        <v>2444</v>
      </c>
    </row>
    <row r="292" spans="1:9" x14ac:dyDescent="0.4">
      <c r="A292" t="s">
        <v>2678</v>
      </c>
      <c r="B292" t="s">
        <v>2404</v>
      </c>
      <c r="C292">
        <v>0.29809949640189898</v>
      </c>
      <c r="D292">
        <v>0.66765660828201101</v>
      </c>
      <c r="E292">
        <v>0</v>
      </c>
      <c r="F292">
        <v>0</v>
      </c>
      <c r="G292">
        <v>1.8618105942049601</v>
      </c>
      <c r="H292">
        <v>2.2534014326503602</v>
      </c>
      <c r="I292" t="s">
        <v>2679</v>
      </c>
    </row>
    <row r="293" spans="1:9" x14ac:dyDescent="0.4">
      <c r="A293" t="s">
        <v>2680</v>
      </c>
      <c r="B293" t="s">
        <v>2404</v>
      </c>
      <c r="C293">
        <v>0.29809949640189898</v>
      </c>
      <c r="D293">
        <v>0.66765660828201101</v>
      </c>
      <c r="E293">
        <v>0</v>
      </c>
      <c r="F293">
        <v>0</v>
      </c>
      <c r="G293">
        <v>1.8618105942049601</v>
      </c>
      <c r="H293">
        <v>2.2534014326503602</v>
      </c>
      <c r="I293" t="s">
        <v>2518</v>
      </c>
    </row>
    <row r="294" spans="1:9" x14ac:dyDescent="0.4">
      <c r="A294" t="s">
        <v>2681</v>
      </c>
      <c r="B294" t="s">
        <v>2404</v>
      </c>
      <c r="C294">
        <v>0.29809949640189898</v>
      </c>
      <c r="D294">
        <v>0.66765660828201101</v>
      </c>
      <c r="E294">
        <v>0</v>
      </c>
      <c r="F294">
        <v>0</v>
      </c>
      <c r="G294">
        <v>1.8618105942049601</v>
      </c>
      <c r="H294">
        <v>2.2534014326503602</v>
      </c>
      <c r="I294" t="s">
        <v>2682</v>
      </c>
    </row>
    <row r="295" spans="1:9" x14ac:dyDescent="0.4">
      <c r="A295" t="s">
        <v>2683</v>
      </c>
      <c r="B295" t="s">
        <v>2404</v>
      </c>
      <c r="C295">
        <v>0.29809949640189898</v>
      </c>
      <c r="D295">
        <v>0.66765660828201101</v>
      </c>
      <c r="E295">
        <v>0</v>
      </c>
      <c r="F295">
        <v>0</v>
      </c>
      <c r="G295">
        <v>1.8618105942049601</v>
      </c>
      <c r="H295">
        <v>2.2534014326503602</v>
      </c>
      <c r="I295" t="s">
        <v>2684</v>
      </c>
    </row>
    <row r="296" spans="1:9" x14ac:dyDescent="0.4">
      <c r="A296" t="s">
        <v>2685</v>
      </c>
      <c r="B296" t="s">
        <v>2404</v>
      </c>
      <c r="C296">
        <v>0.29809949640189898</v>
      </c>
      <c r="D296">
        <v>0.66765660828201101</v>
      </c>
      <c r="E296">
        <v>0</v>
      </c>
      <c r="F296">
        <v>0</v>
      </c>
      <c r="G296">
        <v>1.8618105942049601</v>
      </c>
      <c r="H296">
        <v>2.2534014326503602</v>
      </c>
      <c r="I296" t="s">
        <v>2686</v>
      </c>
    </row>
    <row r="297" spans="1:9" x14ac:dyDescent="0.4">
      <c r="A297" t="s">
        <v>2687</v>
      </c>
      <c r="B297" t="s">
        <v>2404</v>
      </c>
      <c r="C297">
        <v>0.29809949640189898</v>
      </c>
      <c r="D297">
        <v>0.66765660828201101</v>
      </c>
      <c r="E297">
        <v>0</v>
      </c>
      <c r="F297">
        <v>0</v>
      </c>
      <c r="G297">
        <v>1.8618105942049601</v>
      </c>
      <c r="H297">
        <v>2.2534014326503602</v>
      </c>
      <c r="I297" t="s">
        <v>2498</v>
      </c>
    </row>
    <row r="298" spans="1:9" x14ac:dyDescent="0.4">
      <c r="A298" t="s">
        <v>2688</v>
      </c>
      <c r="B298" t="s">
        <v>2404</v>
      </c>
      <c r="C298">
        <v>0.29809949640189898</v>
      </c>
      <c r="D298">
        <v>0.66765660828201101</v>
      </c>
      <c r="E298">
        <v>0</v>
      </c>
      <c r="F298">
        <v>0</v>
      </c>
      <c r="G298">
        <v>1.8618105942049601</v>
      </c>
      <c r="H298">
        <v>2.2534014326503602</v>
      </c>
      <c r="I298" t="s">
        <v>2689</v>
      </c>
    </row>
    <row r="299" spans="1:9" x14ac:dyDescent="0.4">
      <c r="A299" t="s">
        <v>2690</v>
      </c>
      <c r="B299" t="s">
        <v>2404</v>
      </c>
      <c r="C299">
        <v>0.29809949640189898</v>
      </c>
      <c r="D299">
        <v>0.66765660828201101</v>
      </c>
      <c r="E299">
        <v>0</v>
      </c>
      <c r="F299">
        <v>0</v>
      </c>
      <c r="G299">
        <v>1.8618105942049601</v>
      </c>
      <c r="H299">
        <v>2.2534014326503602</v>
      </c>
      <c r="I299" t="s">
        <v>2691</v>
      </c>
    </row>
    <row r="300" spans="1:9" x14ac:dyDescent="0.4">
      <c r="A300" t="s">
        <v>2692</v>
      </c>
      <c r="B300" t="s">
        <v>2404</v>
      </c>
      <c r="C300">
        <v>0.29809949640189898</v>
      </c>
      <c r="D300">
        <v>0.66765660828201101</v>
      </c>
      <c r="E300">
        <v>0</v>
      </c>
      <c r="F300">
        <v>0</v>
      </c>
      <c r="G300">
        <v>1.8618105942049601</v>
      </c>
      <c r="H300">
        <v>2.2534014326503602</v>
      </c>
      <c r="I300" t="s">
        <v>2435</v>
      </c>
    </row>
    <row r="301" spans="1:9" x14ac:dyDescent="0.4">
      <c r="A301" t="s">
        <v>2693</v>
      </c>
      <c r="B301" t="s">
        <v>2404</v>
      </c>
      <c r="C301">
        <v>0.29809949640189898</v>
      </c>
      <c r="D301">
        <v>0.66765660828201101</v>
      </c>
      <c r="E301">
        <v>0</v>
      </c>
      <c r="F301">
        <v>0</v>
      </c>
      <c r="G301">
        <v>1.8618105942049601</v>
      </c>
      <c r="H301">
        <v>2.2534014326503602</v>
      </c>
      <c r="I301" t="s">
        <v>2518</v>
      </c>
    </row>
    <row r="302" spans="1:9" x14ac:dyDescent="0.4">
      <c r="A302" t="s">
        <v>2694</v>
      </c>
      <c r="B302" t="s">
        <v>2404</v>
      </c>
      <c r="C302">
        <v>0.29809949640189898</v>
      </c>
      <c r="D302">
        <v>0.66765660828201101</v>
      </c>
      <c r="E302">
        <v>0</v>
      </c>
      <c r="F302">
        <v>0</v>
      </c>
      <c r="G302">
        <v>1.8618105942049601</v>
      </c>
      <c r="H302">
        <v>2.2534014326503602</v>
      </c>
      <c r="I302" t="s">
        <v>2576</v>
      </c>
    </row>
    <row r="303" spans="1:9" x14ac:dyDescent="0.4">
      <c r="A303" t="s">
        <v>2695</v>
      </c>
      <c r="B303" t="s">
        <v>2404</v>
      </c>
      <c r="C303">
        <v>0.29809949640189898</v>
      </c>
      <c r="D303">
        <v>0.66765660828201101</v>
      </c>
      <c r="E303">
        <v>0</v>
      </c>
      <c r="F303">
        <v>0</v>
      </c>
      <c r="G303">
        <v>1.8618105942049601</v>
      </c>
      <c r="H303">
        <v>2.2534014326503602</v>
      </c>
      <c r="I303" t="s">
        <v>2696</v>
      </c>
    </row>
    <row r="304" spans="1:9" x14ac:dyDescent="0.4">
      <c r="A304" t="s">
        <v>2697</v>
      </c>
      <c r="B304" t="s">
        <v>2404</v>
      </c>
      <c r="C304">
        <v>0.29809949640189898</v>
      </c>
      <c r="D304">
        <v>0.66765660828201101</v>
      </c>
      <c r="E304">
        <v>0</v>
      </c>
      <c r="F304">
        <v>0</v>
      </c>
      <c r="G304">
        <v>1.8618105942049601</v>
      </c>
      <c r="H304">
        <v>2.2534014326503602</v>
      </c>
      <c r="I304" t="s">
        <v>2413</v>
      </c>
    </row>
    <row r="305" spans="1:9" x14ac:dyDescent="0.4">
      <c r="A305" t="s">
        <v>2698</v>
      </c>
      <c r="B305" t="s">
        <v>2404</v>
      </c>
      <c r="C305">
        <v>0.29809949640189898</v>
      </c>
      <c r="D305">
        <v>0.66765660828201101</v>
      </c>
      <c r="E305">
        <v>0</v>
      </c>
      <c r="F305">
        <v>0</v>
      </c>
      <c r="G305">
        <v>1.8618105942049601</v>
      </c>
      <c r="H305">
        <v>2.2534014326503602</v>
      </c>
      <c r="I305" t="s">
        <v>2411</v>
      </c>
    </row>
    <row r="306" spans="1:9" x14ac:dyDescent="0.4">
      <c r="A306" t="s">
        <v>2699</v>
      </c>
      <c r="B306" t="s">
        <v>2404</v>
      </c>
      <c r="C306">
        <v>0.29809949640189898</v>
      </c>
      <c r="D306">
        <v>0.66765660828201101</v>
      </c>
      <c r="E306">
        <v>0</v>
      </c>
      <c r="F306">
        <v>0</v>
      </c>
      <c r="G306">
        <v>1.8618105942049601</v>
      </c>
      <c r="H306">
        <v>2.2534014326503602</v>
      </c>
      <c r="I306" t="s">
        <v>2518</v>
      </c>
    </row>
    <row r="307" spans="1:9" x14ac:dyDescent="0.4">
      <c r="A307" t="s">
        <v>2700</v>
      </c>
      <c r="B307" t="s">
        <v>2404</v>
      </c>
      <c r="C307">
        <v>0.29809949640189898</v>
      </c>
      <c r="D307">
        <v>0.66765660828201101</v>
      </c>
      <c r="E307">
        <v>0</v>
      </c>
      <c r="F307">
        <v>0</v>
      </c>
      <c r="G307">
        <v>1.8618105942049601</v>
      </c>
      <c r="H307">
        <v>2.2534014326503602</v>
      </c>
      <c r="I307" t="s">
        <v>2657</v>
      </c>
    </row>
    <row r="308" spans="1:9" x14ac:dyDescent="0.4">
      <c r="A308" t="s">
        <v>2701</v>
      </c>
      <c r="B308" t="s">
        <v>2404</v>
      </c>
      <c r="C308">
        <v>0.29809949640189898</v>
      </c>
      <c r="D308">
        <v>0.66765660828201101</v>
      </c>
      <c r="E308">
        <v>0</v>
      </c>
      <c r="F308">
        <v>0</v>
      </c>
      <c r="G308">
        <v>1.8618105942049601</v>
      </c>
      <c r="H308">
        <v>2.2534014326503602</v>
      </c>
      <c r="I308" t="s">
        <v>1687</v>
      </c>
    </row>
    <row r="309" spans="1:9" x14ac:dyDescent="0.4">
      <c r="A309" t="s">
        <v>2702</v>
      </c>
      <c r="B309" t="s">
        <v>2404</v>
      </c>
      <c r="C309">
        <v>0.29809949640189898</v>
      </c>
      <c r="D309">
        <v>0.66765660828201101</v>
      </c>
      <c r="E309">
        <v>0</v>
      </c>
      <c r="F309">
        <v>0</v>
      </c>
      <c r="G309">
        <v>1.8618105942049601</v>
      </c>
      <c r="H309">
        <v>2.2534014326503602</v>
      </c>
      <c r="I309" t="s">
        <v>2419</v>
      </c>
    </row>
    <row r="310" spans="1:9" x14ac:dyDescent="0.4">
      <c r="A310" t="s">
        <v>2703</v>
      </c>
      <c r="B310" t="s">
        <v>2404</v>
      </c>
      <c r="C310">
        <v>0.29809949640189898</v>
      </c>
      <c r="D310">
        <v>0.66765660828201101</v>
      </c>
      <c r="E310">
        <v>0</v>
      </c>
      <c r="F310">
        <v>0</v>
      </c>
      <c r="G310">
        <v>1.8618105942049601</v>
      </c>
      <c r="H310">
        <v>2.2534014326503602</v>
      </c>
      <c r="I310" t="s">
        <v>2704</v>
      </c>
    </row>
    <row r="311" spans="1:9" x14ac:dyDescent="0.4">
      <c r="A311" t="s">
        <v>2705</v>
      </c>
      <c r="B311" t="s">
        <v>2404</v>
      </c>
      <c r="C311">
        <v>0.29809949640189898</v>
      </c>
      <c r="D311">
        <v>0.66765660828201101</v>
      </c>
      <c r="E311">
        <v>0</v>
      </c>
      <c r="F311">
        <v>0</v>
      </c>
      <c r="G311">
        <v>1.8618105942049601</v>
      </c>
      <c r="H311">
        <v>2.2534014326503602</v>
      </c>
      <c r="I311" t="s">
        <v>2520</v>
      </c>
    </row>
    <row r="312" spans="1:9" x14ac:dyDescent="0.4">
      <c r="A312" t="s">
        <v>2706</v>
      </c>
      <c r="B312" t="s">
        <v>2404</v>
      </c>
      <c r="C312">
        <v>0.29809949640189898</v>
      </c>
      <c r="D312">
        <v>0.66765660828201101</v>
      </c>
      <c r="E312">
        <v>0</v>
      </c>
      <c r="F312">
        <v>0</v>
      </c>
      <c r="G312">
        <v>1.8618105942049601</v>
      </c>
      <c r="H312">
        <v>2.2534014326503602</v>
      </c>
      <c r="I312" t="s">
        <v>2518</v>
      </c>
    </row>
    <row r="313" spans="1:9" x14ac:dyDescent="0.4">
      <c r="A313" t="s">
        <v>2707</v>
      </c>
      <c r="B313" t="s">
        <v>2404</v>
      </c>
      <c r="C313">
        <v>0.29809949640189898</v>
      </c>
      <c r="D313">
        <v>0.66765660828201101</v>
      </c>
      <c r="E313">
        <v>0</v>
      </c>
      <c r="F313">
        <v>0</v>
      </c>
      <c r="G313">
        <v>1.8618105942049601</v>
      </c>
      <c r="H313">
        <v>2.2534014326503602</v>
      </c>
      <c r="I313" t="s">
        <v>2661</v>
      </c>
    </row>
    <row r="314" spans="1:9" x14ac:dyDescent="0.4">
      <c r="A314" t="s">
        <v>2708</v>
      </c>
      <c r="B314" t="s">
        <v>2404</v>
      </c>
      <c r="C314">
        <v>0.29809949640189898</v>
      </c>
      <c r="D314">
        <v>0.66765660828201101</v>
      </c>
      <c r="E314">
        <v>0</v>
      </c>
      <c r="F314">
        <v>0</v>
      </c>
      <c r="G314">
        <v>1.8618105942049601</v>
      </c>
      <c r="H314">
        <v>2.2534014326503602</v>
      </c>
      <c r="I314" t="s">
        <v>2413</v>
      </c>
    </row>
    <row r="315" spans="1:9" x14ac:dyDescent="0.4">
      <c r="A315" t="s">
        <v>2709</v>
      </c>
      <c r="B315" t="s">
        <v>2404</v>
      </c>
      <c r="C315">
        <v>0.29809949640189898</v>
      </c>
      <c r="D315">
        <v>0.66765660828201101</v>
      </c>
      <c r="E315">
        <v>0</v>
      </c>
      <c r="F315">
        <v>0</v>
      </c>
      <c r="G315">
        <v>1.8618105942049601</v>
      </c>
      <c r="H315">
        <v>2.2534014326503602</v>
      </c>
      <c r="I315" t="s">
        <v>2502</v>
      </c>
    </row>
    <row r="316" spans="1:9" x14ac:dyDescent="0.4">
      <c r="A316" t="s">
        <v>2710</v>
      </c>
      <c r="B316" t="s">
        <v>2110</v>
      </c>
      <c r="C316">
        <v>0.66765660828201101</v>
      </c>
      <c r="D316">
        <v>0.66765660828201101</v>
      </c>
      <c r="E316">
        <v>0</v>
      </c>
      <c r="F316">
        <v>0</v>
      </c>
      <c r="G316">
        <v>0.91484899328859004</v>
      </c>
      <c r="H316">
        <v>0.36958188293869698</v>
      </c>
      <c r="I316" t="s">
        <v>2711</v>
      </c>
    </row>
    <row r="317" spans="1:9" x14ac:dyDescent="0.4">
      <c r="A317" t="s">
        <v>2712</v>
      </c>
      <c r="B317" t="s">
        <v>2110</v>
      </c>
      <c r="C317">
        <v>0.66765660828201101</v>
      </c>
      <c r="D317">
        <v>0.66765660828201101</v>
      </c>
      <c r="E317">
        <v>0</v>
      </c>
      <c r="F317">
        <v>0</v>
      </c>
      <c r="G317">
        <v>0.91484899328859004</v>
      </c>
      <c r="H317">
        <v>0.36958188293869698</v>
      </c>
      <c r="I317" t="s">
        <v>1930</v>
      </c>
    </row>
    <row r="318" spans="1:9" x14ac:dyDescent="0.4">
      <c r="A318" t="s">
        <v>2713</v>
      </c>
      <c r="B318" t="s">
        <v>2110</v>
      </c>
      <c r="C318">
        <v>0.66765660828201101</v>
      </c>
      <c r="D318">
        <v>0.66765660828201101</v>
      </c>
      <c r="E318">
        <v>0</v>
      </c>
      <c r="F318">
        <v>0</v>
      </c>
      <c r="G318">
        <v>0.91484899328859004</v>
      </c>
      <c r="H318">
        <v>0.36958188293869698</v>
      </c>
      <c r="I318" t="s">
        <v>2714</v>
      </c>
    </row>
    <row r="319" spans="1:9" x14ac:dyDescent="0.4">
      <c r="A319" t="s">
        <v>2715</v>
      </c>
      <c r="B319" t="s">
        <v>2110</v>
      </c>
      <c r="C319">
        <v>0.66765660828201101</v>
      </c>
      <c r="D319">
        <v>0.66765660828201101</v>
      </c>
      <c r="E319">
        <v>0</v>
      </c>
      <c r="F319">
        <v>0</v>
      </c>
      <c r="G319">
        <v>0.91484899328859004</v>
      </c>
      <c r="H319">
        <v>0.36958188293869698</v>
      </c>
      <c r="I319" t="s">
        <v>2716</v>
      </c>
    </row>
    <row r="320" spans="1:9" x14ac:dyDescent="0.4">
      <c r="A320" t="s">
        <v>2717</v>
      </c>
      <c r="B320" t="s">
        <v>2110</v>
      </c>
      <c r="C320">
        <v>0.66765660828201101</v>
      </c>
      <c r="D320">
        <v>0.66765660828201101</v>
      </c>
      <c r="E320">
        <v>0</v>
      </c>
      <c r="F320">
        <v>0</v>
      </c>
      <c r="G320">
        <v>0.91484899328859004</v>
      </c>
      <c r="H320">
        <v>0.36958188293869698</v>
      </c>
      <c r="I320" t="s">
        <v>1255</v>
      </c>
    </row>
    <row r="321" spans="1:9" x14ac:dyDescent="0.4">
      <c r="A321" t="s">
        <v>2718</v>
      </c>
      <c r="B321" t="s">
        <v>2110</v>
      </c>
      <c r="C321">
        <v>0.66765660828201101</v>
      </c>
      <c r="D321">
        <v>0.66765660828201101</v>
      </c>
      <c r="E321">
        <v>0</v>
      </c>
      <c r="F321">
        <v>0</v>
      </c>
      <c r="G321">
        <v>0.91484899328859004</v>
      </c>
      <c r="H321">
        <v>0.36958188293869698</v>
      </c>
      <c r="I321" t="s">
        <v>1933</v>
      </c>
    </row>
    <row r="322" spans="1:9" x14ac:dyDescent="0.4">
      <c r="A322" t="s">
        <v>2719</v>
      </c>
      <c r="B322" t="s">
        <v>2110</v>
      </c>
      <c r="C322">
        <v>0.66765660828201101</v>
      </c>
      <c r="D322">
        <v>0.66765660828201101</v>
      </c>
      <c r="E322">
        <v>0</v>
      </c>
      <c r="F322">
        <v>0</v>
      </c>
      <c r="G322">
        <v>0.91484899328859004</v>
      </c>
      <c r="H322">
        <v>0.36958188293869698</v>
      </c>
      <c r="I322" t="s">
        <v>1792</v>
      </c>
    </row>
    <row r="323" spans="1:9" x14ac:dyDescent="0.4">
      <c r="A323" t="s">
        <v>2720</v>
      </c>
      <c r="B323" t="s">
        <v>2110</v>
      </c>
      <c r="C323">
        <v>0.66765660828201101</v>
      </c>
      <c r="D323">
        <v>0.66765660828201101</v>
      </c>
      <c r="E323">
        <v>0</v>
      </c>
      <c r="F323">
        <v>0</v>
      </c>
      <c r="G323">
        <v>0.91484899328859004</v>
      </c>
      <c r="H323">
        <v>0.36958188293869698</v>
      </c>
      <c r="I323" t="s">
        <v>2711</v>
      </c>
    </row>
    <row r="324" spans="1:9" x14ac:dyDescent="0.4">
      <c r="A324" t="s">
        <v>2721</v>
      </c>
      <c r="B324" t="s">
        <v>2110</v>
      </c>
      <c r="C324">
        <v>0.66765660828201101</v>
      </c>
      <c r="D324">
        <v>0.66765660828201101</v>
      </c>
      <c r="E324">
        <v>0</v>
      </c>
      <c r="F324">
        <v>0</v>
      </c>
      <c r="G324">
        <v>0.91484899328859004</v>
      </c>
      <c r="H324">
        <v>0.36958188293869698</v>
      </c>
      <c r="I324" t="s">
        <v>2711</v>
      </c>
    </row>
    <row r="325" spans="1:9" x14ac:dyDescent="0.4">
      <c r="A325" t="s">
        <v>2722</v>
      </c>
      <c r="B325" t="s">
        <v>2110</v>
      </c>
      <c r="C325">
        <v>0.66765660828201101</v>
      </c>
      <c r="D325">
        <v>0.66765660828201101</v>
      </c>
      <c r="E325">
        <v>0</v>
      </c>
      <c r="F325">
        <v>0</v>
      </c>
      <c r="G325">
        <v>0.91484899328859004</v>
      </c>
      <c r="H325">
        <v>0.36958188293869698</v>
      </c>
      <c r="I325" t="s">
        <v>2711</v>
      </c>
    </row>
    <row r="326" spans="1:9" x14ac:dyDescent="0.4">
      <c r="A326" t="s">
        <v>2723</v>
      </c>
      <c r="B326" t="s">
        <v>2110</v>
      </c>
      <c r="C326">
        <v>0.66765660828201101</v>
      </c>
      <c r="D326">
        <v>0.66765660828201101</v>
      </c>
      <c r="E326">
        <v>0</v>
      </c>
      <c r="F326">
        <v>0</v>
      </c>
      <c r="G326">
        <v>0.91484899328859004</v>
      </c>
      <c r="H326">
        <v>0.36958188293869698</v>
      </c>
      <c r="I326" t="s">
        <v>2724</v>
      </c>
    </row>
    <row r="327" spans="1:9" x14ac:dyDescent="0.4">
      <c r="A327" t="s">
        <v>2725</v>
      </c>
      <c r="B327" t="s">
        <v>2110</v>
      </c>
      <c r="C327">
        <v>0.66765660828201101</v>
      </c>
      <c r="D327">
        <v>0.66765660828201101</v>
      </c>
      <c r="E327">
        <v>0</v>
      </c>
      <c r="F327">
        <v>0</v>
      </c>
      <c r="G327">
        <v>0.91484899328859004</v>
      </c>
      <c r="H327">
        <v>0.36958188293869698</v>
      </c>
      <c r="I327" t="s">
        <v>2105</v>
      </c>
    </row>
    <row r="328" spans="1:9" x14ac:dyDescent="0.4">
      <c r="A328" t="s">
        <v>2726</v>
      </c>
      <c r="B328" t="s">
        <v>2110</v>
      </c>
      <c r="C328">
        <v>0.66765660828201101</v>
      </c>
      <c r="D328">
        <v>0.66765660828201101</v>
      </c>
      <c r="E328">
        <v>0</v>
      </c>
      <c r="F328">
        <v>0</v>
      </c>
      <c r="G328">
        <v>0.91484899328859004</v>
      </c>
      <c r="H328">
        <v>0.36958188293869698</v>
      </c>
      <c r="I328" t="s">
        <v>1255</v>
      </c>
    </row>
    <row r="329" spans="1:9" x14ac:dyDescent="0.4">
      <c r="A329" t="s">
        <v>2727</v>
      </c>
      <c r="B329" t="s">
        <v>2110</v>
      </c>
      <c r="C329">
        <v>0.66765660828201101</v>
      </c>
      <c r="D329">
        <v>0.66765660828201101</v>
      </c>
      <c r="E329">
        <v>0</v>
      </c>
      <c r="F329">
        <v>0</v>
      </c>
      <c r="G329">
        <v>0.91484899328859004</v>
      </c>
      <c r="H329">
        <v>0.36958188293869698</v>
      </c>
      <c r="I329" t="s">
        <v>2711</v>
      </c>
    </row>
    <row r="330" spans="1:9" x14ac:dyDescent="0.4">
      <c r="A330" t="s">
        <v>2728</v>
      </c>
      <c r="B330" t="s">
        <v>2110</v>
      </c>
      <c r="C330">
        <v>0.66765660828201101</v>
      </c>
      <c r="D330">
        <v>0.66765660828201101</v>
      </c>
      <c r="E330">
        <v>0</v>
      </c>
      <c r="F330">
        <v>0</v>
      </c>
      <c r="G330">
        <v>0.91484899328859004</v>
      </c>
      <c r="H330">
        <v>0.36958188293869698</v>
      </c>
      <c r="I330" t="s">
        <v>2729</v>
      </c>
    </row>
    <row r="331" spans="1:9" x14ac:dyDescent="0.4">
      <c r="A331" t="s">
        <v>2730</v>
      </c>
      <c r="B331" t="s">
        <v>2110</v>
      </c>
      <c r="C331">
        <v>0.66765660828201101</v>
      </c>
      <c r="D331">
        <v>0.66765660828201101</v>
      </c>
      <c r="E331">
        <v>0</v>
      </c>
      <c r="F331">
        <v>0</v>
      </c>
      <c r="G331">
        <v>0.91484899328859004</v>
      </c>
      <c r="H331">
        <v>0.36958188293869698</v>
      </c>
      <c r="I331" t="s">
        <v>1492</v>
      </c>
    </row>
    <row r="332" spans="1:9" x14ac:dyDescent="0.4">
      <c r="A332" t="s">
        <v>2731</v>
      </c>
      <c r="B332" t="s">
        <v>2110</v>
      </c>
      <c r="C332">
        <v>0.66765660828201101</v>
      </c>
      <c r="D332">
        <v>0.66765660828201101</v>
      </c>
      <c r="E332">
        <v>0</v>
      </c>
      <c r="F332">
        <v>0</v>
      </c>
      <c r="G332">
        <v>0.91484899328859004</v>
      </c>
      <c r="H332">
        <v>0.36958188293869698</v>
      </c>
      <c r="I332" t="s">
        <v>1309</v>
      </c>
    </row>
    <row r="333" spans="1:9" x14ac:dyDescent="0.4">
      <c r="A333" t="s">
        <v>2732</v>
      </c>
      <c r="B333" t="s">
        <v>2110</v>
      </c>
      <c r="C333">
        <v>0.66765660828201101</v>
      </c>
      <c r="D333">
        <v>0.66765660828201101</v>
      </c>
      <c r="E333">
        <v>0</v>
      </c>
      <c r="F333">
        <v>0</v>
      </c>
      <c r="G333">
        <v>0.91484899328859004</v>
      </c>
      <c r="H333">
        <v>0.36958188293869698</v>
      </c>
      <c r="I333" t="s">
        <v>1725</v>
      </c>
    </row>
    <row r="334" spans="1:9" x14ac:dyDescent="0.4">
      <c r="A334" t="s">
        <v>2733</v>
      </c>
      <c r="B334" t="s">
        <v>2110</v>
      </c>
      <c r="C334">
        <v>0.66765660828201101</v>
      </c>
      <c r="D334">
        <v>0.66765660828201101</v>
      </c>
      <c r="E334">
        <v>0</v>
      </c>
      <c r="F334">
        <v>0</v>
      </c>
      <c r="G334">
        <v>0.91484899328859004</v>
      </c>
      <c r="H334">
        <v>0.36958188293869698</v>
      </c>
      <c r="I334" t="s">
        <v>2105</v>
      </c>
    </row>
    <row r="335" spans="1:9" x14ac:dyDescent="0.4">
      <c r="A335" t="s">
        <v>2734</v>
      </c>
      <c r="B335" t="s">
        <v>2110</v>
      </c>
      <c r="C335">
        <v>0.66765660828201101</v>
      </c>
      <c r="D335">
        <v>0.66765660828201101</v>
      </c>
      <c r="E335">
        <v>0</v>
      </c>
      <c r="F335">
        <v>0</v>
      </c>
      <c r="G335">
        <v>0.91484899328859004</v>
      </c>
      <c r="H335">
        <v>0.36958188293869698</v>
      </c>
      <c r="I335" t="s">
        <v>1873</v>
      </c>
    </row>
    <row r="336" spans="1:9" x14ac:dyDescent="0.4">
      <c r="A336" t="s">
        <v>2735</v>
      </c>
      <c r="B336" t="s">
        <v>2110</v>
      </c>
      <c r="C336">
        <v>0.66765660828201101</v>
      </c>
      <c r="D336">
        <v>0.66765660828201101</v>
      </c>
      <c r="E336">
        <v>0</v>
      </c>
      <c r="F336">
        <v>0</v>
      </c>
      <c r="G336">
        <v>0.91484899328859004</v>
      </c>
      <c r="H336">
        <v>0.36958188293869698</v>
      </c>
      <c r="I336" t="s">
        <v>2736</v>
      </c>
    </row>
    <row r="337" spans="1:9" x14ac:dyDescent="0.4">
      <c r="A337" t="s">
        <v>2737</v>
      </c>
      <c r="B337" t="s">
        <v>2110</v>
      </c>
      <c r="C337">
        <v>0.66765660828201101</v>
      </c>
      <c r="D337">
        <v>0.66765660828201101</v>
      </c>
      <c r="E337">
        <v>0</v>
      </c>
      <c r="F337">
        <v>0</v>
      </c>
      <c r="G337">
        <v>0.91484899328859004</v>
      </c>
      <c r="H337">
        <v>0.36958188293869698</v>
      </c>
      <c r="I337" t="s">
        <v>2184</v>
      </c>
    </row>
    <row r="338" spans="1:9" x14ac:dyDescent="0.4">
      <c r="A338" t="s">
        <v>2738</v>
      </c>
      <c r="B338" t="s">
        <v>2110</v>
      </c>
      <c r="C338">
        <v>0.66765660828201101</v>
      </c>
      <c r="D338">
        <v>0.66765660828201101</v>
      </c>
      <c r="E338">
        <v>0</v>
      </c>
      <c r="F338">
        <v>0</v>
      </c>
      <c r="G338">
        <v>0.91484899328859004</v>
      </c>
      <c r="H338">
        <v>0.36958188293869698</v>
      </c>
      <c r="I338" t="s">
        <v>1815</v>
      </c>
    </row>
    <row r="339" spans="1:9" x14ac:dyDescent="0.4">
      <c r="A339" t="s">
        <v>2739</v>
      </c>
      <c r="B339" t="s">
        <v>2110</v>
      </c>
      <c r="C339">
        <v>0.66765660828201101</v>
      </c>
      <c r="D339">
        <v>0.66765660828201101</v>
      </c>
      <c r="E339">
        <v>0</v>
      </c>
      <c r="F339">
        <v>0</v>
      </c>
      <c r="G339">
        <v>0.91484899328859004</v>
      </c>
      <c r="H339">
        <v>0.36958188293869698</v>
      </c>
      <c r="I339" t="s">
        <v>2740</v>
      </c>
    </row>
    <row r="340" spans="1:9" x14ac:dyDescent="0.4">
      <c r="A340" t="s">
        <v>2741</v>
      </c>
      <c r="B340" t="s">
        <v>2110</v>
      </c>
      <c r="C340">
        <v>0.66765660828201101</v>
      </c>
      <c r="D340">
        <v>0.66765660828201101</v>
      </c>
      <c r="E340">
        <v>0</v>
      </c>
      <c r="F340">
        <v>0</v>
      </c>
      <c r="G340">
        <v>0.91484899328859004</v>
      </c>
      <c r="H340">
        <v>0.36958188293869698</v>
      </c>
      <c r="I340" t="s">
        <v>2711</v>
      </c>
    </row>
    <row r="341" spans="1:9" x14ac:dyDescent="0.4">
      <c r="A341" t="s">
        <v>2742</v>
      </c>
      <c r="B341" t="s">
        <v>2110</v>
      </c>
      <c r="C341">
        <v>0.66765660828201101</v>
      </c>
      <c r="D341">
        <v>0.66765660828201101</v>
      </c>
      <c r="E341">
        <v>0</v>
      </c>
      <c r="F341">
        <v>0</v>
      </c>
      <c r="G341">
        <v>0.91484899328859004</v>
      </c>
      <c r="H341">
        <v>0.36958188293869698</v>
      </c>
      <c r="I341" t="s">
        <v>2729</v>
      </c>
    </row>
    <row r="342" spans="1:9" x14ac:dyDescent="0.4">
      <c r="A342" t="s">
        <v>2743</v>
      </c>
      <c r="B342" t="s">
        <v>2110</v>
      </c>
      <c r="C342">
        <v>0.66765660828201101</v>
      </c>
      <c r="D342">
        <v>0.66765660828201101</v>
      </c>
      <c r="E342">
        <v>0</v>
      </c>
      <c r="F342">
        <v>0</v>
      </c>
      <c r="G342">
        <v>0.91484899328859004</v>
      </c>
      <c r="H342">
        <v>0.36958188293869698</v>
      </c>
      <c r="I342" t="s">
        <v>1851</v>
      </c>
    </row>
    <row r="343" spans="1:9" x14ac:dyDescent="0.4">
      <c r="A343" t="s">
        <v>2744</v>
      </c>
      <c r="B343" t="s">
        <v>2110</v>
      </c>
      <c r="C343">
        <v>0.66765660828201101</v>
      </c>
      <c r="D343">
        <v>0.66765660828201101</v>
      </c>
      <c r="E343">
        <v>0</v>
      </c>
      <c r="F343">
        <v>0</v>
      </c>
      <c r="G343">
        <v>0.91484899328859004</v>
      </c>
      <c r="H343">
        <v>0.36958188293869698</v>
      </c>
      <c r="I343" t="s">
        <v>1940</v>
      </c>
    </row>
    <row r="344" spans="1:9" x14ac:dyDescent="0.4">
      <c r="A344" t="s">
        <v>2745</v>
      </c>
      <c r="B344" t="s">
        <v>2110</v>
      </c>
      <c r="C344">
        <v>0.66765660828201101</v>
      </c>
      <c r="D344">
        <v>0.66765660828201101</v>
      </c>
      <c r="E344">
        <v>0</v>
      </c>
      <c r="F344">
        <v>0</v>
      </c>
      <c r="G344">
        <v>0.91484899328859004</v>
      </c>
      <c r="H344">
        <v>0.36958188293869698</v>
      </c>
      <c r="I344" t="s">
        <v>1234</v>
      </c>
    </row>
    <row r="345" spans="1:9" x14ac:dyDescent="0.4">
      <c r="A345" t="s">
        <v>2746</v>
      </c>
      <c r="B345" t="s">
        <v>2110</v>
      </c>
      <c r="C345">
        <v>0.66765660828201101</v>
      </c>
      <c r="D345">
        <v>0.66765660828201101</v>
      </c>
      <c r="E345">
        <v>0</v>
      </c>
      <c r="F345">
        <v>0</v>
      </c>
      <c r="G345">
        <v>0.91484899328859004</v>
      </c>
      <c r="H345">
        <v>0.36958188293869698</v>
      </c>
      <c r="I345" t="s">
        <v>1851</v>
      </c>
    </row>
    <row r="346" spans="1:9" x14ac:dyDescent="0.4">
      <c r="A346" t="s">
        <v>2747</v>
      </c>
      <c r="B346" t="s">
        <v>2110</v>
      </c>
      <c r="C346">
        <v>0.66765660828201101</v>
      </c>
      <c r="D346">
        <v>0.66765660828201101</v>
      </c>
      <c r="E346">
        <v>0</v>
      </c>
      <c r="F346">
        <v>0</v>
      </c>
      <c r="G346">
        <v>0.91484899328859004</v>
      </c>
      <c r="H346">
        <v>0.36958188293869698</v>
      </c>
      <c r="I346" t="s">
        <v>1769</v>
      </c>
    </row>
    <row r="347" spans="1:9" x14ac:dyDescent="0.4">
      <c r="A347" t="s">
        <v>2748</v>
      </c>
      <c r="B347" t="s">
        <v>2110</v>
      </c>
      <c r="C347">
        <v>0.66765660828201101</v>
      </c>
      <c r="D347">
        <v>0.66765660828201101</v>
      </c>
      <c r="E347">
        <v>0</v>
      </c>
      <c r="F347">
        <v>0</v>
      </c>
      <c r="G347">
        <v>0.91484899328859004</v>
      </c>
      <c r="H347">
        <v>0.36958188293869698</v>
      </c>
      <c r="I347" t="s">
        <v>2749</v>
      </c>
    </row>
    <row r="348" spans="1:9" x14ac:dyDescent="0.4">
      <c r="A348" t="s">
        <v>2750</v>
      </c>
      <c r="B348" t="s">
        <v>2110</v>
      </c>
      <c r="C348">
        <v>0.66765660828201101</v>
      </c>
      <c r="D348">
        <v>0.66765660828201101</v>
      </c>
      <c r="E348">
        <v>0</v>
      </c>
      <c r="F348">
        <v>0</v>
      </c>
      <c r="G348">
        <v>0.91484899328859004</v>
      </c>
      <c r="H348">
        <v>0.36958188293869698</v>
      </c>
      <c r="I348" t="s">
        <v>1492</v>
      </c>
    </row>
    <row r="349" spans="1:9" x14ac:dyDescent="0.4">
      <c r="A349" t="s">
        <v>2751</v>
      </c>
      <c r="B349" t="s">
        <v>2110</v>
      </c>
      <c r="C349">
        <v>0.66765660828201101</v>
      </c>
      <c r="D349">
        <v>0.66765660828201101</v>
      </c>
      <c r="E349">
        <v>0</v>
      </c>
      <c r="F349">
        <v>0</v>
      </c>
      <c r="G349">
        <v>0.91484899328859004</v>
      </c>
      <c r="H349">
        <v>0.36958188293869698</v>
      </c>
      <c r="I349" t="s">
        <v>1206</v>
      </c>
    </row>
    <row r="350" spans="1:9" x14ac:dyDescent="0.4">
      <c r="A350" t="s">
        <v>2752</v>
      </c>
      <c r="B350" t="s">
        <v>2110</v>
      </c>
      <c r="C350">
        <v>0.66765660828201101</v>
      </c>
      <c r="D350">
        <v>0.66765660828201101</v>
      </c>
      <c r="E350">
        <v>0</v>
      </c>
      <c r="F350">
        <v>0</v>
      </c>
      <c r="G350">
        <v>0.91484899328859004</v>
      </c>
      <c r="H350">
        <v>0.36958188293869698</v>
      </c>
      <c r="I350" t="s">
        <v>1309</v>
      </c>
    </row>
    <row r="351" spans="1:9" x14ac:dyDescent="0.4">
      <c r="A351" t="s">
        <v>2753</v>
      </c>
      <c r="B351" t="s">
        <v>2110</v>
      </c>
      <c r="C351">
        <v>0.66765660828201101</v>
      </c>
      <c r="D351">
        <v>0.66765660828201101</v>
      </c>
      <c r="E351">
        <v>0</v>
      </c>
      <c r="F351">
        <v>0</v>
      </c>
      <c r="G351">
        <v>0.91484899328859004</v>
      </c>
      <c r="H351">
        <v>0.36958188293869698</v>
      </c>
      <c r="I351" t="s">
        <v>1964</v>
      </c>
    </row>
    <row r="352" spans="1:9" x14ac:dyDescent="0.4">
      <c r="A352" t="s">
        <v>2754</v>
      </c>
      <c r="B352" t="s">
        <v>2110</v>
      </c>
      <c r="C352">
        <v>0.66765660828201101</v>
      </c>
      <c r="D352">
        <v>0.66765660828201101</v>
      </c>
      <c r="E352">
        <v>0</v>
      </c>
      <c r="F352">
        <v>0</v>
      </c>
      <c r="G352">
        <v>0.91484899328859004</v>
      </c>
      <c r="H352">
        <v>0.36958188293869698</v>
      </c>
      <c r="I352" t="s">
        <v>1362</v>
      </c>
    </row>
    <row r="353" spans="1:9" x14ac:dyDescent="0.4">
      <c r="A353" t="s">
        <v>2755</v>
      </c>
      <c r="B353" t="s">
        <v>2110</v>
      </c>
      <c r="C353">
        <v>0.66765660828201101</v>
      </c>
      <c r="D353">
        <v>0.66765660828201101</v>
      </c>
      <c r="E353">
        <v>0</v>
      </c>
      <c r="F353">
        <v>0</v>
      </c>
      <c r="G353">
        <v>0.91484899328859004</v>
      </c>
      <c r="H353">
        <v>0.36958188293869698</v>
      </c>
      <c r="I353" t="s">
        <v>2711</v>
      </c>
    </row>
    <row r="354" spans="1:9" x14ac:dyDescent="0.4">
      <c r="A354" t="s">
        <v>2756</v>
      </c>
      <c r="B354" t="s">
        <v>2110</v>
      </c>
      <c r="C354">
        <v>0.66765660828201101</v>
      </c>
      <c r="D354">
        <v>0.66765660828201101</v>
      </c>
      <c r="E354">
        <v>0</v>
      </c>
      <c r="F354">
        <v>0</v>
      </c>
      <c r="G354">
        <v>0.91484899328859004</v>
      </c>
      <c r="H354">
        <v>0.36958188293869698</v>
      </c>
      <c r="I354" t="s">
        <v>1255</v>
      </c>
    </row>
    <row r="355" spans="1:9" x14ac:dyDescent="0.4">
      <c r="A355" t="s">
        <v>2757</v>
      </c>
      <c r="B355" t="s">
        <v>2110</v>
      </c>
      <c r="C355">
        <v>0.66765660828201101</v>
      </c>
      <c r="D355">
        <v>0.66765660828201101</v>
      </c>
      <c r="E355">
        <v>0</v>
      </c>
      <c r="F355">
        <v>0</v>
      </c>
      <c r="G355">
        <v>0.91484899328859004</v>
      </c>
      <c r="H355">
        <v>0.36958188293869698</v>
      </c>
      <c r="I355" t="s">
        <v>892</v>
      </c>
    </row>
    <row r="356" spans="1:9" x14ac:dyDescent="0.4">
      <c r="A356" t="s">
        <v>2758</v>
      </c>
      <c r="B356" t="s">
        <v>2110</v>
      </c>
      <c r="C356">
        <v>0.66765660828201101</v>
      </c>
      <c r="D356">
        <v>0.66765660828201101</v>
      </c>
      <c r="E356">
        <v>0</v>
      </c>
      <c r="F356">
        <v>0</v>
      </c>
      <c r="G356">
        <v>0.91484899328859004</v>
      </c>
      <c r="H356">
        <v>0.36958188293869698</v>
      </c>
      <c r="I356" t="s">
        <v>1851</v>
      </c>
    </row>
    <row r="357" spans="1:9" x14ac:dyDescent="0.4">
      <c r="A357" t="s">
        <v>2759</v>
      </c>
      <c r="B357" t="s">
        <v>2110</v>
      </c>
      <c r="C357">
        <v>0.66765660828201101</v>
      </c>
      <c r="D357">
        <v>0.66765660828201101</v>
      </c>
      <c r="E357">
        <v>0</v>
      </c>
      <c r="F357">
        <v>0</v>
      </c>
      <c r="G357">
        <v>0.91484899328859004</v>
      </c>
      <c r="H357">
        <v>0.36958188293869698</v>
      </c>
      <c r="I357" t="s">
        <v>1769</v>
      </c>
    </row>
    <row r="358" spans="1:9" x14ac:dyDescent="0.4">
      <c r="A358" t="s">
        <v>2760</v>
      </c>
      <c r="B358" t="s">
        <v>2110</v>
      </c>
      <c r="C358">
        <v>0.66765660828201101</v>
      </c>
      <c r="D358">
        <v>0.66765660828201101</v>
      </c>
      <c r="E358">
        <v>0</v>
      </c>
      <c r="F358">
        <v>0</v>
      </c>
      <c r="G358">
        <v>0.91484899328859004</v>
      </c>
      <c r="H358">
        <v>0.36958188293869698</v>
      </c>
      <c r="I358" t="s">
        <v>2740</v>
      </c>
    </row>
    <row r="359" spans="1:9" x14ac:dyDescent="0.4">
      <c r="A359" t="s">
        <v>2761</v>
      </c>
      <c r="B359" t="s">
        <v>2110</v>
      </c>
      <c r="C359">
        <v>0.66765660828201101</v>
      </c>
      <c r="D359">
        <v>0.66765660828201101</v>
      </c>
      <c r="E359">
        <v>0</v>
      </c>
      <c r="F359">
        <v>0</v>
      </c>
      <c r="G359">
        <v>0.91484899328859004</v>
      </c>
      <c r="H359">
        <v>0.36958188293869698</v>
      </c>
      <c r="I359" t="s">
        <v>2105</v>
      </c>
    </row>
    <row r="360" spans="1:9" x14ac:dyDescent="0.4">
      <c r="A360" t="s">
        <v>2762</v>
      </c>
      <c r="B360" t="s">
        <v>2110</v>
      </c>
      <c r="C360">
        <v>0.66765660828201101</v>
      </c>
      <c r="D360">
        <v>0.66765660828201101</v>
      </c>
      <c r="E360">
        <v>0</v>
      </c>
      <c r="F360">
        <v>0</v>
      </c>
      <c r="G360">
        <v>0.91484899328859004</v>
      </c>
      <c r="H360">
        <v>0.36958188293869698</v>
      </c>
      <c r="I360" t="s">
        <v>1815</v>
      </c>
    </row>
    <row r="361" spans="1:9" x14ac:dyDescent="0.4">
      <c r="A361" t="s">
        <v>2763</v>
      </c>
      <c r="B361" t="s">
        <v>2110</v>
      </c>
      <c r="C361">
        <v>0.66765660828201101</v>
      </c>
      <c r="D361">
        <v>0.66765660828201101</v>
      </c>
      <c r="E361">
        <v>0</v>
      </c>
      <c r="F361">
        <v>0</v>
      </c>
      <c r="G361">
        <v>0.91484899328859004</v>
      </c>
      <c r="H361">
        <v>0.36958188293869698</v>
      </c>
      <c r="I361" t="s">
        <v>2740</v>
      </c>
    </row>
    <row r="362" spans="1:9" x14ac:dyDescent="0.4">
      <c r="A362" t="s">
        <v>2764</v>
      </c>
      <c r="B362" t="s">
        <v>2110</v>
      </c>
      <c r="C362">
        <v>0.66765660828201101</v>
      </c>
      <c r="D362">
        <v>0.66765660828201101</v>
      </c>
      <c r="E362">
        <v>0</v>
      </c>
      <c r="F362">
        <v>0</v>
      </c>
      <c r="G362">
        <v>0.91484899328859004</v>
      </c>
      <c r="H362">
        <v>0.36958188293869698</v>
      </c>
      <c r="I362" t="s">
        <v>2729</v>
      </c>
    </row>
    <row r="363" spans="1:9" x14ac:dyDescent="0.4">
      <c r="A363" t="s">
        <v>2765</v>
      </c>
      <c r="B363" t="s">
        <v>2110</v>
      </c>
      <c r="C363">
        <v>0.66765660828201101</v>
      </c>
      <c r="D363">
        <v>0.66765660828201101</v>
      </c>
      <c r="E363">
        <v>0</v>
      </c>
      <c r="F363">
        <v>0</v>
      </c>
      <c r="G363">
        <v>0.91484899328859004</v>
      </c>
      <c r="H363">
        <v>0.36958188293869698</v>
      </c>
      <c r="I363" t="s">
        <v>1769</v>
      </c>
    </row>
    <row r="364" spans="1:9" x14ac:dyDescent="0.4">
      <c r="A364" t="s">
        <v>2766</v>
      </c>
      <c r="B364" t="s">
        <v>2110</v>
      </c>
      <c r="C364">
        <v>0.66765660828201101</v>
      </c>
      <c r="D364">
        <v>0.66765660828201101</v>
      </c>
      <c r="E364">
        <v>0</v>
      </c>
      <c r="F364">
        <v>0</v>
      </c>
      <c r="G364">
        <v>0.91484899328859004</v>
      </c>
      <c r="H364">
        <v>0.36958188293869698</v>
      </c>
      <c r="I364" t="s">
        <v>1873</v>
      </c>
    </row>
    <row r="365" spans="1:9" x14ac:dyDescent="0.4">
      <c r="A365" t="s">
        <v>2767</v>
      </c>
      <c r="B365" t="s">
        <v>2110</v>
      </c>
      <c r="C365">
        <v>0.66765660828201101</v>
      </c>
      <c r="D365">
        <v>0.66765660828201101</v>
      </c>
      <c r="E365">
        <v>0</v>
      </c>
      <c r="F365">
        <v>0</v>
      </c>
      <c r="G365">
        <v>0.91484899328859004</v>
      </c>
      <c r="H365">
        <v>0.36958188293869698</v>
      </c>
      <c r="I365" t="s">
        <v>2724</v>
      </c>
    </row>
    <row r="366" spans="1:9" x14ac:dyDescent="0.4">
      <c r="A366" t="s">
        <v>2768</v>
      </c>
      <c r="B366" t="s">
        <v>2110</v>
      </c>
      <c r="C366">
        <v>0.66765660828201101</v>
      </c>
      <c r="D366">
        <v>0.66765660828201101</v>
      </c>
      <c r="E366">
        <v>0</v>
      </c>
      <c r="F366">
        <v>0</v>
      </c>
      <c r="G366">
        <v>0.91484899328859004</v>
      </c>
      <c r="H366">
        <v>0.36958188293869698</v>
      </c>
      <c r="I366" t="s">
        <v>2736</v>
      </c>
    </row>
    <row r="367" spans="1:9" x14ac:dyDescent="0.4">
      <c r="A367" t="s">
        <v>2769</v>
      </c>
      <c r="B367" t="s">
        <v>2110</v>
      </c>
      <c r="C367">
        <v>0.66765660828201101</v>
      </c>
      <c r="D367">
        <v>0.66765660828201101</v>
      </c>
      <c r="E367">
        <v>0</v>
      </c>
      <c r="F367">
        <v>0</v>
      </c>
      <c r="G367">
        <v>0.91484899328859004</v>
      </c>
      <c r="H367">
        <v>0.36958188293869698</v>
      </c>
      <c r="I367" t="s">
        <v>2711</v>
      </c>
    </row>
    <row r="368" spans="1:9" x14ac:dyDescent="0.4">
      <c r="A368" t="s">
        <v>2770</v>
      </c>
      <c r="B368" t="s">
        <v>2110</v>
      </c>
      <c r="C368">
        <v>0.66765660828201101</v>
      </c>
      <c r="D368">
        <v>0.66765660828201101</v>
      </c>
      <c r="E368">
        <v>0</v>
      </c>
      <c r="F368">
        <v>0</v>
      </c>
      <c r="G368">
        <v>0.91484899328859004</v>
      </c>
      <c r="H368">
        <v>0.36958188293869698</v>
      </c>
      <c r="I368" t="s">
        <v>2771</v>
      </c>
    </row>
    <row r="369" spans="1:9" x14ac:dyDescent="0.4">
      <c r="A369" t="s">
        <v>2772</v>
      </c>
      <c r="B369" t="s">
        <v>2110</v>
      </c>
      <c r="C369">
        <v>0.66765660828201101</v>
      </c>
      <c r="D369">
        <v>0.66765660828201101</v>
      </c>
      <c r="E369">
        <v>0</v>
      </c>
      <c r="F369">
        <v>0</v>
      </c>
      <c r="G369">
        <v>0.91484899328859004</v>
      </c>
      <c r="H369">
        <v>0.36958188293869698</v>
      </c>
      <c r="I369" t="s">
        <v>1492</v>
      </c>
    </row>
    <row r="370" spans="1:9" x14ac:dyDescent="0.4">
      <c r="A370" t="s">
        <v>2773</v>
      </c>
      <c r="B370" t="s">
        <v>2110</v>
      </c>
      <c r="C370">
        <v>0.66765660828201101</v>
      </c>
      <c r="D370">
        <v>0.66765660828201101</v>
      </c>
      <c r="E370">
        <v>0</v>
      </c>
      <c r="F370">
        <v>0</v>
      </c>
      <c r="G370">
        <v>0.91484899328859004</v>
      </c>
      <c r="H370">
        <v>0.36958188293869698</v>
      </c>
      <c r="I370" t="s">
        <v>2774</v>
      </c>
    </row>
    <row r="371" spans="1:9" x14ac:dyDescent="0.4">
      <c r="A371" t="s">
        <v>2775</v>
      </c>
      <c r="B371" t="s">
        <v>2110</v>
      </c>
      <c r="C371">
        <v>0.66765660828201101</v>
      </c>
      <c r="D371">
        <v>0.66765660828201101</v>
      </c>
      <c r="E371">
        <v>0</v>
      </c>
      <c r="F371">
        <v>0</v>
      </c>
      <c r="G371">
        <v>0.91484899328859004</v>
      </c>
      <c r="H371">
        <v>0.36958188293869698</v>
      </c>
      <c r="I371" t="s">
        <v>2736</v>
      </c>
    </row>
    <row r="372" spans="1:9" x14ac:dyDescent="0.4">
      <c r="A372" t="s">
        <v>2776</v>
      </c>
      <c r="B372" t="s">
        <v>2110</v>
      </c>
      <c r="C372">
        <v>0.66765660828201101</v>
      </c>
      <c r="D372">
        <v>0.66765660828201101</v>
      </c>
      <c r="E372">
        <v>0</v>
      </c>
      <c r="F372">
        <v>0</v>
      </c>
      <c r="G372">
        <v>0.91484899328859004</v>
      </c>
      <c r="H372">
        <v>0.36958188293869698</v>
      </c>
      <c r="I372" t="s">
        <v>1815</v>
      </c>
    </row>
    <row r="373" spans="1:9" x14ac:dyDescent="0.4">
      <c r="A373" t="s">
        <v>2777</v>
      </c>
      <c r="B373" t="s">
        <v>2110</v>
      </c>
      <c r="C373">
        <v>0.66765660828201101</v>
      </c>
      <c r="D373">
        <v>0.66765660828201101</v>
      </c>
      <c r="E373">
        <v>0</v>
      </c>
      <c r="F373">
        <v>0</v>
      </c>
      <c r="G373">
        <v>0.91484899328859004</v>
      </c>
      <c r="H373">
        <v>0.36958188293869698</v>
      </c>
      <c r="I373" t="s">
        <v>2774</v>
      </c>
    </row>
    <row r="374" spans="1:9" x14ac:dyDescent="0.4">
      <c r="A374" t="s">
        <v>2778</v>
      </c>
      <c r="B374" t="s">
        <v>2110</v>
      </c>
      <c r="C374">
        <v>0.66765660828201101</v>
      </c>
      <c r="D374">
        <v>0.66765660828201101</v>
      </c>
      <c r="E374">
        <v>0</v>
      </c>
      <c r="F374">
        <v>0</v>
      </c>
      <c r="G374">
        <v>0.91484899328859004</v>
      </c>
      <c r="H374">
        <v>0.36958188293869698</v>
      </c>
      <c r="I374" t="s">
        <v>312</v>
      </c>
    </row>
    <row r="375" spans="1:9" x14ac:dyDescent="0.4">
      <c r="A375" t="s">
        <v>2779</v>
      </c>
      <c r="B375" t="s">
        <v>2110</v>
      </c>
      <c r="C375">
        <v>0.66765660828201101</v>
      </c>
      <c r="D375">
        <v>0.66765660828201101</v>
      </c>
      <c r="E375">
        <v>0</v>
      </c>
      <c r="F375">
        <v>0</v>
      </c>
      <c r="G375">
        <v>0.91484899328859004</v>
      </c>
      <c r="H375">
        <v>0.36958188293869698</v>
      </c>
      <c r="I375" t="s">
        <v>2711</v>
      </c>
    </row>
    <row r="376" spans="1:9" x14ac:dyDescent="0.4">
      <c r="A376" t="s">
        <v>2780</v>
      </c>
      <c r="B376" t="s">
        <v>2110</v>
      </c>
      <c r="C376">
        <v>0.66765660828201101</v>
      </c>
      <c r="D376">
        <v>0.66765660828201101</v>
      </c>
      <c r="E376">
        <v>0</v>
      </c>
      <c r="F376">
        <v>0</v>
      </c>
      <c r="G376">
        <v>0.91484899328859004</v>
      </c>
      <c r="H376">
        <v>0.36958188293869698</v>
      </c>
      <c r="I376" t="s">
        <v>1725</v>
      </c>
    </row>
    <row r="377" spans="1:9" x14ac:dyDescent="0.4">
      <c r="A377" t="s">
        <v>2781</v>
      </c>
      <c r="B377" t="s">
        <v>2110</v>
      </c>
      <c r="C377">
        <v>0.66765660828201101</v>
      </c>
      <c r="D377">
        <v>0.66765660828201101</v>
      </c>
      <c r="E377">
        <v>0</v>
      </c>
      <c r="F377">
        <v>0</v>
      </c>
      <c r="G377">
        <v>0.91484899328859004</v>
      </c>
      <c r="H377">
        <v>0.36958188293869698</v>
      </c>
      <c r="I377" t="s">
        <v>1827</v>
      </c>
    </row>
    <row r="378" spans="1:9" x14ac:dyDescent="0.4">
      <c r="A378" t="s">
        <v>2782</v>
      </c>
      <c r="B378" t="s">
        <v>2110</v>
      </c>
      <c r="C378">
        <v>0.66765660828201101</v>
      </c>
      <c r="D378">
        <v>0.66765660828201101</v>
      </c>
      <c r="E378">
        <v>0</v>
      </c>
      <c r="F378">
        <v>0</v>
      </c>
      <c r="G378">
        <v>0.91484899328859004</v>
      </c>
      <c r="H378">
        <v>0.36958188293869698</v>
      </c>
      <c r="I378" t="s">
        <v>1255</v>
      </c>
    </row>
    <row r="379" spans="1:9" x14ac:dyDescent="0.4">
      <c r="A379" t="s">
        <v>2783</v>
      </c>
      <c r="B379" t="s">
        <v>2110</v>
      </c>
      <c r="C379">
        <v>0.66765660828201101</v>
      </c>
      <c r="D379">
        <v>0.66765660828201101</v>
      </c>
      <c r="E379">
        <v>0</v>
      </c>
      <c r="F379">
        <v>0</v>
      </c>
      <c r="G379">
        <v>0.91484899328859004</v>
      </c>
      <c r="H379">
        <v>0.36958188293869698</v>
      </c>
      <c r="I379" t="s">
        <v>1964</v>
      </c>
    </row>
    <row r="380" spans="1:9" x14ac:dyDescent="0.4">
      <c r="A380" t="s">
        <v>2784</v>
      </c>
      <c r="B380" t="s">
        <v>2110</v>
      </c>
      <c r="C380">
        <v>0.66765660828201101</v>
      </c>
      <c r="D380">
        <v>0.66765660828201101</v>
      </c>
      <c r="E380">
        <v>0</v>
      </c>
      <c r="F380">
        <v>0</v>
      </c>
      <c r="G380">
        <v>0.91484899328859004</v>
      </c>
      <c r="H380">
        <v>0.36958188293869698</v>
      </c>
      <c r="I380" t="s">
        <v>2711</v>
      </c>
    </row>
    <row r="381" spans="1:9" x14ac:dyDescent="0.4">
      <c r="A381" t="s">
        <v>2785</v>
      </c>
      <c r="B381" t="s">
        <v>2110</v>
      </c>
      <c r="C381">
        <v>0.66765660828201101</v>
      </c>
      <c r="D381">
        <v>0.66765660828201101</v>
      </c>
      <c r="E381">
        <v>0</v>
      </c>
      <c r="F381">
        <v>0</v>
      </c>
      <c r="G381">
        <v>0.91484899328859004</v>
      </c>
      <c r="H381">
        <v>0.36958188293869698</v>
      </c>
      <c r="I381" t="s">
        <v>1309</v>
      </c>
    </row>
    <row r="382" spans="1:9" x14ac:dyDescent="0.4">
      <c r="A382" t="s">
        <v>2786</v>
      </c>
      <c r="B382" t="s">
        <v>2110</v>
      </c>
      <c r="C382">
        <v>0.66765660828201101</v>
      </c>
      <c r="D382">
        <v>0.66765660828201101</v>
      </c>
      <c r="E382">
        <v>0</v>
      </c>
      <c r="F382">
        <v>0</v>
      </c>
      <c r="G382">
        <v>0.91484899328859004</v>
      </c>
      <c r="H382">
        <v>0.36958188293869698</v>
      </c>
      <c r="I382" t="s">
        <v>1587</v>
      </c>
    </row>
    <row r="383" spans="1:9" x14ac:dyDescent="0.4">
      <c r="A383" t="s">
        <v>2787</v>
      </c>
      <c r="B383" t="s">
        <v>2110</v>
      </c>
      <c r="C383">
        <v>0.66765660828201101</v>
      </c>
      <c r="D383">
        <v>0.66765660828201101</v>
      </c>
      <c r="E383">
        <v>0</v>
      </c>
      <c r="F383">
        <v>0</v>
      </c>
      <c r="G383">
        <v>0.91484899328859004</v>
      </c>
      <c r="H383">
        <v>0.36958188293869698</v>
      </c>
      <c r="I383" t="s">
        <v>1815</v>
      </c>
    </row>
    <row r="384" spans="1:9" x14ac:dyDescent="0.4">
      <c r="A384" t="s">
        <v>2788</v>
      </c>
      <c r="B384" t="s">
        <v>2110</v>
      </c>
      <c r="C384">
        <v>0.66765660828201101</v>
      </c>
      <c r="D384">
        <v>0.66765660828201101</v>
      </c>
      <c r="E384">
        <v>0</v>
      </c>
      <c r="F384">
        <v>0</v>
      </c>
      <c r="G384">
        <v>0.91484899328859004</v>
      </c>
      <c r="H384">
        <v>0.36958188293869698</v>
      </c>
      <c r="I384" t="s">
        <v>2711</v>
      </c>
    </row>
    <row r="385" spans="1:9" x14ac:dyDescent="0.4">
      <c r="A385" t="s">
        <v>2789</v>
      </c>
      <c r="B385" t="s">
        <v>2110</v>
      </c>
      <c r="C385">
        <v>0.66765660828201101</v>
      </c>
      <c r="D385">
        <v>0.66765660828201101</v>
      </c>
      <c r="E385">
        <v>0</v>
      </c>
      <c r="F385">
        <v>0</v>
      </c>
      <c r="G385">
        <v>0.91484899328859004</v>
      </c>
      <c r="H385">
        <v>0.36958188293869698</v>
      </c>
      <c r="I385" t="s">
        <v>2724</v>
      </c>
    </row>
    <row r="386" spans="1:9" x14ac:dyDescent="0.4">
      <c r="A386" t="s">
        <v>2790</v>
      </c>
      <c r="B386" t="s">
        <v>2110</v>
      </c>
      <c r="C386">
        <v>0.66765660828201101</v>
      </c>
      <c r="D386">
        <v>0.66765660828201101</v>
      </c>
      <c r="E386">
        <v>0</v>
      </c>
      <c r="F386">
        <v>0</v>
      </c>
      <c r="G386">
        <v>0.91484899328859004</v>
      </c>
      <c r="H386">
        <v>0.36958188293869698</v>
      </c>
      <c r="I386" t="s">
        <v>1873</v>
      </c>
    </row>
    <row r="387" spans="1:9" x14ac:dyDescent="0.4">
      <c r="A387" t="s">
        <v>2791</v>
      </c>
      <c r="B387" t="s">
        <v>2110</v>
      </c>
      <c r="C387">
        <v>0.66765660828201101</v>
      </c>
      <c r="D387">
        <v>0.66765660828201101</v>
      </c>
      <c r="E387">
        <v>0</v>
      </c>
      <c r="F387">
        <v>0</v>
      </c>
      <c r="G387">
        <v>0.91484899328859004</v>
      </c>
      <c r="H387">
        <v>0.36958188293869698</v>
      </c>
      <c r="I387" t="s">
        <v>1873</v>
      </c>
    </row>
    <row r="388" spans="1:9" x14ac:dyDescent="0.4">
      <c r="A388" t="s">
        <v>2792</v>
      </c>
      <c r="B388" t="s">
        <v>2110</v>
      </c>
      <c r="C388">
        <v>0.66765660828201101</v>
      </c>
      <c r="D388">
        <v>0.66765660828201101</v>
      </c>
      <c r="E388">
        <v>0</v>
      </c>
      <c r="F388">
        <v>0</v>
      </c>
      <c r="G388">
        <v>0.91484899328859004</v>
      </c>
      <c r="H388">
        <v>0.36958188293869698</v>
      </c>
      <c r="I388" t="s">
        <v>1492</v>
      </c>
    </row>
    <row r="389" spans="1:9" x14ac:dyDescent="0.4">
      <c r="A389" t="s">
        <v>2793</v>
      </c>
      <c r="B389" t="s">
        <v>2110</v>
      </c>
      <c r="C389">
        <v>0.66765660828201101</v>
      </c>
      <c r="D389">
        <v>0.66765660828201101</v>
      </c>
      <c r="E389">
        <v>0</v>
      </c>
      <c r="F389">
        <v>0</v>
      </c>
      <c r="G389">
        <v>0.91484899328859004</v>
      </c>
      <c r="H389">
        <v>0.36958188293869698</v>
      </c>
      <c r="I389" t="s">
        <v>1865</v>
      </c>
    </row>
    <row r="390" spans="1:9" x14ac:dyDescent="0.4">
      <c r="A390" t="s">
        <v>2794</v>
      </c>
      <c r="B390" t="s">
        <v>2110</v>
      </c>
      <c r="C390">
        <v>0.66765660828201101</v>
      </c>
      <c r="D390">
        <v>0.66765660828201101</v>
      </c>
      <c r="E390">
        <v>0</v>
      </c>
      <c r="F390">
        <v>0</v>
      </c>
      <c r="G390">
        <v>0.91484899328859004</v>
      </c>
      <c r="H390">
        <v>0.36958188293869698</v>
      </c>
      <c r="I390" t="s">
        <v>1795</v>
      </c>
    </row>
    <row r="391" spans="1:9" x14ac:dyDescent="0.4">
      <c r="A391" t="s">
        <v>2795</v>
      </c>
      <c r="B391" t="s">
        <v>2110</v>
      </c>
      <c r="C391">
        <v>0.66765660828201101</v>
      </c>
      <c r="D391">
        <v>0.66765660828201101</v>
      </c>
      <c r="E391">
        <v>0</v>
      </c>
      <c r="F391">
        <v>0</v>
      </c>
      <c r="G391">
        <v>0.91484899328859004</v>
      </c>
      <c r="H391">
        <v>0.36958188293869698</v>
      </c>
      <c r="I391" t="s">
        <v>2711</v>
      </c>
    </row>
    <row r="392" spans="1:9" x14ac:dyDescent="0.4">
      <c r="A392" t="s">
        <v>2796</v>
      </c>
      <c r="B392" t="s">
        <v>2110</v>
      </c>
      <c r="C392">
        <v>0.66765660828201101</v>
      </c>
      <c r="D392">
        <v>0.66765660828201101</v>
      </c>
      <c r="E392">
        <v>0</v>
      </c>
      <c r="F392">
        <v>0</v>
      </c>
      <c r="G392">
        <v>0.91484899328859004</v>
      </c>
      <c r="H392">
        <v>0.36958188293869698</v>
      </c>
      <c r="I392" t="s">
        <v>2711</v>
      </c>
    </row>
    <row r="393" spans="1:9" x14ac:dyDescent="0.4">
      <c r="A393" t="s">
        <v>2797</v>
      </c>
      <c r="B393" t="s">
        <v>2110</v>
      </c>
      <c r="C393">
        <v>0.66765660828201101</v>
      </c>
      <c r="D393">
        <v>0.66765660828201101</v>
      </c>
      <c r="E393">
        <v>0</v>
      </c>
      <c r="F393">
        <v>0</v>
      </c>
      <c r="G393">
        <v>0.91484899328859004</v>
      </c>
      <c r="H393">
        <v>0.36958188293869698</v>
      </c>
      <c r="I393" t="s">
        <v>1964</v>
      </c>
    </row>
    <row r="394" spans="1:9" x14ac:dyDescent="0.4">
      <c r="A394" t="s">
        <v>2798</v>
      </c>
      <c r="B394" t="s">
        <v>2110</v>
      </c>
      <c r="C394">
        <v>0.66765660828201101</v>
      </c>
      <c r="D394">
        <v>0.66765660828201101</v>
      </c>
      <c r="E394">
        <v>0</v>
      </c>
      <c r="F394">
        <v>0</v>
      </c>
      <c r="G394">
        <v>0.91484899328859004</v>
      </c>
      <c r="H394">
        <v>0.36958188293869698</v>
      </c>
      <c r="I394" t="s">
        <v>2736</v>
      </c>
    </row>
    <row r="395" spans="1:9" x14ac:dyDescent="0.4">
      <c r="A395" t="s">
        <v>2799</v>
      </c>
      <c r="B395" t="s">
        <v>2110</v>
      </c>
      <c r="C395">
        <v>0.66765660828201101</v>
      </c>
      <c r="D395">
        <v>0.66765660828201101</v>
      </c>
      <c r="E395">
        <v>0</v>
      </c>
      <c r="F395">
        <v>0</v>
      </c>
      <c r="G395">
        <v>0.91484899328859004</v>
      </c>
      <c r="H395">
        <v>0.36958188293869698</v>
      </c>
      <c r="I395" t="s">
        <v>1492</v>
      </c>
    </row>
    <row r="396" spans="1:9" x14ac:dyDescent="0.4">
      <c r="A396" t="s">
        <v>2800</v>
      </c>
      <c r="B396" t="s">
        <v>2110</v>
      </c>
      <c r="C396">
        <v>0.66765660828201101</v>
      </c>
      <c r="D396">
        <v>0.66765660828201101</v>
      </c>
      <c r="E396">
        <v>0</v>
      </c>
      <c r="F396">
        <v>0</v>
      </c>
      <c r="G396">
        <v>0.91484899328859004</v>
      </c>
      <c r="H396">
        <v>0.36958188293869698</v>
      </c>
      <c r="I396" t="s">
        <v>2058</v>
      </c>
    </row>
    <row r="397" spans="1:9" x14ac:dyDescent="0.4">
      <c r="A397" t="s">
        <v>2801</v>
      </c>
      <c r="B397" t="s">
        <v>2110</v>
      </c>
      <c r="C397">
        <v>0.66765660828201101</v>
      </c>
      <c r="D397">
        <v>0.66765660828201101</v>
      </c>
      <c r="E397">
        <v>0</v>
      </c>
      <c r="F397">
        <v>0</v>
      </c>
      <c r="G397">
        <v>0.91484899328859004</v>
      </c>
      <c r="H397">
        <v>0.36958188293869698</v>
      </c>
      <c r="I397" t="s">
        <v>1420</v>
      </c>
    </row>
    <row r="398" spans="1:9" x14ac:dyDescent="0.4">
      <c r="A398" t="s">
        <v>2802</v>
      </c>
      <c r="B398" t="s">
        <v>2110</v>
      </c>
      <c r="C398">
        <v>0.66765660828201101</v>
      </c>
      <c r="D398">
        <v>0.66765660828201101</v>
      </c>
      <c r="E398">
        <v>0</v>
      </c>
      <c r="F398">
        <v>0</v>
      </c>
      <c r="G398">
        <v>0.91484899328859004</v>
      </c>
      <c r="H398">
        <v>0.36958188293869698</v>
      </c>
      <c r="I398" t="s">
        <v>1930</v>
      </c>
    </row>
    <row r="399" spans="1:9" x14ac:dyDescent="0.4">
      <c r="A399" t="s">
        <v>2803</v>
      </c>
      <c r="B399" t="s">
        <v>2110</v>
      </c>
      <c r="C399">
        <v>0.66765660828201101</v>
      </c>
      <c r="D399">
        <v>0.66765660828201101</v>
      </c>
      <c r="E399">
        <v>0</v>
      </c>
      <c r="F399">
        <v>0</v>
      </c>
      <c r="G399">
        <v>0.91484899328859004</v>
      </c>
      <c r="H399">
        <v>0.36958188293869698</v>
      </c>
      <c r="I399" t="s">
        <v>1179</v>
      </c>
    </row>
    <row r="400" spans="1:9" x14ac:dyDescent="0.4">
      <c r="A400" t="s">
        <v>2804</v>
      </c>
      <c r="B400" t="s">
        <v>2110</v>
      </c>
      <c r="C400">
        <v>0.66765660828201101</v>
      </c>
      <c r="D400">
        <v>0.66765660828201101</v>
      </c>
      <c r="E400">
        <v>0</v>
      </c>
      <c r="F400">
        <v>0</v>
      </c>
      <c r="G400">
        <v>0.91484899328859004</v>
      </c>
      <c r="H400">
        <v>0.36958188293869698</v>
      </c>
      <c r="I400" t="s">
        <v>2724</v>
      </c>
    </row>
    <row r="401" spans="1:9" x14ac:dyDescent="0.4">
      <c r="A401" t="s">
        <v>2805</v>
      </c>
      <c r="B401" t="s">
        <v>2110</v>
      </c>
      <c r="C401">
        <v>0.66765660828201101</v>
      </c>
      <c r="D401">
        <v>0.66765660828201101</v>
      </c>
      <c r="E401">
        <v>0</v>
      </c>
      <c r="F401">
        <v>0</v>
      </c>
      <c r="G401">
        <v>0.91484899328859004</v>
      </c>
      <c r="H401">
        <v>0.36958188293869698</v>
      </c>
      <c r="I401" t="s">
        <v>2806</v>
      </c>
    </row>
    <row r="402" spans="1:9" x14ac:dyDescent="0.4">
      <c r="A402" t="s">
        <v>2807</v>
      </c>
      <c r="B402" t="s">
        <v>2110</v>
      </c>
      <c r="C402">
        <v>0.66765660828201101</v>
      </c>
      <c r="D402">
        <v>0.66765660828201101</v>
      </c>
      <c r="E402">
        <v>0</v>
      </c>
      <c r="F402">
        <v>0</v>
      </c>
      <c r="G402">
        <v>0.91484899328859004</v>
      </c>
      <c r="H402">
        <v>0.36958188293869698</v>
      </c>
      <c r="I402" t="s">
        <v>1930</v>
      </c>
    </row>
    <row r="403" spans="1:9" x14ac:dyDescent="0.4">
      <c r="A403" t="s">
        <v>2808</v>
      </c>
      <c r="B403" t="s">
        <v>2110</v>
      </c>
      <c r="C403">
        <v>0.66765660828201101</v>
      </c>
      <c r="D403">
        <v>0.66765660828201101</v>
      </c>
      <c r="E403">
        <v>0</v>
      </c>
      <c r="F403">
        <v>0</v>
      </c>
      <c r="G403">
        <v>0.91484899328859004</v>
      </c>
      <c r="H403">
        <v>0.36958188293869698</v>
      </c>
      <c r="I403" t="s">
        <v>1930</v>
      </c>
    </row>
    <row r="404" spans="1:9" x14ac:dyDescent="0.4">
      <c r="A404" t="s">
        <v>2809</v>
      </c>
      <c r="B404" t="s">
        <v>2110</v>
      </c>
      <c r="C404">
        <v>0.66765660828201101</v>
      </c>
      <c r="D404">
        <v>0.66765660828201101</v>
      </c>
      <c r="E404">
        <v>0</v>
      </c>
      <c r="F404">
        <v>0</v>
      </c>
      <c r="G404">
        <v>0.91484899328859004</v>
      </c>
      <c r="H404">
        <v>0.36958188293869698</v>
      </c>
      <c r="I404" t="s">
        <v>2810</v>
      </c>
    </row>
    <row r="405" spans="1:9" x14ac:dyDescent="0.4">
      <c r="A405" t="s">
        <v>2811</v>
      </c>
      <c r="B405" t="s">
        <v>2110</v>
      </c>
      <c r="C405">
        <v>0.66765660828201101</v>
      </c>
      <c r="D405">
        <v>0.66765660828201101</v>
      </c>
      <c r="E405">
        <v>0</v>
      </c>
      <c r="F405">
        <v>0</v>
      </c>
      <c r="G405">
        <v>0.91484899328859004</v>
      </c>
      <c r="H405">
        <v>0.36958188293869698</v>
      </c>
      <c r="I405" t="s">
        <v>1678</v>
      </c>
    </row>
    <row r="406" spans="1:9" x14ac:dyDescent="0.4">
      <c r="A406" t="s">
        <v>2812</v>
      </c>
      <c r="B406" t="s">
        <v>2110</v>
      </c>
      <c r="C406">
        <v>0.66765660828201101</v>
      </c>
      <c r="D406">
        <v>0.66765660828201101</v>
      </c>
      <c r="E406">
        <v>0</v>
      </c>
      <c r="F406">
        <v>0</v>
      </c>
      <c r="G406">
        <v>0.91484899328859004</v>
      </c>
      <c r="H406">
        <v>0.36958188293869698</v>
      </c>
      <c r="I406" t="s">
        <v>1815</v>
      </c>
    </row>
    <row r="407" spans="1:9" x14ac:dyDescent="0.4">
      <c r="A407" t="s">
        <v>2813</v>
      </c>
      <c r="B407" t="s">
        <v>2110</v>
      </c>
      <c r="C407">
        <v>0.66765660828201101</v>
      </c>
      <c r="D407">
        <v>0.66765660828201101</v>
      </c>
      <c r="E407">
        <v>0</v>
      </c>
      <c r="F407">
        <v>0</v>
      </c>
      <c r="G407">
        <v>0.91484899328859004</v>
      </c>
      <c r="H407">
        <v>0.36958188293869698</v>
      </c>
      <c r="I407" t="s">
        <v>2814</v>
      </c>
    </row>
    <row r="408" spans="1:9" x14ac:dyDescent="0.4">
      <c r="A408" t="s">
        <v>2815</v>
      </c>
      <c r="B408" t="s">
        <v>2110</v>
      </c>
      <c r="C408">
        <v>0.66765660828201101</v>
      </c>
      <c r="D408">
        <v>0.66765660828201101</v>
      </c>
      <c r="E408">
        <v>0</v>
      </c>
      <c r="F408">
        <v>0</v>
      </c>
      <c r="G408">
        <v>0.91484899328859004</v>
      </c>
      <c r="H408">
        <v>0.36958188293869698</v>
      </c>
      <c r="I408" t="s">
        <v>1952</v>
      </c>
    </row>
    <row r="409" spans="1:9" x14ac:dyDescent="0.4">
      <c r="A409" t="s">
        <v>2816</v>
      </c>
      <c r="B409" t="s">
        <v>2110</v>
      </c>
      <c r="C409">
        <v>0.66765660828201101</v>
      </c>
      <c r="D409">
        <v>0.66765660828201101</v>
      </c>
      <c r="E409">
        <v>0</v>
      </c>
      <c r="F409">
        <v>0</v>
      </c>
      <c r="G409">
        <v>0.91484899328859004</v>
      </c>
      <c r="H409">
        <v>0.36958188293869698</v>
      </c>
      <c r="I409" t="s">
        <v>1964</v>
      </c>
    </row>
    <row r="410" spans="1:9" x14ac:dyDescent="0.4">
      <c r="A410" t="s">
        <v>2817</v>
      </c>
      <c r="B410" t="s">
        <v>2110</v>
      </c>
      <c r="C410">
        <v>0.66765660828201101</v>
      </c>
      <c r="D410">
        <v>0.66765660828201101</v>
      </c>
      <c r="E410">
        <v>0</v>
      </c>
      <c r="F410">
        <v>0</v>
      </c>
      <c r="G410">
        <v>0.91484899328859004</v>
      </c>
      <c r="H410">
        <v>0.36958188293869698</v>
      </c>
      <c r="I410" t="s">
        <v>2814</v>
      </c>
    </row>
    <row r="411" spans="1:9" x14ac:dyDescent="0.4">
      <c r="A411" t="s">
        <v>2818</v>
      </c>
      <c r="B411" t="s">
        <v>2110</v>
      </c>
      <c r="C411">
        <v>0.66765660828201101</v>
      </c>
      <c r="D411">
        <v>0.66765660828201101</v>
      </c>
      <c r="E411">
        <v>0</v>
      </c>
      <c r="F411">
        <v>0</v>
      </c>
      <c r="G411">
        <v>0.91484899328859004</v>
      </c>
      <c r="H411">
        <v>0.36958188293869698</v>
      </c>
      <c r="I411" t="s">
        <v>2814</v>
      </c>
    </row>
    <row r="412" spans="1:9" x14ac:dyDescent="0.4">
      <c r="A412" t="s">
        <v>2819</v>
      </c>
      <c r="B412" t="s">
        <v>2110</v>
      </c>
      <c r="C412">
        <v>0.66765660828201101</v>
      </c>
      <c r="D412">
        <v>0.66765660828201101</v>
      </c>
      <c r="E412">
        <v>0</v>
      </c>
      <c r="F412">
        <v>0</v>
      </c>
      <c r="G412">
        <v>0.91484899328859004</v>
      </c>
      <c r="H412">
        <v>0.36958188293869698</v>
      </c>
      <c r="I412" t="s">
        <v>1179</v>
      </c>
    </row>
    <row r="413" spans="1:9" x14ac:dyDescent="0.4">
      <c r="A413" t="s">
        <v>2820</v>
      </c>
      <c r="B413" t="s">
        <v>2110</v>
      </c>
      <c r="C413">
        <v>0.66765660828201101</v>
      </c>
      <c r="D413">
        <v>0.66765660828201101</v>
      </c>
      <c r="E413">
        <v>0</v>
      </c>
      <c r="F413">
        <v>0</v>
      </c>
      <c r="G413">
        <v>0.91484899328859004</v>
      </c>
      <c r="H413">
        <v>0.36958188293869698</v>
      </c>
      <c r="I413" t="s">
        <v>1206</v>
      </c>
    </row>
    <row r="414" spans="1:9" x14ac:dyDescent="0.4">
      <c r="A414" t="s">
        <v>2821</v>
      </c>
      <c r="B414" t="s">
        <v>2110</v>
      </c>
      <c r="C414">
        <v>0.66765660828201101</v>
      </c>
      <c r="D414">
        <v>0.66765660828201101</v>
      </c>
      <c r="E414">
        <v>0</v>
      </c>
      <c r="F414">
        <v>0</v>
      </c>
      <c r="G414">
        <v>0.91484899328859004</v>
      </c>
      <c r="H414">
        <v>0.36958188293869698</v>
      </c>
      <c r="I414" t="s">
        <v>2822</v>
      </c>
    </row>
    <row r="415" spans="1:9" x14ac:dyDescent="0.4">
      <c r="A415" t="s">
        <v>2823</v>
      </c>
      <c r="B415" t="s">
        <v>2110</v>
      </c>
      <c r="C415">
        <v>0.66765660828201101</v>
      </c>
      <c r="D415">
        <v>0.66765660828201101</v>
      </c>
      <c r="E415">
        <v>0</v>
      </c>
      <c r="F415">
        <v>0</v>
      </c>
      <c r="G415">
        <v>0.91484899328859004</v>
      </c>
      <c r="H415">
        <v>0.36958188293869698</v>
      </c>
      <c r="I415" t="s">
        <v>2810</v>
      </c>
    </row>
    <row r="416" spans="1:9" x14ac:dyDescent="0.4">
      <c r="A416" t="s">
        <v>2824</v>
      </c>
      <c r="B416" t="s">
        <v>2110</v>
      </c>
      <c r="C416">
        <v>0.66765660828201101</v>
      </c>
      <c r="D416">
        <v>0.66765660828201101</v>
      </c>
      <c r="E416">
        <v>0</v>
      </c>
      <c r="F416">
        <v>0</v>
      </c>
      <c r="G416">
        <v>0.91484899328859004</v>
      </c>
      <c r="H416">
        <v>0.36958188293869698</v>
      </c>
      <c r="I416" t="s">
        <v>1815</v>
      </c>
    </row>
    <row r="417" spans="1:9" x14ac:dyDescent="0.4">
      <c r="A417" t="s">
        <v>2825</v>
      </c>
      <c r="B417" t="s">
        <v>2110</v>
      </c>
      <c r="C417">
        <v>0.66765660828201101</v>
      </c>
      <c r="D417">
        <v>0.66765660828201101</v>
      </c>
      <c r="E417">
        <v>0</v>
      </c>
      <c r="F417">
        <v>0</v>
      </c>
      <c r="G417">
        <v>0.91484899328859004</v>
      </c>
      <c r="H417">
        <v>0.36958188293869698</v>
      </c>
      <c r="I417" t="s">
        <v>1309</v>
      </c>
    </row>
    <row r="418" spans="1:9" x14ac:dyDescent="0.4">
      <c r="A418" t="s">
        <v>2826</v>
      </c>
      <c r="B418" t="s">
        <v>2110</v>
      </c>
      <c r="C418">
        <v>0.66765660828201101</v>
      </c>
      <c r="D418">
        <v>0.66765660828201101</v>
      </c>
      <c r="E418">
        <v>0</v>
      </c>
      <c r="F418">
        <v>0</v>
      </c>
      <c r="G418">
        <v>0.91484899328859004</v>
      </c>
      <c r="H418">
        <v>0.36958188293869698</v>
      </c>
      <c r="I418" t="s">
        <v>2827</v>
      </c>
    </row>
    <row r="419" spans="1:9" x14ac:dyDescent="0.4">
      <c r="A419" t="s">
        <v>2828</v>
      </c>
      <c r="B419" t="s">
        <v>2110</v>
      </c>
      <c r="C419">
        <v>0.66765660828201101</v>
      </c>
      <c r="D419">
        <v>0.66765660828201101</v>
      </c>
      <c r="E419">
        <v>0</v>
      </c>
      <c r="F419">
        <v>0</v>
      </c>
      <c r="G419">
        <v>0.91484899328859004</v>
      </c>
      <c r="H419">
        <v>0.36958188293869698</v>
      </c>
      <c r="I419" t="s">
        <v>1420</v>
      </c>
    </row>
    <row r="420" spans="1:9" x14ac:dyDescent="0.4">
      <c r="A420" t="s">
        <v>2829</v>
      </c>
      <c r="B420" t="s">
        <v>2110</v>
      </c>
      <c r="C420">
        <v>0.66765660828201101</v>
      </c>
      <c r="D420">
        <v>0.66765660828201101</v>
      </c>
      <c r="E420">
        <v>0</v>
      </c>
      <c r="F420">
        <v>0</v>
      </c>
      <c r="G420">
        <v>0.91484899328859004</v>
      </c>
      <c r="H420">
        <v>0.36958188293869698</v>
      </c>
      <c r="I420" t="s">
        <v>2184</v>
      </c>
    </row>
    <row r="421" spans="1:9" x14ac:dyDescent="0.4">
      <c r="A421" t="s">
        <v>2830</v>
      </c>
      <c r="B421" t="s">
        <v>2110</v>
      </c>
      <c r="C421">
        <v>0.66765660828201101</v>
      </c>
      <c r="D421">
        <v>0.66765660828201101</v>
      </c>
      <c r="E421">
        <v>0</v>
      </c>
      <c r="F421">
        <v>0</v>
      </c>
      <c r="G421">
        <v>0.91484899328859004</v>
      </c>
      <c r="H421">
        <v>0.36958188293869698</v>
      </c>
      <c r="I421" t="s">
        <v>2736</v>
      </c>
    </row>
    <row r="422" spans="1:9" x14ac:dyDescent="0.4">
      <c r="A422" t="s">
        <v>2831</v>
      </c>
      <c r="B422" t="s">
        <v>2110</v>
      </c>
      <c r="C422">
        <v>0.66765660828201101</v>
      </c>
      <c r="D422">
        <v>0.66765660828201101</v>
      </c>
      <c r="E422">
        <v>0</v>
      </c>
      <c r="F422">
        <v>0</v>
      </c>
      <c r="G422">
        <v>0.91484899328859004</v>
      </c>
      <c r="H422">
        <v>0.36958188293869698</v>
      </c>
      <c r="I422" t="s">
        <v>2184</v>
      </c>
    </row>
    <row r="423" spans="1:9" x14ac:dyDescent="0.4">
      <c r="A423" t="s">
        <v>2832</v>
      </c>
      <c r="B423" t="s">
        <v>2110</v>
      </c>
      <c r="C423">
        <v>0.66765660828201101</v>
      </c>
      <c r="D423">
        <v>0.66765660828201101</v>
      </c>
      <c r="E423">
        <v>0</v>
      </c>
      <c r="F423">
        <v>0</v>
      </c>
      <c r="G423">
        <v>0.91484899328859004</v>
      </c>
      <c r="H423">
        <v>0.36958188293869698</v>
      </c>
      <c r="I423" t="s">
        <v>2736</v>
      </c>
    </row>
    <row r="424" spans="1:9" x14ac:dyDescent="0.4">
      <c r="A424" t="s">
        <v>2833</v>
      </c>
      <c r="B424" t="s">
        <v>2110</v>
      </c>
      <c r="C424">
        <v>0.66765660828201101</v>
      </c>
      <c r="D424">
        <v>0.66765660828201101</v>
      </c>
      <c r="E424">
        <v>0</v>
      </c>
      <c r="F424">
        <v>0</v>
      </c>
      <c r="G424">
        <v>0.91484899328859004</v>
      </c>
      <c r="H424">
        <v>0.36958188293869698</v>
      </c>
      <c r="I424" t="s">
        <v>2822</v>
      </c>
    </row>
    <row r="425" spans="1:9" x14ac:dyDescent="0.4">
      <c r="A425" t="s">
        <v>2834</v>
      </c>
      <c r="B425" t="s">
        <v>2110</v>
      </c>
      <c r="C425">
        <v>0.66765660828201101</v>
      </c>
      <c r="D425">
        <v>0.66765660828201101</v>
      </c>
      <c r="E425">
        <v>0</v>
      </c>
      <c r="F425">
        <v>0</v>
      </c>
      <c r="G425">
        <v>0.91484899328859004</v>
      </c>
      <c r="H425">
        <v>0.36958188293869698</v>
      </c>
      <c r="I425" t="s">
        <v>1492</v>
      </c>
    </row>
    <row r="426" spans="1:9" x14ac:dyDescent="0.4">
      <c r="A426" t="s">
        <v>2835</v>
      </c>
      <c r="B426" t="s">
        <v>2110</v>
      </c>
      <c r="C426">
        <v>0.66765660828201101</v>
      </c>
      <c r="D426">
        <v>0.66765660828201101</v>
      </c>
      <c r="E426">
        <v>0</v>
      </c>
      <c r="F426">
        <v>0</v>
      </c>
      <c r="G426">
        <v>0.91484899328859004</v>
      </c>
      <c r="H426">
        <v>0.36958188293869698</v>
      </c>
      <c r="I426" t="s">
        <v>1964</v>
      </c>
    </row>
    <row r="427" spans="1:9" x14ac:dyDescent="0.4">
      <c r="A427" t="s">
        <v>2836</v>
      </c>
      <c r="B427" t="s">
        <v>2110</v>
      </c>
      <c r="C427">
        <v>0.66765660828201101</v>
      </c>
      <c r="D427">
        <v>0.66765660828201101</v>
      </c>
      <c r="E427">
        <v>0</v>
      </c>
      <c r="F427">
        <v>0</v>
      </c>
      <c r="G427">
        <v>0.91484899328859004</v>
      </c>
      <c r="H427">
        <v>0.36958188293869698</v>
      </c>
      <c r="I427" t="s">
        <v>2714</v>
      </c>
    </row>
    <row r="428" spans="1:9" x14ac:dyDescent="0.4">
      <c r="A428" t="s">
        <v>2837</v>
      </c>
      <c r="B428" t="s">
        <v>2110</v>
      </c>
      <c r="C428">
        <v>0.66765660828201101</v>
      </c>
      <c r="D428">
        <v>0.66765660828201101</v>
      </c>
      <c r="E428">
        <v>0</v>
      </c>
      <c r="F428">
        <v>0</v>
      </c>
      <c r="G428">
        <v>0.91484899328859004</v>
      </c>
      <c r="H428">
        <v>0.36958188293869698</v>
      </c>
      <c r="I428" t="s">
        <v>1492</v>
      </c>
    </row>
    <row r="429" spans="1:9" x14ac:dyDescent="0.4">
      <c r="A429" t="s">
        <v>2838</v>
      </c>
      <c r="B429" t="s">
        <v>2110</v>
      </c>
      <c r="C429">
        <v>0.66765660828201101</v>
      </c>
      <c r="D429">
        <v>0.66765660828201101</v>
      </c>
      <c r="E429">
        <v>0</v>
      </c>
      <c r="F429">
        <v>0</v>
      </c>
      <c r="G429">
        <v>0.91484899328859004</v>
      </c>
      <c r="H429">
        <v>0.36958188293869698</v>
      </c>
      <c r="I429" t="s">
        <v>1167</v>
      </c>
    </row>
    <row r="430" spans="1:9" x14ac:dyDescent="0.4">
      <c r="A430" t="s">
        <v>2839</v>
      </c>
      <c r="B430" t="s">
        <v>2110</v>
      </c>
      <c r="C430">
        <v>0.66765660828201101</v>
      </c>
      <c r="D430">
        <v>0.66765660828201101</v>
      </c>
      <c r="E430">
        <v>0</v>
      </c>
      <c r="F430">
        <v>0</v>
      </c>
      <c r="G430">
        <v>0.91484899328859004</v>
      </c>
      <c r="H430">
        <v>0.36958188293869698</v>
      </c>
      <c r="I430" t="s">
        <v>1815</v>
      </c>
    </row>
    <row r="431" spans="1:9" x14ac:dyDescent="0.4">
      <c r="A431" t="s">
        <v>2840</v>
      </c>
      <c r="B431" t="s">
        <v>2110</v>
      </c>
      <c r="C431">
        <v>0.66765660828201101</v>
      </c>
      <c r="D431">
        <v>0.66765660828201101</v>
      </c>
      <c r="E431">
        <v>0</v>
      </c>
      <c r="F431">
        <v>0</v>
      </c>
      <c r="G431">
        <v>0.91484899328859004</v>
      </c>
      <c r="H431">
        <v>0.36958188293869698</v>
      </c>
      <c r="I431" t="s">
        <v>1827</v>
      </c>
    </row>
    <row r="432" spans="1:9" x14ac:dyDescent="0.4">
      <c r="A432" t="s">
        <v>2841</v>
      </c>
      <c r="B432" t="s">
        <v>2110</v>
      </c>
      <c r="C432">
        <v>0.66765660828201101</v>
      </c>
      <c r="D432">
        <v>0.66765660828201101</v>
      </c>
      <c r="E432">
        <v>0</v>
      </c>
      <c r="F432">
        <v>0</v>
      </c>
      <c r="G432">
        <v>0.91484899328859004</v>
      </c>
      <c r="H432">
        <v>0.36958188293869698</v>
      </c>
      <c r="I432" t="s">
        <v>1179</v>
      </c>
    </row>
    <row r="433" spans="1:9" x14ac:dyDescent="0.4">
      <c r="A433" t="s">
        <v>2842</v>
      </c>
      <c r="B433" t="s">
        <v>2110</v>
      </c>
      <c r="C433">
        <v>0.66765660828201101</v>
      </c>
      <c r="D433">
        <v>0.66765660828201101</v>
      </c>
      <c r="E433">
        <v>0</v>
      </c>
      <c r="F433">
        <v>0</v>
      </c>
      <c r="G433">
        <v>0.91484899328859004</v>
      </c>
      <c r="H433">
        <v>0.36958188293869698</v>
      </c>
      <c r="I433" t="s">
        <v>1851</v>
      </c>
    </row>
    <row r="434" spans="1:9" x14ac:dyDescent="0.4">
      <c r="A434" t="s">
        <v>2843</v>
      </c>
      <c r="B434" t="s">
        <v>2110</v>
      </c>
      <c r="C434">
        <v>0.66765660828201101</v>
      </c>
      <c r="D434">
        <v>0.66765660828201101</v>
      </c>
      <c r="E434">
        <v>0</v>
      </c>
      <c r="F434">
        <v>0</v>
      </c>
      <c r="G434">
        <v>0.91484899328859004</v>
      </c>
      <c r="H434">
        <v>0.36958188293869698</v>
      </c>
      <c r="I434" t="s">
        <v>1255</v>
      </c>
    </row>
    <row r="435" spans="1:9" x14ac:dyDescent="0.4">
      <c r="A435" t="s">
        <v>2844</v>
      </c>
      <c r="B435" t="s">
        <v>2110</v>
      </c>
      <c r="C435">
        <v>0.66765660828201101</v>
      </c>
      <c r="D435">
        <v>0.66765660828201101</v>
      </c>
      <c r="E435">
        <v>0</v>
      </c>
      <c r="F435">
        <v>0</v>
      </c>
      <c r="G435">
        <v>0.91484899328859004</v>
      </c>
      <c r="H435">
        <v>0.36958188293869698</v>
      </c>
      <c r="I435" t="s">
        <v>2184</v>
      </c>
    </row>
    <row r="436" spans="1:9" x14ac:dyDescent="0.4">
      <c r="A436" t="s">
        <v>2845</v>
      </c>
      <c r="B436" t="s">
        <v>2110</v>
      </c>
      <c r="C436">
        <v>0.66765660828201101</v>
      </c>
      <c r="D436">
        <v>0.66765660828201101</v>
      </c>
      <c r="E436">
        <v>0</v>
      </c>
      <c r="F436">
        <v>0</v>
      </c>
      <c r="G436">
        <v>0.91484899328859004</v>
      </c>
      <c r="H436">
        <v>0.36958188293869698</v>
      </c>
      <c r="I436" t="s">
        <v>2724</v>
      </c>
    </row>
    <row r="437" spans="1:9" x14ac:dyDescent="0.4">
      <c r="A437" t="s">
        <v>2846</v>
      </c>
      <c r="B437" t="s">
        <v>2110</v>
      </c>
      <c r="C437">
        <v>0.66765660828201101</v>
      </c>
      <c r="D437">
        <v>0.66765660828201101</v>
      </c>
      <c r="E437">
        <v>0</v>
      </c>
      <c r="F437">
        <v>0</v>
      </c>
      <c r="G437">
        <v>0.91484899328859004</v>
      </c>
      <c r="H437">
        <v>0.36958188293869698</v>
      </c>
      <c r="I437" t="s">
        <v>2724</v>
      </c>
    </row>
    <row r="438" spans="1:9" x14ac:dyDescent="0.4">
      <c r="A438" t="s">
        <v>2847</v>
      </c>
      <c r="B438" t="s">
        <v>2110</v>
      </c>
      <c r="C438">
        <v>0.66765660828201101</v>
      </c>
      <c r="D438">
        <v>0.66765660828201101</v>
      </c>
      <c r="E438">
        <v>0</v>
      </c>
      <c r="F438">
        <v>0</v>
      </c>
      <c r="G438">
        <v>0.91484899328859004</v>
      </c>
      <c r="H438">
        <v>0.36958188293869698</v>
      </c>
      <c r="I438" t="s">
        <v>1964</v>
      </c>
    </row>
    <row r="439" spans="1:9" x14ac:dyDescent="0.4">
      <c r="A439" t="s">
        <v>2848</v>
      </c>
      <c r="B439" t="s">
        <v>2110</v>
      </c>
      <c r="C439">
        <v>0.66765660828201101</v>
      </c>
      <c r="D439">
        <v>0.66765660828201101</v>
      </c>
      <c r="E439">
        <v>0</v>
      </c>
      <c r="F439">
        <v>0</v>
      </c>
      <c r="G439">
        <v>0.91484899328859004</v>
      </c>
      <c r="H439">
        <v>0.36958188293869698</v>
      </c>
      <c r="I439" t="s">
        <v>2105</v>
      </c>
    </row>
    <row r="440" spans="1:9" x14ac:dyDescent="0.4">
      <c r="A440" t="s">
        <v>2849</v>
      </c>
      <c r="B440" t="s">
        <v>2110</v>
      </c>
      <c r="C440">
        <v>0.66765660828201101</v>
      </c>
      <c r="D440">
        <v>0.66765660828201101</v>
      </c>
      <c r="E440">
        <v>0</v>
      </c>
      <c r="F440">
        <v>0</v>
      </c>
      <c r="G440">
        <v>0.91484899328859004</v>
      </c>
      <c r="H440">
        <v>0.36958188293869698</v>
      </c>
      <c r="I440" t="s">
        <v>1769</v>
      </c>
    </row>
    <row r="441" spans="1:9" x14ac:dyDescent="0.4">
      <c r="A441" t="s">
        <v>2850</v>
      </c>
      <c r="B441" t="s">
        <v>2110</v>
      </c>
      <c r="C441">
        <v>0.66765660828201101</v>
      </c>
      <c r="D441">
        <v>0.66765660828201101</v>
      </c>
      <c r="E441">
        <v>0</v>
      </c>
      <c r="F441">
        <v>0</v>
      </c>
      <c r="G441">
        <v>0.91484899328859004</v>
      </c>
      <c r="H441">
        <v>0.36958188293869698</v>
      </c>
      <c r="I441" t="s">
        <v>1760</v>
      </c>
    </row>
    <row r="442" spans="1:9" x14ac:dyDescent="0.4">
      <c r="A442" t="s">
        <v>2851</v>
      </c>
      <c r="B442" t="s">
        <v>2110</v>
      </c>
      <c r="C442">
        <v>0.66765660828201101</v>
      </c>
      <c r="D442">
        <v>0.66765660828201101</v>
      </c>
      <c r="E442">
        <v>0</v>
      </c>
      <c r="F442">
        <v>0</v>
      </c>
      <c r="G442">
        <v>0.91484899328859004</v>
      </c>
      <c r="H442">
        <v>0.36958188293869698</v>
      </c>
      <c r="I442" t="s">
        <v>2105</v>
      </c>
    </row>
    <row r="443" spans="1:9" x14ac:dyDescent="0.4">
      <c r="A443" t="s">
        <v>2852</v>
      </c>
      <c r="B443" t="s">
        <v>2110</v>
      </c>
      <c r="C443">
        <v>0.66765660828201101</v>
      </c>
      <c r="D443">
        <v>0.66765660828201101</v>
      </c>
      <c r="E443">
        <v>0</v>
      </c>
      <c r="F443">
        <v>0</v>
      </c>
      <c r="G443">
        <v>0.91484899328859004</v>
      </c>
      <c r="H443">
        <v>0.36958188293869698</v>
      </c>
      <c r="I443" t="s">
        <v>1255</v>
      </c>
    </row>
    <row r="444" spans="1:9" x14ac:dyDescent="0.4">
      <c r="A444" t="s">
        <v>2853</v>
      </c>
      <c r="B444" t="s">
        <v>2110</v>
      </c>
      <c r="C444">
        <v>0.66765660828201101</v>
      </c>
      <c r="D444">
        <v>0.66765660828201101</v>
      </c>
      <c r="E444">
        <v>0</v>
      </c>
      <c r="F444">
        <v>0</v>
      </c>
      <c r="G444">
        <v>0.91484899328859004</v>
      </c>
      <c r="H444">
        <v>0.36958188293869698</v>
      </c>
      <c r="I444" t="s">
        <v>2822</v>
      </c>
    </row>
    <row r="445" spans="1:9" x14ac:dyDescent="0.4">
      <c r="A445" t="s">
        <v>2854</v>
      </c>
      <c r="B445" t="s">
        <v>2110</v>
      </c>
      <c r="C445">
        <v>0.66765660828201101</v>
      </c>
      <c r="D445">
        <v>0.66765660828201101</v>
      </c>
      <c r="E445">
        <v>0</v>
      </c>
      <c r="F445">
        <v>0</v>
      </c>
      <c r="G445">
        <v>0.91484899328859004</v>
      </c>
      <c r="H445">
        <v>0.36958188293869698</v>
      </c>
      <c r="I445" t="s">
        <v>2855</v>
      </c>
    </row>
    <row r="446" spans="1:9" x14ac:dyDescent="0.4">
      <c r="A446" t="s">
        <v>2856</v>
      </c>
      <c r="B446" t="s">
        <v>2110</v>
      </c>
      <c r="C446">
        <v>0.66765660828201101</v>
      </c>
      <c r="D446">
        <v>0.66765660828201101</v>
      </c>
      <c r="E446">
        <v>0</v>
      </c>
      <c r="F446">
        <v>0</v>
      </c>
      <c r="G446">
        <v>0.91484899328859004</v>
      </c>
      <c r="H446">
        <v>0.36958188293869698</v>
      </c>
      <c r="I446" t="s">
        <v>2711</v>
      </c>
    </row>
    <row r="447" spans="1:9" x14ac:dyDescent="0.4">
      <c r="A447" t="s">
        <v>2857</v>
      </c>
      <c r="B447" t="s">
        <v>2110</v>
      </c>
      <c r="C447">
        <v>0.66765660828201101</v>
      </c>
      <c r="D447">
        <v>0.66765660828201101</v>
      </c>
      <c r="E447">
        <v>0</v>
      </c>
      <c r="F447">
        <v>0</v>
      </c>
      <c r="G447">
        <v>0.91484899328859004</v>
      </c>
      <c r="H447">
        <v>0.36958188293869698</v>
      </c>
      <c r="I447" t="s">
        <v>1930</v>
      </c>
    </row>
    <row r="448" spans="1:9" x14ac:dyDescent="0.4">
      <c r="A448" t="s">
        <v>2858</v>
      </c>
      <c r="B448" t="s">
        <v>2110</v>
      </c>
      <c r="C448">
        <v>0.66765660828201101</v>
      </c>
      <c r="D448">
        <v>0.66765660828201101</v>
      </c>
      <c r="E448">
        <v>0</v>
      </c>
      <c r="F448">
        <v>0</v>
      </c>
      <c r="G448">
        <v>0.91484899328859004</v>
      </c>
      <c r="H448">
        <v>0.36958188293869698</v>
      </c>
      <c r="I448" t="s">
        <v>1964</v>
      </c>
    </row>
    <row r="449" spans="1:9" x14ac:dyDescent="0.4">
      <c r="A449" t="s">
        <v>2859</v>
      </c>
      <c r="B449" t="s">
        <v>2110</v>
      </c>
      <c r="C449">
        <v>0.66765660828201101</v>
      </c>
      <c r="D449">
        <v>0.66765660828201101</v>
      </c>
      <c r="E449">
        <v>0</v>
      </c>
      <c r="F449">
        <v>0</v>
      </c>
      <c r="G449">
        <v>0.91484899328859004</v>
      </c>
      <c r="H449">
        <v>0.36958188293869698</v>
      </c>
      <c r="I449" t="s">
        <v>1234</v>
      </c>
    </row>
    <row r="450" spans="1:9" x14ac:dyDescent="0.4">
      <c r="A450" t="s">
        <v>2860</v>
      </c>
      <c r="B450" t="s">
        <v>2110</v>
      </c>
      <c r="C450">
        <v>0.66765660828201101</v>
      </c>
      <c r="D450">
        <v>0.66765660828201101</v>
      </c>
      <c r="E450">
        <v>0</v>
      </c>
      <c r="F450">
        <v>0</v>
      </c>
      <c r="G450">
        <v>0.91484899328859004</v>
      </c>
      <c r="H450">
        <v>0.36958188293869698</v>
      </c>
      <c r="I450" t="s">
        <v>2184</v>
      </c>
    </row>
    <row r="451" spans="1:9" x14ac:dyDescent="0.4">
      <c r="A451" t="s">
        <v>2861</v>
      </c>
      <c r="B451" t="s">
        <v>2110</v>
      </c>
      <c r="C451">
        <v>0.66765660828201101</v>
      </c>
      <c r="D451">
        <v>0.66765660828201101</v>
      </c>
      <c r="E451">
        <v>0</v>
      </c>
      <c r="F451">
        <v>0</v>
      </c>
      <c r="G451">
        <v>0.91484899328859004</v>
      </c>
      <c r="H451">
        <v>0.36958188293869698</v>
      </c>
      <c r="I451" t="s">
        <v>1179</v>
      </c>
    </row>
    <row r="452" spans="1:9" x14ac:dyDescent="0.4">
      <c r="A452" t="s">
        <v>2862</v>
      </c>
      <c r="B452" t="s">
        <v>2110</v>
      </c>
      <c r="C452">
        <v>0.66765660828201101</v>
      </c>
      <c r="D452">
        <v>0.66765660828201101</v>
      </c>
      <c r="E452">
        <v>0</v>
      </c>
      <c r="F452">
        <v>0</v>
      </c>
      <c r="G452">
        <v>0.91484899328859004</v>
      </c>
      <c r="H452">
        <v>0.36958188293869698</v>
      </c>
      <c r="I452" t="s">
        <v>1362</v>
      </c>
    </row>
    <row r="453" spans="1:9" x14ac:dyDescent="0.4">
      <c r="A453" t="s">
        <v>2863</v>
      </c>
      <c r="B453" t="s">
        <v>2110</v>
      </c>
      <c r="C453">
        <v>0.66765660828201101</v>
      </c>
      <c r="D453">
        <v>0.66765660828201101</v>
      </c>
      <c r="E453">
        <v>0</v>
      </c>
      <c r="F453">
        <v>0</v>
      </c>
      <c r="G453">
        <v>0.91484899328859004</v>
      </c>
      <c r="H453">
        <v>0.36958188293869698</v>
      </c>
      <c r="I453" t="s">
        <v>2774</v>
      </c>
    </row>
    <row r="454" spans="1:9" x14ac:dyDescent="0.4">
      <c r="A454" t="s">
        <v>2864</v>
      </c>
      <c r="B454" t="s">
        <v>2110</v>
      </c>
      <c r="C454">
        <v>0.66765660828201101</v>
      </c>
      <c r="D454">
        <v>0.66765660828201101</v>
      </c>
      <c r="E454">
        <v>0</v>
      </c>
      <c r="F454">
        <v>0</v>
      </c>
      <c r="G454">
        <v>0.91484899328859004</v>
      </c>
      <c r="H454">
        <v>0.36958188293869698</v>
      </c>
      <c r="I454" t="s">
        <v>2814</v>
      </c>
    </row>
    <row r="455" spans="1:9" x14ac:dyDescent="0.4">
      <c r="A455" t="s">
        <v>2865</v>
      </c>
      <c r="B455" t="s">
        <v>2110</v>
      </c>
      <c r="C455">
        <v>0.66765660828201101</v>
      </c>
      <c r="D455">
        <v>0.66765660828201101</v>
      </c>
      <c r="E455">
        <v>0</v>
      </c>
      <c r="F455">
        <v>0</v>
      </c>
      <c r="G455">
        <v>0.91484899328859004</v>
      </c>
      <c r="H455">
        <v>0.36958188293869698</v>
      </c>
      <c r="I455" t="s">
        <v>2736</v>
      </c>
    </row>
    <row r="456" spans="1:9" x14ac:dyDescent="0.4">
      <c r="A456" t="s">
        <v>2866</v>
      </c>
      <c r="B456" t="s">
        <v>2110</v>
      </c>
      <c r="C456">
        <v>0.66765660828201101</v>
      </c>
      <c r="D456">
        <v>0.66765660828201101</v>
      </c>
      <c r="E456">
        <v>0</v>
      </c>
      <c r="F456">
        <v>0</v>
      </c>
      <c r="G456">
        <v>0.91484899328859004</v>
      </c>
      <c r="H456">
        <v>0.36958188293869698</v>
      </c>
      <c r="I456" t="s">
        <v>2184</v>
      </c>
    </row>
    <row r="457" spans="1:9" x14ac:dyDescent="0.4">
      <c r="A457" t="s">
        <v>2867</v>
      </c>
      <c r="B457" t="s">
        <v>2110</v>
      </c>
      <c r="C457">
        <v>0.66765660828201101</v>
      </c>
      <c r="D457">
        <v>0.66765660828201101</v>
      </c>
      <c r="E457">
        <v>0</v>
      </c>
      <c r="F457">
        <v>0</v>
      </c>
      <c r="G457">
        <v>0.91484899328859004</v>
      </c>
      <c r="H457">
        <v>0.36958188293869698</v>
      </c>
      <c r="I457" t="s">
        <v>923</v>
      </c>
    </row>
    <row r="458" spans="1:9" x14ac:dyDescent="0.4">
      <c r="A458" t="s">
        <v>2868</v>
      </c>
      <c r="B458" t="s">
        <v>2110</v>
      </c>
      <c r="C458">
        <v>0.66765660828201101</v>
      </c>
      <c r="D458">
        <v>0.66765660828201101</v>
      </c>
      <c r="E458">
        <v>0</v>
      </c>
      <c r="F458">
        <v>0</v>
      </c>
      <c r="G458">
        <v>0.91484899328859004</v>
      </c>
      <c r="H458">
        <v>0.36958188293869698</v>
      </c>
      <c r="I458" t="s">
        <v>2714</v>
      </c>
    </row>
    <row r="459" spans="1:9" x14ac:dyDescent="0.4">
      <c r="A459" t="s">
        <v>2869</v>
      </c>
      <c r="B459" t="s">
        <v>2110</v>
      </c>
      <c r="C459">
        <v>0.66765660828201101</v>
      </c>
      <c r="D459">
        <v>0.66765660828201101</v>
      </c>
      <c r="E459">
        <v>0</v>
      </c>
      <c r="F459">
        <v>0</v>
      </c>
      <c r="G459">
        <v>0.91484899328859004</v>
      </c>
      <c r="H459">
        <v>0.36958188293869698</v>
      </c>
      <c r="I459" t="s">
        <v>2724</v>
      </c>
    </row>
    <row r="460" spans="1:9" x14ac:dyDescent="0.4">
      <c r="A460" t="s">
        <v>2870</v>
      </c>
      <c r="B460" t="s">
        <v>2110</v>
      </c>
      <c r="C460">
        <v>0.66765660828201101</v>
      </c>
      <c r="D460">
        <v>0.66765660828201101</v>
      </c>
      <c r="E460">
        <v>0</v>
      </c>
      <c r="F460">
        <v>0</v>
      </c>
      <c r="G460">
        <v>0.91484899328859004</v>
      </c>
      <c r="H460">
        <v>0.36958188293869698</v>
      </c>
      <c r="I460" t="s">
        <v>1873</v>
      </c>
    </row>
    <row r="461" spans="1:9" x14ac:dyDescent="0.4">
      <c r="A461" t="s">
        <v>2871</v>
      </c>
      <c r="B461" t="s">
        <v>2110</v>
      </c>
      <c r="C461">
        <v>0.66765660828201101</v>
      </c>
      <c r="D461">
        <v>0.66765660828201101</v>
      </c>
      <c r="E461">
        <v>0</v>
      </c>
      <c r="F461">
        <v>0</v>
      </c>
      <c r="G461">
        <v>0.91484899328859004</v>
      </c>
      <c r="H461">
        <v>0.36958188293869698</v>
      </c>
      <c r="I461" t="s">
        <v>1769</v>
      </c>
    </row>
    <row r="462" spans="1:9" x14ac:dyDescent="0.4">
      <c r="A462" t="s">
        <v>2872</v>
      </c>
      <c r="B462" t="s">
        <v>2110</v>
      </c>
      <c r="C462">
        <v>0.66765660828201101</v>
      </c>
      <c r="D462">
        <v>0.66765660828201101</v>
      </c>
      <c r="E462">
        <v>0</v>
      </c>
      <c r="F462">
        <v>0</v>
      </c>
      <c r="G462">
        <v>0.91484899328859004</v>
      </c>
      <c r="H462">
        <v>0.36958188293869698</v>
      </c>
      <c r="I462" t="s">
        <v>1815</v>
      </c>
    </row>
    <row r="463" spans="1:9" x14ac:dyDescent="0.4">
      <c r="A463" t="s">
        <v>2873</v>
      </c>
      <c r="B463" t="s">
        <v>2110</v>
      </c>
      <c r="C463">
        <v>0.66765660828201101</v>
      </c>
      <c r="D463">
        <v>0.66765660828201101</v>
      </c>
      <c r="E463">
        <v>0</v>
      </c>
      <c r="F463">
        <v>0</v>
      </c>
      <c r="G463">
        <v>0.91484899328859004</v>
      </c>
      <c r="H463">
        <v>0.36958188293869698</v>
      </c>
      <c r="I463" t="s">
        <v>1815</v>
      </c>
    </row>
    <row r="464" spans="1:9" x14ac:dyDescent="0.4">
      <c r="A464" t="s">
        <v>2874</v>
      </c>
      <c r="B464" t="s">
        <v>2110</v>
      </c>
      <c r="C464">
        <v>0.66765660828201101</v>
      </c>
      <c r="D464">
        <v>0.66765660828201101</v>
      </c>
      <c r="E464">
        <v>0</v>
      </c>
      <c r="F464">
        <v>0</v>
      </c>
      <c r="G464">
        <v>0.91484899328859004</v>
      </c>
      <c r="H464">
        <v>0.36958188293869698</v>
      </c>
      <c r="I464" t="s">
        <v>2774</v>
      </c>
    </row>
    <row r="465" spans="1:9" x14ac:dyDescent="0.4">
      <c r="A465" t="s">
        <v>2875</v>
      </c>
      <c r="B465" t="s">
        <v>2110</v>
      </c>
      <c r="C465">
        <v>0.66765660828201101</v>
      </c>
      <c r="D465">
        <v>0.66765660828201101</v>
      </c>
      <c r="E465">
        <v>0</v>
      </c>
      <c r="F465">
        <v>0</v>
      </c>
      <c r="G465">
        <v>0.91484899328859004</v>
      </c>
      <c r="H465">
        <v>0.36958188293869698</v>
      </c>
      <c r="I465" t="s">
        <v>2184</v>
      </c>
    </row>
    <row r="466" spans="1:9" x14ac:dyDescent="0.4">
      <c r="A466" t="s">
        <v>2876</v>
      </c>
      <c r="B466" t="s">
        <v>2110</v>
      </c>
      <c r="C466">
        <v>0.66765660828201101</v>
      </c>
      <c r="D466">
        <v>0.66765660828201101</v>
      </c>
      <c r="E466">
        <v>0</v>
      </c>
      <c r="F466">
        <v>0</v>
      </c>
      <c r="G466">
        <v>0.91484899328859004</v>
      </c>
      <c r="H466">
        <v>0.36958188293869698</v>
      </c>
      <c r="I466" t="s">
        <v>2711</v>
      </c>
    </row>
    <row r="467" spans="1:9" x14ac:dyDescent="0.4">
      <c r="A467" t="s">
        <v>2877</v>
      </c>
      <c r="B467" t="s">
        <v>2110</v>
      </c>
      <c r="C467">
        <v>0.66765660828201101</v>
      </c>
      <c r="D467">
        <v>0.66765660828201101</v>
      </c>
      <c r="E467">
        <v>0</v>
      </c>
      <c r="F467">
        <v>0</v>
      </c>
      <c r="G467">
        <v>0.91484899328859004</v>
      </c>
      <c r="H467">
        <v>0.36958188293869698</v>
      </c>
      <c r="I467" t="s">
        <v>1851</v>
      </c>
    </row>
    <row r="468" spans="1:9" x14ac:dyDescent="0.4">
      <c r="A468" t="s">
        <v>2878</v>
      </c>
      <c r="B468" t="s">
        <v>2110</v>
      </c>
      <c r="C468">
        <v>0.66765660828201101</v>
      </c>
      <c r="D468">
        <v>0.66765660828201101</v>
      </c>
      <c r="E468">
        <v>0</v>
      </c>
      <c r="F468">
        <v>0</v>
      </c>
      <c r="G468">
        <v>0.91484899328859004</v>
      </c>
      <c r="H468">
        <v>0.36958188293869698</v>
      </c>
      <c r="I468" t="s">
        <v>1234</v>
      </c>
    </row>
    <row r="469" spans="1:9" x14ac:dyDescent="0.4">
      <c r="A469" t="s">
        <v>2879</v>
      </c>
      <c r="B469" t="s">
        <v>2110</v>
      </c>
      <c r="C469">
        <v>0.66765660828201101</v>
      </c>
      <c r="D469">
        <v>0.66765660828201101</v>
      </c>
      <c r="E469">
        <v>0</v>
      </c>
      <c r="F469">
        <v>0</v>
      </c>
      <c r="G469">
        <v>0.91484899328859004</v>
      </c>
      <c r="H469">
        <v>0.36958188293869698</v>
      </c>
      <c r="I469" t="s">
        <v>2711</v>
      </c>
    </row>
    <row r="470" spans="1:9" x14ac:dyDescent="0.4">
      <c r="A470" t="s">
        <v>2880</v>
      </c>
      <c r="B470" t="s">
        <v>2110</v>
      </c>
      <c r="C470">
        <v>0.66765660828201101</v>
      </c>
      <c r="D470">
        <v>0.66765660828201101</v>
      </c>
      <c r="E470">
        <v>0</v>
      </c>
      <c r="F470">
        <v>0</v>
      </c>
      <c r="G470">
        <v>0.91484899328859004</v>
      </c>
      <c r="H470">
        <v>0.36958188293869698</v>
      </c>
      <c r="I470" t="s">
        <v>2729</v>
      </c>
    </row>
    <row r="471" spans="1:9" x14ac:dyDescent="0.4">
      <c r="A471" t="s">
        <v>2881</v>
      </c>
      <c r="B471" t="s">
        <v>2110</v>
      </c>
      <c r="C471">
        <v>0.66765660828201101</v>
      </c>
      <c r="D471">
        <v>0.66765660828201101</v>
      </c>
      <c r="E471">
        <v>0</v>
      </c>
      <c r="F471">
        <v>0</v>
      </c>
      <c r="G471">
        <v>0.91484899328859004</v>
      </c>
      <c r="H471">
        <v>0.36958188293869698</v>
      </c>
      <c r="I471" t="s">
        <v>1792</v>
      </c>
    </row>
    <row r="472" spans="1:9" x14ac:dyDescent="0.4">
      <c r="A472" t="s">
        <v>2882</v>
      </c>
      <c r="B472" t="s">
        <v>2110</v>
      </c>
      <c r="C472">
        <v>0.66765660828201101</v>
      </c>
      <c r="D472">
        <v>0.66765660828201101</v>
      </c>
      <c r="E472">
        <v>0</v>
      </c>
      <c r="F472">
        <v>0</v>
      </c>
      <c r="G472">
        <v>0.91484899328859004</v>
      </c>
      <c r="H472">
        <v>0.36958188293869698</v>
      </c>
      <c r="I472" t="s">
        <v>1815</v>
      </c>
    </row>
    <row r="473" spans="1:9" x14ac:dyDescent="0.4">
      <c r="A473" t="s">
        <v>2883</v>
      </c>
      <c r="B473" t="s">
        <v>2110</v>
      </c>
      <c r="C473">
        <v>0.66765660828201101</v>
      </c>
      <c r="D473">
        <v>0.66765660828201101</v>
      </c>
      <c r="E473">
        <v>0</v>
      </c>
      <c r="F473">
        <v>0</v>
      </c>
      <c r="G473">
        <v>0.91484899328859004</v>
      </c>
      <c r="H473">
        <v>0.36958188293869698</v>
      </c>
      <c r="I473" t="s">
        <v>1191</v>
      </c>
    </row>
    <row r="474" spans="1:9" x14ac:dyDescent="0.4">
      <c r="A474" t="s">
        <v>2884</v>
      </c>
      <c r="B474" t="s">
        <v>2110</v>
      </c>
      <c r="C474">
        <v>0.66765660828201101</v>
      </c>
      <c r="D474">
        <v>0.66765660828201101</v>
      </c>
      <c r="E474">
        <v>0</v>
      </c>
      <c r="F474">
        <v>0</v>
      </c>
      <c r="G474">
        <v>0.91484899328859004</v>
      </c>
      <c r="H474">
        <v>0.36958188293869698</v>
      </c>
      <c r="I474" t="s">
        <v>1752</v>
      </c>
    </row>
    <row r="475" spans="1:9" x14ac:dyDescent="0.4">
      <c r="A475" t="s">
        <v>2885</v>
      </c>
      <c r="B475" t="s">
        <v>2110</v>
      </c>
      <c r="C475">
        <v>0.66765660828201101</v>
      </c>
      <c r="D475">
        <v>0.66765660828201101</v>
      </c>
      <c r="E475">
        <v>0</v>
      </c>
      <c r="F475">
        <v>0</v>
      </c>
      <c r="G475">
        <v>0.91484899328859004</v>
      </c>
      <c r="H475">
        <v>0.36958188293869698</v>
      </c>
      <c r="I475" t="s">
        <v>2814</v>
      </c>
    </row>
    <row r="476" spans="1:9" x14ac:dyDescent="0.4">
      <c r="A476" t="s">
        <v>2886</v>
      </c>
      <c r="B476" t="s">
        <v>2110</v>
      </c>
      <c r="C476">
        <v>0.66765660828201101</v>
      </c>
      <c r="D476">
        <v>0.66765660828201101</v>
      </c>
      <c r="E476">
        <v>0</v>
      </c>
      <c r="F476">
        <v>0</v>
      </c>
      <c r="G476">
        <v>0.91484899328859004</v>
      </c>
      <c r="H476">
        <v>0.36958188293869698</v>
      </c>
      <c r="I476" t="s">
        <v>1234</v>
      </c>
    </row>
    <row r="477" spans="1:9" x14ac:dyDescent="0.4">
      <c r="A477" t="s">
        <v>2887</v>
      </c>
      <c r="B477" t="s">
        <v>2110</v>
      </c>
      <c r="C477">
        <v>0.66765660828201101</v>
      </c>
      <c r="D477">
        <v>0.66765660828201101</v>
      </c>
      <c r="E477">
        <v>0</v>
      </c>
      <c r="F477">
        <v>0</v>
      </c>
      <c r="G477">
        <v>0.91484899328859004</v>
      </c>
      <c r="H477">
        <v>0.36958188293869698</v>
      </c>
      <c r="I477" t="s">
        <v>2711</v>
      </c>
    </row>
    <row r="478" spans="1:9" x14ac:dyDescent="0.4">
      <c r="A478" t="s">
        <v>2888</v>
      </c>
      <c r="B478" t="s">
        <v>2110</v>
      </c>
      <c r="C478">
        <v>0.66765660828201101</v>
      </c>
      <c r="D478">
        <v>0.66765660828201101</v>
      </c>
      <c r="E478">
        <v>0</v>
      </c>
      <c r="F478">
        <v>0</v>
      </c>
      <c r="G478">
        <v>0.91484899328859004</v>
      </c>
      <c r="H478">
        <v>0.36958188293869698</v>
      </c>
      <c r="I478" t="s">
        <v>2729</v>
      </c>
    </row>
    <row r="479" spans="1:9" x14ac:dyDescent="0.4">
      <c r="A479" t="s">
        <v>2889</v>
      </c>
      <c r="B479" t="s">
        <v>2110</v>
      </c>
      <c r="C479">
        <v>0.66765660828201101</v>
      </c>
      <c r="D479">
        <v>0.66765660828201101</v>
      </c>
      <c r="E479">
        <v>0</v>
      </c>
      <c r="F479">
        <v>0</v>
      </c>
      <c r="G479">
        <v>0.91484899328859004</v>
      </c>
      <c r="H479">
        <v>0.36958188293869698</v>
      </c>
      <c r="I479" t="s">
        <v>2736</v>
      </c>
    </row>
    <row r="480" spans="1:9" x14ac:dyDescent="0.4">
      <c r="A480" t="s">
        <v>2890</v>
      </c>
      <c r="B480" t="s">
        <v>2110</v>
      </c>
      <c r="C480">
        <v>0.66765660828201101</v>
      </c>
      <c r="D480">
        <v>0.66765660828201101</v>
      </c>
      <c r="E480">
        <v>0</v>
      </c>
      <c r="F480">
        <v>0</v>
      </c>
      <c r="G480">
        <v>0.91484899328859004</v>
      </c>
      <c r="H480">
        <v>0.36958188293869698</v>
      </c>
      <c r="I480" t="s">
        <v>2774</v>
      </c>
    </row>
    <row r="481" spans="1:9" x14ac:dyDescent="0.4">
      <c r="A481" t="s">
        <v>2891</v>
      </c>
      <c r="B481" t="s">
        <v>2110</v>
      </c>
      <c r="C481">
        <v>0.66765660828201101</v>
      </c>
      <c r="D481">
        <v>0.66765660828201101</v>
      </c>
      <c r="E481">
        <v>0</v>
      </c>
      <c r="F481">
        <v>0</v>
      </c>
      <c r="G481">
        <v>0.91484899328859004</v>
      </c>
      <c r="H481">
        <v>0.36958188293869698</v>
      </c>
      <c r="I481" t="s">
        <v>1769</v>
      </c>
    </row>
    <row r="482" spans="1:9" x14ac:dyDescent="0.4">
      <c r="A482" t="s">
        <v>2892</v>
      </c>
      <c r="B482" t="s">
        <v>2110</v>
      </c>
      <c r="C482">
        <v>0.66765660828201101</v>
      </c>
      <c r="D482">
        <v>0.66765660828201101</v>
      </c>
      <c r="E482">
        <v>0</v>
      </c>
      <c r="F482">
        <v>0</v>
      </c>
      <c r="G482">
        <v>0.91484899328859004</v>
      </c>
      <c r="H482">
        <v>0.36958188293869698</v>
      </c>
      <c r="I482" t="s">
        <v>1255</v>
      </c>
    </row>
    <row r="483" spans="1:9" x14ac:dyDescent="0.4">
      <c r="A483" t="s">
        <v>2893</v>
      </c>
      <c r="B483" t="s">
        <v>2110</v>
      </c>
      <c r="C483">
        <v>0.66765660828201101</v>
      </c>
      <c r="D483">
        <v>0.66765660828201101</v>
      </c>
      <c r="E483">
        <v>0</v>
      </c>
      <c r="F483">
        <v>0</v>
      </c>
      <c r="G483">
        <v>0.91484899328859004</v>
      </c>
      <c r="H483">
        <v>0.36958188293869698</v>
      </c>
      <c r="I483" t="s">
        <v>2810</v>
      </c>
    </row>
    <row r="484" spans="1:9" x14ac:dyDescent="0.4">
      <c r="A484" t="s">
        <v>2894</v>
      </c>
      <c r="B484" t="s">
        <v>2110</v>
      </c>
      <c r="C484">
        <v>0.66765660828201101</v>
      </c>
      <c r="D484">
        <v>0.66765660828201101</v>
      </c>
      <c r="E484">
        <v>0</v>
      </c>
      <c r="F484">
        <v>0</v>
      </c>
      <c r="G484">
        <v>0.91484899328859004</v>
      </c>
      <c r="H484">
        <v>0.36958188293869698</v>
      </c>
      <c r="I484" t="s">
        <v>2736</v>
      </c>
    </row>
    <row r="485" spans="1:9" x14ac:dyDescent="0.4">
      <c r="A485" t="s">
        <v>2895</v>
      </c>
      <c r="B485" t="s">
        <v>2110</v>
      </c>
      <c r="C485">
        <v>0.66765660828201101</v>
      </c>
      <c r="D485">
        <v>0.66765660828201101</v>
      </c>
      <c r="E485">
        <v>0</v>
      </c>
      <c r="F485">
        <v>0</v>
      </c>
      <c r="G485">
        <v>0.91484899328859004</v>
      </c>
      <c r="H485">
        <v>0.36958188293869698</v>
      </c>
      <c r="I485" t="s">
        <v>2729</v>
      </c>
    </row>
    <row r="486" spans="1:9" x14ac:dyDescent="0.4">
      <c r="A486" t="s">
        <v>2896</v>
      </c>
      <c r="B486" t="s">
        <v>2110</v>
      </c>
      <c r="C486">
        <v>0.66765660828201101</v>
      </c>
      <c r="D486">
        <v>0.66765660828201101</v>
      </c>
      <c r="E486">
        <v>0</v>
      </c>
      <c r="F486">
        <v>0</v>
      </c>
      <c r="G486">
        <v>0.91484899328859004</v>
      </c>
      <c r="H486">
        <v>0.36958188293869698</v>
      </c>
      <c r="I486" t="s">
        <v>2774</v>
      </c>
    </row>
    <row r="487" spans="1:9" x14ac:dyDescent="0.4">
      <c r="A487" t="s">
        <v>2897</v>
      </c>
      <c r="B487" t="s">
        <v>2110</v>
      </c>
      <c r="C487">
        <v>0.66765660828201101</v>
      </c>
      <c r="D487">
        <v>0.66765660828201101</v>
      </c>
      <c r="E487">
        <v>0</v>
      </c>
      <c r="F487">
        <v>0</v>
      </c>
      <c r="G487">
        <v>0.91484899328859004</v>
      </c>
      <c r="H487">
        <v>0.36958188293869698</v>
      </c>
      <c r="I487" t="s">
        <v>2711</v>
      </c>
    </row>
    <row r="488" spans="1:9" x14ac:dyDescent="0.4">
      <c r="A488" t="s">
        <v>2898</v>
      </c>
      <c r="B488" t="s">
        <v>2110</v>
      </c>
      <c r="C488">
        <v>0.66765660828201101</v>
      </c>
      <c r="D488">
        <v>0.66765660828201101</v>
      </c>
      <c r="E488">
        <v>0</v>
      </c>
      <c r="F488">
        <v>0</v>
      </c>
      <c r="G488">
        <v>0.91484899328859004</v>
      </c>
      <c r="H488">
        <v>0.36958188293869698</v>
      </c>
      <c r="I488" t="s">
        <v>2711</v>
      </c>
    </row>
    <row r="489" spans="1:9" x14ac:dyDescent="0.4">
      <c r="A489" t="s">
        <v>2899</v>
      </c>
      <c r="B489" t="s">
        <v>2110</v>
      </c>
      <c r="C489">
        <v>0.66765660828201101</v>
      </c>
      <c r="D489">
        <v>0.66765660828201101</v>
      </c>
      <c r="E489">
        <v>0</v>
      </c>
      <c r="F489">
        <v>0</v>
      </c>
      <c r="G489">
        <v>0.91484899328859004</v>
      </c>
      <c r="H489">
        <v>0.36958188293869698</v>
      </c>
      <c r="I489" t="s">
        <v>2814</v>
      </c>
    </row>
    <row r="490" spans="1:9" x14ac:dyDescent="0.4">
      <c r="A490" t="s">
        <v>2900</v>
      </c>
      <c r="B490" t="s">
        <v>2110</v>
      </c>
      <c r="C490">
        <v>0.66765660828201101</v>
      </c>
      <c r="D490">
        <v>0.66765660828201101</v>
      </c>
      <c r="E490">
        <v>0</v>
      </c>
      <c r="F490">
        <v>0</v>
      </c>
      <c r="G490">
        <v>0.91484899328859004</v>
      </c>
      <c r="H490">
        <v>0.36958188293869698</v>
      </c>
      <c r="I490" t="s">
        <v>1191</v>
      </c>
    </row>
    <row r="491" spans="1:9" x14ac:dyDescent="0.4">
      <c r="A491" t="s">
        <v>2901</v>
      </c>
      <c r="B491" t="s">
        <v>2110</v>
      </c>
      <c r="C491">
        <v>0.66765660828201101</v>
      </c>
      <c r="D491">
        <v>0.66765660828201101</v>
      </c>
      <c r="E491">
        <v>0</v>
      </c>
      <c r="F491">
        <v>0</v>
      </c>
      <c r="G491">
        <v>0.91484899328859004</v>
      </c>
      <c r="H491">
        <v>0.36958188293869698</v>
      </c>
      <c r="I491" t="s">
        <v>1964</v>
      </c>
    </row>
    <row r="492" spans="1:9" x14ac:dyDescent="0.4">
      <c r="A492" t="s">
        <v>2902</v>
      </c>
      <c r="B492" t="s">
        <v>2110</v>
      </c>
      <c r="C492">
        <v>0.66765660828201101</v>
      </c>
      <c r="D492">
        <v>0.66765660828201101</v>
      </c>
      <c r="E492">
        <v>0</v>
      </c>
      <c r="F492">
        <v>0</v>
      </c>
      <c r="G492">
        <v>0.91484899328859004</v>
      </c>
      <c r="H492">
        <v>0.36958188293869698</v>
      </c>
      <c r="I492" t="s">
        <v>1964</v>
      </c>
    </row>
    <row r="493" spans="1:9" x14ac:dyDescent="0.4">
      <c r="A493" t="s">
        <v>2903</v>
      </c>
      <c r="B493" t="s">
        <v>2110</v>
      </c>
      <c r="C493">
        <v>0.66765660828201101</v>
      </c>
      <c r="D493">
        <v>0.66765660828201101</v>
      </c>
      <c r="E493">
        <v>0</v>
      </c>
      <c r="F493">
        <v>0</v>
      </c>
      <c r="G493">
        <v>0.91484899328859004</v>
      </c>
      <c r="H493">
        <v>0.36958188293869698</v>
      </c>
      <c r="I493" t="s">
        <v>2711</v>
      </c>
    </row>
    <row r="494" spans="1:9" x14ac:dyDescent="0.4">
      <c r="A494" t="s">
        <v>2904</v>
      </c>
      <c r="B494" t="s">
        <v>2110</v>
      </c>
      <c r="C494">
        <v>0.66765660828201101</v>
      </c>
      <c r="D494">
        <v>0.66765660828201101</v>
      </c>
      <c r="E494">
        <v>0</v>
      </c>
      <c r="F494">
        <v>0</v>
      </c>
      <c r="G494">
        <v>0.91484899328859004</v>
      </c>
      <c r="H494">
        <v>0.36958188293869698</v>
      </c>
      <c r="I494" t="s">
        <v>1769</v>
      </c>
    </row>
    <row r="495" spans="1:9" x14ac:dyDescent="0.4">
      <c r="A495" t="s">
        <v>2905</v>
      </c>
      <c r="B495" t="s">
        <v>2110</v>
      </c>
      <c r="C495">
        <v>0.66765660828201101</v>
      </c>
      <c r="D495">
        <v>0.66765660828201101</v>
      </c>
      <c r="E495">
        <v>0</v>
      </c>
      <c r="F495">
        <v>0</v>
      </c>
      <c r="G495">
        <v>0.91484899328859004</v>
      </c>
      <c r="H495">
        <v>0.36958188293869698</v>
      </c>
      <c r="I495" t="s">
        <v>2184</v>
      </c>
    </row>
    <row r="496" spans="1:9" x14ac:dyDescent="0.4">
      <c r="A496" t="s">
        <v>2906</v>
      </c>
      <c r="B496" t="s">
        <v>2110</v>
      </c>
      <c r="C496">
        <v>0.66765660828201101</v>
      </c>
      <c r="D496">
        <v>0.66765660828201101</v>
      </c>
      <c r="E496">
        <v>0</v>
      </c>
      <c r="F496">
        <v>0</v>
      </c>
      <c r="G496">
        <v>0.91484899328859004</v>
      </c>
      <c r="H496">
        <v>0.36958188293869698</v>
      </c>
      <c r="I496" t="s">
        <v>2711</v>
      </c>
    </row>
    <row r="497" spans="1:9" x14ac:dyDescent="0.4">
      <c r="A497" t="s">
        <v>2907</v>
      </c>
      <c r="B497" t="s">
        <v>2110</v>
      </c>
      <c r="C497">
        <v>0.66765660828201101</v>
      </c>
      <c r="D497">
        <v>0.66765660828201101</v>
      </c>
      <c r="E497">
        <v>0</v>
      </c>
      <c r="F497">
        <v>0</v>
      </c>
      <c r="G497">
        <v>0.91484899328859004</v>
      </c>
      <c r="H497">
        <v>0.36958188293869698</v>
      </c>
      <c r="I497" t="s">
        <v>1420</v>
      </c>
    </row>
    <row r="498" spans="1:9" x14ac:dyDescent="0.4">
      <c r="A498" t="s">
        <v>2908</v>
      </c>
      <c r="B498" t="s">
        <v>2110</v>
      </c>
      <c r="C498">
        <v>0.66765660828201101</v>
      </c>
      <c r="D498">
        <v>0.66765660828201101</v>
      </c>
      <c r="E498">
        <v>0</v>
      </c>
      <c r="F498">
        <v>0</v>
      </c>
      <c r="G498">
        <v>0.91484899328859004</v>
      </c>
      <c r="H498">
        <v>0.36958188293869698</v>
      </c>
      <c r="I498" t="s">
        <v>2729</v>
      </c>
    </row>
    <row r="499" spans="1:9" x14ac:dyDescent="0.4">
      <c r="A499" t="s">
        <v>2909</v>
      </c>
      <c r="B499" t="s">
        <v>2110</v>
      </c>
      <c r="C499">
        <v>0.66765660828201101</v>
      </c>
      <c r="D499">
        <v>0.66765660828201101</v>
      </c>
      <c r="E499">
        <v>0</v>
      </c>
      <c r="F499">
        <v>0</v>
      </c>
      <c r="G499">
        <v>0.91484899328859004</v>
      </c>
      <c r="H499">
        <v>0.36958188293869698</v>
      </c>
      <c r="I499" t="s">
        <v>1930</v>
      </c>
    </row>
    <row r="500" spans="1:9" x14ac:dyDescent="0.4">
      <c r="A500" t="s">
        <v>2910</v>
      </c>
      <c r="B500" t="s">
        <v>2110</v>
      </c>
      <c r="C500">
        <v>0.66765660828201101</v>
      </c>
      <c r="D500">
        <v>0.66765660828201101</v>
      </c>
      <c r="E500">
        <v>0</v>
      </c>
      <c r="F500">
        <v>0</v>
      </c>
      <c r="G500">
        <v>0.91484899328859004</v>
      </c>
      <c r="H500">
        <v>0.36958188293869698</v>
      </c>
      <c r="I500" t="s">
        <v>2711</v>
      </c>
    </row>
    <row r="501" spans="1:9" x14ac:dyDescent="0.4">
      <c r="A501" t="s">
        <v>2911</v>
      </c>
      <c r="B501" t="s">
        <v>2110</v>
      </c>
      <c r="C501">
        <v>0.66765660828201101</v>
      </c>
      <c r="D501">
        <v>0.66765660828201101</v>
      </c>
      <c r="E501">
        <v>0</v>
      </c>
      <c r="F501">
        <v>0</v>
      </c>
      <c r="G501">
        <v>0.91484899328859004</v>
      </c>
      <c r="H501">
        <v>0.36958188293869698</v>
      </c>
      <c r="I501" t="s">
        <v>2711</v>
      </c>
    </row>
    <row r="502" spans="1:9" x14ac:dyDescent="0.4">
      <c r="A502" t="s">
        <v>2912</v>
      </c>
      <c r="B502" t="s">
        <v>2110</v>
      </c>
      <c r="C502">
        <v>0.66765660828201101</v>
      </c>
      <c r="D502">
        <v>0.66765660828201101</v>
      </c>
      <c r="E502">
        <v>0</v>
      </c>
      <c r="F502">
        <v>0</v>
      </c>
      <c r="G502">
        <v>0.91484899328859004</v>
      </c>
      <c r="H502">
        <v>0.36958188293869698</v>
      </c>
      <c r="I502" t="s">
        <v>2724</v>
      </c>
    </row>
    <row r="503" spans="1:9" x14ac:dyDescent="0.4">
      <c r="A503" t="s">
        <v>2913</v>
      </c>
      <c r="B503" t="s">
        <v>2110</v>
      </c>
      <c r="C503">
        <v>0.66765660828201101</v>
      </c>
      <c r="D503">
        <v>0.66765660828201101</v>
      </c>
      <c r="E503">
        <v>0</v>
      </c>
      <c r="F503">
        <v>0</v>
      </c>
      <c r="G503">
        <v>0.91484899328859004</v>
      </c>
      <c r="H503">
        <v>0.36958188293869698</v>
      </c>
      <c r="I503" t="s">
        <v>1815</v>
      </c>
    </row>
    <row r="504" spans="1:9" x14ac:dyDescent="0.4">
      <c r="A504" t="s">
        <v>2914</v>
      </c>
      <c r="B504" t="s">
        <v>2110</v>
      </c>
      <c r="C504">
        <v>0.66765660828201101</v>
      </c>
      <c r="D504">
        <v>0.66765660828201101</v>
      </c>
      <c r="E504">
        <v>0</v>
      </c>
      <c r="F504">
        <v>0</v>
      </c>
      <c r="G504">
        <v>0.91484899328859004</v>
      </c>
      <c r="H504">
        <v>0.36958188293869698</v>
      </c>
      <c r="I504" t="s">
        <v>1234</v>
      </c>
    </row>
    <row r="505" spans="1:9" x14ac:dyDescent="0.4">
      <c r="A505" t="s">
        <v>2915</v>
      </c>
      <c r="B505" t="s">
        <v>2110</v>
      </c>
      <c r="C505">
        <v>0.66765660828201101</v>
      </c>
      <c r="D505">
        <v>0.66765660828201101</v>
      </c>
      <c r="E505">
        <v>0</v>
      </c>
      <c r="F505">
        <v>0</v>
      </c>
      <c r="G505">
        <v>0.91484899328859004</v>
      </c>
      <c r="H505">
        <v>0.36958188293869698</v>
      </c>
      <c r="I505" t="s">
        <v>2729</v>
      </c>
    </row>
    <row r="506" spans="1:9" x14ac:dyDescent="0.4">
      <c r="A506" t="s">
        <v>2916</v>
      </c>
      <c r="B506" t="s">
        <v>2110</v>
      </c>
      <c r="C506">
        <v>0.66765660828201101</v>
      </c>
      <c r="D506">
        <v>0.66765660828201101</v>
      </c>
      <c r="E506">
        <v>0</v>
      </c>
      <c r="F506">
        <v>0</v>
      </c>
      <c r="G506">
        <v>0.91484899328859004</v>
      </c>
      <c r="H506">
        <v>0.36958188293869698</v>
      </c>
      <c r="I506" t="s">
        <v>2814</v>
      </c>
    </row>
    <row r="507" spans="1:9" x14ac:dyDescent="0.4">
      <c r="A507" t="s">
        <v>2917</v>
      </c>
      <c r="B507" t="s">
        <v>2110</v>
      </c>
      <c r="C507">
        <v>0.66765660828201101</v>
      </c>
      <c r="D507">
        <v>0.66765660828201101</v>
      </c>
      <c r="E507">
        <v>0</v>
      </c>
      <c r="F507">
        <v>0</v>
      </c>
      <c r="G507">
        <v>0.91484899328859004</v>
      </c>
      <c r="H507">
        <v>0.36958188293869698</v>
      </c>
      <c r="I507" t="s">
        <v>2711</v>
      </c>
    </row>
    <row r="508" spans="1:9" x14ac:dyDescent="0.4">
      <c r="A508" t="s">
        <v>2918</v>
      </c>
      <c r="B508" t="s">
        <v>2110</v>
      </c>
      <c r="C508">
        <v>0.66765660828201101</v>
      </c>
      <c r="D508">
        <v>0.66765660828201101</v>
      </c>
      <c r="E508">
        <v>0</v>
      </c>
      <c r="F508">
        <v>0</v>
      </c>
      <c r="G508">
        <v>0.91484899328859004</v>
      </c>
      <c r="H508">
        <v>0.36958188293869698</v>
      </c>
      <c r="I508" t="s">
        <v>1725</v>
      </c>
    </row>
    <row r="509" spans="1:9" x14ac:dyDescent="0.4">
      <c r="A509" t="s">
        <v>2919</v>
      </c>
      <c r="B509" t="s">
        <v>2110</v>
      </c>
      <c r="C509">
        <v>0.66765660828201101</v>
      </c>
      <c r="D509">
        <v>0.66765660828201101</v>
      </c>
      <c r="E509">
        <v>0</v>
      </c>
      <c r="F509">
        <v>0</v>
      </c>
      <c r="G509">
        <v>0.91484899328859004</v>
      </c>
      <c r="H509">
        <v>0.36958188293869698</v>
      </c>
      <c r="I509" t="s">
        <v>1234</v>
      </c>
    </row>
    <row r="510" spans="1:9" x14ac:dyDescent="0.4">
      <c r="A510" t="s">
        <v>2920</v>
      </c>
      <c r="B510" t="s">
        <v>2110</v>
      </c>
      <c r="C510">
        <v>0.66765660828201101</v>
      </c>
      <c r="D510">
        <v>0.66765660828201101</v>
      </c>
      <c r="E510">
        <v>0</v>
      </c>
      <c r="F510">
        <v>0</v>
      </c>
      <c r="G510">
        <v>0.91484899328859004</v>
      </c>
      <c r="H510">
        <v>0.36958188293869698</v>
      </c>
      <c r="I510" t="s">
        <v>1964</v>
      </c>
    </row>
    <row r="511" spans="1:9" x14ac:dyDescent="0.4">
      <c r="A511" t="s">
        <v>2921</v>
      </c>
      <c r="B511" t="s">
        <v>2110</v>
      </c>
      <c r="C511">
        <v>0.66765660828201101</v>
      </c>
      <c r="D511">
        <v>0.66765660828201101</v>
      </c>
      <c r="E511">
        <v>0</v>
      </c>
      <c r="F511">
        <v>0</v>
      </c>
      <c r="G511">
        <v>0.91484899328859004</v>
      </c>
      <c r="H511">
        <v>0.36958188293869698</v>
      </c>
      <c r="I511" t="s">
        <v>2736</v>
      </c>
    </row>
    <row r="512" spans="1:9" x14ac:dyDescent="0.4">
      <c r="A512" t="s">
        <v>2922</v>
      </c>
      <c r="B512" t="s">
        <v>2110</v>
      </c>
      <c r="C512">
        <v>0.66765660828201101</v>
      </c>
      <c r="D512">
        <v>0.66765660828201101</v>
      </c>
      <c r="E512">
        <v>0</v>
      </c>
      <c r="F512">
        <v>0</v>
      </c>
      <c r="G512">
        <v>0.91484899328859004</v>
      </c>
      <c r="H512">
        <v>0.36958188293869698</v>
      </c>
      <c r="I512" t="s">
        <v>1815</v>
      </c>
    </row>
    <row r="513" spans="1:9" x14ac:dyDescent="0.4">
      <c r="A513" t="s">
        <v>2923</v>
      </c>
      <c r="B513" t="s">
        <v>2110</v>
      </c>
      <c r="C513">
        <v>0.66765660828201101</v>
      </c>
      <c r="D513">
        <v>0.66765660828201101</v>
      </c>
      <c r="E513">
        <v>0</v>
      </c>
      <c r="F513">
        <v>0</v>
      </c>
      <c r="G513">
        <v>0.91484899328859004</v>
      </c>
      <c r="H513">
        <v>0.36958188293869698</v>
      </c>
      <c r="I513" t="s">
        <v>1792</v>
      </c>
    </row>
    <row r="514" spans="1:9" x14ac:dyDescent="0.4">
      <c r="A514" t="s">
        <v>2924</v>
      </c>
      <c r="B514" t="s">
        <v>2110</v>
      </c>
      <c r="C514">
        <v>0.66765660828201101</v>
      </c>
      <c r="D514">
        <v>0.66765660828201101</v>
      </c>
      <c r="E514">
        <v>0</v>
      </c>
      <c r="F514">
        <v>0</v>
      </c>
      <c r="G514">
        <v>0.91484899328859004</v>
      </c>
      <c r="H514">
        <v>0.36958188293869698</v>
      </c>
      <c r="I514" t="s">
        <v>1964</v>
      </c>
    </row>
    <row r="515" spans="1:9" x14ac:dyDescent="0.4">
      <c r="A515" t="s">
        <v>2925</v>
      </c>
      <c r="B515" t="s">
        <v>2110</v>
      </c>
      <c r="C515">
        <v>0.66765660828201101</v>
      </c>
      <c r="D515">
        <v>0.66765660828201101</v>
      </c>
      <c r="E515">
        <v>0</v>
      </c>
      <c r="F515">
        <v>0</v>
      </c>
      <c r="G515">
        <v>0.91484899328859004</v>
      </c>
      <c r="H515">
        <v>0.36958188293869698</v>
      </c>
      <c r="I515" t="s">
        <v>2729</v>
      </c>
    </row>
    <row r="516" spans="1:9" x14ac:dyDescent="0.4">
      <c r="A516" t="s">
        <v>2926</v>
      </c>
      <c r="B516" t="s">
        <v>2110</v>
      </c>
      <c r="C516">
        <v>0.66765660828201101</v>
      </c>
      <c r="D516">
        <v>0.66765660828201101</v>
      </c>
      <c r="E516">
        <v>0</v>
      </c>
      <c r="F516">
        <v>0</v>
      </c>
      <c r="G516">
        <v>0.91484899328859004</v>
      </c>
      <c r="H516">
        <v>0.36958188293869698</v>
      </c>
      <c r="I516" t="s">
        <v>1725</v>
      </c>
    </row>
    <row r="517" spans="1:9" x14ac:dyDescent="0.4">
      <c r="A517" t="s">
        <v>2927</v>
      </c>
      <c r="B517" t="s">
        <v>2110</v>
      </c>
      <c r="C517">
        <v>0.66765660828201101</v>
      </c>
      <c r="D517">
        <v>0.66765660828201101</v>
      </c>
      <c r="E517">
        <v>0</v>
      </c>
      <c r="F517">
        <v>0</v>
      </c>
      <c r="G517">
        <v>0.91484899328859004</v>
      </c>
      <c r="H517">
        <v>0.36958188293869698</v>
      </c>
      <c r="I517" t="s">
        <v>1930</v>
      </c>
    </row>
    <row r="518" spans="1:9" x14ac:dyDescent="0.4">
      <c r="A518" t="s">
        <v>2928</v>
      </c>
      <c r="B518" t="s">
        <v>2110</v>
      </c>
      <c r="C518">
        <v>0.66765660828201101</v>
      </c>
      <c r="D518">
        <v>0.66765660828201101</v>
      </c>
      <c r="E518">
        <v>0</v>
      </c>
      <c r="F518">
        <v>0</v>
      </c>
      <c r="G518">
        <v>0.91484899328859004</v>
      </c>
      <c r="H518">
        <v>0.36958188293869698</v>
      </c>
      <c r="I518" t="s">
        <v>2929</v>
      </c>
    </row>
    <row r="519" spans="1:9" x14ac:dyDescent="0.4">
      <c r="A519" t="s">
        <v>2930</v>
      </c>
      <c r="B519" t="s">
        <v>2110</v>
      </c>
      <c r="C519">
        <v>0.66765660828201101</v>
      </c>
      <c r="D519">
        <v>0.66765660828201101</v>
      </c>
      <c r="E519">
        <v>0</v>
      </c>
      <c r="F519">
        <v>0</v>
      </c>
      <c r="G519">
        <v>0.91484899328859004</v>
      </c>
      <c r="H519">
        <v>0.36958188293869698</v>
      </c>
      <c r="I519" t="s">
        <v>1179</v>
      </c>
    </row>
    <row r="520" spans="1:9" x14ac:dyDescent="0.4">
      <c r="A520" t="s">
        <v>2931</v>
      </c>
      <c r="B520" t="s">
        <v>2110</v>
      </c>
      <c r="C520">
        <v>0.66765660828201101</v>
      </c>
      <c r="D520">
        <v>0.66765660828201101</v>
      </c>
      <c r="E520">
        <v>0</v>
      </c>
      <c r="F520">
        <v>0</v>
      </c>
      <c r="G520">
        <v>0.91484899328859004</v>
      </c>
      <c r="H520">
        <v>0.36958188293869698</v>
      </c>
      <c r="I520" t="s">
        <v>2736</v>
      </c>
    </row>
    <row r="521" spans="1:9" x14ac:dyDescent="0.4">
      <c r="A521" t="s">
        <v>2932</v>
      </c>
      <c r="B521" t="s">
        <v>2110</v>
      </c>
      <c r="C521">
        <v>0.66765660828201101</v>
      </c>
      <c r="D521">
        <v>0.66765660828201101</v>
      </c>
      <c r="E521">
        <v>0</v>
      </c>
      <c r="F521">
        <v>0</v>
      </c>
      <c r="G521">
        <v>0.91484899328859004</v>
      </c>
      <c r="H521">
        <v>0.36958188293869698</v>
      </c>
      <c r="I521" t="s">
        <v>2736</v>
      </c>
    </row>
    <row r="522" spans="1:9" x14ac:dyDescent="0.4">
      <c r="A522" t="s">
        <v>2933</v>
      </c>
      <c r="B522" t="s">
        <v>2110</v>
      </c>
      <c r="C522">
        <v>0.66765660828201101</v>
      </c>
      <c r="D522">
        <v>0.66765660828201101</v>
      </c>
      <c r="E522">
        <v>0</v>
      </c>
      <c r="F522">
        <v>0</v>
      </c>
      <c r="G522">
        <v>0.91484899328859004</v>
      </c>
      <c r="H522">
        <v>0.36958188293869698</v>
      </c>
      <c r="I522" t="s">
        <v>2105</v>
      </c>
    </row>
    <row r="523" spans="1:9" x14ac:dyDescent="0.4">
      <c r="A523" t="s">
        <v>2934</v>
      </c>
      <c r="B523" t="s">
        <v>2110</v>
      </c>
      <c r="C523">
        <v>0.66765660828201101</v>
      </c>
      <c r="D523">
        <v>0.66765660828201101</v>
      </c>
      <c r="E523">
        <v>0</v>
      </c>
      <c r="F523">
        <v>0</v>
      </c>
      <c r="G523">
        <v>0.91484899328859004</v>
      </c>
      <c r="H523">
        <v>0.36958188293869698</v>
      </c>
      <c r="I523" t="s">
        <v>1255</v>
      </c>
    </row>
    <row r="524" spans="1:9" x14ac:dyDescent="0.4">
      <c r="A524" t="s">
        <v>2935</v>
      </c>
      <c r="B524" t="s">
        <v>2110</v>
      </c>
      <c r="C524">
        <v>0.66765660828201101</v>
      </c>
      <c r="D524">
        <v>0.66765660828201101</v>
      </c>
      <c r="E524">
        <v>0</v>
      </c>
      <c r="F524">
        <v>0</v>
      </c>
      <c r="G524">
        <v>0.91484899328859004</v>
      </c>
      <c r="H524">
        <v>0.36958188293869698</v>
      </c>
      <c r="I524" t="s">
        <v>2184</v>
      </c>
    </row>
    <row r="525" spans="1:9" x14ac:dyDescent="0.4">
      <c r="A525" t="s">
        <v>2936</v>
      </c>
      <c r="B525" t="s">
        <v>2110</v>
      </c>
      <c r="C525">
        <v>0.66765660828201101</v>
      </c>
      <c r="D525">
        <v>0.66765660828201101</v>
      </c>
      <c r="E525">
        <v>0</v>
      </c>
      <c r="F525">
        <v>0</v>
      </c>
      <c r="G525">
        <v>0.91484899328859004</v>
      </c>
      <c r="H525">
        <v>0.36958188293869698</v>
      </c>
      <c r="I525" t="s">
        <v>1769</v>
      </c>
    </row>
    <row r="526" spans="1:9" x14ac:dyDescent="0.4">
      <c r="A526" t="s">
        <v>2937</v>
      </c>
      <c r="B526" t="s">
        <v>2110</v>
      </c>
      <c r="C526">
        <v>0.66765660828201101</v>
      </c>
      <c r="D526">
        <v>0.66765660828201101</v>
      </c>
      <c r="E526">
        <v>0</v>
      </c>
      <c r="F526">
        <v>0</v>
      </c>
      <c r="G526">
        <v>0.91484899328859004</v>
      </c>
      <c r="H526">
        <v>0.36958188293869698</v>
      </c>
      <c r="I526" t="s">
        <v>1255</v>
      </c>
    </row>
    <row r="527" spans="1:9" x14ac:dyDescent="0.4">
      <c r="A527" t="s">
        <v>2938</v>
      </c>
      <c r="B527" t="s">
        <v>2110</v>
      </c>
      <c r="C527">
        <v>0.66765660828201101</v>
      </c>
      <c r="D527">
        <v>0.66765660828201101</v>
      </c>
      <c r="E527">
        <v>0</v>
      </c>
      <c r="F527">
        <v>0</v>
      </c>
      <c r="G527">
        <v>0.91484899328859004</v>
      </c>
      <c r="H527">
        <v>0.36958188293869698</v>
      </c>
      <c r="I527" t="s">
        <v>1815</v>
      </c>
    </row>
    <row r="528" spans="1:9" x14ac:dyDescent="0.4">
      <c r="A528" t="s">
        <v>2939</v>
      </c>
      <c r="B528" t="s">
        <v>2110</v>
      </c>
      <c r="C528">
        <v>0.66765660828201101</v>
      </c>
      <c r="D528">
        <v>0.66765660828201101</v>
      </c>
      <c r="E528">
        <v>0</v>
      </c>
      <c r="F528">
        <v>0</v>
      </c>
      <c r="G528">
        <v>0.91484899328859004</v>
      </c>
      <c r="H528">
        <v>0.36958188293869698</v>
      </c>
      <c r="I528" t="s">
        <v>2711</v>
      </c>
    </row>
    <row r="529" spans="1:9" x14ac:dyDescent="0.4">
      <c r="A529" t="s">
        <v>2940</v>
      </c>
      <c r="B529" t="s">
        <v>2110</v>
      </c>
      <c r="C529">
        <v>0.66765660828201101</v>
      </c>
      <c r="D529">
        <v>0.66765660828201101</v>
      </c>
      <c r="E529">
        <v>0</v>
      </c>
      <c r="F529">
        <v>0</v>
      </c>
      <c r="G529">
        <v>0.91484899328859004</v>
      </c>
      <c r="H529">
        <v>0.36958188293869698</v>
      </c>
      <c r="I529" t="s">
        <v>1769</v>
      </c>
    </row>
    <row r="530" spans="1:9" x14ac:dyDescent="0.4">
      <c r="A530" t="s">
        <v>2941</v>
      </c>
      <c r="B530" t="s">
        <v>2110</v>
      </c>
      <c r="C530">
        <v>0.66765660828201101</v>
      </c>
      <c r="D530">
        <v>0.66765660828201101</v>
      </c>
      <c r="E530">
        <v>0</v>
      </c>
      <c r="F530">
        <v>0</v>
      </c>
      <c r="G530">
        <v>0.91484899328859004</v>
      </c>
      <c r="H530">
        <v>0.36958188293869698</v>
      </c>
      <c r="I530" t="s">
        <v>2184</v>
      </c>
    </row>
    <row r="531" spans="1:9" x14ac:dyDescent="0.4">
      <c r="A531" t="s">
        <v>2942</v>
      </c>
      <c r="B531" t="s">
        <v>2110</v>
      </c>
      <c r="C531">
        <v>0.66765660828201101</v>
      </c>
      <c r="D531">
        <v>0.66765660828201101</v>
      </c>
      <c r="E531">
        <v>0</v>
      </c>
      <c r="F531">
        <v>0</v>
      </c>
      <c r="G531">
        <v>0.91484899328859004</v>
      </c>
      <c r="H531">
        <v>0.36958188293869698</v>
      </c>
      <c r="I531" t="s">
        <v>2105</v>
      </c>
    </row>
    <row r="532" spans="1:9" x14ac:dyDescent="0.4">
      <c r="A532" t="s">
        <v>2943</v>
      </c>
      <c r="B532" t="s">
        <v>2110</v>
      </c>
      <c r="C532">
        <v>0.66765660828201101</v>
      </c>
      <c r="D532">
        <v>0.66765660828201101</v>
      </c>
      <c r="E532">
        <v>0</v>
      </c>
      <c r="F532">
        <v>0</v>
      </c>
      <c r="G532">
        <v>0.91484899328859004</v>
      </c>
      <c r="H532">
        <v>0.36958188293869698</v>
      </c>
      <c r="I532" t="s">
        <v>1815</v>
      </c>
    </row>
    <row r="533" spans="1:9" x14ac:dyDescent="0.4">
      <c r="A533" t="s">
        <v>2944</v>
      </c>
      <c r="B533" t="s">
        <v>2110</v>
      </c>
      <c r="C533">
        <v>0.66765660828201101</v>
      </c>
      <c r="D533">
        <v>0.66765660828201101</v>
      </c>
      <c r="E533">
        <v>0</v>
      </c>
      <c r="F533">
        <v>0</v>
      </c>
      <c r="G533">
        <v>0.91484899328859004</v>
      </c>
      <c r="H533">
        <v>0.36958188293869698</v>
      </c>
      <c r="I533" t="s">
        <v>1760</v>
      </c>
    </row>
    <row r="534" spans="1:9" x14ac:dyDescent="0.4">
      <c r="A534" t="s">
        <v>2945</v>
      </c>
      <c r="B534" t="s">
        <v>2110</v>
      </c>
      <c r="C534">
        <v>0.66765660828201101</v>
      </c>
      <c r="D534">
        <v>0.66765660828201101</v>
      </c>
      <c r="E534">
        <v>0</v>
      </c>
      <c r="F534">
        <v>0</v>
      </c>
      <c r="G534">
        <v>0.91484899328859004</v>
      </c>
      <c r="H534">
        <v>0.36958188293869698</v>
      </c>
      <c r="I534" t="s">
        <v>2814</v>
      </c>
    </row>
    <row r="535" spans="1:9" x14ac:dyDescent="0.4">
      <c r="A535" t="s">
        <v>2946</v>
      </c>
      <c r="B535" t="s">
        <v>2110</v>
      </c>
      <c r="C535">
        <v>0.66765660828201101</v>
      </c>
      <c r="D535">
        <v>0.66765660828201101</v>
      </c>
      <c r="E535">
        <v>0</v>
      </c>
      <c r="F535">
        <v>0</v>
      </c>
      <c r="G535">
        <v>0.91484899328859004</v>
      </c>
      <c r="H535">
        <v>0.36958188293869698</v>
      </c>
      <c r="I535" t="s">
        <v>1179</v>
      </c>
    </row>
    <row r="536" spans="1:9" x14ac:dyDescent="0.4">
      <c r="A536" t="s">
        <v>2947</v>
      </c>
      <c r="B536" t="s">
        <v>2110</v>
      </c>
      <c r="C536">
        <v>0.66765660828201101</v>
      </c>
      <c r="D536">
        <v>0.66765660828201101</v>
      </c>
      <c r="E536">
        <v>0</v>
      </c>
      <c r="F536">
        <v>0</v>
      </c>
      <c r="G536">
        <v>0.91484899328859004</v>
      </c>
      <c r="H536">
        <v>0.36958188293869698</v>
      </c>
      <c r="I536" t="s">
        <v>1179</v>
      </c>
    </row>
    <row r="537" spans="1:9" x14ac:dyDescent="0.4">
      <c r="A537" t="s">
        <v>2948</v>
      </c>
      <c r="B537" t="s">
        <v>2110</v>
      </c>
      <c r="C537">
        <v>0.66765660828201101</v>
      </c>
      <c r="D537">
        <v>0.66765660828201101</v>
      </c>
      <c r="E537">
        <v>0</v>
      </c>
      <c r="F537">
        <v>0</v>
      </c>
      <c r="G537">
        <v>0.91484899328859004</v>
      </c>
      <c r="H537">
        <v>0.36958188293869698</v>
      </c>
      <c r="I537" t="s">
        <v>1420</v>
      </c>
    </row>
    <row r="538" spans="1:9" x14ac:dyDescent="0.4">
      <c r="A538" t="s">
        <v>2949</v>
      </c>
      <c r="B538" t="s">
        <v>2110</v>
      </c>
      <c r="C538">
        <v>0.66765660828201101</v>
      </c>
      <c r="D538">
        <v>0.66765660828201101</v>
      </c>
      <c r="E538">
        <v>0</v>
      </c>
      <c r="F538">
        <v>0</v>
      </c>
      <c r="G538">
        <v>0.91484899328859004</v>
      </c>
      <c r="H538">
        <v>0.36958188293869698</v>
      </c>
      <c r="I538" t="s">
        <v>2105</v>
      </c>
    </row>
    <row r="539" spans="1:9" x14ac:dyDescent="0.4">
      <c r="A539" t="s">
        <v>2950</v>
      </c>
      <c r="B539" t="s">
        <v>2110</v>
      </c>
      <c r="C539">
        <v>0.66765660828201101</v>
      </c>
      <c r="D539">
        <v>0.66765660828201101</v>
      </c>
      <c r="E539">
        <v>0</v>
      </c>
      <c r="F539">
        <v>0</v>
      </c>
      <c r="G539">
        <v>0.91484899328859004</v>
      </c>
      <c r="H539">
        <v>0.36958188293869698</v>
      </c>
      <c r="I539" t="s">
        <v>1930</v>
      </c>
    </row>
    <row r="540" spans="1:9" x14ac:dyDescent="0.4">
      <c r="A540" t="s">
        <v>2951</v>
      </c>
      <c r="B540" t="s">
        <v>2110</v>
      </c>
      <c r="C540">
        <v>0.66765660828201101</v>
      </c>
      <c r="D540">
        <v>0.66765660828201101</v>
      </c>
      <c r="E540">
        <v>0</v>
      </c>
      <c r="F540">
        <v>0</v>
      </c>
      <c r="G540">
        <v>0.91484899328859004</v>
      </c>
      <c r="H540">
        <v>0.36958188293869698</v>
      </c>
      <c r="I540" t="s">
        <v>2184</v>
      </c>
    </row>
    <row r="541" spans="1:9" x14ac:dyDescent="0.4">
      <c r="A541" t="s">
        <v>2952</v>
      </c>
      <c r="B541" t="s">
        <v>2110</v>
      </c>
      <c r="C541">
        <v>0.66765660828201101</v>
      </c>
      <c r="D541">
        <v>0.66765660828201101</v>
      </c>
      <c r="E541">
        <v>0</v>
      </c>
      <c r="F541">
        <v>0</v>
      </c>
      <c r="G541">
        <v>0.91484899328859004</v>
      </c>
      <c r="H541">
        <v>0.36958188293869698</v>
      </c>
      <c r="I541" t="s">
        <v>1492</v>
      </c>
    </row>
    <row r="542" spans="1:9" x14ac:dyDescent="0.4">
      <c r="A542" t="s">
        <v>2953</v>
      </c>
      <c r="B542" t="s">
        <v>2110</v>
      </c>
      <c r="C542">
        <v>0.66765660828201101</v>
      </c>
      <c r="D542">
        <v>0.66765660828201101</v>
      </c>
      <c r="E542">
        <v>0</v>
      </c>
      <c r="F542">
        <v>0</v>
      </c>
      <c r="G542">
        <v>0.91484899328859004</v>
      </c>
      <c r="H542">
        <v>0.36958188293869698</v>
      </c>
      <c r="I542" t="s">
        <v>2184</v>
      </c>
    </row>
    <row r="543" spans="1:9" x14ac:dyDescent="0.4">
      <c r="A543" t="s">
        <v>2954</v>
      </c>
      <c r="B543" t="s">
        <v>2110</v>
      </c>
      <c r="C543">
        <v>0.66765660828201101</v>
      </c>
      <c r="D543">
        <v>0.66765660828201101</v>
      </c>
      <c r="E543">
        <v>0</v>
      </c>
      <c r="F543">
        <v>0</v>
      </c>
      <c r="G543">
        <v>0.91484899328859004</v>
      </c>
      <c r="H543">
        <v>0.36958188293869698</v>
      </c>
      <c r="I543" t="s">
        <v>1492</v>
      </c>
    </row>
    <row r="544" spans="1:9" x14ac:dyDescent="0.4">
      <c r="A544" t="s">
        <v>2955</v>
      </c>
      <c r="B544" t="s">
        <v>2110</v>
      </c>
      <c r="C544">
        <v>0.66765660828201101</v>
      </c>
      <c r="D544">
        <v>0.66765660828201101</v>
      </c>
      <c r="E544">
        <v>0</v>
      </c>
      <c r="F544">
        <v>0</v>
      </c>
      <c r="G544">
        <v>0.91484899328859004</v>
      </c>
      <c r="H544">
        <v>0.36958188293869698</v>
      </c>
      <c r="I544" t="s">
        <v>1197</v>
      </c>
    </row>
    <row r="545" spans="1:9" x14ac:dyDescent="0.4">
      <c r="A545" t="s">
        <v>2956</v>
      </c>
      <c r="B545" t="s">
        <v>2110</v>
      </c>
      <c r="C545">
        <v>0.66765660828201101</v>
      </c>
      <c r="D545">
        <v>0.66765660828201101</v>
      </c>
      <c r="E545">
        <v>0</v>
      </c>
      <c r="F545">
        <v>0</v>
      </c>
      <c r="G545">
        <v>0.91484899328859004</v>
      </c>
      <c r="H545">
        <v>0.36958188293869698</v>
      </c>
      <c r="I545" t="s">
        <v>2716</v>
      </c>
    </row>
    <row r="546" spans="1:9" x14ac:dyDescent="0.4">
      <c r="A546" t="s">
        <v>2957</v>
      </c>
      <c r="B546" t="s">
        <v>2110</v>
      </c>
      <c r="C546">
        <v>0.66765660828201101</v>
      </c>
      <c r="D546">
        <v>0.66765660828201101</v>
      </c>
      <c r="E546">
        <v>0</v>
      </c>
      <c r="F546">
        <v>0</v>
      </c>
      <c r="G546">
        <v>0.91484899328859004</v>
      </c>
      <c r="H546">
        <v>0.36958188293869698</v>
      </c>
      <c r="I546" t="s">
        <v>1792</v>
      </c>
    </row>
    <row r="547" spans="1:9" x14ac:dyDescent="0.4">
      <c r="A547" t="s">
        <v>2958</v>
      </c>
      <c r="B547" t="s">
        <v>2110</v>
      </c>
      <c r="C547">
        <v>0.66765660828201101</v>
      </c>
      <c r="D547">
        <v>0.66765660828201101</v>
      </c>
      <c r="E547">
        <v>0</v>
      </c>
      <c r="F547">
        <v>0</v>
      </c>
      <c r="G547">
        <v>0.91484899328859004</v>
      </c>
      <c r="H547">
        <v>0.36958188293869698</v>
      </c>
      <c r="I547" t="s">
        <v>2184</v>
      </c>
    </row>
    <row r="548" spans="1:9" x14ac:dyDescent="0.4">
      <c r="A548" t="s">
        <v>2959</v>
      </c>
      <c r="B548" t="s">
        <v>2110</v>
      </c>
      <c r="C548">
        <v>0.66765660828201101</v>
      </c>
      <c r="D548">
        <v>0.66765660828201101</v>
      </c>
      <c r="E548">
        <v>0</v>
      </c>
      <c r="F548">
        <v>0</v>
      </c>
      <c r="G548">
        <v>0.91484899328859004</v>
      </c>
      <c r="H548">
        <v>0.36958188293869698</v>
      </c>
      <c r="I548" t="s">
        <v>2184</v>
      </c>
    </row>
    <row r="549" spans="1:9" x14ac:dyDescent="0.4">
      <c r="A549" t="s">
        <v>2960</v>
      </c>
      <c r="B549" t="s">
        <v>2110</v>
      </c>
      <c r="C549">
        <v>0.66765660828201101</v>
      </c>
      <c r="D549">
        <v>0.66765660828201101</v>
      </c>
      <c r="E549">
        <v>0</v>
      </c>
      <c r="F549">
        <v>0</v>
      </c>
      <c r="G549">
        <v>0.91484899328859004</v>
      </c>
      <c r="H549">
        <v>0.36958188293869698</v>
      </c>
      <c r="I549" t="s">
        <v>312</v>
      </c>
    </row>
    <row r="550" spans="1:9" x14ac:dyDescent="0.4">
      <c r="A550" t="s">
        <v>2961</v>
      </c>
      <c r="B550" t="s">
        <v>2110</v>
      </c>
      <c r="C550">
        <v>0.66765660828201101</v>
      </c>
      <c r="D550">
        <v>0.66765660828201101</v>
      </c>
      <c r="E550">
        <v>0</v>
      </c>
      <c r="F550">
        <v>0</v>
      </c>
      <c r="G550">
        <v>0.91484899328859004</v>
      </c>
      <c r="H550">
        <v>0.36958188293869698</v>
      </c>
      <c r="I550" t="s">
        <v>2736</v>
      </c>
    </row>
    <row r="551" spans="1:9" x14ac:dyDescent="0.4">
      <c r="A551" t="s">
        <v>2962</v>
      </c>
      <c r="B551" t="s">
        <v>2110</v>
      </c>
      <c r="C551">
        <v>0.66765660828201101</v>
      </c>
      <c r="D551">
        <v>0.66765660828201101</v>
      </c>
      <c r="E551">
        <v>0</v>
      </c>
      <c r="F551">
        <v>0</v>
      </c>
      <c r="G551">
        <v>0.91484899328859004</v>
      </c>
      <c r="H551">
        <v>0.36958188293869698</v>
      </c>
      <c r="I551" t="s">
        <v>2184</v>
      </c>
    </row>
    <row r="552" spans="1:9" x14ac:dyDescent="0.4">
      <c r="A552" t="s">
        <v>2963</v>
      </c>
      <c r="B552" t="s">
        <v>2110</v>
      </c>
      <c r="C552">
        <v>0.66765660828201101</v>
      </c>
      <c r="D552">
        <v>0.66765660828201101</v>
      </c>
      <c r="E552">
        <v>0</v>
      </c>
      <c r="F552">
        <v>0</v>
      </c>
      <c r="G552">
        <v>0.91484899328859004</v>
      </c>
      <c r="H552">
        <v>0.36958188293869698</v>
      </c>
      <c r="I552" t="s">
        <v>1769</v>
      </c>
    </row>
    <row r="553" spans="1:9" x14ac:dyDescent="0.4">
      <c r="A553" t="s">
        <v>2964</v>
      </c>
      <c r="B553" t="s">
        <v>2110</v>
      </c>
      <c r="C553">
        <v>0.66765660828201101</v>
      </c>
      <c r="D553">
        <v>0.66765660828201101</v>
      </c>
      <c r="E553">
        <v>0</v>
      </c>
      <c r="F553">
        <v>0</v>
      </c>
      <c r="G553">
        <v>0.91484899328859004</v>
      </c>
      <c r="H553">
        <v>0.36958188293869698</v>
      </c>
      <c r="I553" t="s">
        <v>1815</v>
      </c>
    </row>
    <row r="554" spans="1:9" x14ac:dyDescent="0.4">
      <c r="A554" t="s">
        <v>2965</v>
      </c>
      <c r="B554" t="s">
        <v>2110</v>
      </c>
      <c r="C554">
        <v>0.66765660828201101</v>
      </c>
      <c r="D554">
        <v>0.66765660828201101</v>
      </c>
      <c r="E554">
        <v>0</v>
      </c>
      <c r="F554">
        <v>0</v>
      </c>
      <c r="G554">
        <v>0.91484899328859004</v>
      </c>
      <c r="H554">
        <v>0.36958188293869698</v>
      </c>
      <c r="I554" t="s">
        <v>2184</v>
      </c>
    </row>
    <row r="555" spans="1:9" x14ac:dyDescent="0.4">
      <c r="A555" t="s">
        <v>2966</v>
      </c>
      <c r="B555" t="s">
        <v>2110</v>
      </c>
      <c r="C555">
        <v>0.66765660828201101</v>
      </c>
      <c r="D555">
        <v>0.66765660828201101</v>
      </c>
      <c r="E555">
        <v>0</v>
      </c>
      <c r="F555">
        <v>0</v>
      </c>
      <c r="G555">
        <v>0.91484899328859004</v>
      </c>
      <c r="H555">
        <v>0.36958188293869698</v>
      </c>
      <c r="I555" t="s">
        <v>1930</v>
      </c>
    </row>
    <row r="556" spans="1:9" x14ac:dyDescent="0.4">
      <c r="A556" t="s">
        <v>2967</v>
      </c>
      <c r="B556" t="s">
        <v>2110</v>
      </c>
      <c r="C556">
        <v>0.66765660828201101</v>
      </c>
      <c r="D556">
        <v>0.66765660828201101</v>
      </c>
      <c r="E556">
        <v>0</v>
      </c>
      <c r="F556">
        <v>0</v>
      </c>
      <c r="G556">
        <v>0.91484899328859004</v>
      </c>
      <c r="H556">
        <v>0.36958188293869698</v>
      </c>
      <c r="I556" t="s">
        <v>1815</v>
      </c>
    </row>
    <row r="557" spans="1:9" x14ac:dyDescent="0.4">
      <c r="A557" t="s">
        <v>2968</v>
      </c>
      <c r="B557" t="s">
        <v>2110</v>
      </c>
      <c r="C557">
        <v>0.66765660828201101</v>
      </c>
      <c r="D557">
        <v>0.66765660828201101</v>
      </c>
      <c r="E557">
        <v>0</v>
      </c>
      <c r="F557">
        <v>0</v>
      </c>
      <c r="G557">
        <v>0.91484899328859004</v>
      </c>
      <c r="H557">
        <v>0.36958188293869698</v>
      </c>
      <c r="I557" t="s">
        <v>1197</v>
      </c>
    </row>
    <row r="558" spans="1:9" x14ac:dyDescent="0.4">
      <c r="A558" t="s">
        <v>2969</v>
      </c>
      <c r="B558" t="s">
        <v>2110</v>
      </c>
      <c r="C558">
        <v>0.66765660828201101</v>
      </c>
      <c r="D558">
        <v>0.66765660828201101</v>
      </c>
      <c r="E558">
        <v>0</v>
      </c>
      <c r="F558">
        <v>0</v>
      </c>
      <c r="G558">
        <v>0.91484899328859004</v>
      </c>
      <c r="H558">
        <v>0.36958188293869698</v>
      </c>
      <c r="I558" t="s">
        <v>2711</v>
      </c>
    </row>
    <row r="559" spans="1:9" x14ac:dyDescent="0.4">
      <c r="A559" t="s">
        <v>2970</v>
      </c>
      <c r="B559" t="s">
        <v>2110</v>
      </c>
      <c r="C559">
        <v>0.66765660828201101</v>
      </c>
      <c r="D559">
        <v>0.66765660828201101</v>
      </c>
      <c r="E559">
        <v>0</v>
      </c>
      <c r="F559">
        <v>0</v>
      </c>
      <c r="G559">
        <v>0.91484899328859004</v>
      </c>
      <c r="H559">
        <v>0.36958188293869698</v>
      </c>
      <c r="I559" t="s">
        <v>2184</v>
      </c>
    </row>
    <row r="560" spans="1:9" x14ac:dyDescent="0.4">
      <c r="A560" t="s">
        <v>2971</v>
      </c>
      <c r="B560" t="s">
        <v>2110</v>
      </c>
      <c r="C560">
        <v>0.66765660828201101</v>
      </c>
      <c r="D560">
        <v>0.66765660828201101</v>
      </c>
      <c r="E560">
        <v>0</v>
      </c>
      <c r="F560">
        <v>0</v>
      </c>
      <c r="G560">
        <v>0.91484899328859004</v>
      </c>
      <c r="H560">
        <v>0.36958188293869698</v>
      </c>
      <c r="I560" t="s">
        <v>1206</v>
      </c>
    </row>
    <row r="561" spans="1:9" x14ac:dyDescent="0.4">
      <c r="A561" t="s">
        <v>2972</v>
      </c>
      <c r="B561" t="s">
        <v>2110</v>
      </c>
      <c r="C561">
        <v>0.66765660828201101</v>
      </c>
      <c r="D561">
        <v>0.66765660828201101</v>
      </c>
      <c r="E561">
        <v>0</v>
      </c>
      <c r="F561">
        <v>0</v>
      </c>
      <c r="G561">
        <v>0.91484899328859004</v>
      </c>
      <c r="H561">
        <v>0.36958188293869698</v>
      </c>
      <c r="I561" t="s">
        <v>2814</v>
      </c>
    </row>
    <row r="562" spans="1:9" x14ac:dyDescent="0.4">
      <c r="A562" t="s">
        <v>2973</v>
      </c>
      <c r="B562" t="s">
        <v>2110</v>
      </c>
      <c r="C562">
        <v>0.66765660828201101</v>
      </c>
      <c r="D562">
        <v>0.66765660828201101</v>
      </c>
      <c r="E562">
        <v>0</v>
      </c>
      <c r="F562">
        <v>0</v>
      </c>
      <c r="G562">
        <v>0.91484899328859004</v>
      </c>
      <c r="H562">
        <v>0.36958188293869698</v>
      </c>
      <c r="I562" t="s">
        <v>2184</v>
      </c>
    </row>
    <row r="563" spans="1:9" x14ac:dyDescent="0.4">
      <c r="A563" t="s">
        <v>2974</v>
      </c>
      <c r="B563" t="s">
        <v>2110</v>
      </c>
      <c r="C563">
        <v>0.66765660828201101</v>
      </c>
      <c r="D563">
        <v>0.66765660828201101</v>
      </c>
      <c r="E563">
        <v>0</v>
      </c>
      <c r="F563">
        <v>0</v>
      </c>
      <c r="G563">
        <v>0.91484899328859004</v>
      </c>
      <c r="H563">
        <v>0.36958188293869698</v>
      </c>
      <c r="I563" t="s">
        <v>2184</v>
      </c>
    </row>
    <row r="564" spans="1:9" x14ac:dyDescent="0.4">
      <c r="A564" t="s">
        <v>2975</v>
      </c>
      <c r="B564" t="s">
        <v>2110</v>
      </c>
      <c r="C564">
        <v>0.66765660828201101</v>
      </c>
      <c r="D564">
        <v>0.66765660828201101</v>
      </c>
      <c r="E564">
        <v>0</v>
      </c>
      <c r="F564">
        <v>0</v>
      </c>
      <c r="G564">
        <v>0.91484899328859004</v>
      </c>
      <c r="H564">
        <v>0.36958188293869698</v>
      </c>
      <c r="I564" t="s">
        <v>1930</v>
      </c>
    </row>
    <row r="565" spans="1:9" x14ac:dyDescent="0.4">
      <c r="A565" t="s">
        <v>2976</v>
      </c>
      <c r="B565" t="s">
        <v>2110</v>
      </c>
      <c r="C565">
        <v>0.66765660828201101</v>
      </c>
      <c r="D565">
        <v>0.66765660828201101</v>
      </c>
      <c r="E565">
        <v>0</v>
      </c>
      <c r="F565">
        <v>0</v>
      </c>
      <c r="G565">
        <v>0.91484899328859004</v>
      </c>
      <c r="H565">
        <v>0.36958188293869698</v>
      </c>
      <c r="I565" t="s">
        <v>2184</v>
      </c>
    </row>
    <row r="566" spans="1:9" x14ac:dyDescent="0.4">
      <c r="A566" t="s">
        <v>2977</v>
      </c>
      <c r="B566" t="s">
        <v>2110</v>
      </c>
      <c r="C566">
        <v>0.66765660828201101</v>
      </c>
      <c r="D566">
        <v>0.66765660828201101</v>
      </c>
      <c r="E566">
        <v>0</v>
      </c>
      <c r="F566">
        <v>0</v>
      </c>
      <c r="G566">
        <v>0.91484899328859004</v>
      </c>
      <c r="H566">
        <v>0.36958188293869698</v>
      </c>
      <c r="I566" t="s">
        <v>1815</v>
      </c>
    </row>
    <row r="567" spans="1:9" x14ac:dyDescent="0.4">
      <c r="A567" t="s">
        <v>2978</v>
      </c>
      <c r="B567" t="s">
        <v>2110</v>
      </c>
      <c r="C567">
        <v>0.66765660828201101</v>
      </c>
      <c r="D567">
        <v>0.66765660828201101</v>
      </c>
      <c r="E567">
        <v>0</v>
      </c>
      <c r="F567">
        <v>0</v>
      </c>
      <c r="G567">
        <v>0.91484899328859004</v>
      </c>
      <c r="H567">
        <v>0.36958188293869698</v>
      </c>
      <c r="I567" t="s">
        <v>1206</v>
      </c>
    </row>
    <row r="568" spans="1:9" x14ac:dyDescent="0.4">
      <c r="A568" t="s">
        <v>2979</v>
      </c>
      <c r="B568" t="s">
        <v>2110</v>
      </c>
      <c r="C568">
        <v>0.66765660828201101</v>
      </c>
      <c r="D568">
        <v>0.66765660828201101</v>
      </c>
      <c r="E568">
        <v>0</v>
      </c>
      <c r="F568">
        <v>0</v>
      </c>
      <c r="G568">
        <v>0.91484899328859004</v>
      </c>
      <c r="H568">
        <v>0.36958188293869698</v>
      </c>
      <c r="I568" t="s">
        <v>1964</v>
      </c>
    </row>
    <row r="569" spans="1:9" x14ac:dyDescent="0.4">
      <c r="A569" t="s">
        <v>2980</v>
      </c>
      <c r="B569" t="s">
        <v>2110</v>
      </c>
      <c r="C569">
        <v>0.66765660828201101</v>
      </c>
      <c r="D569">
        <v>0.66765660828201101</v>
      </c>
      <c r="E569">
        <v>0</v>
      </c>
      <c r="F569">
        <v>0</v>
      </c>
      <c r="G569">
        <v>0.91484899328859004</v>
      </c>
      <c r="H569">
        <v>0.36958188293869698</v>
      </c>
      <c r="I569" t="s">
        <v>2981</v>
      </c>
    </row>
    <row r="570" spans="1:9" x14ac:dyDescent="0.4">
      <c r="A570" t="s">
        <v>2982</v>
      </c>
      <c r="B570" t="s">
        <v>2110</v>
      </c>
      <c r="C570">
        <v>0.66765660828201101</v>
      </c>
      <c r="D570">
        <v>0.66765660828201101</v>
      </c>
      <c r="E570">
        <v>0</v>
      </c>
      <c r="F570">
        <v>0</v>
      </c>
      <c r="G570">
        <v>0.91484899328859004</v>
      </c>
      <c r="H570">
        <v>0.36958188293869698</v>
      </c>
      <c r="I570" t="s">
        <v>1815</v>
      </c>
    </row>
    <row r="571" spans="1:9" x14ac:dyDescent="0.4">
      <c r="A571" t="s">
        <v>2983</v>
      </c>
      <c r="B571" t="s">
        <v>2110</v>
      </c>
      <c r="C571">
        <v>0.66765660828201101</v>
      </c>
      <c r="D571">
        <v>0.66765660828201101</v>
      </c>
      <c r="E571">
        <v>0</v>
      </c>
      <c r="F571">
        <v>0</v>
      </c>
      <c r="G571">
        <v>0.91484899328859004</v>
      </c>
      <c r="H571">
        <v>0.36958188293869698</v>
      </c>
      <c r="I571" t="s">
        <v>2736</v>
      </c>
    </row>
    <row r="572" spans="1:9" x14ac:dyDescent="0.4">
      <c r="A572" t="s">
        <v>2984</v>
      </c>
      <c r="B572" t="s">
        <v>2110</v>
      </c>
      <c r="C572">
        <v>0.66765660828201101</v>
      </c>
      <c r="D572">
        <v>0.66765660828201101</v>
      </c>
      <c r="E572">
        <v>0</v>
      </c>
      <c r="F572">
        <v>0</v>
      </c>
      <c r="G572">
        <v>0.91484899328859004</v>
      </c>
      <c r="H572">
        <v>0.36958188293869698</v>
      </c>
      <c r="I572" t="s">
        <v>1815</v>
      </c>
    </row>
    <row r="573" spans="1:9" x14ac:dyDescent="0.4">
      <c r="A573" t="s">
        <v>2985</v>
      </c>
      <c r="B573" t="s">
        <v>2110</v>
      </c>
      <c r="C573">
        <v>0.66765660828201101</v>
      </c>
      <c r="D573">
        <v>0.66765660828201101</v>
      </c>
      <c r="E573">
        <v>0</v>
      </c>
      <c r="F573">
        <v>0</v>
      </c>
      <c r="G573">
        <v>0.91484899328859004</v>
      </c>
      <c r="H573">
        <v>0.36958188293869698</v>
      </c>
      <c r="I573" t="s">
        <v>2714</v>
      </c>
    </row>
    <row r="574" spans="1:9" x14ac:dyDescent="0.4">
      <c r="A574" t="s">
        <v>2986</v>
      </c>
      <c r="B574" t="s">
        <v>2110</v>
      </c>
      <c r="C574">
        <v>0.66765660828201101</v>
      </c>
      <c r="D574">
        <v>0.66765660828201101</v>
      </c>
      <c r="E574">
        <v>0</v>
      </c>
      <c r="F574">
        <v>0</v>
      </c>
      <c r="G574">
        <v>0.91484899328859004</v>
      </c>
      <c r="H574">
        <v>0.36958188293869698</v>
      </c>
      <c r="I574" t="s">
        <v>2184</v>
      </c>
    </row>
    <row r="575" spans="1:9" x14ac:dyDescent="0.4">
      <c r="A575" t="s">
        <v>2987</v>
      </c>
      <c r="B575" t="s">
        <v>2110</v>
      </c>
      <c r="C575">
        <v>0.66765660828201101</v>
      </c>
      <c r="D575">
        <v>0.66765660828201101</v>
      </c>
      <c r="E575">
        <v>0</v>
      </c>
      <c r="F575">
        <v>0</v>
      </c>
      <c r="G575">
        <v>0.91484899328859004</v>
      </c>
      <c r="H575">
        <v>0.36958188293869698</v>
      </c>
      <c r="I575" t="s">
        <v>2981</v>
      </c>
    </row>
    <row r="576" spans="1:9" x14ac:dyDescent="0.4">
      <c r="A576" t="s">
        <v>2988</v>
      </c>
      <c r="B576" t="s">
        <v>2110</v>
      </c>
      <c r="C576">
        <v>0.66765660828201101</v>
      </c>
      <c r="D576">
        <v>0.66765660828201101</v>
      </c>
      <c r="E576">
        <v>0</v>
      </c>
      <c r="F576">
        <v>0</v>
      </c>
      <c r="G576">
        <v>0.91484899328859004</v>
      </c>
      <c r="H576">
        <v>0.36958188293869698</v>
      </c>
      <c r="I576" t="s">
        <v>1964</v>
      </c>
    </row>
    <row r="577" spans="1:9" x14ac:dyDescent="0.4">
      <c r="A577" t="s">
        <v>2989</v>
      </c>
      <c r="B577" t="s">
        <v>2110</v>
      </c>
      <c r="C577">
        <v>0.66765660828201101</v>
      </c>
      <c r="D577">
        <v>0.66765660828201101</v>
      </c>
      <c r="E577">
        <v>0</v>
      </c>
      <c r="F577">
        <v>0</v>
      </c>
      <c r="G577">
        <v>0.91484899328859004</v>
      </c>
      <c r="H577">
        <v>0.36958188293869698</v>
      </c>
      <c r="I577" t="s">
        <v>1234</v>
      </c>
    </row>
    <row r="578" spans="1:9" x14ac:dyDescent="0.4">
      <c r="A578" t="s">
        <v>2990</v>
      </c>
      <c r="B578" t="s">
        <v>2110</v>
      </c>
      <c r="C578">
        <v>0.66765660828201101</v>
      </c>
      <c r="D578">
        <v>0.66765660828201101</v>
      </c>
      <c r="E578">
        <v>0</v>
      </c>
      <c r="F578">
        <v>0</v>
      </c>
      <c r="G578">
        <v>0.91484899328859004</v>
      </c>
      <c r="H578">
        <v>0.36958188293869698</v>
      </c>
      <c r="I578" t="s">
        <v>2184</v>
      </c>
    </row>
    <row r="579" spans="1:9" x14ac:dyDescent="0.4">
      <c r="A579" t="s">
        <v>2991</v>
      </c>
      <c r="B579" t="s">
        <v>2110</v>
      </c>
      <c r="C579">
        <v>0.66765660828201101</v>
      </c>
      <c r="D579">
        <v>0.66765660828201101</v>
      </c>
      <c r="E579">
        <v>0</v>
      </c>
      <c r="F579">
        <v>0</v>
      </c>
      <c r="G579">
        <v>0.91484899328859004</v>
      </c>
      <c r="H579">
        <v>0.36958188293869698</v>
      </c>
      <c r="I579" t="s">
        <v>2736</v>
      </c>
    </row>
    <row r="580" spans="1:9" x14ac:dyDescent="0.4">
      <c r="A580" t="s">
        <v>2992</v>
      </c>
      <c r="B580" t="s">
        <v>2110</v>
      </c>
      <c r="C580">
        <v>0.66765660828201101</v>
      </c>
      <c r="D580">
        <v>0.66765660828201101</v>
      </c>
      <c r="E580">
        <v>0</v>
      </c>
      <c r="F580">
        <v>0</v>
      </c>
      <c r="G580">
        <v>0.91484899328859004</v>
      </c>
      <c r="H580">
        <v>0.36958188293869698</v>
      </c>
      <c r="I580" t="s">
        <v>2736</v>
      </c>
    </row>
    <row r="581" spans="1:9" x14ac:dyDescent="0.4">
      <c r="A581" t="s">
        <v>2993</v>
      </c>
      <c r="B581" t="s">
        <v>2110</v>
      </c>
      <c r="C581">
        <v>0.66765660828201101</v>
      </c>
      <c r="D581">
        <v>0.66765660828201101</v>
      </c>
      <c r="E581">
        <v>0</v>
      </c>
      <c r="F581">
        <v>0</v>
      </c>
      <c r="G581">
        <v>0.91484899328859004</v>
      </c>
      <c r="H581">
        <v>0.36958188293869698</v>
      </c>
      <c r="I581" t="s">
        <v>2724</v>
      </c>
    </row>
    <row r="582" spans="1:9" x14ac:dyDescent="0.4">
      <c r="A582" t="s">
        <v>2994</v>
      </c>
      <c r="B582" t="s">
        <v>2110</v>
      </c>
      <c r="C582">
        <v>0.66765660828201101</v>
      </c>
      <c r="D582">
        <v>0.66765660828201101</v>
      </c>
      <c r="E582">
        <v>0</v>
      </c>
      <c r="F582">
        <v>0</v>
      </c>
      <c r="G582">
        <v>0.91484899328859004</v>
      </c>
      <c r="H582">
        <v>0.36958188293869698</v>
      </c>
      <c r="I582" t="s">
        <v>2184</v>
      </c>
    </row>
    <row r="583" spans="1:9" x14ac:dyDescent="0.4">
      <c r="A583" t="s">
        <v>2995</v>
      </c>
      <c r="B583" t="s">
        <v>2110</v>
      </c>
      <c r="C583">
        <v>0.66765660828201101</v>
      </c>
      <c r="D583">
        <v>0.66765660828201101</v>
      </c>
      <c r="E583">
        <v>0</v>
      </c>
      <c r="F583">
        <v>0</v>
      </c>
      <c r="G583">
        <v>0.91484899328859004</v>
      </c>
      <c r="H583">
        <v>0.36958188293869698</v>
      </c>
      <c r="I583" t="s">
        <v>1179</v>
      </c>
    </row>
    <row r="584" spans="1:9" x14ac:dyDescent="0.4">
      <c r="A584" t="s">
        <v>2996</v>
      </c>
      <c r="B584" t="s">
        <v>2110</v>
      </c>
      <c r="C584">
        <v>0.66765660828201101</v>
      </c>
      <c r="D584">
        <v>0.66765660828201101</v>
      </c>
      <c r="E584">
        <v>0</v>
      </c>
      <c r="F584">
        <v>0</v>
      </c>
      <c r="G584">
        <v>0.91484899328859004</v>
      </c>
      <c r="H584">
        <v>0.36958188293869698</v>
      </c>
      <c r="I584" t="s">
        <v>2711</v>
      </c>
    </row>
    <row r="585" spans="1:9" x14ac:dyDescent="0.4">
      <c r="A585" t="s">
        <v>2997</v>
      </c>
      <c r="B585" t="s">
        <v>2110</v>
      </c>
      <c r="C585">
        <v>0.66765660828201101</v>
      </c>
      <c r="D585">
        <v>0.66765660828201101</v>
      </c>
      <c r="E585">
        <v>0</v>
      </c>
      <c r="F585">
        <v>0</v>
      </c>
      <c r="G585">
        <v>0.91484899328859004</v>
      </c>
      <c r="H585">
        <v>0.36958188293869698</v>
      </c>
      <c r="I585" t="s">
        <v>2184</v>
      </c>
    </row>
    <row r="586" spans="1:9" x14ac:dyDescent="0.4">
      <c r="A586" t="s">
        <v>2998</v>
      </c>
      <c r="B586" t="s">
        <v>2110</v>
      </c>
      <c r="C586">
        <v>0.66765660828201101</v>
      </c>
      <c r="D586">
        <v>0.66765660828201101</v>
      </c>
      <c r="E586">
        <v>0</v>
      </c>
      <c r="F586">
        <v>0</v>
      </c>
      <c r="G586">
        <v>0.91484899328859004</v>
      </c>
      <c r="H586">
        <v>0.36958188293869698</v>
      </c>
      <c r="I586" t="s">
        <v>2999</v>
      </c>
    </row>
    <row r="587" spans="1:9" x14ac:dyDescent="0.4">
      <c r="A587" t="s">
        <v>3000</v>
      </c>
      <c r="B587" t="s">
        <v>2110</v>
      </c>
      <c r="C587">
        <v>0.66765660828201101</v>
      </c>
      <c r="D587">
        <v>0.66765660828201101</v>
      </c>
      <c r="E587">
        <v>0</v>
      </c>
      <c r="F587">
        <v>0</v>
      </c>
      <c r="G587">
        <v>0.91484899328859004</v>
      </c>
      <c r="H587">
        <v>0.36958188293869698</v>
      </c>
      <c r="I587" t="s">
        <v>1769</v>
      </c>
    </row>
    <row r="588" spans="1:9" x14ac:dyDescent="0.4">
      <c r="A588" t="s">
        <v>3001</v>
      </c>
      <c r="B588" t="s">
        <v>2110</v>
      </c>
      <c r="C588">
        <v>0.66765660828201101</v>
      </c>
      <c r="D588">
        <v>0.66765660828201101</v>
      </c>
      <c r="E588">
        <v>0</v>
      </c>
      <c r="F588">
        <v>0</v>
      </c>
      <c r="G588">
        <v>0.91484899328859004</v>
      </c>
      <c r="H588">
        <v>0.36958188293869698</v>
      </c>
      <c r="I588" t="s">
        <v>2729</v>
      </c>
    </row>
    <row r="589" spans="1:9" x14ac:dyDescent="0.4">
      <c r="A589" t="s">
        <v>3002</v>
      </c>
      <c r="B589" t="s">
        <v>2110</v>
      </c>
      <c r="C589">
        <v>0.66765660828201101</v>
      </c>
      <c r="D589">
        <v>0.66765660828201101</v>
      </c>
      <c r="E589">
        <v>0</v>
      </c>
      <c r="F589">
        <v>0</v>
      </c>
      <c r="G589">
        <v>0.91484899328859004</v>
      </c>
      <c r="H589">
        <v>0.36958188293869698</v>
      </c>
      <c r="I589" t="s">
        <v>2711</v>
      </c>
    </row>
    <row r="590" spans="1:9" x14ac:dyDescent="0.4">
      <c r="A590" t="s">
        <v>3003</v>
      </c>
      <c r="B590" t="s">
        <v>2110</v>
      </c>
      <c r="C590">
        <v>0.66765660828201101</v>
      </c>
      <c r="D590">
        <v>0.66765660828201101</v>
      </c>
      <c r="E590">
        <v>0</v>
      </c>
      <c r="F590">
        <v>0</v>
      </c>
      <c r="G590">
        <v>0.91484899328859004</v>
      </c>
      <c r="H590">
        <v>0.36958188293869698</v>
      </c>
      <c r="I590" t="s">
        <v>2184</v>
      </c>
    </row>
    <row r="591" spans="1:9" x14ac:dyDescent="0.4">
      <c r="A591" t="s">
        <v>3004</v>
      </c>
      <c r="B591" t="s">
        <v>2110</v>
      </c>
      <c r="C591">
        <v>0.66765660828201101</v>
      </c>
      <c r="D591">
        <v>0.66765660828201101</v>
      </c>
      <c r="E591">
        <v>0</v>
      </c>
      <c r="F591">
        <v>0</v>
      </c>
      <c r="G591">
        <v>0.91484899328859004</v>
      </c>
      <c r="H591">
        <v>0.36958188293869698</v>
      </c>
      <c r="I591" t="s">
        <v>2184</v>
      </c>
    </row>
    <row r="592" spans="1:9" x14ac:dyDescent="0.4">
      <c r="A592" t="s">
        <v>3005</v>
      </c>
      <c r="B592" t="s">
        <v>2110</v>
      </c>
      <c r="C592">
        <v>0.66765660828201101</v>
      </c>
      <c r="D592">
        <v>0.66765660828201101</v>
      </c>
      <c r="E592">
        <v>0</v>
      </c>
      <c r="F592">
        <v>0</v>
      </c>
      <c r="G592">
        <v>0.91484899328859004</v>
      </c>
      <c r="H592">
        <v>0.36958188293869698</v>
      </c>
      <c r="I592" t="s">
        <v>2138</v>
      </c>
    </row>
    <row r="593" spans="1:9" x14ac:dyDescent="0.4">
      <c r="A593" t="s">
        <v>3006</v>
      </c>
      <c r="B593" t="s">
        <v>2110</v>
      </c>
      <c r="C593">
        <v>0.66765660828201101</v>
      </c>
      <c r="D593">
        <v>0.66765660828201101</v>
      </c>
      <c r="E593">
        <v>0</v>
      </c>
      <c r="F593">
        <v>0</v>
      </c>
      <c r="G593">
        <v>0.91484899328859004</v>
      </c>
      <c r="H593">
        <v>0.36958188293869698</v>
      </c>
      <c r="I593" t="s">
        <v>2184</v>
      </c>
    </row>
    <row r="594" spans="1:9" x14ac:dyDescent="0.4">
      <c r="A594" t="s">
        <v>3007</v>
      </c>
      <c r="B594" t="s">
        <v>2110</v>
      </c>
      <c r="C594">
        <v>0.66765660828201101</v>
      </c>
      <c r="D594">
        <v>0.66765660828201101</v>
      </c>
      <c r="E594">
        <v>0</v>
      </c>
      <c r="F594">
        <v>0</v>
      </c>
      <c r="G594">
        <v>0.91484899328859004</v>
      </c>
      <c r="H594">
        <v>0.36958188293869698</v>
      </c>
      <c r="I594" t="s">
        <v>2729</v>
      </c>
    </row>
    <row r="595" spans="1:9" x14ac:dyDescent="0.4">
      <c r="A595" t="s">
        <v>3008</v>
      </c>
      <c r="B595" t="s">
        <v>2110</v>
      </c>
      <c r="C595">
        <v>0.66765660828201101</v>
      </c>
      <c r="D595">
        <v>0.66765660828201101</v>
      </c>
      <c r="E595">
        <v>0</v>
      </c>
      <c r="F595">
        <v>0</v>
      </c>
      <c r="G595">
        <v>0.91484899328859004</v>
      </c>
      <c r="H595">
        <v>0.36958188293869698</v>
      </c>
      <c r="I595" t="s">
        <v>2184</v>
      </c>
    </row>
    <row r="596" spans="1:9" x14ac:dyDescent="0.4">
      <c r="A596" t="s">
        <v>3009</v>
      </c>
      <c r="B596" t="s">
        <v>2110</v>
      </c>
      <c r="C596">
        <v>0.66765660828201101</v>
      </c>
      <c r="D596">
        <v>0.66765660828201101</v>
      </c>
      <c r="E596">
        <v>0</v>
      </c>
      <c r="F596">
        <v>0</v>
      </c>
      <c r="G596">
        <v>0.91484899328859004</v>
      </c>
      <c r="H596">
        <v>0.36958188293869698</v>
      </c>
      <c r="I596" t="s">
        <v>2184</v>
      </c>
    </row>
    <row r="597" spans="1:9" x14ac:dyDescent="0.4">
      <c r="A597" t="s">
        <v>3010</v>
      </c>
      <c r="B597" t="s">
        <v>2110</v>
      </c>
      <c r="C597">
        <v>0.66765660828201101</v>
      </c>
      <c r="D597">
        <v>0.66765660828201101</v>
      </c>
      <c r="E597">
        <v>0</v>
      </c>
      <c r="F597">
        <v>0</v>
      </c>
      <c r="G597">
        <v>0.91484899328859004</v>
      </c>
      <c r="H597">
        <v>0.36958188293869698</v>
      </c>
      <c r="I597" t="s">
        <v>2184</v>
      </c>
    </row>
    <row r="598" spans="1:9" x14ac:dyDescent="0.4">
      <c r="A598" t="s">
        <v>3011</v>
      </c>
      <c r="B598" t="s">
        <v>2110</v>
      </c>
      <c r="C598">
        <v>0.66765660828201101</v>
      </c>
      <c r="D598">
        <v>0.66765660828201101</v>
      </c>
      <c r="E598">
        <v>0</v>
      </c>
      <c r="F598">
        <v>0</v>
      </c>
      <c r="G598">
        <v>0.91484899328859004</v>
      </c>
      <c r="H598">
        <v>0.36958188293869698</v>
      </c>
      <c r="I598" t="s">
        <v>2184</v>
      </c>
    </row>
    <row r="599" spans="1:9" x14ac:dyDescent="0.4">
      <c r="A599" t="s">
        <v>3012</v>
      </c>
      <c r="B599" t="s">
        <v>2110</v>
      </c>
      <c r="C599">
        <v>0.66765660828201101</v>
      </c>
      <c r="D599">
        <v>0.66765660828201101</v>
      </c>
      <c r="E599">
        <v>0</v>
      </c>
      <c r="F599">
        <v>0</v>
      </c>
      <c r="G599">
        <v>0.91484899328859004</v>
      </c>
      <c r="H599">
        <v>0.36958188293869698</v>
      </c>
      <c r="I599" t="s">
        <v>2184</v>
      </c>
    </row>
    <row r="600" spans="1:9" x14ac:dyDescent="0.4">
      <c r="A600" t="s">
        <v>3013</v>
      </c>
      <c r="B600" t="s">
        <v>2110</v>
      </c>
      <c r="C600">
        <v>0.66765660828201101</v>
      </c>
      <c r="D600">
        <v>0.66765660828201101</v>
      </c>
      <c r="E600">
        <v>0</v>
      </c>
      <c r="F600">
        <v>0</v>
      </c>
      <c r="G600">
        <v>0.91484899328859004</v>
      </c>
      <c r="H600">
        <v>0.36958188293869698</v>
      </c>
      <c r="I600" t="s">
        <v>1234</v>
      </c>
    </row>
    <row r="601" spans="1:9" x14ac:dyDescent="0.4">
      <c r="A601" t="s">
        <v>3014</v>
      </c>
      <c r="B601" t="s">
        <v>2110</v>
      </c>
      <c r="C601">
        <v>0.66765660828201101</v>
      </c>
      <c r="D601">
        <v>0.66765660828201101</v>
      </c>
      <c r="E601">
        <v>0</v>
      </c>
      <c r="F601">
        <v>0</v>
      </c>
      <c r="G601">
        <v>0.91484899328859004</v>
      </c>
      <c r="H601">
        <v>0.36958188293869698</v>
      </c>
      <c r="I601" t="s">
        <v>2729</v>
      </c>
    </row>
    <row r="602" spans="1:9" x14ac:dyDescent="0.4">
      <c r="A602" t="s">
        <v>3015</v>
      </c>
      <c r="B602" t="s">
        <v>2110</v>
      </c>
      <c r="C602">
        <v>0.66765660828201101</v>
      </c>
      <c r="D602">
        <v>0.66765660828201101</v>
      </c>
      <c r="E602">
        <v>0</v>
      </c>
      <c r="F602">
        <v>0</v>
      </c>
      <c r="G602">
        <v>0.91484899328859004</v>
      </c>
      <c r="H602">
        <v>0.36958188293869698</v>
      </c>
      <c r="I602" t="s">
        <v>1492</v>
      </c>
    </row>
    <row r="603" spans="1:9" x14ac:dyDescent="0.4">
      <c r="A603" t="s">
        <v>3016</v>
      </c>
      <c r="B603" t="s">
        <v>2110</v>
      </c>
      <c r="C603">
        <v>0.66765660828201101</v>
      </c>
      <c r="D603">
        <v>0.66765660828201101</v>
      </c>
      <c r="E603">
        <v>0</v>
      </c>
      <c r="F603">
        <v>0</v>
      </c>
      <c r="G603">
        <v>0.91484899328859004</v>
      </c>
      <c r="H603">
        <v>0.36958188293869698</v>
      </c>
      <c r="I603" t="s">
        <v>1815</v>
      </c>
    </row>
    <row r="604" spans="1:9" x14ac:dyDescent="0.4">
      <c r="A604" t="s">
        <v>3017</v>
      </c>
      <c r="B604" t="s">
        <v>2110</v>
      </c>
      <c r="C604">
        <v>0.66765660828201101</v>
      </c>
      <c r="D604">
        <v>0.66765660828201101</v>
      </c>
      <c r="E604">
        <v>0</v>
      </c>
      <c r="F604">
        <v>0</v>
      </c>
      <c r="G604">
        <v>0.91484899328859004</v>
      </c>
      <c r="H604">
        <v>0.36958188293869698</v>
      </c>
      <c r="I604" t="s">
        <v>2724</v>
      </c>
    </row>
    <row r="605" spans="1:9" x14ac:dyDescent="0.4">
      <c r="A605" t="s">
        <v>3018</v>
      </c>
      <c r="B605" t="s">
        <v>2110</v>
      </c>
      <c r="C605">
        <v>0.66765660828201101</v>
      </c>
      <c r="D605">
        <v>0.66765660828201101</v>
      </c>
      <c r="E605">
        <v>0</v>
      </c>
      <c r="F605">
        <v>0</v>
      </c>
      <c r="G605">
        <v>0.91484899328859004</v>
      </c>
      <c r="H605">
        <v>0.36958188293869698</v>
      </c>
      <c r="I605" t="s">
        <v>1420</v>
      </c>
    </row>
    <row r="606" spans="1:9" x14ac:dyDescent="0.4">
      <c r="A606" t="s">
        <v>3019</v>
      </c>
      <c r="B606" t="s">
        <v>2110</v>
      </c>
      <c r="C606">
        <v>0.66765660828201101</v>
      </c>
      <c r="D606">
        <v>0.66765660828201101</v>
      </c>
      <c r="E606">
        <v>0</v>
      </c>
      <c r="F606">
        <v>0</v>
      </c>
      <c r="G606">
        <v>0.91484899328859004</v>
      </c>
      <c r="H606">
        <v>0.36958188293869698</v>
      </c>
      <c r="I606" t="s">
        <v>1815</v>
      </c>
    </row>
    <row r="607" spans="1:9" x14ac:dyDescent="0.4">
      <c r="A607" t="s">
        <v>3020</v>
      </c>
      <c r="B607" t="s">
        <v>2110</v>
      </c>
      <c r="C607">
        <v>0.66765660828201101</v>
      </c>
      <c r="D607">
        <v>0.66765660828201101</v>
      </c>
      <c r="E607">
        <v>0</v>
      </c>
      <c r="F607">
        <v>0</v>
      </c>
      <c r="G607">
        <v>0.91484899328859004</v>
      </c>
      <c r="H607">
        <v>0.36958188293869698</v>
      </c>
      <c r="I607" t="s">
        <v>1769</v>
      </c>
    </row>
    <row r="608" spans="1:9" x14ac:dyDescent="0.4">
      <c r="A608" t="s">
        <v>3021</v>
      </c>
      <c r="B608" t="s">
        <v>2110</v>
      </c>
      <c r="C608">
        <v>0.66765660828201101</v>
      </c>
      <c r="D608">
        <v>0.66765660828201101</v>
      </c>
      <c r="E608">
        <v>0</v>
      </c>
      <c r="F608">
        <v>0</v>
      </c>
      <c r="G608">
        <v>0.91484899328859004</v>
      </c>
      <c r="H608">
        <v>0.36958188293869698</v>
      </c>
      <c r="I608" t="s">
        <v>2711</v>
      </c>
    </row>
    <row r="609" spans="1:9" x14ac:dyDescent="0.4">
      <c r="A609" t="s">
        <v>3022</v>
      </c>
      <c r="B609" t="s">
        <v>2110</v>
      </c>
      <c r="C609">
        <v>0.66765660828201101</v>
      </c>
      <c r="D609">
        <v>0.66765660828201101</v>
      </c>
      <c r="E609">
        <v>0</v>
      </c>
      <c r="F609">
        <v>0</v>
      </c>
      <c r="G609">
        <v>0.91484899328859004</v>
      </c>
      <c r="H609">
        <v>0.36958188293869698</v>
      </c>
      <c r="I609" t="s">
        <v>1930</v>
      </c>
    </row>
    <row r="610" spans="1:9" x14ac:dyDescent="0.4">
      <c r="A610" t="s">
        <v>3023</v>
      </c>
      <c r="B610" t="s">
        <v>2110</v>
      </c>
      <c r="C610">
        <v>0.66765660828201101</v>
      </c>
      <c r="D610">
        <v>0.66765660828201101</v>
      </c>
      <c r="E610">
        <v>0</v>
      </c>
      <c r="F610">
        <v>0</v>
      </c>
      <c r="G610">
        <v>0.91484899328859004</v>
      </c>
      <c r="H610">
        <v>0.36958188293869698</v>
      </c>
      <c r="I610" t="s">
        <v>1730</v>
      </c>
    </row>
    <row r="611" spans="1:9" x14ac:dyDescent="0.4">
      <c r="A611" t="s">
        <v>3024</v>
      </c>
      <c r="B611" t="s">
        <v>2110</v>
      </c>
      <c r="C611">
        <v>0.66765660828201101</v>
      </c>
      <c r="D611">
        <v>0.66765660828201101</v>
      </c>
      <c r="E611">
        <v>0</v>
      </c>
      <c r="F611">
        <v>0</v>
      </c>
      <c r="G611">
        <v>0.91484899328859004</v>
      </c>
      <c r="H611">
        <v>0.36958188293869698</v>
      </c>
      <c r="I611" t="s">
        <v>2774</v>
      </c>
    </row>
    <row r="612" spans="1:9" x14ac:dyDescent="0.4">
      <c r="A612" t="s">
        <v>3025</v>
      </c>
      <c r="B612" t="s">
        <v>2110</v>
      </c>
      <c r="C612">
        <v>0.66765660828201101</v>
      </c>
      <c r="D612">
        <v>0.66765660828201101</v>
      </c>
      <c r="E612">
        <v>0</v>
      </c>
      <c r="F612">
        <v>0</v>
      </c>
      <c r="G612">
        <v>0.91484899328859004</v>
      </c>
      <c r="H612">
        <v>0.36958188293869698</v>
      </c>
      <c r="I612" t="s">
        <v>1179</v>
      </c>
    </row>
    <row r="613" spans="1:9" x14ac:dyDescent="0.4">
      <c r="A613" t="s">
        <v>3026</v>
      </c>
      <c r="B613" t="s">
        <v>2110</v>
      </c>
      <c r="C613">
        <v>0.66765660828201101</v>
      </c>
      <c r="D613">
        <v>0.66765660828201101</v>
      </c>
      <c r="E613">
        <v>0</v>
      </c>
      <c r="F613">
        <v>0</v>
      </c>
      <c r="G613">
        <v>0.91484899328859004</v>
      </c>
      <c r="H613">
        <v>0.36958188293869698</v>
      </c>
      <c r="I613" t="s">
        <v>1179</v>
      </c>
    </row>
    <row r="614" spans="1:9" x14ac:dyDescent="0.4">
      <c r="A614" t="s">
        <v>3027</v>
      </c>
      <c r="B614" t="s">
        <v>2110</v>
      </c>
      <c r="C614">
        <v>0.66765660828201101</v>
      </c>
      <c r="D614">
        <v>0.66765660828201101</v>
      </c>
      <c r="E614">
        <v>0</v>
      </c>
      <c r="F614">
        <v>0</v>
      </c>
      <c r="G614">
        <v>0.91484899328859004</v>
      </c>
      <c r="H614">
        <v>0.36958188293869698</v>
      </c>
      <c r="I614" t="s">
        <v>1252</v>
      </c>
    </row>
    <row r="615" spans="1:9" x14ac:dyDescent="0.4">
      <c r="A615" t="s">
        <v>3028</v>
      </c>
      <c r="B615" t="s">
        <v>2110</v>
      </c>
      <c r="C615">
        <v>0.66765660828201101</v>
      </c>
      <c r="D615">
        <v>0.66765660828201101</v>
      </c>
      <c r="E615">
        <v>0</v>
      </c>
      <c r="F615">
        <v>0</v>
      </c>
      <c r="G615">
        <v>0.91484899328859004</v>
      </c>
      <c r="H615">
        <v>0.36958188293869698</v>
      </c>
      <c r="I615" t="s">
        <v>2729</v>
      </c>
    </row>
    <row r="616" spans="1:9" x14ac:dyDescent="0.4">
      <c r="A616" t="s">
        <v>3029</v>
      </c>
      <c r="B616" t="s">
        <v>2110</v>
      </c>
      <c r="C616">
        <v>0.66765660828201101</v>
      </c>
      <c r="D616">
        <v>0.66765660828201101</v>
      </c>
      <c r="E616">
        <v>0</v>
      </c>
      <c r="F616">
        <v>0</v>
      </c>
      <c r="G616">
        <v>0.91484899328859004</v>
      </c>
      <c r="H616">
        <v>0.36958188293869698</v>
      </c>
      <c r="I616" t="s">
        <v>2184</v>
      </c>
    </row>
    <row r="617" spans="1:9" x14ac:dyDescent="0.4">
      <c r="A617" t="s">
        <v>3030</v>
      </c>
      <c r="B617" t="s">
        <v>2110</v>
      </c>
      <c r="C617">
        <v>0.66765660828201101</v>
      </c>
      <c r="D617">
        <v>0.66765660828201101</v>
      </c>
      <c r="E617">
        <v>0</v>
      </c>
      <c r="F617">
        <v>0</v>
      </c>
      <c r="G617">
        <v>0.91484899328859004</v>
      </c>
      <c r="H617">
        <v>0.36958188293869698</v>
      </c>
      <c r="I617" t="s">
        <v>2929</v>
      </c>
    </row>
    <row r="618" spans="1:9" x14ac:dyDescent="0.4">
      <c r="A618" t="s">
        <v>3031</v>
      </c>
      <c r="B618" t="s">
        <v>2110</v>
      </c>
      <c r="C618">
        <v>0.66765660828201101</v>
      </c>
      <c r="D618">
        <v>0.66765660828201101</v>
      </c>
      <c r="E618">
        <v>0</v>
      </c>
      <c r="F618">
        <v>0</v>
      </c>
      <c r="G618">
        <v>0.91484899328859004</v>
      </c>
      <c r="H618">
        <v>0.36958188293869698</v>
      </c>
      <c r="I618" t="s">
        <v>2736</v>
      </c>
    </row>
    <row r="619" spans="1:9" x14ac:dyDescent="0.4">
      <c r="A619" t="s">
        <v>3032</v>
      </c>
      <c r="B619" t="s">
        <v>2110</v>
      </c>
      <c r="C619">
        <v>0.66765660828201101</v>
      </c>
      <c r="D619">
        <v>0.66765660828201101</v>
      </c>
      <c r="E619">
        <v>0</v>
      </c>
      <c r="F619">
        <v>0</v>
      </c>
      <c r="G619">
        <v>0.91484899328859004</v>
      </c>
      <c r="H619">
        <v>0.36958188293869698</v>
      </c>
      <c r="I619" t="s">
        <v>2184</v>
      </c>
    </row>
    <row r="620" spans="1:9" x14ac:dyDescent="0.4">
      <c r="A620" t="s">
        <v>3033</v>
      </c>
      <c r="B620" t="s">
        <v>2110</v>
      </c>
      <c r="C620">
        <v>0.66765660828201101</v>
      </c>
      <c r="D620">
        <v>0.66765660828201101</v>
      </c>
      <c r="E620">
        <v>0</v>
      </c>
      <c r="F620">
        <v>0</v>
      </c>
      <c r="G620">
        <v>0.91484899328859004</v>
      </c>
      <c r="H620">
        <v>0.36958188293869698</v>
      </c>
      <c r="I620" t="s">
        <v>2184</v>
      </c>
    </row>
    <row r="621" spans="1:9" x14ac:dyDescent="0.4">
      <c r="A621" t="s">
        <v>3034</v>
      </c>
      <c r="B621" t="s">
        <v>2110</v>
      </c>
      <c r="C621">
        <v>0.66765660828201101</v>
      </c>
      <c r="D621">
        <v>0.66765660828201101</v>
      </c>
      <c r="E621">
        <v>0</v>
      </c>
      <c r="F621">
        <v>0</v>
      </c>
      <c r="G621">
        <v>0.91484899328859004</v>
      </c>
      <c r="H621">
        <v>0.36958188293869698</v>
      </c>
      <c r="I621" t="s">
        <v>2184</v>
      </c>
    </row>
    <row r="622" spans="1:9" x14ac:dyDescent="0.4">
      <c r="A622" t="s">
        <v>3035</v>
      </c>
      <c r="B622" t="s">
        <v>2110</v>
      </c>
      <c r="C622">
        <v>0.66765660828201101</v>
      </c>
      <c r="D622">
        <v>0.66765660828201101</v>
      </c>
      <c r="E622">
        <v>0</v>
      </c>
      <c r="F622">
        <v>0</v>
      </c>
      <c r="G622">
        <v>0.91484899328859004</v>
      </c>
      <c r="H622">
        <v>0.36958188293869698</v>
      </c>
      <c r="I622" t="s">
        <v>1760</v>
      </c>
    </row>
    <row r="623" spans="1:9" x14ac:dyDescent="0.4">
      <c r="A623" t="s">
        <v>3036</v>
      </c>
      <c r="B623" t="s">
        <v>2110</v>
      </c>
      <c r="C623">
        <v>0.66765660828201101</v>
      </c>
      <c r="D623">
        <v>0.66765660828201101</v>
      </c>
      <c r="E623">
        <v>0</v>
      </c>
      <c r="F623">
        <v>0</v>
      </c>
      <c r="G623">
        <v>0.91484899328859004</v>
      </c>
      <c r="H623">
        <v>0.36958188293869698</v>
      </c>
      <c r="I623" t="s">
        <v>1815</v>
      </c>
    </row>
    <row r="624" spans="1:9" x14ac:dyDescent="0.4">
      <c r="A624" t="s">
        <v>3037</v>
      </c>
      <c r="B624" t="s">
        <v>2110</v>
      </c>
      <c r="C624">
        <v>0.66765660828201101</v>
      </c>
      <c r="D624">
        <v>0.66765660828201101</v>
      </c>
      <c r="E624">
        <v>0</v>
      </c>
      <c r="F624">
        <v>0</v>
      </c>
      <c r="G624">
        <v>0.91484899328859004</v>
      </c>
      <c r="H624">
        <v>0.36958188293869698</v>
      </c>
      <c r="I624" t="s">
        <v>2736</v>
      </c>
    </row>
    <row r="625" spans="1:9" x14ac:dyDescent="0.4">
      <c r="A625" t="s">
        <v>3038</v>
      </c>
      <c r="B625" t="s">
        <v>2110</v>
      </c>
      <c r="C625">
        <v>0.66765660828201101</v>
      </c>
      <c r="D625">
        <v>0.66765660828201101</v>
      </c>
      <c r="E625">
        <v>0</v>
      </c>
      <c r="F625">
        <v>0</v>
      </c>
      <c r="G625">
        <v>0.91484899328859004</v>
      </c>
      <c r="H625">
        <v>0.36958188293869698</v>
      </c>
      <c r="I625" t="s">
        <v>2184</v>
      </c>
    </row>
    <row r="626" spans="1:9" x14ac:dyDescent="0.4">
      <c r="A626" t="s">
        <v>3039</v>
      </c>
      <c r="B626" t="s">
        <v>2110</v>
      </c>
      <c r="C626">
        <v>0.66765660828201101</v>
      </c>
      <c r="D626">
        <v>0.66765660828201101</v>
      </c>
      <c r="E626">
        <v>0</v>
      </c>
      <c r="F626">
        <v>0</v>
      </c>
      <c r="G626">
        <v>0.91484899328859004</v>
      </c>
      <c r="H626">
        <v>0.36958188293869698</v>
      </c>
      <c r="I626" t="s">
        <v>1873</v>
      </c>
    </row>
    <row r="627" spans="1:9" x14ac:dyDescent="0.4">
      <c r="A627" t="s">
        <v>3040</v>
      </c>
      <c r="B627" t="s">
        <v>2110</v>
      </c>
      <c r="C627">
        <v>0.66765660828201101</v>
      </c>
      <c r="D627">
        <v>0.66765660828201101</v>
      </c>
      <c r="E627">
        <v>0</v>
      </c>
      <c r="F627">
        <v>0</v>
      </c>
      <c r="G627">
        <v>0.91484899328859004</v>
      </c>
      <c r="H627">
        <v>0.36958188293869698</v>
      </c>
      <c r="I627" t="s">
        <v>312</v>
      </c>
    </row>
    <row r="628" spans="1:9" x14ac:dyDescent="0.4">
      <c r="A628" t="s">
        <v>3041</v>
      </c>
      <c r="B628" t="s">
        <v>2110</v>
      </c>
      <c r="C628">
        <v>0.66765660828201101</v>
      </c>
      <c r="D628">
        <v>0.66765660828201101</v>
      </c>
      <c r="E628">
        <v>0</v>
      </c>
      <c r="F628">
        <v>0</v>
      </c>
      <c r="G628">
        <v>0.91484899328859004</v>
      </c>
      <c r="H628">
        <v>0.36958188293869698</v>
      </c>
      <c r="I628" t="s">
        <v>2184</v>
      </c>
    </row>
    <row r="629" spans="1:9" x14ac:dyDescent="0.4">
      <c r="A629" t="s">
        <v>3042</v>
      </c>
      <c r="B629" t="s">
        <v>2110</v>
      </c>
      <c r="C629">
        <v>0.66765660828201101</v>
      </c>
      <c r="D629">
        <v>0.66765660828201101</v>
      </c>
      <c r="E629">
        <v>0</v>
      </c>
      <c r="F629">
        <v>0</v>
      </c>
      <c r="G629">
        <v>0.91484899328859004</v>
      </c>
      <c r="H629">
        <v>0.36958188293869698</v>
      </c>
      <c r="I629" t="s">
        <v>1234</v>
      </c>
    </row>
    <row r="630" spans="1:9" x14ac:dyDescent="0.4">
      <c r="A630" t="s">
        <v>3043</v>
      </c>
      <c r="B630" t="s">
        <v>2110</v>
      </c>
      <c r="C630">
        <v>0.66765660828201101</v>
      </c>
      <c r="D630">
        <v>0.66765660828201101</v>
      </c>
      <c r="E630">
        <v>0</v>
      </c>
      <c r="F630">
        <v>0</v>
      </c>
      <c r="G630">
        <v>0.91484899328859004</v>
      </c>
      <c r="H630">
        <v>0.36958188293869698</v>
      </c>
      <c r="I630" t="s">
        <v>2184</v>
      </c>
    </row>
    <row r="631" spans="1:9" x14ac:dyDescent="0.4">
      <c r="A631" t="s">
        <v>3044</v>
      </c>
      <c r="B631" t="s">
        <v>2110</v>
      </c>
      <c r="C631">
        <v>0.66765660828201101</v>
      </c>
      <c r="D631">
        <v>0.66765660828201101</v>
      </c>
      <c r="E631">
        <v>0</v>
      </c>
      <c r="F631">
        <v>0</v>
      </c>
      <c r="G631">
        <v>0.91484899328859004</v>
      </c>
      <c r="H631">
        <v>0.36958188293869698</v>
      </c>
      <c r="I631" t="s">
        <v>1234</v>
      </c>
    </row>
    <row r="632" spans="1:9" x14ac:dyDescent="0.4">
      <c r="A632" t="s">
        <v>3045</v>
      </c>
      <c r="B632" t="s">
        <v>2110</v>
      </c>
      <c r="C632">
        <v>0.66765660828201101</v>
      </c>
      <c r="D632">
        <v>0.66765660828201101</v>
      </c>
      <c r="E632">
        <v>0</v>
      </c>
      <c r="F632">
        <v>0</v>
      </c>
      <c r="G632">
        <v>0.91484899328859004</v>
      </c>
      <c r="H632">
        <v>0.36958188293869698</v>
      </c>
      <c r="I632" t="s">
        <v>1191</v>
      </c>
    </row>
    <row r="633" spans="1:9" x14ac:dyDescent="0.4">
      <c r="A633" t="s">
        <v>3046</v>
      </c>
      <c r="B633" t="s">
        <v>2110</v>
      </c>
      <c r="C633">
        <v>0.66765660828201101</v>
      </c>
      <c r="D633">
        <v>0.66765660828201101</v>
      </c>
      <c r="E633">
        <v>0</v>
      </c>
      <c r="F633">
        <v>0</v>
      </c>
      <c r="G633">
        <v>0.91484899328859004</v>
      </c>
      <c r="H633">
        <v>0.36958188293869698</v>
      </c>
      <c r="I633" t="s">
        <v>2184</v>
      </c>
    </row>
    <row r="634" spans="1:9" x14ac:dyDescent="0.4">
      <c r="A634" t="s">
        <v>3047</v>
      </c>
      <c r="B634" t="s">
        <v>2110</v>
      </c>
      <c r="C634">
        <v>0.66765660828201101</v>
      </c>
      <c r="D634">
        <v>0.66765660828201101</v>
      </c>
      <c r="E634">
        <v>0</v>
      </c>
      <c r="F634">
        <v>0</v>
      </c>
      <c r="G634">
        <v>0.91484899328859004</v>
      </c>
      <c r="H634">
        <v>0.36958188293869698</v>
      </c>
      <c r="I634" t="s">
        <v>2729</v>
      </c>
    </row>
    <row r="635" spans="1:9" x14ac:dyDescent="0.4">
      <c r="A635" t="s">
        <v>3048</v>
      </c>
      <c r="B635" t="s">
        <v>2110</v>
      </c>
      <c r="C635">
        <v>0.66765660828201101</v>
      </c>
      <c r="D635">
        <v>0.66765660828201101</v>
      </c>
      <c r="E635">
        <v>0</v>
      </c>
      <c r="F635">
        <v>0</v>
      </c>
      <c r="G635">
        <v>0.91484899328859004</v>
      </c>
      <c r="H635">
        <v>0.36958188293869698</v>
      </c>
      <c r="I635" t="s">
        <v>2184</v>
      </c>
    </row>
    <row r="636" spans="1:9" x14ac:dyDescent="0.4">
      <c r="A636" t="s">
        <v>3049</v>
      </c>
      <c r="B636" t="s">
        <v>2110</v>
      </c>
      <c r="C636">
        <v>0.66765660828201101</v>
      </c>
      <c r="D636">
        <v>0.66765660828201101</v>
      </c>
      <c r="E636">
        <v>0</v>
      </c>
      <c r="F636">
        <v>0</v>
      </c>
      <c r="G636">
        <v>0.91484899328859004</v>
      </c>
      <c r="H636">
        <v>0.36958188293869698</v>
      </c>
      <c r="I636" t="s">
        <v>2711</v>
      </c>
    </row>
    <row r="637" spans="1:9" x14ac:dyDescent="0.4">
      <c r="A637" t="s">
        <v>3050</v>
      </c>
      <c r="B637" t="s">
        <v>2110</v>
      </c>
      <c r="C637">
        <v>0.66765660828201101</v>
      </c>
      <c r="D637">
        <v>0.66765660828201101</v>
      </c>
      <c r="E637">
        <v>0</v>
      </c>
      <c r="F637">
        <v>0</v>
      </c>
      <c r="G637">
        <v>0.91484899328859004</v>
      </c>
      <c r="H637">
        <v>0.36958188293869698</v>
      </c>
      <c r="I637" t="s">
        <v>2711</v>
      </c>
    </row>
    <row r="638" spans="1:9" x14ac:dyDescent="0.4">
      <c r="A638" t="s">
        <v>3051</v>
      </c>
      <c r="B638" t="s">
        <v>2110</v>
      </c>
      <c r="C638">
        <v>0.66765660828201101</v>
      </c>
      <c r="D638">
        <v>0.66765660828201101</v>
      </c>
      <c r="E638">
        <v>0</v>
      </c>
      <c r="F638">
        <v>0</v>
      </c>
      <c r="G638">
        <v>0.91484899328859004</v>
      </c>
      <c r="H638">
        <v>0.36958188293869698</v>
      </c>
      <c r="I638" t="s">
        <v>2981</v>
      </c>
    </row>
    <row r="639" spans="1:9" x14ac:dyDescent="0.4">
      <c r="A639" t="s">
        <v>3052</v>
      </c>
      <c r="B639" t="s">
        <v>2110</v>
      </c>
      <c r="C639">
        <v>0.66765660828201101</v>
      </c>
      <c r="D639">
        <v>0.66765660828201101</v>
      </c>
      <c r="E639">
        <v>0</v>
      </c>
      <c r="F639">
        <v>0</v>
      </c>
      <c r="G639">
        <v>0.91484899328859004</v>
      </c>
      <c r="H639">
        <v>0.36958188293869698</v>
      </c>
      <c r="I639" t="s">
        <v>2774</v>
      </c>
    </row>
    <row r="640" spans="1:9" x14ac:dyDescent="0.4">
      <c r="A640" t="s">
        <v>3053</v>
      </c>
      <c r="B640" t="s">
        <v>2110</v>
      </c>
      <c r="C640">
        <v>0.66765660828201101</v>
      </c>
      <c r="D640">
        <v>0.66765660828201101</v>
      </c>
      <c r="E640">
        <v>0</v>
      </c>
      <c r="F640">
        <v>0</v>
      </c>
      <c r="G640">
        <v>0.91484899328859004</v>
      </c>
      <c r="H640">
        <v>0.36958188293869698</v>
      </c>
      <c r="I640" t="s">
        <v>2822</v>
      </c>
    </row>
    <row r="641" spans="1:9" x14ac:dyDescent="0.4">
      <c r="A641" t="s">
        <v>3054</v>
      </c>
      <c r="B641" t="s">
        <v>2110</v>
      </c>
      <c r="C641">
        <v>0.66765660828201101</v>
      </c>
      <c r="D641">
        <v>0.66765660828201101</v>
      </c>
      <c r="E641">
        <v>0</v>
      </c>
      <c r="F641">
        <v>0</v>
      </c>
      <c r="G641">
        <v>0.91484899328859004</v>
      </c>
      <c r="H641">
        <v>0.36958188293869698</v>
      </c>
      <c r="I641" t="s">
        <v>2184</v>
      </c>
    </row>
    <row r="642" spans="1:9" x14ac:dyDescent="0.4">
      <c r="A642" t="s">
        <v>3055</v>
      </c>
      <c r="B642" t="s">
        <v>2110</v>
      </c>
      <c r="C642">
        <v>0.66765660828201101</v>
      </c>
      <c r="D642">
        <v>0.66765660828201101</v>
      </c>
      <c r="E642">
        <v>0</v>
      </c>
      <c r="F642">
        <v>0</v>
      </c>
      <c r="G642">
        <v>0.91484899328859004</v>
      </c>
      <c r="H642">
        <v>0.36958188293869698</v>
      </c>
      <c r="I642" t="s">
        <v>2184</v>
      </c>
    </row>
    <row r="643" spans="1:9" x14ac:dyDescent="0.4">
      <c r="A643" t="s">
        <v>3056</v>
      </c>
      <c r="B643" t="s">
        <v>2110</v>
      </c>
      <c r="C643">
        <v>0.66765660828201101</v>
      </c>
      <c r="D643">
        <v>0.66765660828201101</v>
      </c>
      <c r="E643">
        <v>0</v>
      </c>
      <c r="F643">
        <v>0</v>
      </c>
      <c r="G643">
        <v>0.91484899328859004</v>
      </c>
      <c r="H643">
        <v>0.36958188293869698</v>
      </c>
      <c r="I643" t="s">
        <v>2184</v>
      </c>
    </row>
    <row r="644" spans="1:9" x14ac:dyDescent="0.4">
      <c r="A644" t="s">
        <v>3057</v>
      </c>
      <c r="B644" t="s">
        <v>2110</v>
      </c>
      <c r="C644">
        <v>0.66765660828201101</v>
      </c>
      <c r="D644">
        <v>0.66765660828201101</v>
      </c>
      <c r="E644">
        <v>0</v>
      </c>
      <c r="F644">
        <v>0</v>
      </c>
      <c r="G644">
        <v>0.91484899328859004</v>
      </c>
      <c r="H644">
        <v>0.36958188293869698</v>
      </c>
      <c r="I644" t="s">
        <v>2724</v>
      </c>
    </row>
    <row r="645" spans="1:9" x14ac:dyDescent="0.4">
      <c r="A645" t="s">
        <v>3058</v>
      </c>
      <c r="B645" t="s">
        <v>2110</v>
      </c>
      <c r="C645">
        <v>0.66765660828201101</v>
      </c>
      <c r="D645">
        <v>0.66765660828201101</v>
      </c>
      <c r="E645">
        <v>0</v>
      </c>
      <c r="F645">
        <v>0</v>
      </c>
      <c r="G645">
        <v>0.91484899328859004</v>
      </c>
      <c r="H645">
        <v>0.36958188293869698</v>
      </c>
      <c r="I645" t="s">
        <v>2810</v>
      </c>
    </row>
    <row r="646" spans="1:9" x14ac:dyDescent="0.4">
      <c r="A646" t="s">
        <v>3059</v>
      </c>
      <c r="B646" t="s">
        <v>2110</v>
      </c>
      <c r="C646">
        <v>0.66765660828201101</v>
      </c>
      <c r="D646">
        <v>0.66765660828201101</v>
      </c>
      <c r="E646">
        <v>0</v>
      </c>
      <c r="F646">
        <v>0</v>
      </c>
      <c r="G646">
        <v>0.91484899328859004</v>
      </c>
      <c r="H646">
        <v>0.36958188293869698</v>
      </c>
      <c r="I646" t="s">
        <v>1815</v>
      </c>
    </row>
    <row r="647" spans="1:9" x14ac:dyDescent="0.4">
      <c r="A647" t="s">
        <v>3060</v>
      </c>
      <c r="B647" t="s">
        <v>2110</v>
      </c>
      <c r="C647">
        <v>0.66765660828201101</v>
      </c>
      <c r="D647">
        <v>0.66765660828201101</v>
      </c>
      <c r="E647">
        <v>0</v>
      </c>
      <c r="F647">
        <v>0</v>
      </c>
      <c r="G647">
        <v>0.91484899328859004</v>
      </c>
      <c r="H647">
        <v>0.36958188293869698</v>
      </c>
      <c r="I647" t="s">
        <v>2729</v>
      </c>
    </row>
    <row r="648" spans="1:9" x14ac:dyDescent="0.4">
      <c r="A648" t="s">
        <v>3061</v>
      </c>
      <c r="B648" t="s">
        <v>2110</v>
      </c>
      <c r="C648">
        <v>0.66765660828201101</v>
      </c>
      <c r="D648">
        <v>0.66765660828201101</v>
      </c>
      <c r="E648">
        <v>0</v>
      </c>
      <c r="F648">
        <v>0</v>
      </c>
      <c r="G648">
        <v>0.91484899328859004</v>
      </c>
      <c r="H648">
        <v>0.36958188293869698</v>
      </c>
      <c r="I648" t="s">
        <v>1206</v>
      </c>
    </row>
    <row r="649" spans="1:9" x14ac:dyDescent="0.4">
      <c r="A649" t="s">
        <v>3062</v>
      </c>
      <c r="B649" t="s">
        <v>2110</v>
      </c>
      <c r="C649">
        <v>0.66765660828201101</v>
      </c>
      <c r="D649">
        <v>0.66765660828201101</v>
      </c>
      <c r="E649">
        <v>0</v>
      </c>
      <c r="F649">
        <v>0</v>
      </c>
      <c r="G649">
        <v>0.91484899328859004</v>
      </c>
      <c r="H649">
        <v>0.36958188293869698</v>
      </c>
      <c r="I649" t="s">
        <v>1179</v>
      </c>
    </row>
    <row r="650" spans="1:9" x14ac:dyDescent="0.4">
      <c r="A650" t="s">
        <v>3063</v>
      </c>
      <c r="B650" t="s">
        <v>2110</v>
      </c>
      <c r="C650">
        <v>0.66765660828201101</v>
      </c>
      <c r="D650">
        <v>0.66765660828201101</v>
      </c>
      <c r="E650">
        <v>0</v>
      </c>
      <c r="F650">
        <v>0</v>
      </c>
      <c r="G650">
        <v>0.91484899328859004</v>
      </c>
      <c r="H650">
        <v>0.36958188293869698</v>
      </c>
      <c r="I650" t="s">
        <v>2184</v>
      </c>
    </row>
    <row r="651" spans="1:9" x14ac:dyDescent="0.4">
      <c r="A651" t="s">
        <v>3064</v>
      </c>
      <c r="B651" t="s">
        <v>2110</v>
      </c>
      <c r="C651">
        <v>0.66765660828201101</v>
      </c>
      <c r="D651">
        <v>0.66765660828201101</v>
      </c>
      <c r="E651">
        <v>0</v>
      </c>
      <c r="F651">
        <v>0</v>
      </c>
      <c r="G651">
        <v>0.91484899328859004</v>
      </c>
      <c r="H651">
        <v>0.36958188293869698</v>
      </c>
      <c r="I651" t="s">
        <v>2184</v>
      </c>
    </row>
    <row r="652" spans="1:9" x14ac:dyDescent="0.4">
      <c r="A652" t="s">
        <v>3065</v>
      </c>
      <c r="B652" t="s">
        <v>2110</v>
      </c>
      <c r="C652">
        <v>0.66765660828201101</v>
      </c>
      <c r="D652">
        <v>0.66765660828201101</v>
      </c>
      <c r="E652">
        <v>0</v>
      </c>
      <c r="F652">
        <v>0</v>
      </c>
      <c r="G652">
        <v>0.91484899328859004</v>
      </c>
      <c r="H652">
        <v>0.36958188293869698</v>
      </c>
      <c r="I652" t="s">
        <v>2184</v>
      </c>
    </row>
    <row r="653" spans="1:9" x14ac:dyDescent="0.4">
      <c r="A653" t="s">
        <v>3066</v>
      </c>
      <c r="B653" t="s">
        <v>2110</v>
      </c>
      <c r="C653">
        <v>0.66765660828201101</v>
      </c>
      <c r="D653">
        <v>0.66765660828201101</v>
      </c>
      <c r="E653">
        <v>0</v>
      </c>
      <c r="F653">
        <v>0</v>
      </c>
      <c r="G653">
        <v>0.91484899328859004</v>
      </c>
      <c r="H653">
        <v>0.36958188293869698</v>
      </c>
      <c r="I653" t="s">
        <v>2184</v>
      </c>
    </row>
    <row r="654" spans="1:9" x14ac:dyDescent="0.4">
      <c r="A654" t="s">
        <v>3067</v>
      </c>
      <c r="B654" t="s">
        <v>2110</v>
      </c>
      <c r="C654">
        <v>0.66765660828201101</v>
      </c>
      <c r="D654">
        <v>0.66765660828201101</v>
      </c>
      <c r="E654">
        <v>0</v>
      </c>
      <c r="F654">
        <v>0</v>
      </c>
      <c r="G654">
        <v>0.91484899328859004</v>
      </c>
      <c r="H654">
        <v>0.36958188293869698</v>
      </c>
      <c r="I654" t="s">
        <v>2184</v>
      </c>
    </row>
    <row r="655" spans="1:9" x14ac:dyDescent="0.4">
      <c r="A655" t="s">
        <v>3068</v>
      </c>
      <c r="B655" t="s">
        <v>2110</v>
      </c>
      <c r="C655">
        <v>0.66765660828201101</v>
      </c>
      <c r="D655">
        <v>0.66765660828201101</v>
      </c>
      <c r="E655">
        <v>0</v>
      </c>
      <c r="F655">
        <v>0</v>
      </c>
      <c r="G655">
        <v>0.91484899328859004</v>
      </c>
      <c r="H655">
        <v>0.36958188293869698</v>
      </c>
      <c r="I655" t="s">
        <v>2184</v>
      </c>
    </row>
    <row r="656" spans="1:9" x14ac:dyDescent="0.4">
      <c r="A656" t="s">
        <v>3069</v>
      </c>
      <c r="B656" t="s">
        <v>2110</v>
      </c>
      <c r="C656">
        <v>0.66765660828201101</v>
      </c>
      <c r="D656">
        <v>0.66765660828201101</v>
      </c>
      <c r="E656">
        <v>0</v>
      </c>
      <c r="F656">
        <v>0</v>
      </c>
      <c r="G656">
        <v>0.91484899328859004</v>
      </c>
      <c r="H656">
        <v>0.36958188293869698</v>
      </c>
      <c r="I656" t="s">
        <v>2184</v>
      </c>
    </row>
    <row r="657" spans="1:9" x14ac:dyDescent="0.4">
      <c r="A657" t="s">
        <v>3070</v>
      </c>
      <c r="B657" t="s">
        <v>2110</v>
      </c>
      <c r="C657">
        <v>0.66765660828201101</v>
      </c>
      <c r="D657">
        <v>0.66765660828201101</v>
      </c>
      <c r="E657">
        <v>0</v>
      </c>
      <c r="F657">
        <v>0</v>
      </c>
      <c r="G657">
        <v>0.91484899328859004</v>
      </c>
      <c r="H657">
        <v>0.36958188293869698</v>
      </c>
      <c r="I657" t="s">
        <v>1933</v>
      </c>
    </row>
    <row r="658" spans="1:9" x14ac:dyDescent="0.4">
      <c r="A658" t="s">
        <v>3071</v>
      </c>
      <c r="B658" t="s">
        <v>2110</v>
      </c>
      <c r="C658">
        <v>0.66765660828201101</v>
      </c>
      <c r="D658">
        <v>0.66765660828201101</v>
      </c>
      <c r="E658">
        <v>0</v>
      </c>
      <c r="F658">
        <v>0</v>
      </c>
      <c r="G658">
        <v>0.91484899328859004</v>
      </c>
      <c r="H658">
        <v>0.36958188293869698</v>
      </c>
      <c r="I658" t="s">
        <v>2729</v>
      </c>
    </row>
    <row r="659" spans="1:9" x14ac:dyDescent="0.4">
      <c r="A659" t="s">
        <v>3072</v>
      </c>
      <c r="B659" t="s">
        <v>2110</v>
      </c>
      <c r="C659">
        <v>0.66765660828201101</v>
      </c>
      <c r="D659">
        <v>0.66765660828201101</v>
      </c>
      <c r="E659">
        <v>0</v>
      </c>
      <c r="F659">
        <v>0</v>
      </c>
      <c r="G659">
        <v>0.91484899328859004</v>
      </c>
      <c r="H659">
        <v>0.36958188293869698</v>
      </c>
      <c r="I659" t="s">
        <v>923</v>
      </c>
    </row>
    <row r="660" spans="1:9" x14ac:dyDescent="0.4">
      <c r="A660" t="s">
        <v>3073</v>
      </c>
      <c r="B660" t="s">
        <v>2110</v>
      </c>
      <c r="C660">
        <v>0.66765660828201101</v>
      </c>
      <c r="D660">
        <v>0.66765660828201101</v>
      </c>
      <c r="E660">
        <v>0</v>
      </c>
      <c r="F660">
        <v>0</v>
      </c>
      <c r="G660">
        <v>0.91484899328859004</v>
      </c>
      <c r="H660">
        <v>0.36958188293869698</v>
      </c>
      <c r="I660" t="s">
        <v>2184</v>
      </c>
    </row>
    <row r="661" spans="1:9" x14ac:dyDescent="0.4">
      <c r="A661" t="s">
        <v>3074</v>
      </c>
      <c r="B661" t="s">
        <v>2110</v>
      </c>
      <c r="C661">
        <v>0.66765660828201101</v>
      </c>
      <c r="D661">
        <v>0.66765660828201101</v>
      </c>
      <c r="E661">
        <v>0</v>
      </c>
      <c r="F661">
        <v>0</v>
      </c>
      <c r="G661">
        <v>0.91484899328859004</v>
      </c>
      <c r="H661">
        <v>0.36958188293869698</v>
      </c>
      <c r="I661" t="s">
        <v>1492</v>
      </c>
    </row>
    <row r="662" spans="1:9" x14ac:dyDescent="0.4">
      <c r="A662" t="s">
        <v>3075</v>
      </c>
      <c r="B662" t="s">
        <v>2110</v>
      </c>
      <c r="C662">
        <v>0.66765660828201101</v>
      </c>
      <c r="D662">
        <v>0.66765660828201101</v>
      </c>
      <c r="E662">
        <v>0</v>
      </c>
      <c r="F662">
        <v>0</v>
      </c>
      <c r="G662">
        <v>0.91484899328859004</v>
      </c>
      <c r="H662">
        <v>0.36958188293869698</v>
      </c>
      <c r="I662" t="s">
        <v>2184</v>
      </c>
    </row>
    <row r="663" spans="1:9" x14ac:dyDescent="0.4">
      <c r="A663" t="s">
        <v>3076</v>
      </c>
      <c r="B663" t="s">
        <v>2110</v>
      </c>
      <c r="C663">
        <v>0.66765660828201101</v>
      </c>
      <c r="D663">
        <v>0.66765660828201101</v>
      </c>
      <c r="E663">
        <v>0</v>
      </c>
      <c r="F663">
        <v>0</v>
      </c>
      <c r="G663">
        <v>0.91484899328859004</v>
      </c>
      <c r="H663">
        <v>0.36958188293869698</v>
      </c>
      <c r="I663" t="s">
        <v>2184</v>
      </c>
    </row>
    <row r="664" spans="1:9" x14ac:dyDescent="0.4">
      <c r="A664" t="s">
        <v>3077</v>
      </c>
      <c r="B664" t="s">
        <v>2110</v>
      </c>
      <c r="C664">
        <v>0.66765660828201101</v>
      </c>
      <c r="D664">
        <v>0.66765660828201101</v>
      </c>
      <c r="E664">
        <v>0</v>
      </c>
      <c r="F664">
        <v>0</v>
      </c>
      <c r="G664">
        <v>0.91484899328859004</v>
      </c>
      <c r="H664">
        <v>0.36958188293869698</v>
      </c>
      <c r="I664" t="s">
        <v>2184</v>
      </c>
    </row>
    <row r="665" spans="1:9" x14ac:dyDescent="0.4">
      <c r="A665" t="s">
        <v>3078</v>
      </c>
      <c r="B665" t="s">
        <v>2110</v>
      </c>
      <c r="C665">
        <v>0.66765660828201101</v>
      </c>
      <c r="D665">
        <v>0.66765660828201101</v>
      </c>
      <c r="E665">
        <v>0</v>
      </c>
      <c r="F665">
        <v>0</v>
      </c>
      <c r="G665">
        <v>0.91484899328859004</v>
      </c>
      <c r="H665">
        <v>0.36958188293869698</v>
      </c>
      <c r="I665" t="s">
        <v>2184</v>
      </c>
    </row>
    <row r="666" spans="1:9" x14ac:dyDescent="0.4">
      <c r="A666" t="s">
        <v>3079</v>
      </c>
      <c r="B666" t="s">
        <v>2110</v>
      </c>
      <c r="C666">
        <v>0.66765660828201101</v>
      </c>
      <c r="D666">
        <v>0.66765660828201101</v>
      </c>
      <c r="E666">
        <v>0</v>
      </c>
      <c r="F666">
        <v>0</v>
      </c>
      <c r="G666">
        <v>0.91484899328859004</v>
      </c>
      <c r="H666">
        <v>0.36958188293869698</v>
      </c>
      <c r="I666" t="s">
        <v>1587</v>
      </c>
    </row>
    <row r="667" spans="1:9" x14ac:dyDescent="0.4">
      <c r="A667" t="s">
        <v>3080</v>
      </c>
      <c r="B667" t="s">
        <v>2110</v>
      </c>
      <c r="C667">
        <v>0.66765660828201101</v>
      </c>
      <c r="D667">
        <v>0.66765660828201101</v>
      </c>
      <c r="E667">
        <v>0</v>
      </c>
      <c r="F667">
        <v>0</v>
      </c>
      <c r="G667">
        <v>0.91484899328859004</v>
      </c>
      <c r="H667">
        <v>0.36958188293869698</v>
      </c>
      <c r="I667" t="s">
        <v>1234</v>
      </c>
    </row>
    <row r="668" spans="1:9" x14ac:dyDescent="0.4">
      <c r="A668" t="s">
        <v>3081</v>
      </c>
      <c r="B668" t="s">
        <v>2110</v>
      </c>
      <c r="C668">
        <v>0.66765660828201101</v>
      </c>
      <c r="D668">
        <v>0.66765660828201101</v>
      </c>
      <c r="E668">
        <v>0</v>
      </c>
      <c r="F668">
        <v>0</v>
      </c>
      <c r="G668">
        <v>0.91484899328859004</v>
      </c>
      <c r="H668">
        <v>0.36958188293869698</v>
      </c>
      <c r="I668" t="s">
        <v>2184</v>
      </c>
    </row>
    <row r="669" spans="1:9" x14ac:dyDescent="0.4">
      <c r="A669" t="s">
        <v>3082</v>
      </c>
      <c r="B669" t="s">
        <v>2110</v>
      </c>
      <c r="C669">
        <v>0.66765660828201101</v>
      </c>
      <c r="D669">
        <v>0.66765660828201101</v>
      </c>
      <c r="E669">
        <v>0</v>
      </c>
      <c r="F669">
        <v>0</v>
      </c>
      <c r="G669">
        <v>0.91484899328859004</v>
      </c>
      <c r="H669">
        <v>0.36958188293869698</v>
      </c>
      <c r="I669" t="s">
        <v>1760</v>
      </c>
    </row>
    <row r="670" spans="1:9" x14ac:dyDescent="0.4">
      <c r="A670" t="s">
        <v>3083</v>
      </c>
      <c r="B670" t="s">
        <v>2110</v>
      </c>
      <c r="C670">
        <v>0.66765660828201101</v>
      </c>
      <c r="D670">
        <v>0.66765660828201101</v>
      </c>
      <c r="E670">
        <v>0</v>
      </c>
      <c r="F670">
        <v>0</v>
      </c>
      <c r="G670">
        <v>0.91484899328859004</v>
      </c>
      <c r="H670">
        <v>0.36958188293869698</v>
      </c>
      <c r="I670" t="s">
        <v>2736</v>
      </c>
    </row>
    <row r="671" spans="1:9" x14ac:dyDescent="0.4">
      <c r="A671" t="s">
        <v>3084</v>
      </c>
      <c r="B671" t="s">
        <v>2110</v>
      </c>
      <c r="C671">
        <v>0.66765660828201101</v>
      </c>
      <c r="D671">
        <v>0.66765660828201101</v>
      </c>
      <c r="E671">
        <v>0</v>
      </c>
      <c r="F671">
        <v>0</v>
      </c>
      <c r="G671">
        <v>0.91484899328859004</v>
      </c>
      <c r="H671">
        <v>0.36958188293869698</v>
      </c>
      <c r="I671" t="s">
        <v>1167</v>
      </c>
    </row>
    <row r="672" spans="1:9" x14ac:dyDescent="0.4">
      <c r="A672" t="s">
        <v>3085</v>
      </c>
      <c r="B672" t="s">
        <v>2110</v>
      </c>
      <c r="C672">
        <v>0.66765660828201101</v>
      </c>
      <c r="D672">
        <v>0.66765660828201101</v>
      </c>
      <c r="E672">
        <v>0</v>
      </c>
      <c r="F672">
        <v>0</v>
      </c>
      <c r="G672">
        <v>0.91484899328859004</v>
      </c>
      <c r="H672">
        <v>0.36958188293869698</v>
      </c>
      <c r="I672" t="s">
        <v>2184</v>
      </c>
    </row>
    <row r="673" spans="1:9" x14ac:dyDescent="0.4">
      <c r="A673" t="s">
        <v>3086</v>
      </c>
      <c r="B673" t="s">
        <v>2110</v>
      </c>
      <c r="C673">
        <v>0.66765660828201101</v>
      </c>
      <c r="D673">
        <v>0.66765660828201101</v>
      </c>
      <c r="E673">
        <v>0</v>
      </c>
      <c r="F673">
        <v>0</v>
      </c>
      <c r="G673">
        <v>0.91484899328859004</v>
      </c>
      <c r="H673">
        <v>0.36958188293869698</v>
      </c>
      <c r="I673" t="s">
        <v>2184</v>
      </c>
    </row>
    <row r="674" spans="1:9" x14ac:dyDescent="0.4">
      <c r="A674" t="s">
        <v>3087</v>
      </c>
      <c r="B674" t="s">
        <v>2110</v>
      </c>
      <c r="C674">
        <v>0.66765660828201101</v>
      </c>
      <c r="D674">
        <v>0.66765660828201101</v>
      </c>
      <c r="E674">
        <v>0</v>
      </c>
      <c r="F674">
        <v>0</v>
      </c>
      <c r="G674">
        <v>0.91484899328859004</v>
      </c>
      <c r="H674">
        <v>0.36958188293869698</v>
      </c>
      <c r="I674" t="s">
        <v>2729</v>
      </c>
    </row>
    <row r="675" spans="1:9" x14ac:dyDescent="0.4">
      <c r="A675" t="s">
        <v>3088</v>
      </c>
      <c r="B675" t="s">
        <v>2110</v>
      </c>
      <c r="C675">
        <v>0.66765660828201101</v>
      </c>
      <c r="D675">
        <v>0.66765660828201101</v>
      </c>
      <c r="E675">
        <v>0</v>
      </c>
      <c r="F675">
        <v>0</v>
      </c>
      <c r="G675">
        <v>0.91484899328859004</v>
      </c>
      <c r="H675">
        <v>0.36958188293869698</v>
      </c>
      <c r="I675" t="s">
        <v>2184</v>
      </c>
    </row>
    <row r="676" spans="1:9" x14ac:dyDescent="0.4">
      <c r="A676" t="s">
        <v>3089</v>
      </c>
      <c r="B676" t="s">
        <v>2110</v>
      </c>
      <c r="C676">
        <v>0.66765660828201101</v>
      </c>
      <c r="D676">
        <v>0.66765660828201101</v>
      </c>
      <c r="E676">
        <v>0</v>
      </c>
      <c r="F676">
        <v>0</v>
      </c>
      <c r="G676">
        <v>0.91484899328859004</v>
      </c>
      <c r="H676">
        <v>0.36958188293869698</v>
      </c>
      <c r="I676" t="s">
        <v>2184</v>
      </c>
    </row>
    <row r="677" spans="1:9" x14ac:dyDescent="0.4">
      <c r="A677" t="s">
        <v>3090</v>
      </c>
      <c r="B677" t="s">
        <v>2110</v>
      </c>
      <c r="C677">
        <v>0.66765660828201101</v>
      </c>
      <c r="D677">
        <v>0.66765660828201101</v>
      </c>
      <c r="E677">
        <v>0</v>
      </c>
      <c r="F677">
        <v>0</v>
      </c>
      <c r="G677">
        <v>0.91484899328859004</v>
      </c>
      <c r="H677">
        <v>0.36958188293869698</v>
      </c>
      <c r="I677" t="s">
        <v>2814</v>
      </c>
    </row>
    <row r="678" spans="1:9" x14ac:dyDescent="0.4">
      <c r="A678" t="s">
        <v>3091</v>
      </c>
      <c r="B678" t="s">
        <v>2110</v>
      </c>
      <c r="C678">
        <v>0.66765660828201101</v>
      </c>
      <c r="D678">
        <v>0.66765660828201101</v>
      </c>
      <c r="E678">
        <v>0</v>
      </c>
      <c r="F678">
        <v>0</v>
      </c>
      <c r="G678">
        <v>0.91484899328859004</v>
      </c>
      <c r="H678">
        <v>0.36958188293869698</v>
      </c>
      <c r="I678" t="s">
        <v>1234</v>
      </c>
    </row>
    <row r="679" spans="1:9" x14ac:dyDescent="0.4">
      <c r="A679" t="s">
        <v>3092</v>
      </c>
      <c r="B679" t="s">
        <v>2110</v>
      </c>
      <c r="C679">
        <v>0.66765660828201101</v>
      </c>
      <c r="D679">
        <v>0.66765660828201101</v>
      </c>
      <c r="E679">
        <v>0</v>
      </c>
      <c r="F679">
        <v>0</v>
      </c>
      <c r="G679">
        <v>0.91484899328859004</v>
      </c>
      <c r="H679">
        <v>0.36958188293869698</v>
      </c>
      <c r="I679" t="s">
        <v>2184</v>
      </c>
    </row>
    <row r="680" spans="1:9" x14ac:dyDescent="0.4">
      <c r="A680" t="s">
        <v>3093</v>
      </c>
      <c r="B680" t="s">
        <v>2110</v>
      </c>
      <c r="C680">
        <v>0.66765660828201101</v>
      </c>
      <c r="D680">
        <v>0.66765660828201101</v>
      </c>
      <c r="E680">
        <v>0</v>
      </c>
      <c r="F680">
        <v>0</v>
      </c>
      <c r="G680">
        <v>0.91484899328859004</v>
      </c>
      <c r="H680">
        <v>0.36958188293869698</v>
      </c>
      <c r="I680" t="s">
        <v>2810</v>
      </c>
    </row>
    <row r="681" spans="1:9" x14ac:dyDescent="0.4">
      <c r="A681" t="s">
        <v>3094</v>
      </c>
      <c r="B681" t="s">
        <v>2110</v>
      </c>
      <c r="C681">
        <v>0.66765660828201101</v>
      </c>
      <c r="D681">
        <v>0.66765660828201101</v>
      </c>
      <c r="E681">
        <v>0</v>
      </c>
      <c r="F681">
        <v>0</v>
      </c>
      <c r="G681">
        <v>0.91484899328859004</v>
      </c>
      <c r="H681">
        <v>0.36958188293869698</v>
      </c>
      <c r="I681" t="s">
        <v>2184</v>
      </c>
    </row>
    <row r="682" spans="1:9" x14ac:dyDescent="0.4">
      <c r="A682" t="s">
        <v>3095</v>
      </c>
      <c r="B682" t="s">
        <v>2110</v>
      </c>
      <c r="C682">
        <v>0.66765660828201101</v>
      </c>
      <c r="D682">
        <v>0.66765660828201101</v>
      </c>
      <c r="E682">
        <v>0</v>
      </c>
      <c r="F682">
        <v>0</v>
      </c>
      <c r="G682">
        <v>0.91484899328859004</v>
      </c>
      <c r="H682">
        <v>0.36958188293869698</v>
      </c>
      <c r="I682" t="s">
        <v>2184</v>
      </c>
    </row>
    <row r="683" spans="1:9" x14ac:dyDescent="0.4">
      <c r="A683" t="s">
        <v>3096</v>
      </c>
      <c r="B683" t="s">
        <v>2110</v>
      </c>
      <c r="C683">
        <v>0.66765660828201101</v>
      </c>
      <c r="D683">
        <v>0.66765660828201101</v>
      </c>
      <c r="E683">
        <v>0</v>
      </c>
      <c r="F683">
        <v>0</v>
      </c>
      <c r="G683">
        <v>0.91484899328859004</v>
      </c>
      <c r="H683">
        <v>0.36958188293869698</v>
      </c>
      <c r="I683" t="s">
        <v>2184</v>
      </c>
    </row>
    <row r="684" spans="1:9" x14ac:dyDescent="0.4">
      <c r="A684" t="s">
        <v>3097</v>
      </c>
      <c r="B684" t="s">
        <v>2110</v>
      </c>
      <c r="C684">
        <v>0.66765660828201101</v>
      </c>
      <c r="D684">
        <v>0.66765660828201101</v>
      </c>
      <c r="E684">
        <v>0</v>
      </c>
      <c r="F684">
        <v>0</v>
      </c>
      <c r="G684">
        <v>0.91484899328859004</v>
      </c>
      <c r="H684">
        <v>0.36958188293869698</v>
      </c>
      <c r="I684" t="s">
        <v>1234</v>
      </c>
    </row>
    <row r="685" spans="1:9" x14ac:dyDescent="0.4">
      <c r="A685" t="s">
        <v>3098</v>
      </c>
      <c r="B685" t="s">
        <v>2110</v>
      </c>
      <c r="C685">
        <v>0.66765660828201101</v>
      </c>
      <c r="D685">
        <v>0.66765660828201101</v>
      </c>
      <c r="E685">
        <v>0</v>
      </c>
      <c r="F685">
        <v>0</v>
      </c>
      <c r="G685">
        <v>0.91484899328859004</v>
      </c>
      <c r="H685">
        <v>0.36958188293869698</v>
      </c>
      <c r="I685" t="s">
        <v>892</v>
      </c>
    </row>
    <row r="686" spans="1:9" x14ac:dyDescent="0.4">
      <c r="A686" t="s">
        <v>3099</v>
      </c>
      <c r="B686" t="s">
        <v>2110</v>
      </c>
      <c r="C686">
        <v>0.66765660828201101</v>
      </c>
      <c r="D686">
        <v>0.66765660828201101</v>
      </c>
      <c r="E686">
        <v>0</v>
      </c>
      <c r="F686">
        <v>0</v>
      </c>
      <c r="G686">
        <v>0.91484899328859004</v>
      </c>
      <c r="H686">
        <v>0.36958188293869698</v>
      </c>
      <c r="I686" t="s">
        <v>2729</v>
      </c>
    </row>
    <row r="687" spans="1:9" x14ac:dyDescent="0.4">
      <c r="A687" t="s">
        <v>3100</v>
      </c>
      <c r="B687" t="s">
        <v>2110</v>
      </c>
      <c r="C687">
        <v>0.66765660828201101</v>
      </c>
      <c r="D687">
        <v>0.66765660828201101</v>
      </c>
      <c r="E687">
        <v>0</v>
      </c>
      <c r="F687">
        <v>0</v>
      </c>
      <c r="G687">
        <v>0.91484899328859004</v>
      </c>
      <c r="H687">
        <v>0.36958188293869698</v>
      </c>
      <c r="I687" t="s">
        <v>1752</v>
      </c>
    </row>
    <row r="688" spans="1:9" x14ac:dyDescent="0.4">
      <c r="A688" t="s">
        <v>3101</v>
      </c>
      <c r="B688" t="s">
        <v>2110</v>
      </c>
      <c r="C688">
        <v>0.66765660828201101</v>
      </c>
      <c r="D688">
        <v>0.66765660828201101</v>
      </c>
      <c r="E688">
        <v>0</v>
      </c>
      <c r="F688">
        <v>0</v>
      </c>
      <c r="G688">
        <v>0.91484899328859004</v>
      </c>
      <c r="H688">
        <v>0.36958188293869698</v>
      </c>
      <c r="I688" t="s">
        <v>2184</v>
      </c>
    </row>
    <row r="689" spans="1:9" x14ac:dyDescent="0.4">
      <c r="A689" t="s">
        <v>3102</v>
      </c>
      <c r="B689" t="s">
        <v>2110</v>
      </c>
      <c r="C689">
        <v>0.66765660828201101</v>
      </c>
      <c r="D689">
        <v>0.66765660828201101</v>
      </c>
      <c r="E689">
        <v>0</v>
      </c>
      <c r="F689">
        <v>0</v>
      </c>
      <c r="G689">
        <v>0.91484899328859004</v>
      </c>
      <c r="H689">
        <v>0.36958188293869698</v>
      </c>
      <c r="I689" t="s">
        <v>2729</v>
      </c>
    </row>
    <row r="690" spans="1:9" x14ac:dyDescent="0.4">
      <c r="A690" t="s">
        <v>3103</v>
      </c>
      <c r="B690" t="s">
        <v>2110</v>
      </c>
      <c r="C690">
        <v>0.66765660828201101</v>
      </c>
      <c r="D690">
        <v>0.66765660828201101</v>
      </c>
      <c r="E690">
        <v>0</v>
      </c>
      <c r="F690">
        <v>0</v>
      </c>
      <c r="G690">
        <v>0.91484899328859004</v>
      </c>
      <c r="H690">
        <v>0.36958188293869698</v>
      </c>
      <c r="I690" t="s">
        <v>2184</v>
      </c>
    </row>
    <row r="691" spans="1:9" x14ac:dyDescent="0.4">
      <c r="A691" t="s">
        <v>3104</v>
      </c>
      <c r="B691" t="s">
        <v>2110</v>
      </c>
      <c r="C691">
        <v>0.66765660828201101</v>
      </c>
      <c r="D691">
        <v>0.66765660828201101</v>
      </c>
      <c r="E691">
        <v>0</v>
      </c>
      <c r="F691">
        <v>0</v>
      </c>
      <c r="G691">
        <v>0.91484899328859004</v>
      </c>
      <c r="H691">
        <v>0.36958188293869698</v>
      </c>
      <c r="I691" t="s">
        <v>2184</v>
      </c>
    </row>
    <row r="692" spans="1:9" x14ac:dyDescent="0.4">
      <c r="A692" t="s">
        <v>3105</v>
      </c>
      <c r="B692" t="s">
        <v>2110</v>
      </c>
      <c r="C692">
        <v>0.66765660828201101</v>
      </c>
      <c r="D692">
        <v>0.66765660828201101</v>
      </c>
      <c r="E692">
        <v>0</v>
      </c>
      <c r="F692">
        <v>0</v>
      </c>
      <c r="G692">
        <v>0.91484899328859004</v>
      </c>
      <c r="H692">
        <v>0.36958188293869698</v>
      </c>
      <c r="I692" t="s">
        <v>2999</v>
      </c>
    </row>
    <row r="693" spans="1:9" x14ac:dyDescent="0.4">
      <c r="A693" t="s">
        <v>3106</v>
      </c>
      <c r="B693" t="s">
        <v>2110</v>
      </c>
      <c r="C693">
        <v>0.66765660828201101</v>
      </c>
      <c r="D693">
        <v>0.66765660828201101</v>
      </c>
      <c r="E693">
        <v>0</v>
      </c>
      <c r="F693">
        <v>0</v>
      </c>
      <c r="G693">
        <v>0.91484899328859004</v>
      </c>
      <c r="H693">
        <v>0.36958188293869698</v>
      </c>
      <c r="I693" t="s">
        <v>2736</v>
      </c>
    </row>
    <row r="694" spans="1:9" x14ac:dyDescent="0.4">
      <c r="A694" t="s">
        <v>3107</v>
      </c>
      <c r="B694" t="s">
        <v>2110</v>
      </c>
      <c r="C694">
        <v>0.66765660828201101</v>
      </c>
      <c r="D694">
        <v>0.66765660828201101</v>
      </c>
      <c r="E694">
        <v>0</v>
      </c>
      <c r="F694">
        <v>0</v>
      </c>
      <c r="G694">
        <v>0.91484899328859004</v>
      </c>
      <c r="H694">
        <v>0.36958188293869698</v>
      </c>
      <c r="I694" t="s">
        <v>2184</v>
      </c>
    </row>
    <row r="695" spans="1:9" x14ac:dyDescent="0.4">
      <c r="A695" t="s">
        <v>3108</v>
      </c>
      <c r="B695" t="s">
        <v>2110</v>
      </c>
      <c r="C695">
        <v>0.66765660828201101</v>
      </c>
      <c r="D695">
        <v>0.66765660828201101</v>
      </c>
      <c r="E695">
        <v>0</v>
      </c>
      <c r="F695">
        <v>0</v>
      </c>
      <c r="G695">
        <v>0.91484899328859004</v>
      </c>
      <c r="H695">
        <v>0.36958188293869698</v>
      </c>
      <c r="I695" t="s">
        <v>2184</v>
      </c>
    </row>
    <row r="696" spans="1:9" x14ac:dyDescent="0.4">
      <c r="A696" t="s">
        <v>3109</v>
      </c>
      <c r="B696" t="s">
        <v>2110</v>
      </c>
      <c r="C696">
        <v>0.66765660828201101</v>
      </c>
      <c r="D696">
        <v>0.66765660828201101</v>
      </c>
      <c r="E696">
        <v>0</v>
      </c>
      <c r="F696">
        <v>0</v>
      </c>
      <c r="G696">
        <v>0.91484899328859004</v>
      </c>
      <c r="H696">
        <v>0.36958188293869698</v>
      </c>
      <c r="I696" t="s">
        <v>2058</v>
      </c>
    </row>
    <row r="697" spans="1:9" x14ac:dyDescent="0.4">
      <c r="A697" t="s">
        <v>3110</v>
      </c>
      <c r="B697" t="s">
        <v>2110</v>
      </c>
      <c r="C697">
        <v>0.66765660828201101</v>
      </c>
      <c r="D697">
        <v>0.66765660828201101</v>
      </c>
      <c r="E697">
        <v>0</v>
      </c>
      <c r="F697">
        <v>0</v>
      </c>
      <c r="G697">
        <v>0.91484899328859004</v>
      </c>
      <c r="H697">
        <v>0.36958188293869698</v>
      </c>
      <c r="I697" t="s">
        <v>2184</v>
      </c>
    </row>
    <row r="698" spans="1:9" x14ac:dyDescent="0.4">
      <c r="A698" t="s">
        <v>3111</v>
      </c>
      <c r="B698" t="s">
        <v>2110</v>
      </c>
      <c r="C698">
        <v>0.66765660828201101</v>
      </c>
      <c r="D698">
        <v>0.66765660828201101</v>
      </c>
      <c r="E698">
        <v>0</v>
      </c>
      <c r="F698">
        <v>0</v>
      </c>
      <c r="G698">
        <v>0.91484899328859004</v>
      </c>
      <c r="H698">
        <v>0.36958188293869698</v>
      </c>
      <c r="I698" t="s">
        <v>2184</v>
      </c>
    </row>
    <row r="699" spans="1:9" x14ac:dyDescent="0.4">
      <c r="A699" t="s">
        <v>3112</v>
      </c>
      <c r="B699" t="s">
        <v>2110</v>
      </c>
      <c r="C699">
        <v>0.66765660828201101</v>
      </c>
      <c r="D699">
        <v>0.66765660828201101</v>
      </c>
      <c r="E699">
        <v>0</v>
      </c>
      <c r="F699">
        <v>0</v>
      </c>
      <c r="G699">
        <v>0.91484899328859004</v>
      </c>
      <c r="H699">
        <v>0.36958188293869698</v>
      </c>
      <c r="I699" t="s">
        <v>1792</v>
      </c>
    </row>
    <row r="700" spans="1:9" x14ac:dyDescent="0.4">
      <c r="A700" t="s">
        <v>3113</v>
      </c>
      <c r="B700" t="s">
        <v>2110</v>
      </c>
      <c r="C700">
        <v>0.66765660828201101</v>
      </c>
      <c r="D700">
        <v>0.66765660828201101</v>
      </c>
      <c r="E700">
        <v>0</v>
      </c>
      <c r="F700">
        <v>0</v>
      </c>
      <c r="G700">
        <v>0.91484899328859004</v>
      </c>
      <c r="H700">
        <v>0.36958188293869698</v>
      </c>
      <c r="I700" t="s">
        <v>312</v>
      </c>
    </row>
    <row r="701" spans="1:9" x14ac:dyDescent="0.4">
      <c r="A701" t="s">
        <v>3114</v>
      </c>
      <c r="B701" t="s">
        <v>2110</v>
      </c>
      <c r="C701">
        <v>0.66765660828201101</v>
      </c>
      <c r="D701">
        <v>0.66765660828201101</v>
      </c>
      <c r="E701">
        <v>0</v>
      </c>
      <c r="F701">
        <v>0</v>
      </c>
      <c r="G701">
        <v>0.91484899328859004</v>
      </c>
      <c r="H701">
        <v>0.36958188293869698</v>
      </c>
      <c r="I701" t="s">
        <v>2822</v>
      </c>
    </row>
    <row r="702" spans="1:9" x14ac:dyDescent="0.4">
      <c r="A702" t="s">
        <v>3115</v>
      </c>
      <c r="B702" t="s">
        <v>2110</v>
      </c>
      <c r="C702">
        <v>0.66765660828201101</v>
      </c>
      <c r="D702">
        <v>0.66765660828201101</v>
      </c>
      <c r="E702">
        <v>0</v>
      </c>
      <c r="F702">
        <v>0</v>
      </c>
      <c r="G702">
        <v>0.91484899328859004</v>
      </c>
      <c r="H702">
        <v>0.36958188293869698</v>
      </c>
      <c r="I702" t="s">
        <v>2736</v>
      </c>
    </row>
    <row r="703" spans="1:9" x14ac:dyDescent="0.4">
      <c r="A703" t="s">
        <v>3116</v>
      </c>
      <c r="B703" t="s">
        <v>2110</v>
      </c>
      <c r="C703">
        <v>0.66765660828201101</v>
      </c>
      <c r="D703">
        <v>0.66765660828201101</v>
      </c>
      <c r="E703">
        <v>0</v>
      </c>
      <c r="F703">
        <v>0</v>
      </c>
      <c r="G703">
        <v>0.91484899328859004</v>
      </c>
      <c r="H703">
        <v>0.36958188293869698</v>
      </c>
      <c r="I703" t="s">
        <v>2729</v>
      </c>
    </row>
    <row r="704" spans="1:9" x14ac:dyDescent="0.4">
      <c r="A704" t="s">
        <v>3117</v>
      </c>
      <c r="B704" t="s">
        <v>2110</v>
      </c>
      <c r="C704">
        <v>0.66765660828201101</v>
      </c>
      <c r="D704">
        <v>0.66765660828201101</v>
      </c>
      <c r="E704">
        <v>0</v>
      </c>
      <c r="F704">
        <v>0</v>
      </c>
      <c r="G704">
        <v>0.91484899328859004</v>
      </c>
      <c r="H704">
        <v>0.36958188293869698</v>
      </c>
      <c r="I704" t="s">
        <v>2184</v>
      </c>
    </row>
    <row r="705" spans="1:9" x14ac:dyDescent="0.4">
      <c r="A705" t="s">
        <v>3118</v>
      </c>
      <c r="B705" t="s">
        <v>2110</v>
      </c>
      <c r="C705">
        <v>0.66765660828201101</v>
      </c>
      <c r="D705">
        <v>0.66765660828201101</v>
      </c>
      <c r="E705">
        <v>0</v>
      </c>
      <c r="F705">
        <v>0</v>
      </c>
      <c r="G705">
        <v>0.91484899328859004</v>
      </c>
      <c r="H705">
        <v>0.36958188293869698</v>
      </c>
      <c r="I705" t="s">
        <v>2184</v>
      </c>
    </row>
    <row r="706" spans="1:9" x14ac:dyDescent="0.4">
      <c r="A706" t="s">
        <v>3119</v>
      </c>
      <c r="B706" t="s">
        <v>2110</v>
      </c>
      <c r="C706">
        <v>0.66765660828201101</v>
      </c>
      <c r="D706">
        <v>0.66765660828201101</v>
      </c>
      <c r="E706">
        <v>0</v>
      </c>
      <c r="F706">
        <v>0</v>
      </c>
      <c r="G706">
        <v>0.91484899328859004</v>
      </c>
      <c r="H706">
        <v>0.36958188293869698</v>
      </c>
      <c r="I706" t="s">
        <v>2184</v>
      </c>
    </row>
    <row r="707" spans="1:9" x14ac:dyDescent="0.4">
      <c r="A707" t="s">
        <v>3120</v>
      </c>
      <c r="B707" t="s">
        <v>2110</v>
      </c>
      <c r="C707">
        <v>0.66765660828201101</v>
      </c>
      <c r="D707">
        <v>0.66765660828201101</v>
      </c>
      <c r="E707">
        <v>0</v>
      </c>
      <c r="F707">
        <v>0</v>
      </c>
      <c r="G707">
        <v>0.91484899328859004</v>
      </c>
      <c r="H707">
        <v>0.36958188293869698</v>
      </c>
      <c r="I707" t="s">
        <v>2184</v>
      </c>
    </row>
    <row r="708" spans="1:9" x14ac:dyDescent="0.4">
      <c r="A708" t="s">
        <v>3121</v>
      </c>
      <c r="B708" t="s">
        <v>2110</v>
      </c>
      <c r="C708">
        <v>0.66765660828201101</v>
      </c>
      <c r="D708">
        <v>0.66765660828201101</v>
      </c>
      <c r="E708">
        <v>0</v>
      </c>
      <c r="F708">
        <v>0</v>
      </c>
      <c r="G708">
        <v>0.91484899328859004</v>
      </c>
      <c r="H708">
        <v>0.36958188293869698</v>
      </c>
      <c r="I708" t="s">
        <v>1167</v>
      </c>
    </row>
    <row r="709" spans="1:9" x14ac:dyDescent="0.4">
      <c r="A709" t="s">
        <v>3122</v>
      </c>
      <c r="B709" t="s">
        <v>2110</v>
      </c>
      <c r="C709">
        <v>0.66765660828201101</v>
      </c>
      <c r="D709">
        <v>0.66765660828201101</v>
      </c>
      <c r="E709">
        <v>0</v>
      </c>
      <c r="F709">
        <v>0</v>
      </c>
      <c r="G709">
        <v>0.91484899328859004</v>
      </c>
      <c r="H709">
        <v>0.36958188293869698</v>
      </c>
      <c r="I709" t="s">
        <v>2184</v>
      </c>
    </row>
    <row r="710" spans="1:9" x14ac:dyDescent="0.4">
      <c r="A710" t="s">
        <v>3123</v>
      </c>
      <c r="B710" t="s">
        <v>2110</v>
      </c>
      <c r="C710">
        <v>0.66765660828201101</v>
      </c>
      <c r="D710">
        <v>0.66765660828201101</v>
      </c>
      <c r="E710">
        <v>0</v>
      </c>
      <c r="F710">
        <v>0</v>
      </c>
      <c r="G710">
        <v>0.91484899328859004</v>
      </c>
      <c r="H710">
        <v>0.36958188293869698</v>
      </c>
      <c r="I710" t="s">
        <v>1191</v>
      </c>
    </row>
    <row r="711" spans="1:9" x14ac:dyDescent="0.4">
      <c r="A711" t="s">
        <v>3124</v>
      </c>
      <c r="B711" t="s">
        <v>2110</v>
      </c>
      <c r="C711">
        <v>0.66765660828201101</v>
      </c>
      <c r="D711">
        <v>0.66765660828201101</v>
      </c>
      <c r="E711">
        <v>0</v>
      </c>
      <c r="F711">
        <v>0</v>
      </c>
      <c r="G711">
        <v>0.91484899328859004</v>
      </c>
      <c r="H711">
        <v>0.36958188293869698</v>
      </c>
      <c r="I711" t="s">
        <v>2184</v>
      </c>
    </row>
    <row r="712" spans="1:9" x14ac:dyDescent="0.4">
      <c r="A712" t="s">
        <v>3125</v>
      </c>
      <c r="B712" t="s">
        <v>2110</v>
      </c>
      <c r="C712">
        <v>0.66765660828201101</v>
      </c>
      <c r="D712">
        <v>0.66765660828201101</v>
      </c>
      <c r="E712">
        <v>0</v>
      </c>
      <c r="F712">
        <v>0</v>
      </c>
      <c r="G712">
        <v>0.91484899328859004</v>
      </c>
      <c r="H712">
        <v>0.36958188293869698</v>
      </c>
      <c r="I712" t="s">
        <v>2774</v>
      </c>
    </row>
    <row r="713" spans="1:9" x14ac:dyDescent="0.4">
      <c r="A713" t="s">
        <v>3126</v>
      </c>
      <c r="B713" t="s">
        <v>2110</v>
      </c>
      <c r="C713">
        <v>0.66765660828201101</v>
      </c>
      <c r="D713">
        <v>0.66765660828201101</v>
      </c>
      <c r="E713">
        <v>0</v>
      </c>
      <c r="F713">
        <v>0</v>
      </c>
      <c r="G713">
        <v>0.91484899328859004</v>
      </c>
      <c r="H713">
        <v>0.36958188293869698</v>
      </c>
      <c r="I713" t="s">
        <v>1234</v>
      </c>
    </row>
    <row r="714" spans="1:9" x14ac:dyDescent="0.4">
      <c r="A714" t="s">
        <v>3127</v>
      </c>
      <c r="B714" t="s">
        <v>2110</v>
      </c>
      <c r="C714">
        <v>0.66765660828201101</v>
      </c>
      <c r="D714">
        <v>0.66765660828201101</v>
      </c>
      <c r="E714">
        <v>0</v>
      </c>
      <c r="F714">
        <v>0</v>
      </c>
      <c r="G714">
        <v>0.91484899328859004</v>
      </c>
      <c r="H714">
        <v>0.36958188293869698</v>
      </c>
      <c r="I714" t="s">
        <v>1815</v>
      </c>
    </row>
    <row r="715" spans="1:9" x14ac:dyDescent="0.4">
      <c r="A715" t="s">
        <v>3128</v>
      </c>
      <c r="B715" t="s">
        <v>2110</v>
      </c>
      <c r="C715">
        <v>0.66765660828201101</v>
      </c>
      <c r="D715">
        <v>0.66765660828201101</v>
      </c>
      <c r="E715">
        <v>0</v>
      </c>
      <c r="F715">
        <v>0</v>
      </c>
      <c r="G715">
        <v>0.91484899328859004</v>
      </c>
      <c r="H715">
        <v>0.36958188293869698</v>
      </c>
      <c r="I715" t="s">
        <v>2184</v>
      </c>
    </row>
    <row r="716" spans="1:9" x14ac:dyDescent="0.4">
      <c r="A716" t="s">
        <v>3129</v>
      </c>
      <c r="B716" t="s">
        <v>2110</v>
      </c>
      <c r="C716">
        <v>0.66765660828201101</v>
      </c>
      <c r="D716">
        <v>0.66765660828201101</v>
      </c>
      <c r="E716">
        <v>0</v>
      </c>
      <c r="F716">
        <v>0</v>
      </c>
      <c r="G716">
        <v>0.91484899328859004</v>
      </c>
      <c r="H716">
        <v>0.36958188293869698</v>
      </c>
      <c r="I716" t="s">
        <v>2740</v>
      </c>
    </row>
    <row r="717" spans="1:9" x14ac:dyDescent="0.4">
      <c r="A717" t="s">
        <v>3130</v>
      </c>
      <c r="B717" t="s">
        <v>2110</v>
      </c>
      <c r="C717">
        <v>0.66765660828201101</v>
      </c>
      <c r="D717">
        <v>0.66765660828201101</v>
      </c>
      <c r="E717">
        <v>0</v>
      </c>
      <c r="F717">
        <v>0</v>
      </c>
      <c r="G717">
        <v>0.91484899328859004</v>
      </c>
      <c r="H717">
        <v>0.36958188293869698</v>
      </c>
      <c r="I717" t="s">
        <v>2736</v>
      </c>
    </row>
    <row r="718" spans="1:9" x14ac:dyDescent="0.4">
      <c r="A718" t="s">
        <v>3131</v>
      </c>
      <c r="B718" t="s">
        <v>2110</v>
      </c>
      <c r="C718">
        <v>0.66765660828201101</v>
      </c>
      <c r="D718">
        <v>0.66765660828201101</v>
      </c>
      <c r="E718">
        <v>0</v>
      </c>
      <c r="F718">
        <v>0</v>
      </c>
      <c r="G718">
        <v>0.91484899328859004</v>
      </c>
      <c r="H718">
        <v>0.36958188293869698</v>
      </c>
      <c r="I718" t="s">
        <v>1206</v>
      </c>
    </row>
    <row r="719" spans="1:9" x14ac:dyDescent="0.4">
      <c r="A719" t="s">
        <v>3132</v>
      </c>
      <c r="B719" t="s">
        <v>2110</v>
      </c>
      <c r="C719">
        <v>0.66765660828201101</v>
      </c>
      <c r="D719">
        <v>0.66765660828201101</v>
      </c>
      <c r="E719">
        <v>0</v>
      </c>
      <c r="F719">
        <v>0</v>
      </c>
      <c r="G719">
        <v>0.91484899328859004</v>
      </c>
      <c r="H719">
        <v>0.36958188293869698</v>
      </c>
      <c r="I719" t="s">
        <v>2184</v>
      </c>
    </row>
    <row r="720" spans="1:9" x14ac:dyDescent="0.4">
      <c r="A720" t="s">
        <v>3133</v>
      </c>
      <c r="B720" t="s">
        <v>2110</v>
      </c>
      <c r="C720">
        <v>0.66765660828201101</v>
      </c>
      <c r="D720">
        <v>0.66765660828201101</v>
      </c>
      <c r="E720">
        <v>0</v>
      </c>
      <c r="F720">
        <v>0</v>
      </c>
      <c r="G720">
        <v>0.91484899328859004</v>
      </c>
      <c r="H720">
        <v>0.36958188293869698</v>
      </c>
      <c r="I720" t="s">
        <v>1362</v>
      </c>
    </row>
    <row r="721" spans="1:9" x14ac:dyDescent="0.4">
      <c r="A721" t="s">
        <v>3134</v>
      </c>
      <c r="B721" t="s">
        <v>2110</v>
      </c>
      <c r="C721">
        <v>0.66765660828201101</v>
      </c>
      <c r="D721">
        <v>0.66765660828201101</v>
      </c>
      <c r="E721">
        <v>0</v>
      </c>
      <c r="F721">
        <v>0</v>
      </c>
      <c r="G721">
        <v>0.91484899328859004</v>
      </c>
      <c r="H721">
        <v>0.36958188293869698</v>
      </c>
      <c r="I721" t="s">
        <v>1492</v>
      </c>
    </row>
    <row r="722" spans="1:9" x14ac:dyDescent="0.4">
      <c r="A722" t="s">
        <v>3135</v>
      </c>
      <c r="B722" t="s">
        <v>2110</v>
      </c>
      <c r="C722">
        <v>0.66765660828201101</v>
      </c>
      <c r="D722">
        <v>0.66765660828201101</v>
      </c>
      <c r="E722">
        <v>0</v>
      </c>
      <c r="F722">
        <v>0</v>
      </c>
      <c r="G722">
        <v>0.91484899328859004</v>
      </c>
      <c r="H722">
        <v>0.36958188293869698</v>
      </c>
      <c r="I722" t="s">
        <v>1760</v>
      </c>
    </row>
    <row r="723" spans="1:9" x14ac:dyDescent="0.4">
      <c r="A723" t="s">
        <v>3136</v>
      </c>
      <c r="B723" t="s">
        <v>2110</v>
      </c>
      <c r="C723">
        <v>0.66765660828201101</v>
      </c>
      <c r="D723">
        <v>0.66765660828201101</v>
      </c>
      <c r="E723">
        <v>0</v>
      </c>
      <c r="F723">
        <v>0</v>
      </c>
      <c r="G723">
        <v>0.91484899328859004</v>
      </c>
      <c r="H723">
        <v>0.36958188293869698</v>
      </c>
      <c r="I723" t="s">
        <v>2724</v>
      </c>
    </row>
    <row r="724" spans="1:9" x14ac:dyDescent="0.4">
      <c r="A724" t="s">
        <v>3137</v>
      </c>
      <c r="B724" t="s">
        <v>2110</v>
      </c>
      <c r="C724">
        <v>0.66765660828201101</v>
      </c>
      <c r="D724">
        <v>0.66765660828201101</v>
      </c>
      <c r="E724">
        <v>0</v>
      </c>
      <c r="F724">
        <v>0</v>
      </c>
      <c r="G724">
        <v>0.91484899328859004</v>
      </c>
      <c r="H724">
        <v>0.36958188293869698</v>
      </c>
      <c r="I724" t="s">
        <v>1752</v>
      </c>
    </row>
    <row r="725" spans="1:9" x14ac:dyDescent="0.4">
      <c r="A725" t="s">
        <v>3138</v>
      </c>
      <c r="B725" t="s">
        <v>2110</v>
      </c>
      <c r="C725">
        <v>0.66765660828201101</v>
      </c>
      <c r="D725">
        <v>0.66765660828201101</v>
      </c>
      <c r="E725">
        <v>0</v>
      </c>
      <c r="F725">
        <v>0</v>
      </c>
      <c r="G725">
        <v>0.91484899328859004</v>
      </c>
      <c r="H725">
        <v>0.36958188293869698</v>
      </c>
      <c r="I725" t="s">
        <v>2736</v>
      </c>
    </row>
    <row r="726" spans="1:9" x14ac:dyDescent="0.4">
      <c r="A726" t="s">
        <v>3139</v>
      </c>
      <c r="B726" t="s">
        <v>2110</v>
      </c>
      <c r="C726">
        <v>0.66765660828201101</v>
      </c>
      <c r="D726">
        <v>0.66765660828201101</v>
      </c>
      <c r="E726">
        <v>0</v>
      </c>
      <c r="F726">
        <v>0</v>
      </c>
      <c r="G726">
        <v>0.91484899328859004</v>
      </c>
      <c r="H726">
        <v>0.36958188293869698</v>
      </c>
      <c r="I726" t="s">
        <v>1167</v>
      </c>
    </row>
    <row r="727" spans="1:9" x14ac:dyDescent="0.4">
      <c r="A727" t="s">
        <v>3140</v>
      </c>
      <c r="B727" t="s">
        <v>2110</v>
      </c>
      <c r="C727">
        <v>0.66765660828201101</v>
      </c>
      <c r="D727">
        <v>0.66765660828201101</v>
      </c>
      <c r="E727">
        <v>0</v>
      </c>
      <c r="F727">
        <v>0</v>
      </c>
      <c r="G727">
        <v>0.91484899328859004</v>
      </c>
      <c r="H727">
        <v>0.36958188293869698</v>
      </c>
      <c r="I727" t="s">
        <v>2105</v>
      </c>
    </row>
    <row r="728" spans="1:9" x14ac:dyDescent="0.4">
      <c r="A728" t="s">
        <v>3141</v>
      </c>
      <c r="B728" t="s">
        <v>2110</v>
      </c>
      <c r="C728">
        <v>0.66765660828201101</v>
      </c>
      <c r="D728">
        <v>0.66765660828201101</v>
      </c>
      <c r="E728">
        <v>0</v>
      </c>
      <c r="F728">
        <v>0</v>
      </c>
      <c r="G728">
        <v>0.91484899328859004</v>
      </c>
      <c r="H728">
        <v>0.36958188293869698</v>
      </c>
      <c r="I728" t="s">
        <v>2814</v>
      </c>
    </row>
    <row r="729" spans="1:9" x14ac:dyDescent="0.4">
      <c r="A729" t="s">
        <v>3142</v>
      </c>
      <c r="B729" t="s">
        <v>2110</v>
      </c>
      <c r="C729">
        <v>0.66765660828201101</v>
      </c>
      <c r="D729">
        <v>0.66765660828201101</v>
      </c>
      <c r="E729">
        <v>0</v>
      </c>
      <c r="F729">
        <v>0</v>
      </c>
      <c r="G729">
        <v>0.91484899328859004</v>
      </c>
      <c r="H729">
        <v>0.36958188293869698</v>
      </c>
      <c r="I729" t="s">
        <v>2806</v>
      </c>
    </row>
    <row r="730" spans="1:9" x14ac:dyDescent="0.4">
      <c r="A730" t="s">
        <v>3143</v>
      </c>
      <c r="B730" t="s">
        <v>2110</v>
      </c>
      <c r="C730">
        <v>0.66765660828201101</v>
      </c>
      <c r="D730">
        <v>0.66765660828201101</v>
      </c>
      <c r="E730">
        <v>0</v>
      </c>
      <c r="F730">
        <v>0</v>
      </c>
      <c r="G730">
        <v>0.91484899328859004</v>
      </c>
      <c r="H730">
        <v>0.36958188293869698</v>
      </c>
      <c r="I730" t="s">
        <v>312</v>
      </c>
    </row>
    <row r="731" spans="1:9" x14ac:dyDescent="0.4">
      <c r="A731" t="s">
        <v>3144</v>
      </c>
      <c r="B731" t="s">
        <v>2110</v>
      </c>
      <c r="C731">
        <v>0.66765660828201101</v>
      </c>
      <c r="D731">
        <v>0.66765660828201101</v>
      </c>
      <c r="E731">
        <v>0</v>
      </c>
      <c r="F731">
        <v>0</v>
      </c>
      <c r="G731">
        <v>0.91484899328859004</v>
      </c>
      <c r="H731">
        <v>0.36958188293869698</v>
      </c>
      <c r="I731" t="s">
        <v>2814</v>
      </c>
    </row>
    <row r="732" spans="1:9" x14ac:dyDescent="0.4">
      <c r="A732" t="s">
        <v>3145</v>
      </c>
      <c r="B732" t="s">
        <v>2110</v>
      </c>
      <c r="C732">
        <v>0.66765660828201101</v>
      </c>
      <c r="D732">
        <v>0.66765660828201101</v>
      </c>
      <c r="E732">
        <v>0</v>
      </c>
      <c r="F732">
        <v>0</v>
      </c>
      <c r="G732">
        <v>0.91484899328859004</v>
      </c>
      <c r="H732">
        <v>0.36958188293869698</v>
      </c>
      <c r="I732" t="s">
        <v>2736</v>
      </c>
    </row>
    <row r="733" spans="1:9" x14ac:dyDescent="0.4">
      <c r="A733" t="s">
        <v>3146</v>
      </c>
      <c r="B733" t="s">
        <v>2110</v>
      </c>
      <c r="C733">
        <v>0.66765660828201101</v>
      </c>
      <c r="D733">
        <v>0.66765660828201101</v>
      </c>
      <c r="E733">
        <v>0</v>
      </c>
      <c r="F733">
        <v>0</v>
      </c>
      <c r="G733">
        <v>0.91484899328859004</v>
      </c>
      <c r="H733">
        <v>0.36958188293869698</v>
      </c>
      <c r="I733" t="s">
        <v>1940</v>
      </c>
    </row>
    <row r="734" spans="1:9" x14ac:dyDescent="0.4">
      <c r="A734" t="s">
        <v>3147</v>
      </c>
      <c r="B734" t="s">
        <v>2110</v>
      </c>
      <c r="C734">
        <v>0.66765660828201101</v>
      </c>
      <c r="D734">
        <v>0.66765660828201101</v>
      </c>
      <c r="E734">
        <v>0</v>
      </c>
      <c r="F734">
        <v>0</v>
      </c>
      <c r="G734">
        <v>0.91484899328859004</v>
      </c>
      <c r="H734">
        <v>0.36958188293869698</v>
      </c>
      <c r="I734" t="s">
        <v>1964</v>
      </c>
    </row>
    <row r="735" spans="1:9" x14ac:dyDescent="0.4">
      <c r="A735" t="s">
        <v>3148</v>
      </c>
      <c r="B735" t="s">
        <v>2110</v>
      </c>
      <c r="C735">
        <v>0.66765660828201101</v>
      </c>
      <c r="D735">
        <v>0.66765660828201101</v>
      </c>
      <c r="E735">
        <v>0</v>
      </c>
      <c r="F735">
        <v>0</v>
      </c>
      <c r="G735">
        <v>0.91484899328859004</v>
      </c>
      <c r="H735">
        <v>0.36958188293869698</v>
      </c>
      <c r="I735" t="s">
        <v>1851</v>
      </c>
    </row>
    <row r="736" spans="1:9" x14ac:dyDescent="0.4">
      <c r="A736" t="s">
        <v>3149</v>
      </c>
      <c r="B736" t="s">
        <v>2110</v>
      </c>
      <c r="C736">
        <v>0.66765660828201101</v>
      </c>
      <c r="D736">
        <v>0.66765660828201101</v>
      </c>
      <c r="E736">
        <v>0</v>
      </c>
      <c r="F736">
        <v>0</v>
      </c>
      <c r="G736">
        <v>0.91484899328859004</v>
      </c>
      <c r="H736">
        <v>0.36958188293869698</v>
      </c>
      <c r="I736" t="s">
        <v>2184</v>
      </c>
    </row>
    <row r="737" spans="1:9" x14ac:dyDescent="0.4">
      <c r="A737" t="s">
        <v>3150</v>
      </c>
      <c r="B737" t="s">
        <v>2110</v>
      </c>
      <c r="C737">
        <v>0.66765660828201101</v>
      </c>
      <c r="D737">
        <v>0.66765660828201101</v>
      </c>
      <c r="E737">
        <v>0</v>
      </c>
      <c r="F737">
        <v>0</v>
      </c>
      <c r="G737">
        <v>0.91484899328859004</v>
      </c>
      <c r="H737">
        <v>0.36958188293869698</v>
      </c>
      <c r="I737" t="s">
        <v>2184</v>
      </c>
    </row>
    <row r="738" spans="1:9" x14ac:dyDescent="0.4">
      <c r="A738" t="s">
        <v>3151</v>
      </c>
      <c r="B738" t="s">
        <v>2110</v>
      </c>
      <c r="C738">
        <v>0.66765660828201101</v>
      </c>
      <c r="D738">
        <v>0.66765660828201101</v>
      </c>
      <c r="E738">
        <v>0</v>
      </c>
      <c r="F738">
        <v>0</v>
      </c>
      <c r="G738">
        <v>0.91484899328859004</v>
      </c>
      <c r="H738">
        <v>0.36958188293869698</v>
      </c>
      <c r="I738" t="s">
        <v>1234</v>
      </c>
    </row>
    <row r="739" spans="1:9" x14ac:dyDescent="0.4">
      <c r="A739" t="s">
        <v>3152</v>
      </c>
      <c r="B739" t="s">
        <v>2110</v>
      </c>
      <c r="C739">
        <v>0.66765660828201101</v>
      </c>
      <c r="D739">
        <v>0.66765660828201101</v>
      </c>
      <c r="E739">
        <v>0</v>
      </c>
      <c r="F739">
        <v>0</v>
      </c>
      <c r="G739">
        <v>0.91484899328859004</v>
      </c>
      <c r="H739">
        <v>0.36958188293869698</v>
      </c>
      <c r="I739" t="s">
        <v>1167</v>
      </c>
    </row>
    <row r="740" spans="1:9" x14ac:dyDescent="0.4">
      <c r="A740" t="s">
        <v>3153</v>
      </c>
      <c r="B740" t="s">
        <v>2110</v>
      </c>
      <c r="C740">
        <v>0.66765660828201101</v>
      </c>
      <c r="D740">
        <v>0.66765660828201101</v>
      </c>
      <c r="E740">
        <v>0</v>
      </c>
      <c r="F740">
        <v>0</v>
      </c>
      <c r="G740">
        <v>0.91484899328859004</v>
      </c>
      <c r="H740">
        <v>0.36958188293869698</v>
      </c>
      <c r="I740" t="s">
        <v>2184</v>
      </c>
    </row>
    <row r="741" spans="1:9" x14ac:dyDescent="0.4">
      <c r="A741" t="s">
        <v>3154</v>
      </c>
      <c r="B741" t="s">
        <v>2110</v>
      </c>
      <c r="C741">
        <v>0.66765660828201101</v>
      </c>
      <c r="D741">
        <v>0.66765660828201101</v>
      </c>
      <c r="E741">
        <v>0</v>
      </c>
      <c r="F741">
        <v>0</v>
      </c>
      <c r="G741">
        <v>0.91484899328859004</v>
      </c>
      <c r="H741">
        <v>0.36958188293869698</v>
      </c>
      <c r="I741" t="s">
        <v>1865</v>
      </c>
    </row>
    <row r="742" spans="1:9" x14ac:dyDescent="0.4">
      <c r="A742" t="s">
        <v>3155</v>
      </c>
      <c r="B742" t="s">
        <v>2110</v>
      </c>
      <c r="C742">
        <v>0.66765660828201101</v>
      </c>
      <c r="D742">
        <v>0.66765660828201101</v>
      </c>
      <c r="E742">
        <v>0</v>
      </c>
      <c r="F742">
        <v>0</v>
      </c>
      <c r="G742">
        <v>0.91484899328859004</v>
      </c>
      <c r="H742">
        <v>0.36958188293869698</v>
      </c>
      <c r="I742" t="s">
        <v>2724</v>
      </c>
    </row>
    <row r="743" spans="1:9" x14ac:dyDescent="0.4">
      <c r="A743" t="s">
        <v>3156</v>
      </c>
      <c r="B743" t="s">
        <v>2110</v>
      </c>
      <c r="C743">
        <v>0.66765660828201101</v>
      </c>
      <c r="D743">
        <v>0.66765660828201101</v>
      </c>
      <c r="E743">
        <v>0</v>
      </c>
      <c r="F743">
        <v>0</v>
      </c>
      <c r="G743">
        <v>0.91484899328859004</v>
      </c>
      <c r="H743">
        <v>0.36958188293869698</v>
      </c>
      <c r="I743" t="s">
        <v>1964</v>
      </c>
    </row>
    <row r="744" spans="1:9" x14ac:dyDescent="0.4">
      <c r="A744" t="s">
        <v>3157</v>
      </c>
      <c r="B744" t="s">
        <v>2110</v>
      </c>
      <c r="C744">
        <v>0.66765660828201101</v>
      </c>
      <c r="D744">
        <v>0.66765660828201101</v>
      </c>
      <c r="E744">
        <v>0</v>
      </c>
      <c r="F744">
        <v>0</v>
      </c>
      <c r="G744">
        <v>0.91484899328859004</v>
      </c>
      <c r="H744">
        <v>0.36958188293869698</v>
      </c>
      <c r="I744" t="s">
        <v>312</v>
      </c>
    </row>
    <row r="745" spans="1:9" x14ac:dyDescent="0.4">
      <c r="A745" t="s">
        <v>3158</v>
      </c>
      <c r="B745" t="s">
        <v>2110</v>
      </c>
      <c r="C745">
        <v>0.66765660828201101</v>
      </c>
      <c r="D745">
        <v>0.66765660828201101</v>
      </c>
      <c r="E745">
        <v>0</v>
      </c>
      <c r="F745">
        <v>0</v>
      </c>
      <c r="G745">
        <v>0.91484899328859004</v>
      </c>
      <c r="H745">
        <v>0.36958188293869698</v>
      </c>
      <c r="I745" t="s">
        <v>1815</v>
      </c>
    </row>
    <row r="746" spans="1:9" x14ac:dyDescent="0.4">
      <c r="A746" t="s">
        <v>3159</v>
      </c>
      <c r="B746" t="s">
        <v>2110</v>
      </c>
      <c r="C746">
        <v>0.66765660828201101</v>
      </c>
      <c r="D746">
        <v>0.66765660828201101</v>
      </c>
      <c r="E746">
        <v>0</v>
      </c>
      <c r="F746">
        <v>0</v>
      </c>
      <c r="G746">
        <v>0.91484899328859004</v>
      </c>
      <c r="H746">
        <v>0.36958188293869698</v>
      </c>
      <c r="I746" t="s">
        <v>2184</v>
      </c>
    </row>
    <row r="747" spans="1:9" x14ac:dyDescent="0.4">
      <c r="A747" t="s">
        <v>3160</v>
      </c>
      <c r="B747" t="s">
        <v>2110</v>
      </c>
      <c r="C747">
        <v>0.66765660828201101</v>
      </c>
      <c r="D747">
        <v>0.66765660828201101</v>
      </c>
      <c r="E747">
        <v>0</v>
      </c>
      <c r="F747">
        <v>0</v>
      </c>
      <c r="G747">
        <v>0.91484899328859004</v>
      </c>
      <c r="H747">
        <v>0.36958188293869698</v>
      </c>
      <c r="I747" t="s">
        <v>1815</v>
      </c>
    </row>
    <row r="748" spans="1:9" x14ac:dyDescent="0.4">
      <c r="A748" t="s">
        <v>3161</v>
      </c>
      <c r="B748" t="s">
        <v>2110</v>
      </c>
      <c r="C748">
        <v>0.66765660828201101</v>
      </c>
      <c r="D748">
        <v>0.66765660828201101</v>
      </c>
      <c r="E748">
        <v>0</v>
      </c>
      <c r="F748">
        <v>0</v>
      </c>
      <c r="G748">
        <v>0.91484899328859004</v>
      </c>
      <c r="H748">
        <v>0.36958188293869698</v>
      </c>
      <c r="I748" t="s">
        <v>2729</v>
      </c>
    </row>
    <row r="749" spans="1:9" x14ac:dyDescent="0.4">
      <c r="A749" t="s">
        <v>3162</v>
      </c>
      <c r="B749" t="s">
        <v>2110</v>
      </c>
      <c r="C749">
        <v>0.66765660828201101</v>
      </c>
      <c r="D749">
        <v>0.66765660828201101</v>
      </c>
      <c r="E749">
        <v>0</v>
      </c>
      <c r="F749">
        <v>0</v>
      </c>
      <c r="G749">
        <v>0.91484899328859004</v>
      </c>
      <c r="H749">
        <v>0.36958188293869698</v>
      </c>
      <c r="I749" t="s">
        <v>1752</v>
      </c>
    </row>
    <row r="750" spans="1:9" x14ac:dyDescent="0.4">
      <c r="A750" t="s">
        <v>3163</v>
      </c>
      <c r="B750" t="s">
        <v>2110</v>
      </c>
      <c r="C750">
        <v>0.66765660828201101</v>
      </c>
      <c r="D750">
        <v>0.66765660828201101</v>
      </c>
      <c r="E750">
        <v>0</v>
      </c>
      <c r="F750">
        <v>0</v>
      </c>
      <c r="G750">
        <v>0.91484899328859004</v>
      </c>
      <c r="H750">
        <v>0.36958188293869698</v>
      </c>
      <c r="I750" t="s">
        <v>2184</v>
      </c>
    </row>
    <row r="751" spans="1:9" x14ac:dyDescent="0.4">
      <c r="A751" t="s">
        <v>3164</v>
      </c>
      <c r="B751" t="s">
        <v>2110</v>
      </c>
      <c r="C751">
        <v>0.66765660828201101</v>
      </c>
      <c r="D751">
        <v>0.66765660828201101</v>
      </c>
      <c r="E751">
        <v>0</v>
      </c>
      <c r="F751">
        <v>0</v>
      </c>
      <c r="G751">
        <v>0.91484899328859004</v>
      </c>
      <c r="H751">
        <v>0.36958188293869698</v>
      </c>
      <c r="I751" t="s">
        <v>312</v>
      </c>
    </row>
    <row r="752" spans="1:9" x14ac:dyDescent="0.4">
      <c r="A752" t="s">
        <v>3165</v>
      </c>
      <c r="B752" t="s">
        <v>2110</v>
      </c>
      <c r="C752">
        <v>0.66765660828201101</v>
      </c>
      <c r="D752">
        <v>0.66765660828201101</v>
      </c>
      <c r="E752">
        <v>0</v>
      </c>
      <c r="F752">
        <v>0</v>
      </c>
      <c r="G752">
        <v>0.91484899328859004</v>
      </c>
      <c r="H752">
        <v>0.36958188293869698</v>
      </c>
      <c r="I752" t="s">
        <v>1815</v>
      </c>
    </row>
    <row r="753" spans="1:9" x14ac:dyDescent="0.4">
      <c r="A753" t="s">
        <v>3166</v>
      </c>
      <c r="B753" t="s">
        <v>2110</v>
      </c>
      <c r="C753">
        <v>0.66765660828201101</v>
      </c>
      <c r="D753">
        <v>0.66765660828201101</v>
      </c>
      <c r="E753">
        <v>0</v>
      </c>
      <c r="F753">
        <v>0</v>
      </c>
      <c r="G753">
        <v>0.91484899328859004</v>
      </c>
      <c r="H753">
        <v>0.36958188293869698</v>
      </c>
      <c r="I753" t="s">
        <v>2184</v>
      </c>
    </row>
    <row r="754" spans="1:9" x14ac:dyDescent="0.4">
      <c r="A754" t="s">
        <v>3167</v>
      </c>
      <c r="B754" t="s">
        <v>2110</v>
      </c>
      <c r="C754">
        <v>0.66765660828201101</v>
      </c>
      <c r="D754">
        <v>0.66765660828201101</v>
      </c>
      <c r="E754">
        <v>0</v>
      </c>
      <c r="F754">
        <v>0</v>
      </c>
      <c r="G754">
        <v>0.91484899328859004</v>
      </c>
      <c r="H754">
        <v>0.36958188293869698</v>
      </c>
      <c r="I754" t="s">
        <v>2184</v>
      </c>
    </row>
    <row r="755" spans="1:9" x14ac:dyDescent="0.4">
      <c r="A755" t="s">
        <v>3168</v>
      </c>
      <c r="B755" t="s">
        <v>2110</v>
      </c>
      <c r="C755">
        <v>0.66765660828201101</v>
      </c>
      <c r="D755">
        <v>0.66765660828201101</v>
      </c>
      <c r="E755">
        <v>0</v>
      </c>
      <c r="F755">
        <v>0</v>
      </c>
      <c r="G755">
        <v>0.91484899328859004</v>
      </c>
      <c r="H755">
        <v>0.36958188293869698</v>
      </c>
      <c r="I755" t="s">
        <v>2184</v>
      </c>
    </row>
    <row r="756" spans="1:9" x14ac:dyDescent="0.4">
      <c r="A756" t="s">
        <v>3169</v>
      </c>
      <c r="B756" t="s">
        <v>2110</v>
      </c>
      <c r="C756">
        <v>0.66765660828201101</v>
      </c>
      <c r="D756">
        <v>0.66765660828201101</v>
      </c>
      <c r="E756">
        <v>0</v>
      </c>
      <c r="F756">
        <v>0</v>
      </c>
      <c r="G756">
        <v>0.91484899328859004</v>
      </c>
      <c r="H756">
        <v>0.36958188293869698</v>
      </c>
      <c r="I756" t="s">
        <v>3170</v>
      </c>
    </row>
    <row r="757" spans="1:9" x14ac:dyDescent="0.4">
      <c r="A757" t="s">
        <v>3171</v>
      </c>
      <c r="B757" t="s">
        <v>2110</v>
      </c>
      <c r="C757">
        <v>0.66765660828201101</v>
      </c>
      <c r="D757">
        <v>0.66765660828201101</v>
      </c>
      <c r="E757">
        <v>0</v>
      </c>
      <c r="F757">
        <v>0</v>
      </c>
      <c r="G757">
        <v>0.91484899328859004</v>
      </c>
      <c r="H757">
        <v>0.36958188293869698</v>
      </c>
      <c r="I757" t="s">
        <v>1769</v>
      </c>
    </row>
    <row r="758" spans="1:9" x14ac:dyDescent="0.4">
      <c r="A758" t="s">
        <v>3172</v>
      </c>
      <c r="B758" t="s">
        <v>2110</v>
      </c>
      <c r="C758">
        <v>0.66765660828201101</v>
      </c>
      <c r="D758">
        <v>0.66765660828201101</v>
      </c>
      <c r="E758">
        <v>0</v>
      </c>
      <c r="F758">
        <v>0</v>
      </c>
      <c r="G758">
        <v>0.91484899328859004</v>
      </c>
      <c r="H758">
        <v>0.36958188293869698</v>
      </c>
      <c r="I758" t="s">
        <v>2184</v>
      </c>
    </row>
    <row r="759" spans="1:9" x14ac:dyDescent="0.4">
      <c r="A759" t="s">
        <v>3173</v>
      </c>
      <c r="B759" t="s">
        <v>2110</v>
      </c>
      <c r="C759">
        <v>0.66765660828201101</v>
      </c>
      <c r="D759">
        <v>0.66765660828201101</v>
      </c>
      <c r="E759">
        <v>0</v>
      </c>
      <c r="F759">
        <v>0</v>
      </c>
      <c r="G759">
        <v>0.91484899328859004</v>
      </c>
      <c r="H759">
        <v>0.36958188293869698</v>
      </c>
      <c r="I759" t="s">
        <v>1206</v>
      </c>
    </row>
    <row r="760" spans="1:9" x14ac:dyDescent="0.4">
      <c r="A760" t="s">
        <v>3174</v>
      </c>
      <c r="B760" t="s">
        <v>2110</v>
      </c>
      <c r="C760">
        <v>0.66765660828201101</v>
      </c>
      <c r="D760">
        <v>0.66765660828201101</v>
      </c>
      <c r="E760">
        <v>0</v>
      </c>
      <c r="F760">
        <v>0</v>
      </c>
      <c r="G760">
        <v>0.91484899328859004</v>
      </c>
      <c r="H760">
        <v>0.36958188293869698</v>
      </c>
      <c r="I760" t="s">
        <v>2184</v>
      </c>
    </row>
    <row r="761" spans="1:9" x14ac:dyDescent="0.4">
      <c r="A761" t="s">
        <v>3175</v>
      </c>
      <c r="B761" t="s">
        <v>2110</v>
      </c>
      <c r="C761">
        <v>0.66765660828201101</v>
      </c>
      <c r="D761">
        <v>0.66765660828201101</v>
      </c>
      <c r="E761">
        <v>0</v>
      </c>
      <c r="F761">
        <v>0</v>
      </c>
      <c r="G761">
        <v>0.91484899328859004</v>
      </c>
      <c r="H761">
        <v>0.36958188293869698</v>
      </c>
      <c r="I761" t="s">
        <v>2822</v>
      </c>
    </row>
    <row r="762" spans="1:9" x14ac:dyDescent="0.4">
      <c r="A762" t="s">
        <v>3176</v>
      </c>
      <c r="B762" t="s">
        <v>2110</v>
      </c>
      <c r="C762">
        <v>0.66765660828201101</v>
      </c>
      <c r="D762">
        <v>0.66765660828201101</v>
      </c>
      <c r="E762">
        <v>0</v>
      </c>
      <c r="F762">
        <v>0</v>
      </c>
      <c r="G762">
        <v>0.91484899328859004</v>
      </c>
      <c r="H762">
        <v>0.36958188293869698</v>
      </c>
      <c r="I762" t="s">
        <v>2138</v>
      </c>
    </row>
    <row r="763" spans="1:9" x14ac:dyDescent="0.4">
      <c r="A763" t="s">
        <v>3177</v>
      </c>
      <c r="B763" t="s">
        <v>2110</v>
      </c>
      <c r="C763">
        <v>0.66765660828201101</v>
      </c>
      <c r="D763">
        <v>0.66765660828201101</v>
      </c>
      <c r="E763">
        <v>0</v>
      </c>
      <c r="F763">
        <v>0</v>
      </c>
      <c r="G763">
        <v>0.91484899328859004</v>
      </c>
      <c r="H763">
        <v>0.36958188293869698</v>
      </c>
      <c r="I763" t="s">
        <v>2184</v>
      </c>
    </row>
    <row r="764" spans="1:9" x14ac:dyDescent="0.4">
      <c r="A764" t="s">
        <v>3178</v>
      </c>
      <c r="B764" t="s">
        <v>2110</v>
      </c>
      <c r="C764">
        <v>0.66765660828201101</v>
      </c>
      <c r="D764">
        <v>0.66765660828201101</v>
      </c>
      <c r="E764">
        <v>0</v>
      </c>
      <c r="F764">
        <v>0</v>
      </c>
      <c r="G764">
        <v>0.91484899328859004</v>
      </c>
      <c r="H764">
        <v>0.36958188293869698</v>
      </c>
      <c r="I764" t="s">
        <v>2184</v>
      </c>
    </row>
    <row r="765" spans="1:9" x14ac:dyDescent="0.4">
      <c r="A765" t="s">
        <v>3179</v>
      </c>
      <c r="B765" t="s">
        <v>2110</v>
      </c>
      <c r="C765">
        <v>0.66765660828201101</v>
      </c>
      <c r="D765">
        <v>0.66765660828201101</v>
      </c>
      <c r="E765">
        <v>0</v>
      </c>
      <c r="F765">
        <v>0</v>
      </c>
      <c r="G765">
        <v>0.91484899328859004</v>
      </c>
      <c r="H765">
        <v>0.36958188293869698</v>
      </c>
      <c r="I765" t="s">
        <v>2184</v>
      </c>
    </row>
    <row r="766" spans="1:9" x14ac:dyDescent="0.4">
      <c r="A766" t="s">
        <v>3180</v>
      </c>
      <c r="B766" t="s">
        <v>2110</v>
      </c>
      <c r="C766">
        <v>0.66765660828201101</v>
      </c>
      <c r="D766">
        <v>0.66765660828201101</v>
      </c>
      <c r="E766">
        <v>0</v>
      </c>
      <c r="F766">
        <v>0</v>
      </c>
      <c r="G766">
        <v>0.91484899328859004</v>
      </c>
      <c r="H766">
        <v>0.36958188293869698</v>
      </c>
      <c r="I766" t="s">
        <v>2729</v>
      </c>
    </row>
    <row r="767" spans="1:9" x14ac:dyDescent="0.4">
      <c r="A767" t="s">
        <v>3181</v>
      </c>
      <c r="B767" t="s">
        <v>2110</v>
      </c>
      <c r="C767">
        <v>0.66765660828201101</v>
      </c>
      <c r="D767">
        <v>0.66765660828201101</v>
      </c>
      <c r="E767">
        <v>0</v>
      </c>
      <c r="F767">
        <v>0</v>
      </c>
      <c r="G767">
        <v>0.91484899328859004</v>
      </c>
      <c r="H767">
        <v>0.36958188293869698</v>
      </c>
      <c r="I767" t="s">
        <v>2184</v>
      </c>
    </row>
    <row r="768" spans="1:9" x14ac:dyDescent="0.4">
      <c r="A768" t="s">
        <v>3182</v>
      </c>
      <c r="B768" t="s">
        <v>2110</v>
      </c>
      <c r="C768">
        <v>0.66765660828201101</v>
      </c>
      <c r="D768">
        <v>0.66765660828201101</v>
      </c>
      <c r="E768">
        <v>0</v>
      </c>
      <c r="F768">
        <v>0</v>
      </c>
      <c r="G768">
        <v>0.91484899328859004</v>
      </c>
      <c r="H768">
        <v>0.36958188293869698</v>
      </c>
      <c r="I768" t="s">
        <v>2184</v>
      </c>
    </row>
    <row r="769" spans="1:9" x14ac:dyDescent="0.4">
      <c r="A769" t="s">
        <v>3183</v>
      </c>
      <c r="B769" t="s">
        <v>2110</v>
      </c>
      <c r="C769">
        <v>0.66765660828201101</v>
      </c>
      <c r="D769">
        <v>0.66765660828201101</v>
      </c>
      <c r="E769">
        <v>0</v>
      </c>
      <c r="F769">
        <v>0</v>
      </c>
      <c r="G769">
        <v>0.91484899328859004</v>
      </c>
      <c r="H769">
        <v>0.36958188293869698</v>
      </c>
      <c r="I769" t="s">
        <v>2729</v>
      </c>
    </row>
    <row r="770" spans="1:9" x14ac:dyDescent="0.4">
      <c r="A770" t="s">
        <v>3184</v>
      </c>
      <c r="B770" t="s">
        <v>2110</v>
      </c>
      <c r="C770">
        <v>0.66765660828201101</v>
      </c>
      <c r="D770">
        <v>0.66765660828201101</v>
      </c>
      <c r="E770">
        <v>0</v>
      </c>
      <c r="F770">
        <v>0</v>
      </c>
      <c r="G770">
        <v>0.91484899328859004</v>
      </c>
      <c r="H770">
        <v>0.36958188293869698</v>
      </c>
      <c r="I770" t="s">
        <v>2184</v>
      </c>
    </row>
    <row r="771" spans="1:9" x14ac:dyDescent="0.4">
      <c r="A771" t="s">
        <v>3185</v>
      </c>
      <c r="B771" t="s">
        <v>2110</v>
      </c>
      <c r="C771">
        <v>0.66765660828201101</v>
      </c>
      <c r="D771">
        <v>0.66765660828201101</v>
      </c>
      <c r="E771">
        <v>0</v>
      </c>
      <c r="F771">
        <v>0</v>
      </c>
      <c r="G771">
        <v>0.91484899328859004</v>
      </c>
      <c r="H771">
        <v>0.36958188293869698</v>
      </c>
      <c r="I771" t="s">
        <v>2822</v>
      </c>
    </row>
    <row r="772" spans="1:9" x14ac:dyDescent="0.4">
      <c r="A772" t="s">
        <v>3186</v>
      </c>
      <c r="B772" t="s">
        <v>2110</v>
      </c>
      <c r="C772">
        <v>0.66765660828201101</v>
      </c>
      <c r="D772">
        <v>0.66765660828201101</v>
      </c>
      <c r="E772">
        <v>0</v>
      </c>
      <c r="F772">
        <v>0</v>
      </c>
      <c r="G772">
        <v>0.91484899328859004</v>
      </c>
      <c r="H772">
        <v>0.36958188293869698</v>
      </c>
      <c r="I772" t="s">
        <v>1167</v>
      </c>
    </row>
    <row r="773" spans="1:9" x14ac:dyDescent="0.4">
      <c r="A773" t="s">
        <v>3187</v>
      </c>
      <c r="B773" t="s">
        <v>2110</v>
      </c>
      <c r="C773">
        <v>0.66765660828201101</v>
      </c>
      <c r="D773">
        <v>0.66765660828201101</v>
      </c>
      <c r="E773">
        <v>0</v>
      </c>
      <c r="F773">
        <v>0</v>
      </c>
      <c r="G773">
        <v>0.91484899328859004</v>
      </c>
      <c r="H773">
        <v>0.36958188293869698</v>
      </c>
      <c r="I773" t="s">
        <v>1179</v>
      </c>
    </row>
    <row r="774" spans="1:9" x14ac:dyDescent="0.4">
      <c r="A774" t="s">
        <v>3188</v>
      </c>
      <c r="B774" t="s">
        <v>2110</v>
      </c>
      <c r="C774">
        <v>0.66765660828201101</v>
      </c>
      <c r="D774">
        <v>0.66765660828201101</v>
      </c>
      <c r="E774">
        <v>0</v>
      </c>
      <c r="F774">
        <v>0</v>
      </c>
      <c r="G774">
        <v>0.91484899328859004</v>
      </c>
      <c r="H774">
        <v>0.36958188293869698</v>
      </c>
      <c r="I774" t="s">
        <v>1167</v>
      </c>
    </row>
    <row r="775" spans="1:9" x14ac:dyDescent="0.4">
      <c r="A775" t="s">
        <v>3189</v>
      </c>
      <c r="B775" t="s">
        <v>2110</v>
      </c>
      <c r="C775">
        <v>0.66765660828201101</v>
      </c>
      <c r="D775">
        <v>0.66765660828201101</v>
      </c>
      <c r="E775">
        <v>0</v>
      </c>
      <c r="F775">
        <v>0</v>
      </c>
      <c r="G775">
        <v>0.91484899328859004</v>
      </c>
      <c r="H775">
        <v>0.36958188293869698</v>
      </c>
      <c r="I775" t="s">
        <v>1167</v>
      </c>
    </row>
    <row r="776" spans="1:9" x14ac:dyDescent="0.4">
      <c r="A776" t="s">
        <v>3190</v>
      </c>
      <c r="B776" t="s">
        <v>2110</v>
      </c>
      <c r="C776">
        <v>0.66765660828201101</v>
      </c>
      <c r="D776">
        <v>0.66765660828201101</v>
      </c>
      <c r="E776">
        <v>0</v>
      </c>
      <c r="F776">
        <v>0</v>
      </c>
      <c r="G776">
        <v>0.91484899328859004</v>
      </c>
      <c r="H776">
        <v>0.36958188293869698</v>
      </c>
      <c r="I776" t="s">
        <v>1252</v>
      </c>
    </row>
    <row r="777" spans="1:9" x14ac:dyDescent="0.4">
      <c r="A777" t="s">
        <v>3191</v>
      </c>
      <c r="B777" t="s">
        <v>2110</v>
      </c>
      <c r="C777">
        <v>0.66765660828201101</v>
      </c>
      <c r="D777">
        <v>0.66765660828201101</v>
      </c>
      <c r="E777">
        <v>0</v>
      </c>
      <c r="F777">
        <v>0</v>
      </c>
      <c r="G777">
        <v>0.91484899328859004</v>
      </c>
      <c r="H777">
        <v>0.36958188293869698</v>
      </c>
      <c r="I777" t="s">
        <v>2729</v>
      </c>
    </row>
    <row r="778" spans="1:9" x14ac:dyDescent="0.4">
      <c r="A778" t="s">
        <v>3192</v>
      </c>
      <c r="B778" t="s">
        <v>2110</v>
      </c>
      <c r="C778">
        <v>0.66765660828201101</v>
      </c>
      <c r="D778">
        <v>0.66765660828201101</v>
      </c>
      <c r="E778">
        <v>0</v>
      </c>
      <c r="F778">
        <v>0</v>
      </c>
      <c r="G778">
        <v>0.91484899328859004</v>
      </c>
      <c r="H778">
        <v>0.36958188293869698</v>
      </c>
      <c r="I778" t="s">
        <v>1234</v>
      </c>
    </row>
    <row r="779" spans="1:9" x14ac:dyDescent="0.4">
      <c r="A779" t="s">
        <v>3193</v>
      </c>
      <c r="B779" t="s">
        <v>2110</v>
      </c>
      <c r="C779">
        <v>0.66765660828201101</v>
      </c>
      <c r="D779">
        <v>0.66765660828201101</v>
      </c>
      <c r="E779">
        <v>0</v>
      </c>
      <c r="F779">
        <v>0</v>
      </c>
      <c r="G779">
        <v>0.91484899328859004</v>
      </c>
      <c r="H779">
        <v>0.36958188293869698</v>
      </c>
      <c r="I779" t="s">
        <v>1930</v>
      </c>
    </row>
    <row r="780" spans="1:9" x14ac:dyDescent="0.4">
      <c r="A780" t="s">
        <v>3194</v>
      </c>
      <c r="B780" t="s">
        <v>2110</v>
      </c>
      <c r="C780">
        <v>0.66765660828201101</v>
      </c>
      <c r="D780">
        <v>0.66765660828201101</v>
      </c>
      <c r="E780">
        <v>0</v>
      </c>
      <c r="F780">
        <v>0</v>
      </c>
      <c r="G780">
        <v>0.91484899328859004</v>
      </c>
      <c r="H780">
        <v>0.36958188293869698</v>
      </c>
      <c r="I780" t="s">
        <v>2105</v>
      </c>
    </row>
    <row r="781" spans="1:9" x14ac:dyDescent="0.4">
      <c r="A781" t="s">
        <v>3195</v>
      </c>
      <c r="B781" t="s">
        <v>2110</v>
      </c>
      <c r="C781">
        <v>0.66765660828201101</v>
      </c>
      <c r="D781">
        <v>0.66765660828201101</v>
      </c>
      <c r="E781">
        <v>0</v>
      </c>
      <c r="F781">
        <v>0</v>
      </c>
      <c r="G781">
        <v>0.91484899328859004</v>
      </c>
      <c r="H781">
        <v>0.36958188293869698</v>
      </c>
      <c r="I781" t="s">
        <v>2729</v>
      </c>
    </row>
    <row r="782" spans="1:9" x14ac:dyDescent="0.4">
      <c r="A782" t="s">
        <v>3196</v>
      </c>
      <c r="B782" t="s">
        <v>2110</v>
      </c>
      <c r="C782">
        <v>0.66765660828201101</v>
      </c>
      <c r="D782">
        <v>0.66765660828201101</v>
      </c>
      <c r="E782">
        <v>0</v>
      </c>
      <c r="F782">
        <v>0</v>
      </c>
      <c r="G782">
        <v>0.91484899328859004</v>
      </c>
      <c r="H782">
        <v>0.36958188293869698</v>
      </c>
      <c r="I782" t="s">
        <v>1191</v>
      </c>
    </row>
    <row r="783" spans="1:9" x14ac:dyDescent="0.4">
      <c r="A783" t="s">
        <v>3197</v>
      </c>
      <c r="B783" t="s">
        <v>2110</v>
      </c>
      <c r="C783">
        <v>0.66765660828201101</v>
      </c>
      <c r="D783">
        <v>0.66765660828201101</v>
      </c>
      <c r="E783">
        <v>0</v>
      </c>
      <c r="F783">
        <v>0</v>
      </c>
      <c r="G783">
        <v>0.91484899328859004</v>
      </c>
      <c r="H783">
        <v>0.36958188293869698</v>
      </c>
      <c r="I783" t="s">
        <v>2981</v>
      </c>
    </row>
    <row r="784" spans="1:9" x14ac:dyDescent="0.4">
      <c r="A784" t="s">
        <v>3198</v>
      </c>
      <c r="B784" t="s">
        <v>2110</v>
      </c>
      <c r="C784">
        <v>0.66765660828201101</v>
      </c>
      <c r="D784">
        <v>0.66765660828201101</v>
      </c>
      <c r="E784">
        <v>0</v>
      </c>
      <c r="F784">
        <v>0</v>
      </c>
      <c r="G784">
        <v>0.91484899328859004</v>
      </c>
      <c r="H784">
        <v>0.36958188293869698</v>
      </c>
      <c r="I784" t="s">
        <v>2184</v>
      </c>
    </row>
    <row r="785" spans="1:9" x14ac:dyDescent="0.4">
      <c r="A785" t="s">
        <v>3199</v>
      </c>
      <c r="B785" t="s">
        <v>2110</v>
      </c>
      <c r="C785">
        <v>0.66765660828201101</v>
      </c>
      <c r="D785">
        <v>0.66765660828201101</v>
      </c>
      <c r="E785">
        <v>0</v>
      </c>
      <c r="F785">
        <v>0</v>
      </c>
      <c r="G785">
        <v>0.91484899328859004</v>
      </c>
      <c r="H785">
        <v>0.36958188293869698</v>
      </c>
      <c r="I785" t="s">
        <v>2184</v>
      </c>
    </row>
    <row r="786" spans="1:9" x14ac:dyDescent="0.4">
      <c r="A786" t="s">
        <v>3200</v>
      </c>
      <c r="B786" t="s">
        <v>2110</v>
      </c>
      <c r="C786">
        <v>0.66765660828201101</v>
      </c>
      <c r="D786">
        <v>0.66765660828201101</v>
      </c>
      <c r="E786">
        <v>0</v>
      </c>
      <c r="F786">
        <v>0</v>
      </c>
      <c r="G786">
        <v>0.91484899328859004</v>
      </c>
      <c r="H786">
        <v>0.36958188293869698</v>
      </c>
      <c r="I786" t="s">
        <v>2814</v>
      </c>
    </row>
    <row r="787" spans="1:9" x14ac:dyDescent="0.4">
      <c r="A787" t="s">
        <v>3201</v>
      </c>
      <c r="B787" t="s">
        <v>2110</v>
      </c>
      <c r="C787">
        <v>0.66765660828201101</v>
      </c>
      <c r="D787">
        <v>0.66765660828201101</v>
      </c>
      <c r="E787">
        <v>0</v>
      </c>
      <c r="F787">
        <v>0</v>
      </c>
      <c r="G787">
        <v>0.91484899328859004</v>
      </c>
      <c r="H787">
        <v>0.36958188293869698</v>
      </c>
      <c r="I787" t="s">
        <v>2184</v>
      </c>
    </row>
    <row r="788" spans="1:9" x14ac:dyDescent="0.4">
      <c r="A788" t="s">
        <v>3202</v>
      </c>
      <c r="B788" t="s">
        <v>2110</v>
      </c>
      <c r="C788">
        <v>0.66765660828201101</v>
      </c>
      <c r="D788">
        <v>0.66765660828201101</v>
      </c>
      <c r="E788">
        <v>0</v>
      </c>
      <c r="F788">
        <v>0</v>
      </c>
      <c r="G788">
        <v>0.91484899328859004</v>
      </c>
      <c r="H788">
        <v>0.36958188293869698</v>
      </c>
      <c r="I788" t="s">
        <v>2740</v>
      </c>
    </row>
    <row r="789" spans="1:9" x14ac:dyDescent="0.4">
      <c r="A789" t="s">
        <v>3203</v>
      </c>
      <c r="B789" t="s">
        <v>2110</v>
      </c>
      <c r="C789">
        <v>0.66765660828201101</v>
      </c>
      <c r="D789">
        <v>0.66765660828201101</v>
      </c>
      <c r="E789">
        <v>0</v>
      </c>
      <c r="F789">
        <v>0</v>
      </c>
      <c r="G789">
        <v>0.91484899328859004</v>
      </c>
      <c r="H789">
        <v>0.36958188293869698</v>
      </c>
      <c r="I789" t="s">
        <v>1815</v>
      </c>
    </row>
    <row r="790" spans="1:9" x14ac:dyDescent="0.4">
      <c r="A790" t="s">
        <v>3204</v>
      </c>
      <c r="B790" t="s">
        <v>2110</v>
      </c>
      <c r="C790">
        <v>0.66765660828201101</v>
      </c>
      <c r="D790">
        <v>0.66765660828201101</v>
      </c>
      <c r="E790">
        <v>0</v>
      </c>
      <c r="F790">
        <v>0</v>
      </c>
      <c r="G790">
        <v>0.91484899328859004</v>
      </c>
      <c r="H790">
        <v>0.36958188293869698</v>
      </c>
      <c r="I790" t="s">
        <v>2814</v>
      </c>
    </row>
    <row r="791" spans="1:9" x14ac:dyDescent="0.4">
      <c r="A791" t="s">
        <v>3205</v>
      </c>
      <c r="B791" t="s">
        <v>2110</v>
      </c>
      <c r="C791">
        <v>0.66765660828201101</v>
      </c>
      <c r="D791">
        <v>0.66765660828201101</v>
      </c>
      <c r="E791">
        <v>0</v>
      </c>
      <c r="F791">
        <v>0</v>
      </c>
      <c r="G791">
        <v>0.91484899328859004</v>
      </c>
      <c r="H791">
        <v>0.36958188293869698</v>
      </c>
      <c r="I791" t="s">
        <v>2822</v>
      </c>
    </row>
    <row r="792" spans="1:9" x14ac:dyDescent="0.4">
      <c r="A792" t="s">
        <v>3206</v>
      </c>
      <c r="B792" t="s">
        <v>2110</v>
      </c>
      <c r="C792">
        <v>0.66765660828201101</v>
      </c>
      <c r="D792">
        <v>0.66765660828201101</v>
      </c>
      <c r="E792">
        <v>0</v>
      </c>
      <c r="F792">
        <v>0</v>
      </c>
      <c r="G792">
        <v>0.91484899328859004</v>
      </c>
      <c r="H792">
        <v>0.36958188293869698</v>
      </c>
      <c r="I792" t="s">
        <v>312</v>
      </c>
    </row>
    <row r="793" spans="1:9" x14ac:dyDescent="0.4">
      <c r="A793" t="s">
        <v>3207</v>
      </c>
      <c r="B793" t="s">
        <v>2110</v>
      </c>
      <c r="C793">
        <v>0.66765660828201101</v>
      </c>
      <c r="D793">
        <v>0.66765660828201101</v>
      </c>
      <c r="E793">
        <v>0</v>
      </c>
      <c r="F793">
        <v>0</v>
      </c>
      <c r="G793">
        <v>0.91484899328859004</v>
      </c>
      <c r="H793">
        <v>0.36958188293869698</v>
      </c>
      <c r="I793" t="s">
        <v>2184</v>
      </c>
    </row>
    <row r="794" spans="1:9" x14ac:dyDescent="0.4">
      <c r="A794" t="s">
        <v>3208</v>
      </c>
      <c r="B794" t="s">
        <v>2110</v>
      </c>
      <c r="C794">
        <v>0.66765660828201101</v>
      </c>
      <c r="D794">
        <v>0.66765660828201101</v>
      </c>
      <c r="E794">
        <v>0</v>
      </c>
      <c r="F794">
        <v>0</v>
      </c>
      <c r="G794">
        <v>0.91484899328859004</v>
      </c>
      <c r="H794">
        <v>0.36958188293869698</v>
      </c>
      <c r="I794" t="s">
        <v>2184</v>
      </c>
    </row>
    <row r="795" spans="1:9" x14ac:dyDescent="0.4">
      <c r="A795" t="s">
        <v>3209</v>
      </c>
      <c r="B795" t="s">
        <v>2110</v>
      </c>
      <c r="C795">
        <v>0.66765660828201101</v>
      </c>
      <c r="D795">
        <v>0.66765660828201101</v>
      </c>
      <c r="E795">
        <v>0</v>
      </c>
      <c r="F795">
        <v>0</v>
      </c>
      <c r="G795">
        <v>0.91484899328859004</v>
      </c>
      <c r="H795">
        <v>0.36958188293869698</v>
      </c>
      <c r="I795" t="s">
        <v>1760</v>
      </c>
    </row>
    <row r="796" spans="1:9" x14ac:dyDescent="0.4">
      <c r="A796" t="s">
        <v>3210</v>
      </c>
      <c r="B796" t="s">
        <v>2110</v>
      </c>
      <c r="C796">
        <v>0.66765660828201101</v>
      </c>
      <c r="D796">
        <v>0.66765660828201101</v>
      </c>
      <c r="E796">
        <v>0</v>
      </c>
      <c r="F796">
        <v>0</v>
      </c>
      <c r="G796">
        <v>0.91484899328859004</v>
      </c>
      <c r="H796">
        <v>0.36958188293869698</v>
      </c>
      <c r="I796" t="s">
        <v>1191</v>
      </c>
    </row>
    <row r="797" spans="1:9" x14ac:dyDescent="0.4">
      <c r="A797" t="s">
        <v>3211</v>
      </c>
      <c r="B797" t="s">
        <v>2110</v>
      </c>
      <c r="C797">
        <v>0.66765660828201101</v>
      </c>
      <c r="D797">
        <v>0.66765660828201101</v>
      </c>
      <c r="E797">
        <v>0</v>
      </c>
      <c r="F797">
        <v>0</v>
      </c>
      <c r="G797">
        <v>0.91484899328859004</v>
      </c>
      <c r="H797">
        <v>0.36958188293869698</v>
      </c>
      <c r="I797" t="s">
        <v>312</v>
      </c>
    </row>
    <row r="798" spans="1:9" x14ac:dyDescent="0.4">
      <c r="A798" t="s">
        <v>3212</v>
      </c>
      <c r="B798" t="s">
        <v>2110</v>
      </c>
      <c r="C798">
        <v>0.66765660828201101</v>
      </c>
      <c r="D798">
        <v>0.66765660828201101</v>
      </c>
      <c r="E798">
        <v>0</v>
      </c>
      <c r="F798">
        <v>0</v>
      </c>
      <c r="G798">
        <v>0.91484899328859004</v>
      </c>
      <c r="H798">
        <v>0.36958188293869698</v>
      </c>
      <c r="I798" t="s">
        <v>1309</v>
      </c>
    </row>
    <row r="799" spans="1:9" x14ac:dyDescent="0.4">
      <c r="A799" t="s">
        <v>3213</v>
      </c>
      <c r="B799" t="s">
        <v>2110</v>
      </c>
      <c r="C799">
        <v>0.66765660828201101</v>
      </c>
      <c r="D799">
        <v>0.66765660828201101</v>
      </c>
      <c r="E799">
        <v>0</v>
      </c>
      <c r="F799">
        <v>0</v>
      </c>
      <c r="G799">
        <v>0.91484899328859004</v>
      </c>
      <c r="H799">
        <v>0.36958188293869698</v>
      </c>
      <c r="I799" t="s">
        <v>2806</v>
      </c>
    </row>
    <row r="800" spans="1:9" x14ac:dyDescent="0.4">
      <c r="A800" t="s">
        <v>3214</v>
      </c>
      <c r="B800" t="s">
        <v>2110</v>
      </c>
      <c r="C800">
        <v>0.66765660828201101</v>
      </c>
      <c r="D800">
        <v>0.66765660828201101</v>
      </c>
      <c r="E800">
        <v>0</v>
      </c>
      <c r="F800">
        <v>0</v>
      </c>
      <c r="G800">
        <v>0.91484899328859004</v>
      </c>
      <c r="H800">
        <v>0.36958188293869698</v>
      </c>
      <c r="I800" t="s">
        <v>2822</v>
      </c>
    </row>
    <row r="801" spans="1:9" x14ac:dyDescent="0.4">
      <c r="A801" t="s">
        <v>3215</v>
      </c>
      <c r="B801" t="s">
        <v>2110</v>
      </c>
      <c r="C801">
        <v>0.66765660828201101</v>
      </c>
      <c r="D801">
        <v>0.66765660828201101</v>
      </c>
      <c r="E801">
        <v>0</v>
      </c>
      <c r="F801">
        <v>0</v>
      </c>
      <c r="G801">
        <v>0.91484899328859004</v>
      </c>
      <c r="H801">
        <v>0.36958188293869698</v>
      </c>
      <c r="I801" t="s">
        <v>1191</v>
      </c>
    </row>
    <row r="802" spans="1:9" x14ac:dyDescent="0.4">
      <c r="A802" t="s">
        <v>3216</v>
      </c>
      <c r="B802" t="s">
        <v>2110</v>
      </c>
      <c r="C802">
        <v>0.66765660828201101</v>
      </c>
      <c r="D802">
        <v>0.66765660828201101</v>
      </c>
      <c r="E802">
        <v>0</v>
      </c>
      <c r="F802">
        <v>0</v>
      </c>
      <c r="G802">
        <v>0.91484899328859004</v>
      </c>
      <c r="H802">
        <v>0.36958188293869698</v>
      </c>
      <c r="I802" t="s">
        <v>1167</v>
      </c>
    </row>
    <row r="803" spans="1:9" x14ac:dyDescent="0.4">
      <c r="A803" t="s">
        <v>3217</v>
      </c>
      <c r="B803" t="s">
        <v>2110</v>
      </c>
      <c r="C803">
        <v>0.66765660828201101</v>
      </c>
      <c r="D803">
        <v>0.66765660828201101</v>
      </c>
      <c r="E803">
        <v>0</v>
      </c>
      <c r="F803">
        <v>0</v>
      </c>
      <c r="G803">
        <v>0.91484899328859004</v>
      </c>
      <c r="H803">
        <v>0.36958188293869698</v>
      </c>
      <c r="I803" t="s">
        <v>2736</v>
      </c>
    </row>
    <row r="804" spans="1:9" x14ac:dyDescent="0.4">
      <c r="A804" t="s">
        <v>3218</v>
      </c>
      <c r="B804" t="s">
        <v>2110</v>
      </c>
      <c r="C804">
        <v>0.66765660828201101</v>
      </c>
      <c r="D804">
        <v>0.66765660828201101</v>
      </c>
      <c r="E804">
        <v>0</v>
      </c>
      <c r="F804">
        <v>0</v>
      </c>
      <c r="G804">
        <v>0.91484899328859004</v>
      </c>
      <c r="H804">
        <v>0.36958188293869698</v>
      </c>
      <c r="I804" t="s">
        <v>312</v>
      </c>
    </row>
    <row r="805" spans="1:9" x14ac:dyDescent="0.4">
      <c r="A805" t="s">
        <v>3219</v>
      </c>
      <c r="B805" t="s">
        <v>2110</v>
      </c>
      <c r="C805">
        <v>0.66765660828201101</v>
      </c>
      <c r="D805">
        <v>0.66765660828201101</v>
      </c>
      <c r="E805">
        <v>0</v>
      </c>
      <c r="F805">
        <v>0</v>
      </c>
      <c r="G805">
        <v>0.91484899328859004</v>
      </c>
      <c r="H805">
        <v>0.36958188293869698</v>
      </c>
      <c r="I805" t="s">
        <v>1492</v>
      </c>
    </row>
    <row r="806" spans="1:9" x14ac:dyDescent="0.4">
      <c r="A806" t="s">
        <v>3220</v>
      </c>
      <c r="B806" t="s">
        <v>2110</v>
      </c>
      <c r="C806">
        <v>0.66765660828201101</v>
      </c>
      <c r="D806">
        <v>0.66765660828201101</v>
      </c>
      <c r="E806">
        <v>0</v>
      </c>
      <c r="F806">
        <v>0</v>
      </c>
      <c r="G806">
        <v>0.91484899328859004</v>
      </c>
      <c r="H806">
        <v>0.36958188293869698</v>
      </c>
      <c r="I806" t="s">
        <v>1197</v>
      </c>
    </row>
    <row r="807" spans="1:9" x14ac:dyDescent="0.4">
      <c r="A807" t="s">
        <v>3221</v>
      </c>
      <c r="B807" t="s">
        <v>2110</v>
      </c>
      <c r="C807">
        <v>0.66765660828201101</v>
      </c>
      <c r="D807">
        <v>0.66765660828201101</v>
      </c>
      <c r="E807">
        <v>0</v>
      </c>
      <c r="F807">
        <v>0</v>
      </c>
      <c r="G807">
        <v>0.91484899328859004</v>
      </c>
      <c r="H807">
        <v>0.36958188293869698</v>
      </c>
      <c r="I807" t="s">
        <v>1179</v>
      </c>
    </row>
    <row r="808" spans="1:9" x14ac:dyDescent="0.4">
      <c r="A808" t="s">
        <v>3222</v>
      </c>
      <c r="B808" t="s">
        <v>2110</v>
      </c>
      <c r="C808">
        <v>0.66765660828201101</v>
      </c>
      <c r="D808">
        <v>0.66765660828201101</v>
      </c>
      <c r="E808">
        <v>0</v>
      </c>
      <c r="F808">
        <v>0</v>
      </c>
      <c r="G808">
        <v>0.91484899328859004</v>
      </c>
      <c r="H808">
        <v>0.36958188293869698</v>
      </c>
      <c r="I808" t="s">
        <v>1815</v>
      </c>
    </row>
    <row r="809" spans="1:9" x14ac:dyDescent="0.4">
      <c r="A809" t="s">
        <v>3223</v>
      </c>
      <c r="B809" t="s">
        <v>2110</v>
      </c>
      <c r="C809">
        <v>0.66765660828201101</v>
      </c>
      <c r="D809">
        <v>0.66765660828201101</v>
      </c>
      <c r="E809">
        <v>0</v>
      </c>
      <c r="F809">
        <v>0</v>
      </c>
      <c r="G809">
        <v>0.91484899328859004</v>
      </c>
      <c r="H809">
        <v>0.36958188293869698</v>
      </c>
      <c r="I809" t="s">
        <v>2716</v>
      </c>
    </row>
    <row r="810" spans="1:9" x14ac:dyDescent="0.4">
      <c r="A810" t="s">
        <v>3224</v>
      </c>
      <c r="B810" t="s">
        <v>2110</v>
      </c>
      <c r="C810">
        <v>0.66765660828201101</v>
      </c>
      <c r="D810">
        <v>0.66765660828201101</v>
      </c>
      <c r="E810">
        <v>0</v>
      </c>
      <c r="F810">
        <v>0</v>
      </c>
      <c r="G810">
        <v>0.91484899328859004</v>
      </c>
      <c r="H810">
        <v>0.36958188293869698</v>
      </c>
      <c r="I810" t="s">
        <v>1255</v>
      </c>
    </row>
    <row r="811" spans="1:9" x14ac:dyDescent="0.4">
      <c r="A811" t="s">
        <v>3225</v>
      </c>
      <c r="B811" t="s">
        <v>2110</v>
      </c>
      <c r="C811">
        <v>0.66765660828201101</v>
      </c>
      <c r="D811">
        <v>0.66765660828201101</v>
      </c>
      <c r="E811">
        <v>0</v>
      </c>
      <c r="F811">
        <v>0</v>
      </c>
      <c r="G811">
        <v>0.91484899328859004</v>
      </c>
      <c r="H811">
        <v>0.36958188293869698</v>
      </c>
      <c r="I811" t="s">
        <v>1930</v>
      </c>
    </row>
    <row r="812" spans="1:9" x14ac:dyDescent="0.4">
      <c r="A812" t="s">
        <v>3226</v>
      </c>
      <c r="B812" t="s">
        <v>2110</v>
      </c>
      <c r="C812">
        <v>0.66765660828201101</v>
      </c>
      <c r="D812">
        <v>0.66765660828201101</v>
      </c>
      <c r="E812">
        <v>0</v>
      </c>
      <c r="F812">
        <v>0</v>
      </c>
      <c r="G812">
        <v>0.91484899328859004</v>
      </c>
      <c r="H812">
        <v>0.36958188293869698</v>
      </c>
      <c r="I812" t="s">
        <v>1827</v>
      </c>
    </row>
    <row r="813" spans="1:9" x14ac:dyDescent="0.4">
      <c r="A813" t="s">
        <v>3227</v>
      </c>
      <c r="B813" t="s">
        <v>2110</v>
      </c>
      <c r="C813">
        <v>0.66765660828201101</v>
      </c>
      <c r="D813">
        <v>0.66765660828201101</v>
      </c>
      <c r="E813">
        <v>0</v>
      </c>
      <c r="F813">
        <v>0</v>
      </c>
      <c r="G813">
        <v>0.91484899328859004</v>
      </c>
      <c r="H813">
        <v>0.36958188293869698</v>
      </c>
      <c r="I813" t="s">
        <v>2724</v>
      </c>
    </row>
    <row r="814" spans="1:9" x14ac:dyDescent="0.4">
      <c r="A814" t="s">
        <v>3228</v>
      </c>
      <c r="B814" t="s">
        <v>2110</v>
      </c>
      <c r="C814">
        <v>0.66765660828201101</v>
      </c>
      <c r="D814">
        <v>0.66765660828201101</v>
      </c>
      <c r="E814">
        <v>0</v>
      </c>
      <c r="F814">
        <v>0</v>
      </c>
      <c r="G814">
        <v>0.91484899328859004</v>
      </c>
      <c r="H814">
        <v>0.36958188293869698</v>
      </c>
      <c r="I814" t="s">
        <v>312</v>
      </c>
    </row>
    <row r="815" spans="1:9" x14ac:dyDescent="0.4">
      <c r="A815" t="s">
        <v>3229</v>
      </c>
      <c r="B815" t="s">
        <v>2110</v>
      </c>
      <c r="C815">
        <v>0.66765660828201101</v>
      </c>
      <c r="D815">
        <v>0.66765660828201101</v>
      </c>
      <c r="E815">
        <v>0</v>
      </c>
      <c r="F815">
        <v>0</v>
      </c>
      <c r="G815">
        <v>0.91484899328859004</v>
      </c>
      <c r="H815">
        <v>0.36958188293869698</v>
      </c>
      <c r="I815" t="s">
        <v>312</v>
      </c>
    </row>
    <row r="816" spans="1:9" x14ac:dyDescent="0.4">
      <c r="A816" t="s">
        <v>3230</v>
      </c>
      <c r="B816" t="s">
        <v>2110</v>
      </c>
      <c r="C816">
        <v>0.66765660828201101</v>
      </c>
      <c r="D816">
        <v>0.66765660828201101</v>
      </c>
      <c r="E816">
        <v>0</v>
      </c>
      <c r="F816">
        <v>0</v>
      </c>
      <c r="G816">
        <v>0.91484899328859004</v>
      </c>
      <c r="H816">
        <v>0.36958188293869698</v>
      </c>
      <c r="I816" t="s">
        <v>312</v>
      </c>
    </row>
    <row r="817" spans="1:9" x14ac:dyDescent="0.4">
      <c r="A817" t="s">
        <v>3231</v>
      </c>
      <c r="B817" t="s">
        <v>2110</v>
      </c>
      <c r="C817">
        <v>0.66765660828201101</v>
      </c>
      <c r="D817">
        <v>0.66765660828201101</v>
      </c>
      <c r="E817">
        <v>0</v>
      </c>
      <c r="F817">
        <v>0</v>
      </c>
      <c r="G817">
        <v>0.91484899328859004</v>
      </c>
      <c r="H817">
        <v>0.36958188293869698</v>
      </c>
      <c r="I817" t="s">
        <v>1255</v>
      </c>
    </row>
    <row r="818" spans="1:9" x14ac:dyDescent="0.4">
      <c r="A818" t="s">
        <v>3232</v>
      </c>
      <c r="B818" t="s">
        <v>2110</v>
      </c>
      <c r="C818">
        <v>0.66765660828201101</v>
      </c>
      <c r="D818">
        <v>0.66765660828201101</v>
      </c>
      <c r="E818">
        <v>0</v>
      </c>
      <c r="F818">
        <v>0</v>
      </c>
      <c r="G818">
        <v>0.91484899328859004</v>
      </c>
      <c r="H818">
        <v>0.36958188293869698</v>
      </c>
      <c r="I818" t="s">
        <v>2184</v>
      </c>
    </row>
    <row r="819" spans="1:9" x14ac:dyDescent="0.4">
      <c r="A819" t="s">
        <v>3233</v>
      </c>
      <c r="B819" t="s">
        <v>2110</v>
      </c>
      <c r="C819">
        <v>0.66765660828201101</v>
      </c>
      <c r="D819">
        <v>0.66765660828201101</v>
      </c>
      <c r="E819">
        <v>0</v>
      </c>
      <c r="F819">
        <v>0</v>
      </c>
      <c r="G819">
        <v>0.91484899328859004</v>
      </c>
      <c r="H819">
        <v>0.36958188293869698</v>
      </c>
      <c r="I819" t="s">
        <v>2724</v>
      </c>
    </row>
    <row r="820" spans="1:9" x14ac:dyDescent="0.4">
      <c r="A820" t="s">
        <v>3234</v>
      </c>
      <c r="B820" t="s">
        <v>2110</v>
      </c>
      <c r="C820">
        <v>0.66765660828201101</v>
      </c>
      <c r="D820">
        <v>0.66765660828201101</v>
      </c>
      <c r="E820">
        <v>0</v>
      </c>
      <c r="F820">
        <v>0</v>
      </c>
      <c r="G820">
        <v>0.91484899328859004</v>
      </c>
      <c r="H820">
        <v>0.36958188293869698</v>
      </c>
      <c r="I820" t="s">
        <v>2184</v>
      </c>
    </row>
    <row r="821" spans="1:9" x14ac:dyDescent="0.4">
      <c r="A821" t="s">
        <v>3235</v>
      </c>
      <c r="B821" t="s">
        <v>2110</v>
      </c>
      <c r="C821">
        <v>0.66765660828201101</v>
      </c>
      <c r="D821">
        <v>0.66765660828201101</v>
      </c>
      <c r="E821">
        <v>0</v>
      </c>
      <c r="F821">
        <v>0</v>
      </c>
      <c r="G821">
        <v>0.91484899328859004</v>
      </c>
      <c r="H821">
        <v>0.36958188293869698</v>
      </c>
      <c r="I821" t="s">
        <v>1167</v>
      </c>
    </row>
    <row r="822" spans="1:9" x14ac:dyDescent="0.4">
      <c r="A822" t="s">
        <v>3236</v>
      </c>
      <c r="B822" t="s">
        <v>2110</v>
      </c>
      <c r="C822">
        <v>0.66765660828201101</v>
      </c>
      <c r="D822">
        <v>0.66765660828201101</v>
      </c>
      <c r="E822">
        <v>0</v>
      </c>
      <c r="F822">
        <v>0</v>
      </c>
      <c r="G822">
        <v>0.91484899328859004</v>
      </c>
      <c r="H822">
        <v>0.36958188293869698</v>
      </c>
      <c r="I822" t="s">
        <v>2105</v>
      </c>
    </row>
    <row r="823" spans="1:9" x14ac:dyDescent="0.4">
      <c r="A823" t="s">
        <v>3237</v>
      </c>
      <c r="B823" t="s">
        <v>2110</v>
      </c>
      <c r="C823">
        <v>0.66765660828201101</v>
      </c>
      <c r="D823">
        <v>0.66765660828201101</v>
      </c>
      <c r="E823">
        <v>0</v>
      </c>
      <c r="F823">
        <v>0</v>
      </c>
      <c r="G823">
        <v>0.91484899328859004</v>
      </c>
      <c r="H823">
        <v>0.36958188293869698</v>
      </c>
      <c r="I823" t="s">
        <v>2184</v>
      </c>
    </row>
    <row r="824" spans="1:9" x14ac:dyDescent="0.4">
      <c r="A824" t="s">
        <v>3238</v>
      </c>
      <c r="B824" t="s">
        <v>2110</v>
      </c>
      <c r="C824">
        <v>0.66765660828201101</v>
      </c>
      <c r="D824">
        <v>0.66765660828201101</v>
      </c>
      <c r="E824">
        <v>0</v>
      </c>
      <c r="F824">
        <v>0</v>
      </c>
      <c r="G824">
        <v>0.91484899328859004</v>
      </c>
      <c r="H824">
        <v>0.36958188293869698</v>
      </c>
      <c r="I824" t="s">
        <v>1587</v>
      </c>
    </row>
    <row r="825" spans="1:9" x14ac:dyDescent="0.4">
      <c r="A825" t="s">
        <v>3239</v>
      </c>
      <c r="B825" t="s">
        <v>2110</v>
      </c>
      <c r="C825">
        <v>0.66765660828201101</v>
      </c>
      <c r="D825">
        <v>0.66765660828201101</v>
      </c>
      <c r="E825">
        <v>0</v>
      </c>
      <c r="F825">
        <v>0</v>
      </c>
      <c r="G825">
        <v>0.91484899328859004</v>
      </c>
      <c r="H825">
        <v>0.36958188293869698</v>
      </c>
      <c r="I825" t="s">
        <v>2105</v>
      </c>
    </row>
    <row r="826" spans="1:9" x14ac:dyDescent="0.4">
      <c r="A826" t="s">
        <v>3240</v>
      </c>
      <c r="B826" t="s">
        <v>2110</v>
      </c>
      <c r="C826">
        <v>0.66765660828201101</v>
      </c>
      <c r="D826">
        <v>0.66765660828201101</v>
      </c>
      <c r="E826">
        <v>0</v>
      </c>
      <c r="F826">
        <v>0</v>
      </c>
      <c r="G826">
        <v>0.91484899328859004</v>
      </c>
      <c r="H826">
        <v>0.36958188293869698</v>
      </c>
      <c r="I826" t="s">
        <v>1930</v>
      </c>
    </row>
    <row r="827" spans="1:9" x14ac:dyDescent="0.4">
      <c r="A827" t="s">
        <v>3241</v>
      </c>
      <c r="B827" t="s">
        <v>2110</v>
      </c>
      <c r="C827">
        <v>0.66765660828201101</v>
      </c>
      <c r="D827">
        <v>0.66765660828201101</v>
      </c>
      <c r="E827">
        <v>0</v>
      </c>
      <c r="F827">
        <v>0</v>
      </c>
      <c r="G827">
        <v>0.91484899328859004</v>
      </c>
      <c r="H827">
        <v>0.36958188293869698</v>
      </c>
      <c r="I827" t="s">
        <v>2736</v>
      </c>
    </row>
    <row r="828" spans="1:9" x14ac:dyDescent="0.4">
      <c r="A828" t="s">
        <v>3242</v>
      </c>
      <c r="B828" t="s">
        <v>2110</v>
      </c>
      <c r="C828">
        <v>0.66765660828201101</v>
      </c>
      <c r="D828">
        <v>0.66765660828201101</v>
      </c>
      <c r="E828">
        <v>0</v>
      </c>
      <c r="F828">
        <v>0</v>
      </c>
      <c r="G828">
        <v>0.91484899328859004</v>
      </c>
      <c r="H828">
        <v>0.36958188293869698</v>
      </c>
      <c r="I828" t="s">
        <v>312</v>
      </c>
    </row>
    <row r="829" spans="1:9" x14ac:dyDescent="0.4">
      <c r="A829" t="s">
        <v>3243</v>
      </c>
      <c r="B829" t="s">
        <v>2110</v>
      </c>
      <c r="C829">
        <v>0.66765660828201101</v>
      </c>
      <c r="D829">
        <v>0.66765660828201101</v>
      </c>
      <c r="E829">
        <v>0</v>
      </c>
      <c r="F829">
        <v>0</v>
      </c>
      <c r="G829">
        <v>0.91484899328859004</v>
      </c>
      <c r="H829">
        <v>0.36958188293869698</v>
      </c>
      <c r="I829" t="s">
        <v>2736</v>
      </c>
    </row>
    <row r="830" spans="1:9" x14ac:dyDescent="0.4">
      <c r="A830" t="s">
        <v>3244</v>
      </c>
      <c r="B830" t="s">
        <v>2110</v>
      </c>
      <c r="C830">
        <v>0.66765660828201101</v>
      </c>
      <c r="D830">
        <v>0.66765660828201101</v>
      </c>
      <c r="E830">
        <v>0</v>
      </c>
      <c r="F830">
        <v>0</v>
      </c>
      <c r="G830">
        <v>0.91484899328859004</v>
      </c>
      <c r="H830">
        <v>0.36958188293869698</v>
      </c>
      <c r="I830" t="s">
        <v>1930</v>
      </c>
    </row>
    <row r="831" spans="1:9" x14ac:dyDescent="0.4">
      <c r="A831" t="s">
        <v>3245</v>
      </c>
      <c r="B831" t="s">
        <v>2110</v>
      </c>
      <c r="C831">
        <v>0.66765660828201101</v>
      </c>
      <c r="D831">
        <v>0.66765660828201101</v>
      </c>
      <c r="E831">
        <v>0</v>
      </c>
      <c r="F831">
        <v>0</v>
      </c>
      <c r="G831">
        <v>0.91484899328859004</v>
      </c>
      <c r="H831">
        <v>0.36958188293869698</v>
      </c>
      <c r="I831" t="s">
        <v>2184</v>
      </c>
    </row>
    <row r="832" spans="1:9" x14ac:dyDescent="0.4">
      <c r="A832" t="s">
        <v>3246</v>
      </c>
      <c r="B832" t="s">
        <v>2110</v>
      </c>
      <c r="C832">
        <v>0.66765660828201101</v>
      </c>
      <c r="D832">
        <v>0.66765660828201101</v>
      </c>
      <c r="E832">
        <v>0</v>
      </c>
      <c r="F832">
        <v>0</v>
      </c>
      <c r="G832">
        <v>0.91484899328859004</v>
      </c>
      <c r="H832">
        <v>0.36958188293869698</v>
      </c>
      <c r="I832" t="s">
        <v>2714</v>
      </c>
    </row>
    <row r="833" spans="1:9" x14ac:dyDescent="0.4">
      <c r="A833" t="s">
        <v>3247</v>
      </c>
      <c r="B833" t="s">
        <v>2110</v>
      </c>
      <c r="C833">
        <v>0.66765660828201101</v>
      </c>
      <c r="D833">
        <v>0.66765660828201101</v>
      </c>
      <c r="E833">
        <v>0</v>
      </c>
      <c r="F833">
        <v>0</v>
      </c>
      <c r="G833">
        <v>0.91484899328859004</v>
      </c>
      <c r="H833">
        <v>0.36958188293869698</v>
      </c>
      <c r="I833" t="s">
        <v>2711</v>
      </c>
    </row>
    <row r="834" spans="1:9" x14ac:dyDescent="0.4">
      <c r="A834" t="s">
        <v>3248</v>
      </c>
      <c r="B834" t="s">
        <v>2110</v>
      </c>
      <c r="C834">
        <v>0.66765660828201101</v>
      </c>
      <c r="D834">
        <v>0.66765660828201101</v>
      </c>
      <c r="E834">
        <v>0</v>
      </c>
      <c r="F834">
        <v>0</v>
      </c>
      <c r="G834">
        <v>0.91484899328859004</v>
      </c>
      <c r="H834">
        <v>0.36958188293869698</v>
      </c>
      <c r="I834" t="s">
        <v>2105</v>
      </c>
    </row>
    <row r="835" spans="1:9" x14ac:dyDescent="0.4">
      <c r="A835" t="s">
        <v>3249</v>
      </c>
      <c r="B835" t="s">
        <v>2110</v>
      </c>
      <c r="C835">
        <v>0.66765660828201101</v>
      </c>
      <c r="D835">
        <v>0.66765660828201101</v>
      </c>
      <c r="E835">
        <v>0</v>
      </c>
      <c r="F835">
        <v>0</v>
      </c>
      <c r="G835">
        <v>0.91484899328859004</v>
      </c>
      <c r="H835">
        <v>0.36958188293869698</v>
      </c>
      <c r="I835" t="s">
        <v>2184</v>
      </c>
    </row>
    <row r="836" spans="1:9" x14ac:dyDescent="0.4">
      <c r="A836" t="s">
        <v>3250</v>
      </c>
      <c r="B836" t="s">
        <v>2110</v>
      </c>
      <c r="C836">
        <v>0.66765660828201101</v>
      </c>
      <c r="D836">
        <v>0.66765660828201101</v>
      </c>
      <c r="E836">
        <v>0</v>
      </c>
      <c r="F836">
        <v>0</v>
      </c>
      <c r="G836">
        <v>0.91484899328859004</v>
      </c>
      <c r="H836">
        <v>0.36958188293869698</v>
      </c>
      <c r="I836" t="s">
        <v>1167</v>
      </c>
    </row>
    <row r="837" spans="1:9" x14ac:dyDescent="0.4">
      <c r="A837" t="s">
        <v>3251</v>
      </c>
      <c r="B837" t="s">
        <v>2110</v>
      </c>
      <c r="C837">
        <v>0.66765660828201101</v>
      </c>
      <c r="D837">
        <v>0.66765660828201101</v>
      </c>
      <c r="E837">
        <v>0</v>
      </c>
      <c r="F837">
        <v>0</v>
      </c>
      <c r="G837">
        <v>0.91484899328859004</v>
      </c>
      <c r="H837">
        <v>0.36958188293869698</v>
      </c>
      <c r="I837" t="s">
        <v>2105</v>
      </c>
    </row>
    <row r="838" spans="1:9" x14ac:dyDescent="0.4">
      <c r="A838" t="s">
        <v>3252</v>
      </c>
      <c r="B838" t="s">
        <v>2110</v>
      </c>
      <c r="C838">
        <v>0.66765660828201101</v>
      </c>
      <c r="D838">
        <v>0.66765660828201101</v>
      </c>
      <c r="E838">
        <v>0</v>
      </c>
      <c r="F838">
        <v>0</v>
      </c>
      <c r="G838">
        <v>0.91484899328859004</v>
      </c>
      <c r="H838">
        <v>0.36958188293869698</v>
      </c>
      <c r="I838" t="s">
        <v>1815</v>
      </c>
    </row>
    <row r="839" spans="1:9" x14ac:dyDescent="0.4">
      <c r="A839" t="s">
        <v>3253</v>
      </c>
      <c r="B839" t="s">
        <v>2110</v>
      </c>
      <c r="C839">
        <v>0.66765660828201101</v>
      </c>
      <c r="D839">
        <v>0.66765660828201101</v>
      </c>
      <c r="E839">
        <v>0</v>
      </c>
      <c r="F839">
        <v>0</v>
      </c>
      <c r="G839">
        <v>0.91484899328859004</v>
      </c>
      <c r="H839">
        <v>0.36958188293869698</v>
      </c>
      <c r="I839" t="s">
        <v>2724</v>
      </c>
    </row>
    <row r="840" spans="1:9" x14ac:dyDescent="0.4">
      <c r="A840" t="s">
        <v>3254</v>
      </c>
      <c r="B840" t="s">
        <v>2110</v>
      </c>
      <c r="C840">
        <v>0.66765660828201101</v>
      </c>
      <c r="D840">
        <v>0.66765660828201101</v>
      </c>
      <c r="E840">
        <v>0</v>
      </c>
      <c r="F840">
        <v>0</v>
      </c>
      <c r="G840">
        <v>0.91484899328859004</v>
      </c>
      <c r="H840">
        <v>0.36958188293869698</v>
      </c>
      <c r="I840" t="s">
        <v>2184</v>
      </c>
    </row>
    <row r="841" spans="1:9" x14ac:dyDescent="0.4">
      <c r="A841" t="s">
        <v>3255</v>
      </c>
      <c r="B841" t="s">
        <v>2110</v>
      </c>
      <c r="C841">
        <v>0.66765660828201101</v>
      </c>
      <c r="D841">
        <v>0.66765660828201101</v>
      </c>
      <c r="E841">
        <v>0</v>
      </c>
      <c r="F841">
        <v>0</v>
      </c>
      <c r="G841">
        <v>0.91484899328859004</v>
      </c>
      <c r="H841">
        <v>0.36958188293869698</v>
      </c>
      <c r="I841" t="s">
        <v>2814</v>
      </c>
    </row>
    <row r="842" spans="1:9" x14ac:dyDescent="0.4">
      <c r="A842" t="s">
        <v>3256</v>
      </c>
      <c r="B842" t="s">
        <v>2110</v>
      </c>
      <c r="C842">
        <v>0.66765660828201101</v>
      </c>
      <c r="D842">
        <v>0.66765660828201101</v>
      </c>
      <c r="E842">
        <v>0</v>
      </c>
      <c r="F842">
        <v>0</v>
      </c>
      <c r="G842">
        <v>0.91484899328859004</v>
      </c>
      <c r="H842">
        <v>0.36958188293869698</v>
      </c>
      <c r="I842" t="s">
        <v>1191</v>
      </c>
    </row>
    <row r="843" spans="1:9" x14ac:dyDescent="0.4">
      <c r="A843" t="s">
        <v>3257</v>
      </c>
      <c r="B843" t="s">
        <v>2110</v>
      </c>
      <c r="C843">
        <v>0.66765660828201101</v>
      </c>
      <c r="D843">
        <v>0.66765660828201101</v>
      </c>
      <c r="E843">
        <v>0</v>
      </c>
      <c r="F843">
        <v>0</v>
      </c>
      <c r="G843">
        <v>0.91484899328859004</v>
      </c>
      <c r="H843">
        <v>0.36958188293869698</v>
      </c>
      <c r="I843" t="s">
        <v>2729</v>
      </c>
    </row>
    <row r="844" spans="1:9" x14ac:dyDescent="0.4">
      <c r="A844" t="s">
        <v>3258</v>
      </c>
      <c r="B844" t="s">
        <v>2110</v>
      </c>
      <c r="C844">
        <v>0.66765660828201101</v>
      </c>
      <c r="D844">
        <v>0.66765660828201101</v>
      </c>
      <c r="E844">
        <v>0</v>
      </c>
      <c r="F844">
        <v>0</v>
      </c>
      <c r="G844">
        <v>0.91484899328859004</v>
      </c>
      <c r="H844">
        <v>0.36958188293869698</v>
      </c>
      <c r="I844" t="s">
        <v>1167</v>
      </c>
    </row>
    <row r="845" spans="1:9" x14ac:dyDescent="0.4">
      <c r="A845" t="s">
        <v>3259</v>
      </c>
      <c r="B845" t="s">
        <v>2110</v>
      </c>
      <c r="C845">
        <v>0.66765660828201101</v>
      </c>
      <c r="D845">
        <v>0.66765660828201101</v>
      </c>
      <c r="E845">
        <v>0</v>
      </c>
      <c r="F845">
        <v>0</v>
      </c>
      <c r="G845">
        <v>0.91484899328859004</v>
      </c>
      <c r="H845">
        <v>0.36958188293869698</v>
      </c>
      <c r="I845" t="s">
        <v>1167</v>
      </c>
    </row>
    <row r="846" spans="1:9" x14ac:dyDescent="0.4">
      <c r="A846" t="s">
        <v>3260</v>
      </c>
      <c r="B846" t="s">
        <v>2110</v>
      </c>
      <c r="C846">
        <v>0.66765660828201101</v>
      </c>
      <c r="D846">
        <v>0.66765660828201101</v>
      </c>
      <c r="E846">
        <v>0</v>
      </c>
      <c r="F846">
        <v>0</v>
      </c>
      <c r="G846">
        <v>0.91484899328859004</v>
      </c>
      <c r="H846">
        <v>0.36958188293869698</v>
      </c>
      <c r="I846" t="s">
        <v>2714</v>
      </c>
    </row>
    <row r="847" spans="1:9" x14ac:dyDescent="0.4">
      <c r="A847" t="s">
        <v>3261</v>
      </c>
      <c r="B847" t="s">
        <v>2110</v>
      </c>
      <c r="C847">
        <v>0.66765660828201101</v>
      </c>
      <c r="D847">
        <v>0.66765660828201101</v>
      </c>
      <c r="E847">
        <v>0</v>
      </c>
      <c r="F847">
        <v>0</v>
      </c>
      <c r="G847">
        <v>0.91484899328859004</v>
      </c>
      <c r="H847">
        <v>0.36958188293869698</v>
      </c>
      <c r="I847" t="s">
        <v>2806</v>
      </c>
    </row>
    <row r="848" spans="1:9" x14ac:dyDescent="0.4">
      <c r="A848" t="s">
        <v>3262</v>
      </c>
      <c r="B848" t="s">
        <v>2110</v>
      </c>
      <c r="C848">
        <v>0.66765660828201101</v>
      </c>
      <c r="D848">
        <v>0.66765660828201101</v>
      </c>
      <c r="E848">
        <v>0</v>
      </c>
      <c r="F848">
        <v>0</v>
      </c>
      <c r="G848">
        <v>0.91484899328859004</v>
      </c>
      <c r="H848">
        <v>0.36958188293869698</v>
      </c>
      <c r="I848" t="s">
        <v>2999</v>
      </c>
    </row>
    <row r="849" spans="1:9" x14ac:dyDescent="0.4">
      <c r="A849" t="s">
        <v>3263</v>
      </c>
      <c r="B849" t="s">
        <v>2110</v>
      </c>
      <c r="C849">
        <v>0.66765660828201101</v>
      </c>
      <c r="D849">
        <v>0.66765660828201101</v>
      </c>
      <c r="E849">
        <v>0</v>
      </c>
      <c r="F849">
        <v>0</v>
      </c>
      <c r="G849">
        <v>0.91484899328859004</v>
      </c>
      <c r="H849">
        <v>0.36958188293869698</v>
      </c>
      <c r="I849" t="s">
        <v>1873</v>
      </c>
    </row>
    <row r="850" spans="1:9" x14ac:dyDescent="0.4">
      <c r="A850" t="s">
        <v>3264</v>
      </c>
      <c r="B850" t="s">
        <v>2110</v>
      </c>
      <c r="C850">
        <v>0.66765660828201101</v>
      </c>
      <c r="D850">
        <v>0.66765660828201101</v>
      </c>
      <c r="E850">
        <v>0</v>
      </c>
      <c r="F850">
        <v>0</v>
      </c>
      <c r="G850">
        <v>0.91484899328859004</v>
      </c>
      <c r="H850">
        <v>0.36958188293869698</v>
      </c>
      <c r="I850" t="s">
        <v>2184</v>
      </c>
    </row>
    <row r="851" spans="1:9" x14ac:dyDescent="0.4">
      <c r="A851" t="s">
        <v>3265</v>
      </c>
      <c r="B851" t="s">
        <v>2110</v>
      </c>
      <c r="C851">
        <v>0.66765660828201101</v>
      </c>
      <c r="D851">
        <v>0.66765660828201101</v>
      </c>
      <c r="E851">
        <v>0</v>
      </c>
      <c r="F851">
        <v>0</v>
      </c>
      <c r="G851">
        <v>0.91484899328859004</v>
      </c>
      <c r="H851">
        <v>0.36958188293869698</v>
      </c>
      <c r="I851" t="s">
        <v>2814</v>
      </c>
    </row>
    <row r="852" spans="1:9" x14ac:dyDescent="0.4">
      <c r="A852" t="s">
        <v>3266</v>
      </c>
      <c r="B852" t="s">
        <v>2110</v>
      </c>
      <c r="C852">
        <v>0.66765660828201101</v>
      </c>
      <c r="D852">
        <v>0.66765660828201101</v>
      </c>
      <c r="E852">
        <v>0</v>
      </c>
      <c r="F852">
        <v>0</v>
      </c>
      <c r="G852">
        <v>0.91484899328859004</v>
      </c>
      <c r="H852">
        <v>0.36958188293869698</v>
      </c>
      <c r="I852" t="s">
        <v>312</v>
      </c>
    </row>
    <row r="853" spans="1:9" x14ac:dyDescent="0.4">
      <c r="A853" t="s">
        <v>3267</v>
      </c>
      <c r="B853" t="s">
        <v>2110</v>
      </c>
      <c r="C853">
        <v>0.66765660828201101</v>
      </c>
      <c r="D853">
        <v>0.66765660828201101</v>
      </c>
      <c r="E853">
        <v>0</v>
      </c>
      <c r="F853">
        <v>0</v>
      </c>
      <c r="G853">
        <v>0.91484899328859004</v>
      </c>
      <c r="H853">
        <v>0.36958188293869698</v>
      </c>
      <c r="I853" t="s">
        <v>2184</v>
      </c>
    </row>
    <row r="854" spans="1:9" x14ac:dyDescent="0.4">
      <c r="A854" t="s">
        <v>3268</v>
      </c>
      <c r="B854" t="s">
        <v>2110</v>
      </c>
      <c r="C854">
        <v>0.66765660828201101</v>
      </c>
      <c r="D854">
        <v>0.66765660828201101</v>
      </c>
      <c r="E854">
        <v>0</v>
      </c>
      <c r="F854">
        <v>0</v>
      </c>
      <c r="G854">
        <v>0.91484899328859004</v>
      </c>
      <c r="H854">
        <v>0.36958188293869698</v>
      </c>
      <c r="I854" t="s">
        <v>1760</v>
      </c>
    </row>
    <row r="855" spans="1:9" x14ac:dyDescent="0.4">
      <c r="A855" t="s">
        <v>3269</v>
      </c>
      <c r="B855" t="s">
        <v>2110</v>
      </c>
      <c r="C855">
        <v>0.66765660828201101</v>
      </c>
      <c r="D855">
        <v>0.66765660828201101</v>
      </c>
      <c r="E855">
        <v>0</v>
      </c>
      <c r="F855">
        <v>0</v>
      </c>
      <c r="G855">
        <v>0.91484899328859004</v>
      </c>
      <c r="H855">
        <v>0.36958188293869698</v>
      </c>
      <c r="I855" t="s">
        <v>1587</v>
      </c>
    </row>
    <row r="856" spans="1:9" x14ac:dyDescent="0.4">
      <c r="A856" t="s">
        <v>3270</v>
      </c>
      <c r="B856" t="s">
        <v>2110</v>
      </c>
      <c r="C856">
        <v>0.66765660828201101</v>
      </c>
      <c r="D856">
        <v>0.66765660828201101</v>
      </c>
      <c r="E856">
        <v>0</v>
      </c>
      <c r="F856">
        <v>0</v>
      </c>
      <c r="G856">
        <v>0.91484899328859004</v>
      </c>
      <c r="H856">
        <v>0.36958188293869698</v>
      </c>
      <c r="I856" t="s">
        <v>2736</v>
      </c>
    </row>
    <row r="857" spans="1:9" x14ac:dyDescent="0.4">
      <c r="A857" t="s">
        <v>3271</v>
      </c>
      <c r="B857" t="s">
        <v>2110</v>
      </c>
      <c r="C857">
        <v>0.66765660828201101</v>
      </c>
      <c r="D857">
        <v>0.66765660828201101</v>
      </c>
      <c r="E857">
        <v>0</v>
      </c>
      <c r="F857">
        <v>0</v>
      </c>
      <c r="G857">
        <v>0.91484899328859004</v>
      </c>
      <c r="H857">
        <v>0.36958188293869698</v>
      </c>
      <c r="I857" t="s">
        <v>2184</v>
      </c>
    </row>
    <row r="858" spans="1:9" x14ac:dyDescent="0.4">
      <c r="A858" t="s">
        <v>3272</v>
      </c>
      <c r="B858" t="s">
        <v>2110</v>
      </c>
      <c r="C858">
        <v>0.66765660828201101</v>
      </c>
      <c r="D858">
        <v>0.66765660828201101</v>
      </c>
      <c r="E858">
        <v>0</v>
      </c>
      <c r="F858">
        <v>0</v>
      </c>
      <c r="G858">
        <v>0.91484899328859004</v>
      </c>
      <c r="H858">
        <v>0.36958188293869698</v>
      </c>
      <c r="I858" t="s">
        <v>2806</v>
      </c>
    </row>
    <row r="859" spans="1:9" x14ac:dyDescent="0.4">
      <c r="A859" t="s">
        <v>3273</v>
      </c>
      <c r="B859" t="s">
        <v>2110</v>
      </c>
      <c r="C859">
        <v>0.66765660828201101</v>
      </c>
      <c r="D859">
        <v>0.66765660828201101</v>
      </c>
      <c r="E859">
        <v>0</v>
      </c>
      <c r="F859">
        <v>0</v>
      </c>
      <c r="G859">
        <v>0.91484899328859004</v>
      </c>
      <c r="H859">
        <v>0.36958188293869698</v>
      </c>
      <c r="I859" t="s">
        <v>1769</v>
      </c>
    </row>
    <row r="860" spans="1:9" x14ac:dyDescent="0.4">
      <c r="A860" t="s">
        <v>3274</v>
      </c>
      <c r="B860" t="s">
        <v>2110</v>
      </c>
      <c r="C860">
        <v>0.66765660828201101</v>
      </c>
      <c r="D860">
        <v>0.66765660828201101</v>
      </c>
      <c r="E860">
        <v>0</v>
      </c>
      <c r="F860">
        <v>0</v>
      </c>
      <c r="G860">
        <v>0.91484899328859004</v>
      </c>
      <c r="H860">
        <v>0.36958188293869698</v>
      </c>
      <c r="I860" t="s">
        <v>1420</v>
      </c>
    </row>
    <row r="861" spans="1:9" x14ac:dyDescent="0.4">
      <c r="A861" t="s">
        <v>3275</v>
      </c>
      <c r="B861" t="s">
        <v>2110</v>
      </c>
      <c r="C861">
        <v>0.66765660828201101</v>
      </c>
      <c r="D861">
        <v>0.66765660828201101</v>
      </c>
      <c r="E861">
        <v>0</v>
      </c>
      <c r="F861">
        <v>0</v>
      </c>
      <c r="G861">
        <v>0.91484899328859004</v>
      </c>
      <c r="H861">
        <v>0.36958188293869698</v>
      </c>
      <c r="I861" t="s">
        <v>1964</v>
      </c>
    </row>
    <row r="862" spans="1:9" x14ac:dyDescent="0.4">
      <c r="A862" t="s">
        <v>3276</v>
      </c>
      <c r="B862" t="s">
        <v>2110</v>
      </c>
      <c r="C862">
        <v>0.66765660828201101</v>
      </c>
      <c r="D862">
        <v>0.66765660828201101</v>
      </c>
      <c r="E862">
        <v>0</v>
      </c>
      <c r="F862">
        <v>0</v>
      </c>
      <c r="G862">
        <v>0.91484899328859004</v>
      </c>
      <c r="H862">
        <v>0.36958188293869698</v>
      </c>
      <c r="I862" t="s">
        <v>210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2"/>
  <sheetViews>
    <sheetView workbookViewId="0">
      <selection activeCell="A117" sqref="A2:A117"/>
    </sheetView>
  </sheetViews>
  <sheetFormatPr defaultRowHeight="17.399999999999999" x14ac:dyDescent="0.4"/>
  <cols>
    <col min="1" max="1" width="27.5" customWidth="1"/>
  </cols>
  <sheetData>
    <row r="1" spans="1: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4">
      <c r="A2" t="s">
        <v>3277</v>
      </c>
      <c r="B2" t="s">
        <v>3278</v>
      </c>
      <c r="C2" s="1">
        <v>2.0101712464057099E-21</v>
      </c>
      <c r="D2" s="1">
        <v>2.83635162867845E-18</v>
      </c>
      <c r="E2">
        <v>0</v>
      </c>
      <c r="F2">
        <v>0</v>
      </c>
      <c r="G2">
        <v>27.832793522267199</v>
      </c>
      <c r="H2">
        <v>1326.4014739301599</v>
      </c>
      <c r="I2" t="s">
        <v>3279</v>
      </c>
    </row>
    <row r="3" spans="1:9" x14ac:dyDescent="0.4">
      <c r="A3" t="s">
        <v>3280</v>
      </c>
      <c r="B3" t="s">
        <v>3281</v>
      </c>
      <c r="C3" s="1">
        <v>4.1876118225374903E-21</v>
      </c>
      <c r="D3" s="1">
        <v>2.9543601408002001E-18</v>
      </c>
      <c r="E3">
        <v>0</v>
      </c>
      <c r="F3">
        <v>0</v>
      </c>
      <c r="G3">
        <v>29.8219292263393</v>
      </c>
      <c r="H3">
        <v>1399.3092258822601</v>
      </c>
      <c r="I3" t="s">
        <v>3282</v>
      </c>
    </row>
    <row r="4" spans="1:9" x14ac:dyDescent="0.4">
      <c r="A4" t="s">
        <v>3283</v>
      </c>
      <c r="B4" t="s">
        <v>3284</v>
      </c>
      <c r="C4" s="1">
        <v>7.0982937794982602E-20</v>
      </c>
      <c r="D4" s="1">
        <v>3.3385641742906801E-17</v>
      </c>
      <c r="E4">
        <v>0</v>
      </c>
      <c r="F4">
        <v>0</v>
      </c>
      <c r="G4">
        <v>25.5523747560182</v>
      </c>
      <c r="H4">
        <v>1126.6514088961101</v>
      </c>
      <c r="I4" t="s">
        <v>3285</v>
      </c>
    </row>
    <row r="5" spans="1:9" x14ac:dyDescent="0.4">
      <c r="A5" t="s">
        <v>3286</v>
      </c>
      <c r="B5" t="s">
        <v>3287</v>
      </c>
      <c r="C5" s="1">
        <v>2.9914361517920601E-19</v>
      </c>
      <c r="D5" s="1">
        <v>1.05522910254465E-16</v>
      </c>
      <c r="E5">
        <v>0</v>
      </c>
      <c r="F5">
        <v>0</v>
      </c>
      <c r="G5">
        <v>26.307280664695099</v>
      </c>
      <c r="H5">
        <v>1122.0939963767</v>
      </c>
      <c r="I5" t="s">
        <v>3288</v>
      </c>
    </row>
    <row r="6" spans="1:9" x14ac:dyDescent="0.4">
      <c r="A6" t="s">
        <v>3289</v>
      </c>
      <c r="B6" t="s">
        <v>3290</v>
      </c>
      <c r="C6" s="1">
        <v>1.06092919101489E-14</v>
      </c>
      <c r="D6" s="1">
        <v>2.9939421770440401E-12</v>
      </c>
      <c r="E6">
        <v>0</v>
      </c>
      <c r="F6">
        <v>0</v>
      </c>
      <c r="G6">
        <v>17.332778009162801</v>
      </c>
      <c r="H6">
        <v>557.717598471521</v>
      </c>
      <c r="I6" t="s">
        <v>3291</v>
      </c>
    </row>
    <row r="7" spans="1:9" x14ac:dyDescent="0.4">
      <c r="A7" t="s">
        <v>3292</v>
      </c>
      <c r="B7" t="s">
        <v>3293</v>
      </c>
      <c r="C7" s="1">
        <v>1.1924816469734701E-13</v>
      </c>
      <c r="D7" s="1">
        <v>2.80431933979927E-11</v>
      </c>
      <c r="E7">
        <v>0</v>
      </c>
      <c r="F7">
        <v>0</v>
      </c>
      <c r="G7">
        <v>18.549899320412699</v>
      </c>
      <c r="H7">
        <v>551.99992113227904</v>
      </c>
      <c r="I7" t="s">
        <v>3294</v>
      </c>
    </row>
    <row r="8" spans="1:9" x14ac:dyDescent="0.4">
      <c r="A8" t="s">
        <v>3295</v>
      </c>
      <c r="B8" t="s">
        <v>3296</v>
      </c>
      <c r="C8" s="1">
        <v>3.15515987372921E-13</v>
      </c>
      <c r="D8" s="1">
        <v>6.35990083118846E-11</v>
      </c>
      <c r="E8">
        <v>0</v>
      </c>
      <c r="F8">
        <v>0</v>
      </c>
      <c r="G8">
        <v>17.270408163265301</v>
      </c>
      <c r="H8">
        <v>497.12122160235901</v>
      </c>
      <c r="I8" t="s">
        <v>3297</v>
      </c>
    </row>
    <row r="9" spans="1:9" x14ac:dyDescent="0.4">
      <c r="A9" t="s">
        <v>3298</v>
      </c>
      <c r="B9" t="s">
        <v>3299</v>
      </c>
      <c r="C9" s="1">
        <v>1.5621972420137701E-12</v>
      </c>
      <c r="D9" s="1">
        <v>2.75532538560179E-10</v>
      </c>
      <c r="E9">
        <v>0</v>
      </c>
      <c r="F9">
        <v>0</v>
      </c>
      <c r="G9">
        <v>17.406147229951898</v>
      </c>
      <c r="H9">
        <v>473.18485567343498</v>
      </c>
      <c r="I9" t="s">
        <v>3300</v>
      </c>
    </row>
    <row r="10" spans="1:9" x14ac:dyDescent="0.4">
      <c r="A10" t="s">
        <v>3301</v>
      </c>
      <c r="B10" t="s">
        <v>3302</v>
      </c>
      <c r="C10" s="1">
        <v>9.7236892385446295E-12</v>
      </c>
      <c r="D10" s="1">
        <v>1.5244583906207099E-9</v>
      </c>
      <c r="E10">
        <v>0</v>
      </c>
      <c r="F10">
        <v>0</v>
      </c>
      <c r="G10">
        <v>15.0651088804783</v>
      </c>
      <c r="H10">
        <v>381.99777073689501</v>
      </c>
      <c r="I10" t="s">
        <v>3303</v>
      </c>
    </row>
    <row r="11" spans="1:9" x14ac:dyDescent="0.4">
      <c r="A11" t="s">
        <v>3304</v>
      </c>
      <c r="B11" t="s">
        <v>3305</v>
      </c>
      <c r="C11" s="1">
        <v>5.3270717181167599E-11</v>
      </c>
      <c r="D11" s="1">
        <v>7.5164981942627606E-9</v>
      </c>
      <c r="E11">
        <v>0</v>
      </c>
      <c r="F11">
        <v>0</v>
      </c>
      <c r="G11">
        <v>14.932514619882999</v>
      </c>
      <c r="H11">
        <v>353.238105504538</v>
      </c>
      <c r="I11" t="s">
        <v>3306</v>
      </c>
    </row>
    <row r="12" spans="1:9" x14ac:dyDescent="0.4">
      <c r="A12" t="s">
        <v>3307</v>
      </c>
      <c r="B12" t="s">
        <v>3308</v>
      </c>
      <c r="C12" s="1">
        <v>7.1799807350493898E-11</v>
      </c>
      <c r="D12" s="1">
        <v>9.2099571065042707E-9</v>
      </c>
      <c r="E12">
        <v>0</v>
      </c>
      <c r="F12">
        <v>0</v>
      </c>
      <c r="G12">
        <v>16.847042052744101</v>
      </c>
      <c r="H12">
        <v>393.498708406699</v>
      </c>
      <c r="I12" t="s">
        <v>3309</v>
      </c>
    </row>
    <row r="13" spans="1:9" x14ac:dyDescent="0.4">
      <c r="A13" t="s">
        <v>3310</v>
      </c>
      <c r="B13" t="s">
        <v>3311</v>
      </c>
      <c r="C13" s="1">
        <v>9.0321634764879906E-11</v>
      </c>
      <c r="D13" s="1">
        <v>1.06203188877704E-8</v>
      </c>
      <c r="E13">
        <v>0</v>
      </c>
      <c r="F13">
        <v>0</v>
      </c>
      <c r="G13">
        <v>12.6117354458364</v>
      </c>
      <c r="H13">
        <v>291.679728831163</v>
      </c>
      <c r="I13" t="s">
        <v>3312</v>
      </c>
    </row>
    <row r="14" spans="1:9" x14ac:dyDescent="0.4">
      <c r="A14" t="s">
        <v>3313</v>
      </c>
      <c r="B14" t="s">
        <v>3314</v>
      </c>
      <c r="C14" s="1">
        <v>5.7555806352547796E-10</v>
      </c>
      <c r="D14" s="1">
        <v>6.2470186741111506E-8</v>
      </c>
      <c r="E14">
        <v>0</v>
      </c>
      <c r="F14">
        <v>0</v>
      </c>
      <c r="G14">
        <v>13.9042339898572</v>
      </c>
      <c r="H14">
        <v>295.82204692512499</v>
      </c>
      <c r="I14" t="s">
        <v>3315</v>
      </c>
    </row>
    <row r="15" spans="1:9" x14ac:dyDescent="0.4">
      <c r="A15" t="s">
        <v>3316</v>
      </c>
      <c r="B15" t="s">
        <v>3317</v>
      </c>
      <c r="C15" s="1">
        <v>6.2249154713723199E-10</v>
      </c>
      <c r="D15" s="1">
        <v>6.2738255215045295E-8</v>
      </c>
      <c r="E15">
        <v>0</v>
      </c>
      <c r="F15">
        <v>0</v>
      </c>
      <c r="G15">
        <v>13.803512880562</v>
      </c>
      <c r="H15">
        <v>292.59708027053</v>
      </c>
      <c r="I15" t="s">
        <v>3318</v>
      </c>
    </row>
    <row r="16" spans="1:9" x14ac:dyDescent="0.4">
      <c r="A16" t="s">
        <v>3319</v>
      </c>
      <c r="B16" t="s">
        <v>3320</v>
      </c>
      <c r="C16" s="1">
        <v>7.8479281906959995E-10</v>
      </c>
      <c r="D16" s="1">
        <v>7.3822844513813695E-8</v>
      </c>
      <c r="E16">
        <v>0</v>
      </c>
      <c r="F16">
        <v>0</v>
      </c>
      <c r="G16">
        <v>13.509801673736099</v>
      </c>
      <c r="H16">
        <v>283.241116313578</v>
      </c>
      <c r="I16" t="s">
        <v>3321</v>
      </c>
    </row>
    <row r="17" spans="1:9" x14ac:dyDescent="0.4">
      <c r="A17" t="s">
        <v>3322</v>
      </c>
      <c r="B17" t="s">
        <v>3323</v>
      </c>
      <c r="C17" s="1">
        <v>4.8051733709384498E-9</v>
      </c>
      <c r="D17" s="1">
        <v>4.2375622664963398E-7</v>
      </c>
      <c r="E17">
        <v>0</v>
      </c>
      <c r="F17">
        <v>0</v>
      </c>
      <c r="G17">
        <v>15.577667219458201</v>
      </c>
      <c r="H17">
        <v>298.367981799495</v>
      </c>
      <c r="I17" t="s">
        <v>3324</v>
      </c>
    </row>
    <row r="18" spans="1:9" x14ac:dyDescent="0.4">
      <c r="A18" t="s">
        <v>3325</v>
      </c>
      <c r="B18" t="s">
        <v>3326</v>
      </c>
      <c r="C18" s="1">
        <v>1.58123360105564E-8</v>
      </c>
      <c r="D18" s="1">
        <v>1.31242388887618E-6</v>
      </c>
      <c r="E18">
        <v>0</v>
      </c>
      <c r="F18">
        <v>0</v>
      </c>
      <c r="G18">
        <v>13.653566229985399</v>
      </c>
      <c r="H18">
        <v>245.25184809345501</v>
      </c>
      <c r="I18" t="s">
        <v>3327</v>
      </c>
    </row>
    <row r="19" spans="1:9" x14ac:dyDescent="0.4">
      <c r="A19" t="s">
        <v>3328</v>
      </c>
      <c r="B19" t="s">
        <v>3329</v>
      </c>
      <c r="C19" s="1">
        <v>3.7033492725621001E-8</v>
      </c>
      <c r="D19" s="1">
        <v>2.9030143464361802E-6</v>
      </c>
      <c r="E19">
        <v>0</v>
      </c>
      <c r="F19">
        <v>0</v>
      </c>
      <c r="G19">
        <v>10.6674747674648</v>
      </c>
      <c r="H19">
        <v>182.535887770378</v>
      </c>
      <c r="I19" t="s">
        <v>3330</v>
      </c>
    </row>
    <row r="20" spans="1:9" x14ac:dyDescent="0.4">
      <c r="A20" t="s">
        <v>3331</v>
      </c>
      <c r="B20" t="s">
        <v>3332</v>
      </c>
      <c r="C20" s="1">
        <v>6.26969682738203E-8</v>
      </c>
      <c r="D20" s="1">
        <v>4.6560748544400199E-6</v>
      </c>
      <c r="E20">
        <v>0</v>
      </c>
      <c r="F20">
        <v>0</v>
      </c>
      <c r="G20">
        <v>14.012073863636299</v>
      </c>
      <c r="H20">
        <v>232.38958286496501</v>
      </c>
      <c r="I20" t="s">
        <v>3333</v>
      </c>
    </row>
    <row r="21" spans="1:9" x14ac:dyDescent="0.4">
      <c r="A21" t="s">
        <v>3334</v>
      </c>
      <c r="B21" t="s">
        <v>3335</v>
      </c>
      <c r="C21" s="1">
        <v>8.3060176679855094E-8</v>
      </c>
      <c r="D21" s="1">
        <v>5.8598954647637697E-6</v>
      </c>
      <c r="E21">
        <v>0</v>
      </c>
      <c r="F21">
        <v>0</v>
      </c>
      <c r="G21">
        <v>11.343145743145699</v>
      </c>
      <c r="H21">
        <v>184.935250602075</v>
      </c>
      <c r="I21" t="s">
        <v>3336</v>
      </c>
    </row>
    <row r="22" spans="1:9" x14ac:dyDescent="0.4">
      <c r="A22" t="s">
        <v>3337</v>
      </c>
      <c r="B22" t="s">
        <v>3338</v>
      </c>
      <c r="C22" s="1">
        <v>1.8550000916634599E-7</v>
      </c>
      <c r="D22" s="1">
        <v>1.24638339492245E-5</v>
      </c>
      <c r="E22">
        <v>0</v>
      </c>
      <c r="F22">
        <v>0</v>
      </c>
      <c r="G22">
        <v>15.1101767797419</v>
      </c>
      <c r="H22">
        <v>234.21092690515701</v>
      </c>
      <c r="I22" t="s">
        <v>3339</v>
      </c>
    </row>
    <row r="23" spans="1:9" x14ac:dyDescent="0.4">
      <c r="A23" t="s">
        <v>3340</v>
      </c>
      <c r="B23" t="s">
        <v>3341</v>
      </c>
      <c r="C23" s="1">
        <v>2.1761946320833299E-6</v>
      </c>
      <c r="D23" s="1">
        <v>1.3957321026679899E-4</v>
      </c>
      <c r="E23">
        <v>0</v>
      </c>
      <c r="F23">
        <v>0</v>
      </c>
      <c r="G23">
        <v>10.7289312457454</v>
      </c>
      <c r="H23">
        <v>139.883084469952</v>
      </c>
      <c r="I23" t="s">
        <v>3342</v>
      </c>
    </row>
    <row r="24" spans="1:9" x14ac:dyDescent="0.4">
      <c r="A24" t="s">
        <v>3343</v>
      </c>
      <c r="B24" t="s">
        <v>3344</v>
      </c>
      <c r="C24" s="1">
        <v>2.51723735620822E-6</v>
      </c>
      <c r="D24" s="1">
        <v>1.5442703954825199E-4</v>
      </c>
      <c r="E24">
        <v>0</v>
      </c>
      <c r="F24">
        <v>0</v>
      </c>
      <c r="G24">
        <v>7.6705170517051702</v>
      </c>
      <c r="H24">
        <v>98.890979351119697</v>
      </c>
      <c r="I24" t="s">
        <v>3345</v>
      </c>
    </row>
    <row r="25" spans="1:9" x14ac:dyDescent="0.4">
      <c r="A25" t="s">
        <v>3346</v>
      </c>
      <c r="B25" t="s">
        <v>3347</v>
      </c>
      <c r="C25" s="1">
        <v>4.2340974183412099E-6</v>
      </c>
      <c r="D25" s="1">
        <v>2.4892964405330998E-4</v>
      </c>
      <c r="E25">
        <v>0</v>
      </c>
      <c r="F25">
        <v>0</v>
      </c>
      <c r="G25">
        <v>9.7662531017369698</v>
      </c>
      <c r="H25">
        <v>120.83140758196799</v>
      </c>
      <c r="I25" t="s">
        <v>3348</v>
      </c>
    </row>
    <row r="26" spans="1:9" x14ac:dyDescent="0.4">
      <c r="A26" t="s">
        <v>3349</v>
      </c>
      <c r="B26" t="s">
        <v>3350</v>
      </c>
      <c r="C26" s="1">
        <v>4.4839112593480304E-6</v>
      </c>
      <c r="D26" s="1">
        <v>2.5307195147760298E-4</v>
      </c>
      <c r="E26">
        <v>0</v>
      </c>
      <c r="F26">
        <v>0</v>
      </c>
      <c r="G26">
        <v>9.6871384615384599</v>
      </c>
      <c r="H26">
        <v>119.297253944511</v>
      </c>
      <c r="I26" t="s">
        <v>3351</v>
      </c>
    </row>
    <row r="27" spans="1:9" x14ac:dyDescent="0.4">
      <c r="A27" t="s">
        <v>3352</v>
      </c>
      <c r="B27" t="s">
        <v>3353</v>
      </c>
      <c r="C27" s="1">
        <v>7.5406201413004099E-6</v>
      </c>
      <c r="D27" s="1">
        <v>4.0922365459134099E-4</v>
      </c>
      <c r="E27">
        <v>0</v>
      </c>
      <c r="F27">
        <v>0</v>
      </c>
      <c r="G27">
        <v>7.6650417827297996</v>
      </c>
      <c r="H27">
        <v>90.410747841290899</v>
      </c>
      <c r="I27" t="s">
        <v>3354</v>
      </c>
    </row>
    <row r="28" spans="1:9" x14ac:dyDescent="0.4">
      <c r="A28" t="s">
        <v>3355</v>
      </c>
      <c r="B28" t="s">
        <v>3356</v>
      </c>
      <c r="C28" s="1">
        <v>8.6014267434557E-6</v>
      </c>
      <c r="D28" s="1">
        <v>4.49504190185777E-4</v>
      </c>
      <c r="E28">
        <v>0</v>
      </c>
      <c r="F28">
        <v>0</v>
      </c>
      <c r="G28">
        <v>8.8278495227400295</v>
      </c>
      <c r="H28">
        <v>102.964350924128</v>
      </c>
      <c r="I28" t="s">
        <v>3357</v>
      </c>
    </row>
    <row r="29" spans="1:9" x14ac:dyDescent="0.4">
      <c r="A29" t="s">
        <v>3358</v>
      </c>
      <c r="B29" t="s">
        <v>3359</v>
      </c>
      <c r="C29" s="1">
        <v>9.2500296253427093E-6</v>
      </c>
      <c r="D29" s="1">
        <v>4.6613542147709201E-4</v>
      </c>
      <c r="E29">
        <v>0</v>
      </c>
      <c r="F29">
        <v>0</v>
      </c>
      <c r="G29">
        <v>10.676948051947999</v>
      </c>
      <c r="H29">
        <v>123.75526424832699</v>
      </c>
      <c r="I29" t="s">
        <v>3360</v>
      </c>
    </row>
    <row r="30" spans="1:9" x14ac:dyDescent="0.4">
      <c r="A30" t="s">
        <v>3361</v>
      </c>
      <c r="B30" t="s">
        <v>3362</v>
      </c>
      <c r="C30" s="1">
        <v>1.26454075289227E-5</v>
      </c>
      <c r="D30" s="1">
        <v>6.1526448356241398E-4</v>
      </c>
      <c r="E30">
        <v>0</v>
      </c>
      <c r="F30">
        <v>0</v>
      </c>
      <c r="G30">
        <v>10.153501029714599</v>
      </c>
      <c r="H30">
        <v>114.513382337384</v>
      </c>
      <c r="I30" t="s">
        <v>3363</v>
      </c>
    </row>
    <row r="31" spans="1:9" x14ac:dyDescent="0.4">
      <c r="A31" t="s">
        <v>3364</v>
      </c>
      <c r="B31" t="s">
        <v>3365</v>
      </c>
      <c r="C31" s="1">
        <v>1.5914284964869702E-5</v>
      </c>
      <c r="D31" s="1">
        <v>7.4850186951437104E-4</v>
      </c>
      <c r="E31">
        <v>0</v>
      </c>
      <c r="F31">
        <v>0</v>
      </c>
      <c r="G31">
        <v>8.0794443015178796</v>
      </c>
      <c r="H31">
        <v>89.264071367179596</v>
      </c>
      <c r="I31" t="s">
        <v>3366</v>
      </c>
    </row>
    <row r="32" spans="1:9" x14ac:dyDescent="0.4">
      <c r="A32" t="s">
        <v>3367</v>
      </c>
      <c r="B32" t="s">
        <v>3368</v>
      </c>
      <c r="C32" s="1">
        <v>1.6675962385474601E-5</v>
      </c>
      <c r="D32" s="1">
        <v>7.5902525567434701E-4</v>
      </c>
      <c r="E32">
        <v>0</v>
      </c>
      <c r="F32">
        <v>0</v>
      </c>
      <c r="G32">
        <v>8.0249424993610994</v>
      </c>
      <c r="H32">
        <v>88.286743989083604</v>
      </c>
      <c r="I32" t="s">
        <v>3369</v>
      </c>
    </row>
    <row r="33" spans="1:9" x14ac:dyDescent="0.4">
      <c r="A33" t="s">
        <v>3370</v>
      </c>
      <c r="B33" t="s">
        <v>3371</v>
      </c>
      <c r="C33" s="1">
        <v>2.1029753188435701E-5</v>
      </c>
      <c r="D33" s="1">
        <v>9.1282788631400998E-4</v>
      </c>
      <c r="E33">
        <v>0</v>
      </c>
      <c r="F33">
        <v>0</v>
      </c>
      <c r="G33">
        <v>11.967930617184299</v>
      </c>
      <c r="H33">
        <v>128.88949411681699</v>
      </c>
      <c r="I33" t="s">
        <v>3372</v>
      </c>
    </row>
    <row r="34" spans="1:9" x14ac:dyDescent="0.4">
      <c r="A34" t="s">
        <v>3373</v>
      </c>
      <c r="B34" t="s">
        <v>3374</v>
      </c>
      <c r="C34" s="1">
        <v>2.1348915838669201E-5</v>
      </c>
      <c r="D34" s="1">
        <v>9.1282788631400998E-4</v>
      </c>
      <c r="E34">
        <v>0</v>
      </c>
      <c r="F34">
        <v>0</v>
      </c>
      <c r="G34">
        <v>9.32907196969696</v>
      </c>
      <c r="H34">
        <v>100.329594056909</v>
      </c>
      <c r="I34" t="s">
        <v>3375</v>
      </c>
    </row>
    <row r="35" spans="1:9" x14ac:dyDescent="0.4">
      <c r="A35" t="s">
        <v>3376</v>
      </c>
      <c r="B35" t="s">
        <v>3377</v>
      </c>
      <c r="C35" s="1">
        <v>3.3626465606371702E-5</v>
      </c>
      <c r="D35">
        <v>1.3954983226644199E-3</v>
      </c>
      <c r="E35">
        <v>0</v>
      </c>
      <c r="F35">
        <v>0</v>
      </c>
      <c r="G35">
        <v>8.6635231987929</v>
      </c>
      <c r="H35">
        <v>89.2359968241567</v>
      </c>
      <c r="I35" t="s">
        <v>3378</v>
      </c>
    </row>
    <row r="36" spans="1:9" x14ac:dyDescent="0.4">
      <c r="A36" t="s">
        <v>3379</v>
      </c>
      <c r="B36" t="s">
        <v>3380</v>
      </c>
      <c r="C36" s="1">
        <v>3.5390757463907202E-5</v>
      </c>
      <c r="D36">
        <v>1.42675310804494E-3</v>
      </c>
      <c r="E36">
        <v>0</v>
      </c>
      <c r="F36">
        <v>0</v>
      </c>
      <c r="G36">
        <v>8.5913455543085107</v>
      </c>
      <c r="H36">
        <v>88.053214868385396</v>
      </c>
      <c r="I36" t="s">
        <v>3378</v>
      </c>
    </row>
    <row r="37" spans="1:9" x14ac:dyDescent="0.4">
      <c r="A37" t="s">
        <v>3381</v>
      </c>
      <c r="B37" t="s">
        <v>3382</v>
      </c>
      <c r="C37" s="1">
        <v>4.0554115685738399E-5</v>
      </c>
      <c r="D37">
        <v>1.58949603423824E-3</v>
      </c>
      <c r="E37">
        <v>0</v>
      </c>
      <c r="F37">
        <v>0</v>
      </c>
      <c r="G37">
        <v>7.0481331533963099</v>
      </c>
      <c r="H37">
        <v>71.276877483064993</v>
      </c>
      <c r="I37" t="s">
        <v>3383</v>
      </c>
    </row>
    <row r="38" spans="1:9" x14ac:dyDescent="0.4">
      <c r="A38" t="s">
        <v>3384</v>
      </c>
      <c r="B38" t="s">
        <v>3385</v>
      </c>
      <c r="C38" s="1">
        <v>4.5722621030901997E-5</v>
      </c>
      <c r="D38">
        <v>1.74363833174602E-3</v>
      </c>
      <c r="E38">
        <v>0</v>
      </c>
      <c r="F38">
        <v>0</v>
      </c>
      <c r="G38">
        <v>6.9244916003536696</v>
      </c>
      <c r="H38">
        <v>69.195872549442896</v>
      </c>
      <c r="I38" t="s">
        <v>3386</v>
      </c>
    </row>
    <row r="39" spans="1:9" x14ac:dyDescent="0.4">
      <c r="A39" t="s">
        <v>3387</v>
      </c>
      <c r="B39" t="s">
        <v>3388</v>
      </c>
      <c r="C39" s="1">
        <v>5.4975062186088799E-5</v>
      </c>
      <c r="D39">
        <v>2.0413108616992399E-3</v>
      </c>
      <c r="E39">
        <v>0</v>
      </c>
      <c r="F39">
        <v>0</v>
      </c>
      <c r="G39">
        <v>7.9915244398003003</v>
      </c>
      <c r="H39">
        <v>78.385913481242198</v>
      </c>
      <c r="I39" t="s">
        <v>3389</v>
      </c>
    </row>
    <row r="40" spans="1:9" x14ac:dyDescent="0.4">
      <c r="A40" t="s">
        <v>3390</v>
      </c>
      <c r="B40" t="s">
        <v>3391</v>
      </c>
      <c r="C40" s="1">
        <v>7.5704773123795797E-5</v>
      </c>
      <c r="D40">
        <v>2.7389598686583501E-3</v>
      </c>
      <c r="E40">
        <v>0</v>
      </c>
      <c r="F40">
        <v>0</v>
      </c>
      <c r="G40">
        <v>7.5792837465564702</v>
      </c>
      <c r="H40">
        <v>71.917317353270505</v>
      </c>
      <c r="I40" t="s">
        <v>3392</v>
      </c>
    </row>
    <row r="41" spans="1:9" x14ac:dyDescent="0.4">
      <c r="A41" t="s">
        <v>3393</v>
      </c>
      <c r="B41" t="s">
        <v>3394</v>
      </c>
      <c r="C41" s="1">
        <v>8.0951262913396205E-5</v>
      </c>
      <c r="D41">
        <v>2.85555579927005E-3</v>
      </c>
      <c r="E41">
        <v>0</v>
      </c>
      <c r="F41">
        <v>0</v>
      </c>
      <c r="G41">
        <v>9.3025923016496392</v>
      </c>
      <c r="H41">
        <v>87.645892267574595</v>
      </c>
      <c r="I41" t="s">
        <v>3395</v>
      </c>
    </row>
    <row r="42" spans="1:9" x14ac:dyDescent="0.4">
      <c r="A42" t="s">
        <v>3396</v>
      </c>
      <c r="B42" t="s">
        <v>3397</v>
      </c>
      <c r="C42" s="1">
        <v>8.6549283946257295E-5</v>
      </c>
      <c r="D42">
        <v>2.9785619426382702E-3</v>
      </c>
      <c r="E42">
        <v>0</v>
      </c>
      <c r="F42">
        <v>0</v>
      </c>
      <c r="G42">
        <v>6.2972211035038201</v>
      </c>
      <c r="H42">
        <v>58.909222251579102</v>
      </c>
      <c r="I42" t="s">
        <v>3398</v>
      </c>
    </row>
    <row r="43" spans="1:9" x14ac:dyDescent="0.4">
      <c r="A43" t="s">
        <v>3399</v>
      </c>
      <c r="B43" t="s">
        <v>3400</v>
      </c>
      <c r="C43" s="1">
        <v>8.9676467484373301E-5</v>
      </c>
      <c r="D43">
        <v>3.0127022766773901E-3</v>
      </c>
      <c r="E43">
        <v>0</v>
      </c>
      <c r="F43">
        <v>0</v>
      </c>
      <c r="G43">
        <v>6.2637820512820497</v>
      </c>
      <c r="H43">
        <v>58.374077664197401</v>
      </c>
      <c r="I43" t="s">
        <v>3401</v>
      </c>
    </row>
    <row r="44" spans="1:9" x14ac:dyDescent="0.4">
      <c r="A44" t="s">
        <v>3402</v>
      </c>
      <c r="B44" t="s">
        <v>3403</v>
      </c>
      <c r="C44" s="1">
        <v>1.09050083259784E-4</v>
      </c>
      <c r="D44">
        <v>3.4829817260656399E-3</v>
      </c>
      <c r="E44">
        <v>0</v>
      </c>
      <c r="F44">
        <v>0</v>
      </c>
      <c r="G44">
        <v>7.1318493150684903</v>
      </c>
      <c r="H44">
        <v>65.068877143943993</v>
      </c>
      <c r="I44" t="s">
        <v>3404</v>
      </c>
    </row>
    <row r="45" spans="1:9" x14ac:dyDescent="0.4">
      <c r="A45" t="s">
        <v>3405</v>
      </c>
      <c r="B45" t="s">
        <v>3403</v>
      </c>
      <c r="C45" s="1">
        <v>1.09050083259784E-4</v>
      </c>
      <c r="D45">
        <v>3.4829817260656399E-3</v>
      </c>
      <c r="E45">
        <v>0</v>
      </c>
      <c r="F45">
        <v>0</v>
      </c>
      <c r="G45">
        <v>7.1318493150684903</v>
      </c>
      <c r="H45">
        <v>65.068877143943993</v>
      </c>
      <c r="I45" t="s">
        <v>3389</v>
      </c>
    </row>
    <row r="46" spans="1:9" x14ac:dyDescent="0.4">
      <c r="A46" t="s">
        <v>3406</v>
      </c>
      <c r="B46" t="s">
        <v>3407</v>
      </c>
      <c r="C46" s="1">
        <v>1.15211993933715E-4</v>
      </c>
      <c r="D46">
        <v>3.4829817260656399E-3</v>
      </c>
      <c r="E46">
        <v>0</v>
      </c>
      <c r="F46">
        <v>0</v>
      </c>
      <c r="G46">
        <v>8.7011249172854903</v>
      </c>
      <c r="H46">
        <v>78.908210878364699</v>
      </c>
      <c r="I46" t="s">
        <v>3408</v>
      </c>
    </row>
    <row r="47" spans="1:9" x14ac:dyDescent="0.4">
      <c r="A47" t="s">
        <v>3409</v>
      </c>
      <c r="B47" t="s">
        <v>3407</v>
      </c>
      <c r="C47" s="1">
        <v>1.15211993933715E-4</v>
      </c>
      <c r="D47">
        <v>3.4829817260656399E-3</v>
      </c>
      <c r="E47">
        <v>0</v>
      </c>
      <c r="F47">
        <v>0</v>
      </c>
      <c r="G47">
        <v>8.7011249172854903</v>
      </c>
      <c r="H47">
        <v>78.908210878364699</v>
      </c>
      <c r="I47" t="s">
        <v>3408</v>
      </c>
    </row>
    <row r="48" spans="1:9" x14ac:dyDescent="0.4">
      <c r="A48" t="s">
        <v>3410</v>
      </c>
      <c r="B48" t="s">
        <v>3411</v>
      </c>
      <c r="C48" s="1">
        <v>1.16017109231102E-4</v>
      </c>
      <c r="D48">
        <v>3.4829817260656399E-3</v>
      </c>
      <c r="E48">
        <v>0</v>
      </c>
      <c r="F48">
        <v>0</v>
      </c>
      <c r="G48">
        <v>7.05824345146379</v>
      </c>
      <c r="H48">
        <v>63.960199119703098</v>
      </c>
      <c r="I48" t="s">
        <v>3412</v>
      </c>
    </row>
    <row r="49" spans="1:9" x14ac:dyDescent="0.4">
      <c r="A49" t="s">
        <v>3413</v>
      </c>
      <c r="B49" t="s">
        <v>3414</v>
      </c>
      <c r="C49" s="1">
        <v>1.2455254397390501E-4</v>
      </c>
      <c r="D49">
        <v>3.66132582389959E-3</v>
      </c>
      <c r="E49">
        <v>0</v>
      </c>
      <c r="F49">
        <v>0</v>
      </c>
      <c r="G49">
        <v>8.5731053470511505</v>
      </c>
      <c r="H49">
        <v>77.078928878227799</v>
      </c>
      <c r="I49" t="s">
        <v>3415</v>
      </c>
    </row>
    <row r="50" spans="1:9" x14ac:dyDescent="0.4">
      <c r="A50" t="s">
        <v>3416</v>
      </c>
      <c r="B50" t="s">
        <v>3417</v>
      </c>
      <c r="C50" s="1">
        <v>1.4473332709189201E-4</v>
      </c>
      <c r="D50">
        <v>4.0843744905332104E-3</v>
      </c>
      <c r="E50">
        <v>0</v>
      </c>
      <c r="F50">
        <v>0</v>
      </c>
      <c r="G50">
        <v>6.8007031095266299</v>
      </c>
      <c r="H50">
        <v>60.122415822199599</v>
      </c>
      <c r="I50" t="s">
        <v>3418</v>
      </c>
    </row>
    <row r="51" spans="1:9" x14ac:dyDescent="0.4">
      <c r="A51" t="s">
        <v>3419</v>
      </c>
      <c r="B51" t="s">
        <v>3417</v>
      </c>
      <c r="C51" s="1">
        <v>1.4473332709189201E-4</v>
      </c>
      <c r="D51">
        <v>4.0843744905332104E-3</v>
      </c>
      <c r="E51">
        <v>0</v>
      </c>
      <c r="F51">
        <v>0</v>
      </c>
      <c r="G51">
        <v>6.8007031095266299</v>
      </c>
      <c r="H51">
        <v>60.122415822199599</v>
      </c>
      <c r="I51" t="s">
        <v>3420</v>
      </c>
    </row>
    <row r="52" spans="1:9" x14ac:dyDescent="0.4">
      <c r="A52" t="s">
        <v>3421</v>
      </c>
      <c r="B52" t="s">
        <v>3422</v>
      </c>
      <c r="C52" s="1">
        <v>1.6267716497995899E-4</v>
      </c>
      <c r="D52">
        <v>4.5007348977788896E-3</v>
      </c>
      <c r="E52">
        <v>0</v>
      </c>
      <c r="F52">
        <v>0</v>
      </c>
      <c r="G52">
        <v>6.6678807303807304</v>
      </c>
      <c r="H52">
        <v>58.1688772067142</v>
      </c>
      <c r="I52" t="s">
        <v>3423</v>
      </c>
    </row>
    <row r="53" spans="1:9" x14ac:dyDescent="0.4">
      <c r="A53" t="s">
        <v>3424</v>
      </c>
      <c r="B53" t="s">
        <v>3425</v>
      </c>
      <c r="C53" s="1">
        <v>1.6904424393573099E-4</v>
      </c>
      <c r="D53">
        <v>4.5869505421791603E-3</v>
      </c>
      <c r="E53">
        <v>0</v>
      </c>
      <c r="F53">
        <v>0</v>
      </c>
      <c r="G53">
        <v>6.6247346072186799</v>
      </c>
      <c r="H53">
        <v>57.538139243287297</v>
      </c>
      <c r="I53" t="s">
        <v>3426</v>
      </c>
    </row>
    <row r="54" spans="1:9" x14ac:dyDescent="0.4">
      <c r="A54" t="s">
        <v>3427</v>
      </c>
      <c r="B54" t="s">
        <v>3428</v>
      </c>
      <c r="C54" s="1">
        <v>1.72302711172799E-4</v>
      </c>
      <c r="D54">
        <v>4.5871533106569802E-3</v>
      </c>
      <c r="E54">
        <v>0</v>
      </c>
      <c r="F54">
        <v>0</v>
      </c>
      <c r="G54">
        <v>6.6033670033670004</v>
      </c>
      <c r="H54">
        <v>57.226480002606102</v>
      </c>
      <c r="I54" t="s">
        <v>3426</v>
      </c>
    </row>
    <row r="55" spans="1:9" x14ac:dyDescent="0.4">
      <c r="A55" t="s">
        <v>3429</v>
      </c>
      <c r="B55" t="s">
        <v>3430</v>
      </c>
      <c r="C55" s="1">
        <v>2.4402609511598399E-4</v>
      </c>
      <c r="D55">
        <v>6.37631148534544E-3</v>
      </c>
      <c r="E55">
        <v>0</v>
      </c>
      <c r="F55">
        <v>0</v>
      </c>
      <c r="G55">
        <v>7.5365480290853402</v>
      </c>
      <c r="H55">
        <v>62.690780542962401</v>
      </c>
      <c r="I55" t="s">
        <v>3431</v>
      </c>
    </row>
    <row r="56" spans="1:9" x14ac:dyDescent="0.4">
      <c r="A56" t="s">
        <v>3432</v>
      </c>
      <c r="B56" t="s">
        <v>3433</v>
      </c>
      <c r="C56" s="1">
        <v>2.6667874722769802E-4</v>
      </c>
      <c r="D56">
        <v>6.84152204251423E-3</v>
      </c>
      <c r="E56">
        <v>0</v>
      </c>
      <c r="F56">
        <v>0</v>
      </c>
      <c r="G56">
        <v>7.4083782766838002</v>
      </c>
      <c r="H56">
        <v>60.966995793943703</v>
      </c>
      <c r="I56" t="s">
        <v>3434</v>
      </c>
    </row>
    <row r="57" spans="1:9" x14ac:dyDescent="0.4">
      <c r="A57" t="s">
        <v>3435</v>
      </c>
      <c r="B57" t="s">
        <v>3436</v>
      </c>
      <c r="C57" s="1">
        <v>2.7860894361162299E-4</v>
      </c>
      <c r="D57">
        <v>7.0199503470714502E-3</v>
      </c>
      <c r="E57">
        <v>0</v>
      </c>
      <c r="F57">
        <v>0</v>
      </c>
      <c r="G57">
        <v>7.3458955223880498</v>
      </c>
      <c r="H57">
        <v>60.131307226266301</v>
      </c>
      <c r="I57" t="s">
        <v>3437</v>
      </c>
    </row>
    <row r="58" spans="1:9" x14ac:dyDescent="0.4">
      <c r="A58" t="s">
        <v>3438</v>
      </c>
      <c r="B58" t="s">
        <v>3439</v>
      </c>
      <c r="C58" s="1">
        <v>3.2370792452380599E-4</v>
      </c>
      <c r="D58">
        <v>7.8750324397084508E-3</v>
      </c>
      <c r="E58">
        <v>0</v>
      </c>
      <c r="F58">
        <v>0</v>
      </c>
      <c r="G58">
        <v>7.1351743307752704</v>
      </c>
      <c r="H58">
        <v>57.335898581887498</v>
      </c>
      <c r="I58" t="s">
        <v>3440</v>
      </c>
    </row>
    <row r="59" spans="1:9" x14ac:dyDescent="0.4">
      <c r="A59" t="s">
        <v>3441</v>
      </c>
      <c r="B59" t="s">
        <v>3439</v>
      </c>
      <c r="C59" s="1">
        <v>3.2370792452380599E-4</v>
      </c>
      <c r="D59">
        <v>7.8750324397084508E-3</v>
      </c>
      <c r="E59">
        <v>0</v>
      </c>
      <c r="F59">
        <v>0</v>
      </c>
      <c r="G59">
        <v>7.1351743307752704</v>
      </c>
      <c r="H59">
        <v>57.335898581887498</v>
      </c>
      <c r="I59" t="s">
        <v>3442</v>
      </c>
    </row>
    <row r="60" spans="1:9" x14ac:dyDescent="0.4">
      <c r="A60" t="s">
        <v>3443</v>
      </c>
      <c r="B60" t="s">
        <v>3444</v>
      </c>
      <c r="C60" s="1">
        <v>3.4470614114478099E-4</v>
      </c>
      <c r="D60">
        <v>8.24373500263198E-3</v>
      </c>
      <c r="E60">
        <v>0</v>
      </c>
      <c r="F60">
        <v>0</v>
      </c>
      <c r="G60">
        <v>7.0484776119402897</v>
      </c>
      <c r="H60">
        <v>56.196231070918799</v>
      </c>
      <c r="I60" t="s">
        <v>3445</v>
      </c>
    </row>
    <row r="61" spans="1:9" x14ac:dyDescent="0.4">
      <c r="A61" t="s">
        <v>3446</v>
      </c>
      <c r="B61" t="s">
        <v>3447</v>
      </c>
      <c r="C61" s="1">
        <v>3.5193795988409699E-4</v>
      </c>
      <c r="D61">
        <v>8.2764076899410292E-3</v>
      </c>
      <c r="E61">
        <v>0</v>
      </c>
      <c r="F61">
        <v>0</v>
      </c>
      <c r="G61">
        <v>7.0200392460010699</v>
      </c>
      <c r="H61">
        <v>55.8237427369545</v>
      </c>
      <c r="I61" t="s">
        <v>3448</v>
      </c>
    </row>
    <row r="62" spans="1:9" x14ac:dyDescent="0.4">
      <c r="A62" t="s">
        <v>3449</v>
      </c>
      <c r="B62" t="s">
        <v>3450</v>
      </c>
      <c r="C62" s="1">
        <v>3.9786459363927603E-4</v>
      </c>
      <c r="D62">
        <v>9.0546280907261092E-3</v>
      </c>
      <c r="E62">
        <v>0</v>
      </c>
      <c r="F62">
        <v>0</v>
      </c>
      <c r="G62">
        <v>6.8540565654219101</v>
      </c>
      <c r="H62">
        <v>53.663142437299697</v>
      </c>
      <c r="I62" t="s">
        <v>3451</v>
      </c>
    </row>
    <row r="63" spans="1:9" x14ac:dyDescent="0.4">
      <c r="A63" t="s">
        <v>3452</v>
      </c>
      <c r="B63" t="s">
        <v>3450</v>
      </c>
      <c r="C63" s="1">
        <v>3.9786459363927603E-4</v>
      </c>
      <c r="D63">
        <v>9.0546280907261092E-3</v>
      </c>
      <c r="E63">
        <v>0</v>
      </c>
      <c r="F63">
        <v>0</v>
      </c>
      <c r="G63">
        <v>6.8540565654219101</v>
      </c>
      <c r="H63">
        <v>53.663142437299697</v>
      </c>
      <c r="I63" t="s">
        <v>3453</v>
      </c>
    </row>
    <row r="64" spans="1:9" x14ac:dyDescent="0.4">
      <c r="A64" t="s">
        <v>3454</v>
      </c>
      <c r="B64" t="s">
        <v>3455</v>
      </c>
      <c r="C64" s="1">
        <v>4.7382028261799402E-4</v>
      </c>
      <c r="D64">
        <v>1.0612070139269601E-2</v>
      </c>
      <c r="E64">
        <v>0</v>
      </c>
      <c r="F64">
        <v>0</v>
      </c>
      <c r="G64">
        <v>8.4451949384404905</v>
      </c>
      <c r="H64">
        <v>64.645285556088297</v>
      </c>
      <c r="I64" t="s">
        <v>3456</v>
      </c>
    </row>
    <row r="65" spans="1:9" x14ac:dyDescent="0.4">
      <c r="A65" t="s">
        <v>3457</v>
      </c>
      <c r="B65" t="s">
        <v>3458</v>
      </c>
      <c r="C65" s="1">
        <v>5.0372126807036099E-4</v>
      </c>
      <c r="D65">
        <v>1.11054798319887E-2</v>
      </c>
      <c r="E65">
        <v>0</v>
      </c>
      <c r="F65">
        <v>0</v>
      </c>
      <c r="G65">
        <v>6.5443044998057998</v>
      </c>
      <c r="H65">
        <v>49.694094300411102</v>
      </c>
      <c r="I65" t="s">
        <v>3459</v>
      </c>
    </row>
    <row r="66" spans="1:9" x14ac:dyDescent="0.4">
      <c r="A66" t="s">
        <v>3460</v>
      </c>
      <c r="B66" t="s">
        <v>3461</v>
      </c>
      <c r="C66" s="1">
        <v>5.6522929000853801E-4</v>
      </c>
      <c r="D66">
        <v>1.2269823510800699E-2</v>
      </c>
      <c r="E66">
        <v>0</v>
      </c>
      <c r="F66">
        <v>0</v>
      </c>
      <c r="G66">
        <v>8.1120604666447491</v>
      </c>
      <c r="H66">
        <v>60.6642521330321</v>
      </c>
      <c r="I66" t="s">
        <v>3462</v>
      </c>
    </row>
    <row r="67" spans="1:9" x14ac:dyDescent="0.4">
      <c r="A67" t="s">
        <v>3463</v>
      </c>
      <c r="B67" t="s">
        <v>3464</v>
      </c>
      <c r="C67" s="1">
        <v>6.8989884563269103E-4</v>
      </c>
      <c r="D67">
        <v>1.4749201078601899E-2</v>
      </c>
      <c r="E67">
        <v>0</v>
      </c>
      <c r="F67">
        <v>0</v>
      </c>
      <c r="G67">
        <v>6.1499843440141904</v>
      </c>
      <c r="H67">
        <v>44.765524306279403</v>
      </c>
      <c r="I67" t="s">
        <v>3465</v>
      </c>
    </row>
    <row r="68" spans="1:9" x14ac:dyDescent="0.4">
      <c r="A68" t="s">
        <v>3466</v>
      </c>
      <c r="B68" t="s">
        <v>3467</v>
      </c>
      <c r="C68" s="1">
        <v>7.3487674513204903E-4</v>
      </c>
      <c r="D68">
        <v>1.54762848862883E-2</v>
      </c>
      <c r="E68">
        <v>0</v>
      </c>
      <c r="F68">
        <v>0</v>
      </c>
      <c r="G68">
        <v>7.6381578947368398</v>
      </c>
      <c r="H68">
        <v>55.1154790586831</v>
      </c>
      <c r="I68" t="s">
        <v>3468</v>
      </c>
    </row>
    <row r="69" spans="1:9" x14ac:dyDescent="0.4">
      <c r="A69" t="s">
        <v>3469</v>
      </c>
      <c r="B69" t="s">
        <v>3470</v>
      </c>
      <c r="C69" s="1">
        <v>7.6782069711668502E-4</v>
      </c>
      <c r="D69">
        <v>1.5932279465171201E-2</v>
      </c>
      <c r="E69">
        <v>0</v>
      </c>
      <c r="F69">
        <v>0</v>
      </c>
      <c r="G69">
        <v>5.0995297805642599</v>
      </c>
      <c r="H69">
        <v>36.573594636475399</v>
      </c>
      <c r="I69" t="s">
        <v>3471</v>
      </c>
    </row>
    <row r="70" spans="1:9" x14ac:dyDescent="0.4">
      <c r="A70" t="s">
        <v>3472</v>
      </c>
      <c r="B70" t="s">
        <v>3473</v>
      </c>
      <c r="C70" s="1">
        <v>8.07969154849099E-4</v>
      </c>
      <c r="D70">
        <v>1.6522383731769199E-2</v>
      </c>
      <c r="E70">
        <v>0</v>
      </c>
      <c r="F70">
        <v>0</v>
      </c>
      <c r="G70">
        <v>5.9596256008095096</v>
      </c>
      <c r="H70">
        <v>42.438414490540197</v>
      </c>
      <c r="I70" t="s">
        <v>3474</v>
      </c>
    </row>
    <row r="71" spans="1:9" x14ac:dyDescent="0.4">
      <c r="A71" t="s">
        <v>3475</v>
      </c>
      <c r="B71" t="s">
        <v>3476</v>
      </c>
      <c r="C71" s="1">
        <v>8.3620900239727897E-4</v>
      </c>
      <c r="D71">
        <v>1.6618181723698E-2</v>
      </c>
      <c r="E71">
        <v>0</v>
      </c>
      <c r="F71">
        <v>0</v>
      </c>
      <c r="G71">
        <v>5.9188903965023298</v>
      </c>
      <c r="H71">
        <v>41.944997930060303</v>
      </c>
      <c r="I71" t="s">
        <v>3477</v>
      </c>
    </row>
    <row r="72" spans="1:9" x14ac:dyDescent="0.4">
      <c r="A72" t="s">
        <v>3478</v>
      </c>
      <c r="B72" t="s">
        <v>3476</v>
      </c>
      <c r="C72" s="1">
        <v>8.3620900239727897E-4</v>
      </c>
      <c r="D72">
        <v>1.6618181723698E-2</v>
      </c>
      <c r="E72">
        <v>0</v>
      </c>
      <c r="F72">
        <v>0</v>
      </c>
      <c r="G72">
        <v>5.9188903965023298</v>
      </c>
      <c r="H72">
        <v>41.944997930060303</v>
      </c>
      <c r="I72" t="s">
        <v>3477</v>
      </c>
    </row>
    <row r="73" spans="1:9" x14ac:dyDescent="0.4">
      <c r="A73" t="s">
        <v>3479</v>
      </c>
      <c r="B73" t="s">
        <v>3480</v>
      </c>
      <c r="C73" s="1">
        <v>8.9497438211720299E-4</v>
      </c>
      <c r="D73">
        <v>1.74122573392257E-2</v>
      </c>
      <c r="E73">
        <v>0</v>
      </c>
      <c r="F73">
        <v>0</v>
      </c>
      <c r="G73">
        <v>5.8390439827440801</v>
      </c>
      <c r="H73">
        <v>40.9825882933443</v>
      </c>
      <c r="I73" t="s">
        <v>3481</v>
      </c>
    </row>
    <row r="74" spans="1:9" x14ac:dyDescent="0.4">
      <c r="A74" t="s">
        <v>3482</v>
      </c>
      <c r="B74" t="s">
        <v>3483</v>
      </c>
      <c r="C74" s="1">
        <v>9.1015195825371303E-4</v>
      </c>
      <c r="D74">
        <v>1.74122573392257E-2</v>
      </c>
      <c r="E74">
        <v>0</v>
      </c>
      <c r="F74">
        <v>0</v>
      </c>
      <c r="G74">
        <v>5.8194128694276896</v>
      </c>
      <c r="H74">
        <v>40.746941065500202</v>
      </c>
      <c r="I74" t="s">
        <v>3484</v>
      </c>
    </row>
    <row r="75" spans="1:9" x14ac:dyDescent="0.4">
      <c r="A75" t="s">
        <v>3485</v>
      </c>
      <c r="B75" t="s">
        <v>3486</v>
      </c>
      <c r="C75" s="1">
        <v>9.2552749854140899E-4</v>
      </c>
      <c r="D75">
        <v>1.74122573392257E-2</v>
      </c>
      <c r="E75">
        <v>0</v>
      </c>
      <c r="F75">
        <v>0</v>
      </c>
      <c r="G75">
        <v>5.7999113344170201</v>
      </c>
      <c r="H75">
        <v>40.5132316008334</v>
      </c>
      <c r="I75" t="s">
        <v>3484</v>
      </c>
    </row>
    <row r="76" spans="1:9" x14ac:dyDescent="0.4">
      <c r="A76" t="s">
        <v>3487</v>
      </c>
      <c r="B76" t="s">
        <v>3486</v>
      </c>
      <c r="C76" s="1">
        <v>9.2552749854140899E-4</v>
      </c>
      <c r="D76">
        <v>1.74122573392257E-2</v>
      </c>
      <c r="E76">
        <v>0</v>
      </c>
      <c r="F76">
        <v>0</v>
      </c>
      <c r="G76">
        <v>5.7999113344170201</v>
      </c>
      <c r="H76">
        <v>40.5132316008334</v>
      </c>
      <c r="I76" t="s">
        <v>3488</v>
      </c>
    </row>
    <row r="77" spans="1:9" x14ac:dyDescent="0.4">
      <c r="A77" t="s">
        <v>3489</v>
      </c>
      <c r="B77" t="s">
        <v>3490</v>
      </c>
      <c r="C77" s="1">
        <v>9.4003793680130202E-4</v>
      </c>
      <c r="D77">
        <v>1.7452546431929401E-2</v>
      </c>
      <c r="E77">
        <v>0</v>
      </c>
      <c r="F77">
        <v>0</v>
      </c>
      <c r="G77">
        <v>7.2161252560725702</v>
      </c>
      <c r="H77">
        <v>50.293436770265501</v>
      </c>
      <c r="I77" t="s">
        <v>3491</v>
      </c>
    </row>
    <row r="78" spans="1:9" x14ac:dyDescent="0.4">
      <c r="A78" t="s">
        <v>3492</v>
      </c>
      <c r="B78" t="s">
        <v>3493</v>
      </c>
      <c r="C78" s="1">
        <v>9.8904435407468809E-4</v>
      </c>
      <c r="D78">
        <v>1.7891558764094598E-2</v>
      </c>
      <c r="E78">
        <v>0</v>
      </c>
      <c r="F78">
        <v>0</v>
      </c>
      <c r="G78">
        <v>5.7231756526812196</v>
      </c>
      <c r="H78">
        <v>39.597343908203896</v>
      </c>
      <c r="I78" t="s">
        <v>3494</v>
      </c>
    </row>
    <row r="79" spans="1:9" x14ac:dyDescent="0.4">
      <c r="A79" t="s">
        <v>3495</v>
      </c>
      <c r="B79" t="s">
        <v>3493</v>
      </c>
      <c r="C79" s="1">
        <v>9.8904435407468809E-4</v>
      </c>
      <c r="D79">
        <v>1.7891558764094598E-2</v>
      </c>
      <c r="E79">
        <v>0</v>
      </c>
      <c r="F79">
        <v>0</v>
      </c>
      <c r="G79">
        <v>5.7231756526812196</v>
      </c>
      <c r="H79">
        <v>39.597343908203896</v>
      </c>
      <c r="I79" t="s">
        <v>3496</v>
      </c>
    </row>
    <row r="80" spans="1:9" x14ac:dyDescent="0.4">
      <c r="A80" t="s">
        <v>3497</v>
      </c>
      <c r="B80" t="s">
        <v>3498</v>
      </c>
      <c r="C80">
        <v>1.1082285950692399E-3</v>
      </c>
      <c r="D80">
        <v>1.9793804400540502E-2</v>
      </c>
      <c r="E80">
        <v>0</v>
      </c>
      <c r="F80">
        <v>0</v>
      </c>
      <c r="G80">
        <v>5.59359254682004</v>
      </c>
      <c r="H80">
        <v>38.064354762520203</v>
      </c>
      <c r="I80" t="s">
        <v>3499</v>
      </c>
    </row>
    <row r="81" spans="1:9" x14ac:dyDescent="0.4">
      <c r="A81" t="s">
        <v>3500</v>
      </c>
      <c r="B81" t="s">
        <v>3501</v>
      </c>
      <c r="C81">
        <v>1.2095290664755601E-3</v>
      </c>
      <c r="D81">
        <v>2.13330689099628E-2</v>
      </c>
      <c r="E81">
        <v>0</v>
      </c>
      <c r="F81">
        <v>0</v>
      </c>
      <c r="G81">
        <v>6.8054404860535698</v>
      </c>
      <c r="H81">
        <v>45.715711132169297</v>
      </c>
      <c r="I81" t="s">
        <v>3502</v>
      </c>
    </row>
    <row r="82" spans="1:9" x14ac:dyDescent="0.4">
      <c r="A82" t="s">
        <v>3503</v>
      </c>
      <c r="B82" t="s">
        <v>3504</v>
      </c>
      <c r="C82">
        <v>1.2594753120892699E-3</v>
      </c>
      <c r="D82">
        <v>2.19397489550366E-2</v>
      </c>
      <c r="E82">
        <v>0</v>
      </c>
      <c r="F82">
        <v>0</v>
      </c>
      <c r="G82">
        <v>6.74145006839945</v>
      </c>
      <c r="H82">
        <v>45.0130670232857</v>
      </c>
      <c r="I82" t="s">
        <v>3505</v>
      </c>
    </row>
    <row r="83" spans="1:9" x14ac:dyDescent="0.4">
      <c r="A83" t="s">
        <v>3506</v>
      </c>
      <c r="B83" t="s">
        <v>3507</v>
      </c>
      <c r="C83">
        <v>1.2972960488397401E-3</v>
      </c>
      <c r="D83">
        <v>2.23229844501571E-2</v>
      </c>
      <c r="E83">
        <v>0</v>
      </c>
      <c r="F83">
        <v>0</v>
      </c>
      <c r="G83">
        <v>5.4181868435599698</v>
      </c>
      <c r="H83">
        <v>36.017251526708897</v>
      </c>
      <c r="I83" t="s">
        <v>3508</v>
      </c>
    </row>
    <row r="84" spans="1:9" x14ac:dyDescent="0.4">
      <c r="A84" t="s">
        <v>3509</v>
      </c>
      <c r="B84" t="s">
        <v>3510</v>
      </c>
      <c r="C84">
        <v>1.4655901578010399E-3</v>
      </c>
      <c r="D84">
        <v>2.47706849222014E-2</v>
      </c>
      <c r="E84">
        <v>0</v>
      </c>
      <c r="F84">
        <v>0</v>
      </c>
      <c r="G84">
        <v>5.2854702391656101</v>
      </c>
      <c r="H84">
        <v>34.490321666770797</v>
      </c>
      <c r="I84" t="s">
        <v>3511</v>
      </c>
    </row>
    <row r="85" spans="1:9" x14ac:dyDescent="0.4">
      <c r="A85" t="s">
        <v>3512</v>
      </c>
      <c r="B85" t="s">
        <v>3513</v>
      </c>
      <c r="C85">
        <v>1.4746545240715201E-3</v>
      </c>
      <c r="D85">
        <v>2.47706849222014E-2</v>
      </c>
      <c r="E85">
        <v>0</v>
      </c>
      <c r="F85">
        <v>0</v>
      </c>
      <c r="G85">
        <v>6.4969664996043202</v>
      </c>
      <c r="H85">
        <v>42.355878599554501</v>
      </c>
      <c r="I85" t="s">
        <v>3514</v>
      </c>
    </row>
    <row r="86" spans="1:9" x14ac:dyDescent="0.4">
      <c r="A86" t="s">
        <v>3515</v>
      </c>
      <c r="B86" t="s">
        <v>3516</v>
      </c>
      <c r="C86">
        <v>1.5324388286331999E-3</v>
      </c>
      <c r="D86">
        <v>2.54384845553111E-2</v>
      </c>
      <c r="E86">
        <v>0</v>
      </c>
      <c r="F86">
        <v>0</v>
      </c>
      <c r="G86">
        <v>6.4385620915032602</v>
      </c>
      <c r="H86">
        <v>41.727643623459002</v>
      </c>
      <c r="I86" t="s">
        <v>3517</v>
      </c>
    </row>
    <row r="87" spans="1:9" x14ac:dyDescent="0.4">
      <c r="A87" t="s">
        <v>3518</v>
      </c>
      <c r="B87" t="s">
        <v>3519</v>
      </c>
      <c r="C87">
        <v>1.5816920741047399E-3</v>
      </c>
      <c r="D87">
        <v>2.5950785076299901E-2</v>
      </c>
      <c r="E87">
        <v>0</v>
      </c>
      <c r="F87">
        <v>0</v>
      </c>
      <c r="G87">
        <v>4.4784723591665001</v>
      </c>
      <c r="H87">
        <v>28.882832969551501</v>
      </c>
      <c r="I87" t="s">
        <v>3520</v>
      </c>
    </row>
    <row r="88" spans="1:9" x14ac:dyDescent="0.4">
      <c r="A88" t="s">
        <v>3521</v>
      </c>
      <c r="B88" t="s">
        <v>3522</v>
      </c>
      <c r="C88">
        <v>1.6222227793291899E-3</v>
      </c>
      <c r="D88">
        <v>2.6309843007281501E-2</v>
      </c>
      <c r="E88">
        <v>0</v>
      </c>
      <c r="F88">
        <v>0</v>
      </c>
      <c r="G88">
        <v>6.3528766769865799</v>
      </c>
      <c r="H88">
        <v>40.810612851651697</v>
      </c>
      <c r="I88" t="s">
        <v>3523</v>
      </c>
    </row>
    <row r="89" spans="1:9" x14ac:dyDescent="0.4">
      <c r="A89" t="s">
        <v>3524</v>
      </c>
      <c r="B89" t="s">
        <v>3525</v>
      </c>
      <c r="C89">
        <v>1.69885688041994E-3</v>
      </c>
      <c r="D89">
        <v>2.6933562452500299E-2</v>
      </c>
      <c r="E89">
        <v>0</v>
      </c>
      <c r="F89">
        <v>0</v>
      </c>
      <c r="G89">
        <v>5.1283058392249199</v>
      </c>
      <c r="H89">
        <v>32.707307326916101</v>
      </c>
      <c r="I89" t="s">
        <v>3526</v>
      </c>
    </row>
    <row r="90" spans="1:9" x14ac:dyDescent="0.4">
      <c r="A90" t="s">
        <v>3527</v>
      </c>
      <c r="B90" t="s">
        <v>3525</v>
      </c>
      <c r="C90">
        <v>1.69885688041994E-3</v>
      </c>
      <c r="D90">
        <v>2.6933562452500299E-2</v>
      </c>
      <c r="E90">
        <v>0</v>
      </c>
      <c r="F90">
        <v>0</v>
      </c>
      <c r="G90">
        <v>5.1283058392249199</v>
      </c>
      <c r="H90">
        <v>32.707307326916101</v>
      </c>
      <c r="I90" t="s">
        <v>3528</v>
      </c>
    </row>
    <row r="91" spans="1:9" x14ac:dyDescent="0.4">
      <c r="A91" t="s">
        <v>3529</v>
      </c>
      <c r="B91" t="s">
        <v>3530</v>
      </c>
      <c r="C91">
        <v>1.72365061639725E-3</v>
      </c>
      <c r="D91">
        <v>2.70230113304058E-2</v>
      </c>
      <c r="E91">
        <v>0</v>
      </c>
      <c r="F91">
        <v>0</v>
      </c>
      <c r="G91">
        <v>5.1130934250032603</v>
      </c>
      <c r="H91">
        <v>32.536202541051601</v>
      </c>
      <c r="I91" t="s">
        <v>3531</v>
      </c>
    </row>
    <row r="92" spans="1:9" x14ac:dyDescent="0.4">
      <c r="A92" t="s">
        <v>3532</v>
      </c>
      <c r="B92" t="s">
        <v>3533</v>
      </c>
      <c r="C92">
        <v>1.7740639121206999E-3</v>
      </c>
      <c r="D92">
        <v>2.75077382417836E-2</v>
      </c>
      <c r="E92">
        <v>0</v>
      </c>
      <c r="F92">
        <v>0</v>
      </c>
      <c r="G92">
        <v>5.0829331602855197</v>
      </c>
      <c r="H92">
        <v>32.197750484693302</v>
      </c>
      <c r="I92" t="s">
        <v>3534</v>
      </c>
    </row>
    <row r="93" spans="1:9" x14ac:dyDescent="0.4">
      <c r="A93" t="s">
        <v>3535</v>
      </c>
      <c r="B93" t="s">
        <v>3536</v>
      </c>
      <c r="C93">
        <v>1.8805603597532099E-3</v>
      </c>
      <c r="D93">
        <v>2.8842072474041199E-2</v>
      </c>
      <c r="E93">
        <v>0</v>
      </c>
      <c r="F93">
        <v>0</v>
      </c>
      <c r="G93">
        <v>6.1350324027916203</v>
      </c>
      <c r="H93">
        <v>38.504601303239099</v>
      </c>
      <c r="I93" t="s">
        <v>3537</v>
      </c>
    </row>
    <row r="94" spans="1:9" x14ac:dyDescent="0.4">
      <c r="A94" t="s">
        <v>3538</v>
      </c>
      <c r="B94" t="s">
        <v>3539</v>
      </c>
      <c r="C94">
        <v>2.0932262908856299E-3</v>
      </c>
      <c r="D94">
        <v>3.07660655879127E-2</v>
      </c>
      <c r="E94">
        <v>0</v>
      </c>
      <c r="F94">
        <v>0</v>
      </c>
      <c r="G94">
        <v>5.9811011181331999</v>
      </c>
      <c r="H94">
        <v>36.897704217374702</v>
      </c>
      <c r="I94" t="s">
        <v>3540</v>
      </c>
    </row>
    <row r="95" spans="1:9" x14ac:dyDescent="0.4">
      <c r="A95" t="s">
        <v>3541</v>
      </c>
      <c r="B95" t="s">
        <v>3539</v>
      </c>
      <c r="C95">
        <v>2.0932262908856299E-3</v>
      </c>
      <c r="D95">
        <v>3.07660655879127E-2</v>
      </c>
      <c r="E95">
        <v>0</v>
      </c>
      <c r="F95">
        <v>0</v>
      </c>
      <c r="G95">
        <v>5.9811011181331999</v>
      </c>
      <c r="H95">
        <v>36.897704217374702</v>
      </c>
      <c r="I95" t="s">
        <v>3542</v>
      </c>
    </row>
    <row r="96" spans="1:9" x14ac:dyDescent="0.4">
      <c r="A96" t="s">
        <v>3543</v>
      </c>
      <c r="B96" t="s">
        <v>3539</v>
      </c>
      <c r="C96">
        <v>2.0932262908856299E-3</v>
      </c>
      <c r="D96">
        <v>3.07660655879127E-2</v>
      </c>
      <c r="E96">
        <v>0</v>
      </c>
      <c r="F96">
        <v>0</v>
      </c>
      <c r="G96">
        <v>5.9811011181331999</v>
      </c>
      <c r="H96">
        <v>36.897704217374702</v>
      </c>
      <c r="I96" t="s">
        <v>3544</v>
      </c>
    </row>
    <row r="97" spans="1:9" x14ac:dyDescent="0.4">
      <c r="A97" t="s">
        <v>3545</v>
      </c>
      <c r="B97" t="s">
        <v>3539</v>
      </c>
      <c r="C97">
        <v>2.0932262908856299E-3</v>
      </c>
      <c r="D97">
        <v>3.07660655879127E-2</v>
      </c>
      <c r="E97">
        <v>0</v>
      </c>
      <c r="F97">
        <v>0</v>
      </c>
      <c r="G97">
        <v>5.9811011181331999</v>
      </c>
      <c r="H97">
        <v>36.897704217374702</v>
      </c>
      <c r="I97" t="s">
        <v>3546</v>
      </c>
    </row>
    <row r="98" spans="1:9" x14ac:dyDescent="0.4">
      <c r="A98" t="s">
        <v>3547</v>
      </c>
      <c r="B98" t="s">
        <v>3548</v>
      </c>
      <c r="C98">
        <v>2.24444556811628E-3</v>
      </c>
      <c r="D98">
        <v>3.2648584501155299E-2</v>
      </c>
      <c r="E98">
        <v>0</v>
      </c>
      <c r="F98">
        <v>0</v>
      </c>
      <c r="G98">
        <v>5.8826518412242903</v>
      </c>
      <c r="H98">
        <v>35.880039264004999</v>
      </c>
      <c r="I98" t="s">
        <v>3549</v>
      </c>
    </row>
    <row r="99" spans="1:9" x14ac:dyDescent="0.4">
      <c r="A99" t="s">
        <v>3550</v>
      </c>
      <c r="B99" t="s">
        <v>3551</v>
      </c>
      <c r="C99">
        <v>2.2834641086864902E-3</v>
      </c>
      <c r="D99">
        <v>3.2877223034251397E-2</v>
      </c>
      <c r="E99">
        <v>0</v>
      </c>
      <c r="F99">
        <v>0</v>
      </c>
      <c r="G99">
        <v>5.8585377470826296</v>
      </c>
      <c r="H99">
        <v>35.631987716412702</v>
      </c>
      <c r="I99" t="s">
        <v>3552</v>
      </c>
    </row>
    <row r="100" spans="1:9" x14ac:dyDescent="0.4">
      <c r="A100" t="s">
        <v>3553</v>
      </c>
      <c r="B100" t="s">
        <v>3554</v>
      </c>
      <c r="C100">
        <v>2.3240244981048998E-3</v>
      </c>
      <c r="D100">
        <v>3.31232178467274E-2</v>
      </c>
      <c r="E100">
        <v>0</v>
      </c>
      <c r="F100">
        <v>0</v>
      </c>
      <c r="G100">
        <v>7.7473560517038704</v>
      </c>
      <c r="H100">
        <v>46.983491359688401</v>
      </c>
      <c r="I100" t="s">
        <v>3555</v>
      </c>
    </row>
    <row r="101" spans="1:9" x14ac:dyDescent="0.4">
      <c r="A101" t="s">
        <v>3556</v>
      </c>
      <c r="B101" t="s">
        <v>3557</v>
      </c>
      <c r="C101">
        <v>2.3629832912349098E-3</v>
      </c>
      <c r="D101">
        <v>3.33416942393246E-2</v>
      </c>
      <c r="E101">
        <v>0</v>
      </c>
      <c r="F101">
        <v>0</v>
      </c>
      <c r="G101">
        <v>5.8108906213087597</v>
      </c>
      <c r="H101">
        <v>35.143280670535297</v>
      </c>
      <c r="I101" t="s">
        <v>3558</v>
      </c>
    </row>
    <row r="102" spans="1:9" x14ac:dyDescent="0.4">
      <c r="A102" t="s">
        <v>3559</v>
      </c>
      <c r="B102" t="s">
        <v>3560</v>
      </c>
      <c r="C102">
        <v>2.40570704144884E-3</v>
      </c>
      <c r="D102">
        <v>3.3608441935488197E-2</v>
      </c>
      <c r="E102">
        <v>0</v>
      </c>
      <c r="F102">
        <v>0</v>
      </c>
      <c r="G102">
        <v>4.7728659156533402</v>
      </c>
      <c r="H102">
        <v>28.779958741051601</v>
      </c>
      <c r="I102" t="s">
        <v>3561</v>
      </c>
    </row>
    <row r="103" spans="1:9" x14ac:dyDescent="0.4">
      <c r="A103" t="s">
        <v>3562</v>
      </c>
      <c r="B103" t="s">
        <v>3563</v>
      </c>
      <c r="C103">
        <v>2.4300523619336998E-3</v>
      </c>
      <c r="D103">
        <v>3.3615724340082899E-2</v>
      </c>
      <c r="E103">
        <v>0</v>
      </c>
      <c r="F103">
        <v>0</v>
      </c>
      <c r="G103">
        <v>4.1378544480954096</v>
      </c>
      <c r="H103">
        <v>24.909231956802699</v>
      </c>
      <c r="I103" t="s">
        <v>3564</v>
      </c>
    </row>
    <row r="104" spans="1:9" x14ac:dyDescent="0.4">
      <c r="A104" t="s">
        <v>3565</v>
      </c>
      <c r="B104" t="s">
        <v>3566</v>
      </c>
      <c r="C104">
        <v>2.5367282601873502E-3</v>
      </c>
      <c r="D104">
        <v>3.4750714321595703E-2</v>
      </c>
      <c r="E104">
        <v>0</v>
      </c>
      <c r="F104">
        <v>0</v>
      </c>
      <c r="G104">
        <v>4.7204409220742596</v>
      </c>
      <c r="H104">
        <v>28.2135094801802</v>
      </c>
      <c r="I104" t="s">
        <v>3567</v>
      </c>
    </row>
    <row r="105" spans="1:9" x14ac:dyDescent="0.4">
      <c r="A105" t="s">
        <v>3568</v>
      </c>
      <c r="B105" t="s">
        <v>3569</v>
      </c>
      <c r="C105">
        <v>3.02517847416387E-3</v>
      </c>
      <c r="D105">
        <v>4.10435271831271E-2</v>
      </c>
      <c r="E105">
        <v>0</v>
      </c>
      <c r="F105">
        <v>0</v>
      </c>
      <c r="G105">
        <v>5.4765485739750401</v>
      </c>
      <c r="H105">
        <v>31.768281857580199</v>
      </c>
      <c r="I105" t="s">
        <v>3570</v>
      </c>
    </row>
    <row r="106" spans="1:9" x14ac:dyDescent="0.4">
      <c r="A106" t="s">
        <v>3571</v>
      </c>
      <c r="B106" t="s">
        <v>3572</v>
      </c>
      <c r="C106">
        <v>3.1722151550076E-3</v>
      </c>
      <c r="D106">
        <v>4.2628529368721101E-2</v>
      </c>
      <c r="E106">
        <v>0</v>
      </c>
      <c r="F106">
        <v>0</v>
      </c>
      <c r="G106">
        <v>5.4141881471689803</v>
      </c>
      <c r="H106">
        <v>31.149584823448102</v>
      </c>
      <c r="I106" t="s">
        <v>3573</v>
      </c>
    </row>
    <row r="107" spans="1:9" x14ac:dyDescent="0.4">
      <c r="A107" t="s">
        <v>3574</v>
      </c>
      <c r="B107" t="s">
        <v>3575</v>
      </c>
      <c r="C107">
        <v>3.22235543074057E-3</v>
      </c>
      <c r="D107">
        <v>4.2893806724291897E-2</v>
      </c>
      <c r="E107">
        <v>0</v>
      </c>
      <c r="F107">
        <v>0</v>
      </c>
      <c r="G107">
        <v>5.3937115891132503</v>
      </c>
      <c r="H107">
        <v>30.947189852968499</v>
      </c>
      <c r="I107" t="s">
        <v>3576</v>
      </c>
    </row>
    <row r="108" spans="1:9" x14ac:dyDescent="0.4">
      <c r="A108" t="s">
        <v>3577</v>
      </c>
      <c r="B108" t="s">
        <v>3578</v>
      </c>
      <c r="C108">
        <v>3.2730658838818301E-3</v>
      </c>
      <c r="D108">
        <v>4.3161644506142599E-2</v>
      </c>
      <c r="E108">
        <v>0</v>
      </c>
      <c r="F108">
        <v>0</v>
      </c>
      <c r="G108">
        <v>5.3733872731248598</v>
      </c>
      <c r="H108">
        <v>30.746673260009501</v>
      </c>
      <c r="I108" t="s">
        <v>3579</v>
      </c>
    </row>
    <row r="109" spans="1:9" x14ac:dyDescent="0.4">
      <c r="A109" t="s">
        <v>3580</v>
      </c>
      <c r="B109" t="s">
        <v>3581</v>
      </c>
      <c r="C109">
        <v>3.3243502068599599E-3</v>
      </c>
      <c r="D109">
        <v>4.3432019832216701E-2</v>
      </c>
      <c r="E109">
        <v>0</v>
      </c>
      <c r="F109">
        <v>0</v>
      </c>
      <c r="G109">
        <v>5.35321350762527</v>
      </c>
      <c r="H109">
        <v>30.548011440441702</v>
      </c>
      <c r="I109" t="s">
        <v>3582</v>
      </c>
    </row>
    <row r="110" spans="1:9" x14ac:dyDescent="0.4">
      <c r="A110" t="s">
        <v>3583</v>
      </c>
      <c r="B110" t="s">
        <v>3584</v>
      </c>
      <c r="C110">
        <v>3.35588206913139E-3</v>
      </c>
      <c r="D110">
        <v>4.3441739445361498E-2</v>
      </c>
      <c r="E110">
        <v>0</v>
      </c>
      <c r="F110">
        <v>0</v>
      </c>
      <c r="G110">
        <v>4.4511792184117498</v>
      </c>
      <c r="H110">
        <v>25.3585488644948</v>
      </c>
      <c r="I110" t="s">
        <v>3585</v>
      </c>
    </row>
    <row r="111" spans="1:9" x14ac:dyDescent="0.4">
      <c r="A111" t="s">
        <v>3586</v>
      </c>
      <c r="B111" t="s">
        <v>3587</v>
      </c>
      <c r="C111">
        <v>3.4812775147608499E-3</v>
      </c>
      <c r="D111">
        <v>4.46552961211596E-2</v>
      </c>
      <c r="E111">
        <v>0</v>
      </c>
      <c r="F111">
        <v>0</v>
      </c>
      <c r="G111">
        <v>4.4167797376752604</v>
      </c>
      <c r="H111">
        <v>25.000545470720901</v>
      </c>
      <c r="I111" t="s">
        <v>3588</v>
      </c>
    </row>
    <row r="112" spans="1:9" x14ac:dyDescent="0.4">
      <c r="A112" t="s">
        <v>3589</v>
      </c>
      <c r="B112" t="s">
        <v>3590</v>
      </c>
      <c r="C112">
        <v>3.6249275174953899E-3</v>
      </c>
      <c r="D112">
        <v>4.6032297142214802E-2</v>
      </c>
      <c r="E112">
        <v>0</v>
      </c>
      <c r="F112">
        <v>0</v>
      </c>
      <c r="G112">
        <v>6.8181504485852296</v>
      </c>
      <c r="H112">
        <v>38.317466792044101</v>
      </c>
      <c r="I112" t="s">
        <v>3591</v>
      </c>
    </row>
    <row r="113" spans="1:9" x14ac:dyDescent="0.4">
      <c r="A113" t="s">
        <v>3592</v>
      </c>
      <c r="B113" t="s">
        <v>3593</v>
      </c>
      <c r="C113">
        <v>3.6538747554415701E-3</v>
      </c>
      <c r="D113">
        <v>4.6032297142214802E-2</v>
      </c>
      <c r="E113">
        <v>0</v>
      </c>
      <c r="F113">
        <v>0</v>
      </c>
      <c r="G113">
        <v>4.3717164179104397</v>
      </c>
      <c r="H113">
        <v>24.533928697476401</v>
      </c>
      <c r="I113" t="s">
        <v>3594</v>
      </c>
    </row>
    <row r="114" spans="1:9" x14ac:dyDescent="0.4">
      <c r="A114" t="s">
        <v>3595</v>
      </c>
      <c r="B114" t="s">
        <v>3596</v>
      </c>
      <c r="C114">
        <v>3.7557268683095402E-3</v>
      </c>
      <c r="D114">
        <v>4.6878013967554998E-2</v>
      </c>
      <c r="E114">
        <v>0</v>
      </c>
      <c r="F114">
        <v>0</v>
      </c>
      <c r="G114">
        <v>5.19704824375793</v>
      </c>
      <c r="H114">
        <v>29.022777878715601</v>
      </c>
      <c r="I114" t="s">
        <v>3597</v>
      </c>
    </row>
    <row r="115" spans="1:9" x14ac:dyDescent="0.4">
      <c r="A115" t="s">
        <v>3598</v>
      </c>
      <c r="B115" t="s">
        <v>3599</v>
      </c>
      <c r="C115">
        <v>3.7874511639271898E-3</v>
      </c>
      <c r="D115">
        <v>4.6878013967554998E-2</v>
      </c>
      <c r="E115">
        <v>0</v>
      </c>
      <c r="F115">
        <v>0</v>
      </c>
      <c r="G115">
        <v>4.3385059812599502</v>
      </c>
      <c r="H115">
        <v>24.191778348604998</v>
      </c>
      <c r="I115" t="s">
        <v>3600</v>
      </c>
    </row>
    <row r="116" spans="1:9" x14ac:dyDescent="0.4">
      <c r="A116" t="s">
        <v>3601</v>
      </c>
      <c r="B116" t="s">
        <v>3602</v>
      </c>
      <c r="C116">
        <v>3.9274082120183702E-3</v>
      </c>
      <c r="D116">
        <v>4.8187591192677598E-2</v>
      </c>
      <c r="E116">
        <v>0</v>
      </c>
      <c r="F116">
        <v>0</v>
      </c>
      <c r="G116">
        <v>5.1407787314213902</v>
      </c>
      <c r="H116">
        <v>28.478760368986698</v>
      </c>
      <c r="I116" t="s">
        <v>3603</v>
      </c>
    </row>
    <row r="117" spans="1:9" x14ac:dyDescent="0.4">
      <c r="A117" t="s">
        <v>3604</v>
      </c>
      <c r="B117" t="s">
        <v>3605</v>
      </c>
      <c r="C117">
        <v>3.9858666107734104E-3</v>
      </c>
      <c r="D117">
        <v>4.84832567913904E-2</v>
      </c>
      <c r="E117">
        <v>0</v>
      </c>
      <c r="F117">
        <v>0</v>
      </c>
      <c r="G117">
        <v>5.1222882770129301</v>
      </c>
      <c r="H117">
        <v>28.300645405271499</v>
      </c>
      <c r="I117" t="s">
        <v>3606</v>
      </c>
    </row>
    <row r="118" spans="1:9" x14ac:dyDescent="0.4">
      <c r="A118" t="s">
        <v>3607</v>
      </c>
      <c r="B118" t="s">
        <v>3608</v>
      </c>
      <c r="C118">
        <v>4.2259546011952E-3</v>
      </c>
      <c r="D118">
        <v>5.0964290105012203E-2</v>
      </c>
      <c r="E118">
        <v>0</v>
      </c>
      <c r="F118">
        <v>0</v>
      </c>
      <c r="G118">
        <v>5.0496194981488998</v>
      </c>
      <c r="H118">
        <v>27.603796000828801</v>
      </c>
      <c r="I118" t="s">
        <v>3609</v>
      </c>
    </row>
    <row r="119" spans="1:9" x14ac:dyDescent="0.4">
      <c r="A119" t="s">
        <v>3610</v>
      </c>
      <c r="B119" t="s">
        <v>3611</v>
      </c>
      <c r="C119">
        <v>4.3452081339747E-3</v>
      </c>
      <c r="D119">
        <v>5.1576230679436903E-2</v>
      </c>
      <c r="E119">
        <v>0</v>
      </c>
      <c r="F119">
        <v>0</v>
      </c>
      <c r="G119">
        <v>6.4685171538524502</v>
      </c>
      <c r="H119">
        <v>35.180205349829301</v>
      </c>
      <c r="I119" t="s">
        <v>3612</v>
      </c>
    </row>
    <row r="120" spans="1:9" x14ac:dyDescent="0.4">
      <c r="A120" t="s">
        <v>3613</v>
      </c>
      <c r="B120" t="s">
        <v>3614</v>
      </c>
      <c r="C120">
        <v>4.3498025874223901E-3</v>
      </c>
      <c r="D120">
        <v>5.1576230679436903E-2</v>
      </c>
      <c r="E120">
        <v>0</v>
      </c>
      <c r="F120">
        <v>0</v>
      </c>
      <c r="G120">
        <v>5.0140420751633901</v>
      </c>
      <c r="H120">
        <v>27.264479621957701</v>
      </c>
      <c r="I120" t="s">
        <v>3615</v>
      </c>
    </row>
    <row r="121" spans="1:9" x14ac:dyDescent="0.4">
      <c r="A121" t="s">
        <v>3616</v>
      </c>
      <c r="B121" t="s">
        <v>3617</v>
      </c>
      <c r="C121">
        <v>4.6707523472764101E-3</v>
      </c>
      <c r="D121">
        <v>5.4920263016725097E-2</v>
      </c>
      <c r="E121">
        <v>0</v>
      </c>
      <c r="F121">
        <v>0</v>
      </c>
      <c r="G121">
        <v>4.9272234491065996</v>
      </c>
      <c r="H121">
        <v>26.441624951895101</v>
      </c>
      <c r="I121" t="s">
        <v>3618</v>
      </c>
    </row>
    <row r="122" spans="1:9" x14ac:dyDescent="0.4">
      <c r="A122" t="s">
        <v>3619</v>
      </c>
      <c r="B122" t="s">
        <v>3620</v>
      </c>
      <c r="C122">
        <v>4.7843801709973903E-3</v>
      </c>
      <c r="D122">
        <v>5.5558018606345301E-2</v>
      </c>
      <c r="E122">
        <v>0</v>
      </c>
      <c r="F122">
        <v>0</v>
      </c>
      <c r="G122">
        <v>6.2892180283484604</v>
      </c>
      <c r="H122">
        <v>33.599510836954799</v>
      </c>
      <c r="I122" t="s">
        <v>3621</v>
      </c>
    </row>
    <row r="123" spans="1:9" x14ac:dyDescent="0.4">
      <c r="A123" t="s">
        <v>3622</v>
      </c>
      <c r="B123" t="s">
        <v>3623</v>
      </c>
      <c r="C123">
        <v>4.8037408008321202E-3</v>
      </c>
      <c r="D123">
        <v>5.5558018606345301E-2</v>
      </c>
      <c r="E123">
        <v>0</v>
      </c>
      <c r="F123">
        <v>0</v>
      </c>
      <c r="G123">
        <v>4.8933200398803498</v>
      </c>
      <c r="H123">
        <v>26.122305588197001</v>
      </c>
      <c r="I123" t="s">
        <v>3624</v>
      </c>
    </row>
    <row r="124" spans="1:9" x14ac:dyDescent="0.4">
      <c r="A124" t="s">
        <v>3625</v>
      </c>
      <c r="B124" t="s">
        <v>3626</v>
      </c>
      <c r="C124">
        <v>4.9907715717730497E-3</v>
      </c>
      <c r="D124">
        <v>5.6989062986430097E-2</v>
      </c>
      <c r="E124">
        <v>0</v>
      </c>
      <c r="F124">
        <v>0</v>
      </c>
      <c r="G124">
        <v>4.0896221468768497</v>
      </c>
      <c r="H124">
        <v>21.675671174653999</v>
      </c>
      <c r="I124" t="s">
        <v>3627</v>
      </c>
    </row>
    <row r="125" spans="1:9" x14ac:dyDescent="0.4">
      <c r="A125" t="s">
        <v>3628</v>
      </c>
      <c r="B125" t="s">
        <v>3629</v>
      </c>
      <c r="C125">
        <v>5.0082521688996004E-3</v>
      </c>
      <c r="D125">
        <v>5.6989062986430097E-2</v>
      </c>
      <c r="E125">
        <v>0</v>
      </c>
      <c r="F125">
        <v>0</v>
      </c>
      <c r="G125">
        <v>4.8433181997631198</v>
      </c>
      <c r="H125">
        <v>25.653449942744199</v>
      </c>
      <c r="I125" t="s">
        <v>3630</v>
      </c>
    </row>
    <row r="126" spans="1:9" x14ac:dyDescent="0.4">
      <c r="A126" t="s">
        <v>3631</v>
      </c>
      <c r="B126" t="s">
        <v>3632</v>
      </c>
      <c r="C126">
        <v>6.0451495957270802E-3</v>
      </c>
      <c r="D126">
        <v>6.8237648636567297E-2</v>
      </c>
      <c r="E126">
        <v>0</v>
      </c>
      <c r="F126">
        <v>0</v>
      </c>
      <c r="G126">
        <v>4.6226904223227701</v>
      </c>
      <c r="H126">
        <v>23.615009622573201</v>
      </c>
      <c r="I126" t="s">
        <v>3633</v>
      </c>
    </row>
    <row r="127" spans="1:9" x14ac:dyDescent="0.4">
      <c r="A127" t="s">
        <v>3634</v>
      </c>
      <c r="B127" t="s">
        <v>3635</v>
      </c>
      <c r="C127">
        <v>6.3884417500955403E-3</v>
      </c>
      <c r="D127">
        <v>7.1540407217339799E-2</v>
      </c>
      <c r="E127">
        <v>0</v>
      </c>
      <c r="F127">
        <v>0</v>
      </c>
      <c r="G127">
        <v>5.7763138632703797</v>
      </c>
      <c r="H127">
        <v>29.1892440845509</v>
      </c>
      <c r="I127" t="s">
        <v>3636</v>
      </c>
    </row>
    <row r="128" spans="1:9" x14ac:dyDescent="0.4">
      <c r="A128" t="s">
        <v>3637</v>
      </c>
      <c r="B128" t="s">
        <v>3638</v>
      </c>
      <c r="C128">
        <v>6.4496529474349397E-3</v>
      </c>
      <c r="D128">
        <v>7.1657167786068496E-2</v>
      </c>
      <c r="E128">
        <v>0</v>
      </c>
      <c r="F128">
        <v>0</v>
      </c>
      <c r="G128">
        <v>4.5486175542772296</v>
      </c>
      <c r="H128">
        <v>22.9419940692846</v>
      </c>
      <c r="I128" t="s">
        <v>3639</v>
      </c>
    </row>
    <row r="129" spans="1:9" x14ac:dyDescent="0.4">
      <c r="A129" t="s">
        <v>3640</v>
      </c>
      <c r="B129" t="s">
        <v>3641</v>
      </c>
      <c r="C129">
        <v>7.3100520516152304E-3</v>
      </c>
      <c r="D129">
        <v>8.0581901912727197E-2</v>
      </c>
      <c r="E129">
        <v>0</v>
      </c>
      <c r="F129">
        <v>0</v>
      </c>
      <c r="G129">
        <v>5.5497396932601601</v>
      </c>
      <c r="H129">
        <v>27.2964217897906</v>
      </c>
      <c r="I129" t="s">
        <v>3642</v>
      </c>
    </row>
    <row r="130" spans="1:9" x14ac:dyDescent="0.4">
      <c r="A130" t="s">
        <v>3643</v>
      </c>
      <c r="B130" t="s">
        <v>3644</v>
      </c>
      <c r="C130">
        <v>7.5534509207394098E-3</v>
      </c>
      <c r="D130">
        <v>8.2619529063281502E-2</v>
      </c>
      <c r="E130">
        <v>0</v>
      </c>
      <c r="F130">
        <v>0</v>
      </c>
      <c r="G130">
        <v>5.4958193979933103</v>
      </c>
      <c r="H130">
        <v>26.851203715678999</v>
      </c>
      <c r="I130" t="s">
        <v>3645</v>
      </c>
    </row>
    <row r="131" spans="1:9" x14ac:dyDescent="0.4">
      <c r="A131" t="s">
        <v>3646</v>
      </c>
      <c r="B131" t="s">
        <v>3647</v>
      </c>
      <c r="C131">
        <v>7.9284905300659892E-3</v>
      </c>
      <c r="D131">
        <v>8.6054616445562407E-2</v>
      </c>
      <c r="E131">
        <v>0</v>
      </c>
      <c r="F131">
        <v>0</v>
      </c>
      <c r="G131">
        <v>5.4168555532660196</v>
      </c>
      <c r="H131">
        <v>26.202915341325799</v>
      </c>
      <c r="I131" t="s">
        <v>3648</v>
      </c>
    </row>
    <row r="132" spans="1:9" x14ac:dyDescent="0.4">
      <c r="A132" t="s">
        <v>3649</v>
      </c>
      <c r="B132" t="s">
        <v>3650</v>
      </c>
      <c r="C132">
        <v>8.1852125249350198E-3</v>
      </c>
      <c r="D132">
        <v>8.8162861623536801E-2</v>
      </c>
      <c r="E132">
        <v>0</v>
      </c>
      <c r="F132">
        <v>0</v>
      </c>
      <c r="G132">
        <v>5.3654487310335401</v>
      </c>
      <c r="H132">
        <v>25.7832673881544</v>
      </c>
      <c r="I132" t="s">
        <v>3651</v>
      </c>
    </row>
    <row r="133" spans="1:9" x14ac:dyDescent="0.4">
      <c r="A133" t="s">
        <v>3652</v>
      </c>
      <c r="B133" t="s">
        <v>3653</v>
      </c>
      <c r="C133">
        <v>8.4473446428319898E-3</v>
      </c>
      <c r="D133">
        <v>9.0296994629060101E-2</v>
      </c>
      <c r="E133">
        <v>0</v>
      </c>
      <c r="F133">
        <v>0</v>
      </c>
      <c r="G133">
        <v>5.3149983147960898</v>
      </c>
      <c r="H133">
        <v>25.373287093339901</v>
      </c>
      <c r="I133" t="s">
        <v>3654</v>
      </c>
    </row>
    <row r="134" spans="1:9" x14ac:dyDescent="0.4">
      <c r="A134" t="s">
        <v>3655</v>
      </c>
      <c r="B134" t="s">
        <v>3656</v>
      </c>
      <c r="C134">
        <v>8.5804536784490106E-3</v>
      </c>
      <c r="D134">
        <v>9.1030226618733501E-2</v>
      </c>
      <c r="E134">
        <v>0</v>
      </c>
      <c r="F134">
        <v>0</v>
      </c>
      <c r="G134">
        <v>5.2901234567901199</v>
      </c>
      <c r="H134">
        <v>25.171827755849801</v>
      </c>
      <c r="I134" t="s">
        <v>3657</v>
      </c>
    </row>
    <row r="135" spans="1:9" x14ac:dyDescent="0.4">
      <c r="A135" t="s">
        <v>3658</v>
      </c>
      <c r="B135" t="s">
        <v>1981</v>
      </c>
      <c r="C135">
        <v>8.8642847234891593E-3</v>
      </c>
      <c r="D135">
        <v>9.3339595110770196E-2</v>
      </c>
      <c r="E135">
        <v>0</v>
      </c>
      <c r="F135">
        <v>0</v>
      </c>
      <c r="G135">
        <v>4.1982507288629698</v>
      </c>
      <c r="H135">
        <v>19.839778543882101</v>
      </c>
      <c r="I135" t="s">
        <v>3659</v>
      </c>
    </row>
    <row r="136" spans="1:9" x14ac:dyDescent="0.4">
      <c r="A136" t="s">
        <v>3660</v>
      </c>
      <c r="B136" t="s">
        <v>3661</v>
      </c>
      <c r="C136">
        <v>9.2844921884793E-3</v>
      </c>
      <c r="D136">
        <v>9.7040136873661406E-2</v>
      </c>
      <c r="E136">
        <v>0</v>
      </c>
      <c r="F136">
        <v>0</v>
      </c>
      <c r="G136">
        <v>4.14900830649262</v>
      </c>
      <c r="H136">
        <v>19.414910035395501</v>
      </c>
      <c r="I136" t="s">
        <v>3662</v>
      </c>
    </row>
    <row r="137" spans="1:9" x14ac:dyDescent="0.4">
      <c r="A137" t="s">
        <v>3663</v>
      </c>
      <c r="B137" t="s">
        <v>3664</v>
      </c>
      <c r="C137">
        <v>9.4080602811895397E-3</v>
      </c>
      <c r="D137">
        <v>9.7608625417341499E-2</v>
      </c>
      <c r="E137">
        <v>0</v>
      </c>
      <c r="F137">
        <v>0</v>
      </c>
      <c r="G137">
        <v>5.1455803629716597</v>
      </c>
      <c r="H137">
        <v>24.010247814707</v>
      </c>
      <c r="I137" t="s">
        <v>3665</v>
      </c>
    </row>
    <row r="138" spans="1:9" x14ac:dyDescent="0.4">
      <c r="A138" t="s">
        <v>3666</v>
      </c>
      <c r="B138" t="s">
        <v>3667</v>
      </c>
      <c r="C138">
        <v>9.6950896787885293E-3</v>
      </c>
      <c r="D138">
        <v>9.9852346983727205E-2</v>
      </c>
      <c r="E138">
        <v>0</v>
      </c>
      <c r="F138">
        <v>0</v>
      </c>
      <c r="G138">
        <v>5.0991200828157304</v>
      </c>
      <c r="H138">
        <v>23.6402128601577</v>
      </c>
      <c r="I138" t="s">
        <v>3668</v>
      </c>
    </row>
    <row r="139" spans="1:9" x14ac:dyDescent="0.4">
      <c r="A139" t="s">
        <v>3669</v>
      </c>
      <c r="B139" t="s">
        <v>3670</v>
      </c>
      <c r="C139">
        <v>9.9877707130347493E-3</v>
      </c>
      <c r="D139">
        <v>0.10212133678327499</v>
      </c>
      <c r="E139">
        <v>0</v>
      </c>
      <c r="F139">
        <v>0</v>
      </c>
      <c r="G139">
        <v>5.0534821085032702</v>
      </c>
      <c r="H139">
        <v>23.278328971754199</v>
      </c>
      <c r="I139" t="s">
        <v>3671</v>
      </c>
    </row>
    <row r="140" spans="1:9" x14ac:dyDescent="0.4">
      <c r="A140" t="s">
        <v>3672</v>
      </c>
      <c r="B140" t="s">
        <v>3673</v>
      </c>
      <c r="C140">
        <v>1.04374805162277E-2</v>
      </c>
      <c r="D140">
        <v>0.10595169070789399</v>
      </c>
      <c r="E140">
        <v>0</v>
      </c>
      <c r="F140">
        <v>0</v>
      </c>
      <c r="G140">
        <v>4.9865198405164204</v>
      </c>
      <c r="H140">
        <v>22.7502590442495</v>
      </c>
      <c r="I140" t="s">
        <v>3671</v>
      </c>
    </row>
    <row r="141" spans="1:9" x14ac:dyDescent="0.4">
      <c r="A141" t="s">
        <v>3674</v>
      </c>
      <c r="B141" t="s">
        <v>3675</v>
      </c>
      <c r="C141">
        <v>1.07444724643911E-2</v>
      </c>
      <c r="D141">
        <v>0.10828893319468499</v>
      </c>
      <c r="E141">
        <v>0</v>
      </c>
      <c r="F141">
        <v>0</v>
      </c>
      <c r="G141">
        <v>4.9428445950185003</v>
      </c>
      <c r="H141">
        <v>22.4077129834935</v>
      </c>
      <c r="I141" t="s">
        <v>3676</v>
      </c>
    </row>
    <row r="142" spans="1:9" x14ac:dyDescent="0.4">
      <c r="A142" t="s">
        <v>3677</v>
      </c>
      <c r="B142" t="s">
        <v>3678</v>
      </c>
      <c r="C142">
        <v>1.10572598339108E-2</v>
      </c>
      <c r="D142">
        <v>0.109871786096114</v>
      </c>
      <c r="E142">
        <v>0</v>
      </c>
      <c r="F142">
        <v>0</v>
      </c>
      <c r="G142">
        <v>4.8999191391428703</v>
      </c>
      <c r="H142">
        <v>22.072509282875899</v>
      </c>
      <c r="I142" t="s">
        <v>3679</v>
      </c>
    </row>
    <row r="143" spans="1:9" x14ac:dyDescent="0.4">
      <c r="A143" t="s">
        <v>3680</v>
      </c>
      <c r="B143" t="s">
        <v>3678</v>
      </c>
      <c r="C143">
        <v>1.10572598339108E-2</v>
      </c>
      <c r="D143">
        <v>0.109871786096114</v>
      </c>
      <c r="E143">
        <v>0</v>
      </c>
      <c r="F143">
        <v>0</v>
      </c>
      <c r="G143">
        <v>4.8999191391428703</v>
      </c>
      <c r="H143">
        <v>22.072509282875899</v>
      </c>
      <c r="I143" t="s">
        <v>3681</v>
      </c>
    </row>
    <row r="144" spans="1:9" x14ac:dyDescent="0.4">
      <c r="A144" t="s">
        <v>3682</v>
      </c>
      <c r="B144" t="s">
        <v>3683</v>
      </c>
      <c r="C144">
        <v>1.1864841753063E-2</v>
      </c>
      <c r="D144">
        <v>0.11666238775563099</v>
      </c>
      <c r="E144">
        <v>0</v>
      </c>
      <c r="F144">
        <v>0</v>
      </c>
      <c r="G144">
        <v>4.7957617829740498</v>
      </c>
      <c r="H144">
        <v>21.265250488008501</v>
      </c>
      <c r="I144" t="s">
        <v>3684</v>
      </c>
    </row>
    <row r="145" spans="1:9" x14ac:dyDescent="0.4">
      <c r="A145" t="s">
        <v>3685</v>
      </c>
      <c r="B145" t="s">
        <v>3686</v>
      </c>
      <c r="C145">
        <v>1.19708628208458E-2</v>
      </c>
      <c r="D145">
        <v>0.11666238775563099</v>
      </c>
      <c r="E145">
        <v>0</v>
      </c>
      <c r="F145">
        <v>0</v>
      </c>
      <c r="G145">
        <v>3.88652623211446</v>
      </c>
      <c r="H145">
        <v>17.1989655610274</v>
      </c>
      <c r="I145" t="s">
        <v>3687</v>
      </c>
    </row>
    <row r="146" spans="1:9" x14ac:dyDescent="0.4">
      <c r="A146" t="s">
        <v>3688</v>
      </c>
      <c r="B146" t="s">
        <v>3689</v>
      </c>
      <c r="C146">
        <v>1.1988693284597099E-2</v>
      </c>
      <c r="D146">
        <v>0.11666238775563099</v>
      </c>
      <c r="E146">
        <v>0</v>
      </c>
      <c r="F146">
        <v>0</v>
      </c>
      <c r="G146">
        <v>6.6816647919010101</v>
      </c>
      <c r="H146">
        <v>29.5582905736022</v>
      </c>
      <c r="I146" t="s">
        <v>3690</v>
      </c>
    </row>
    <row r="147" spans="1:9" x14ac:dyDescent="0.4">
      <c r="A147" t="s">
        <v>3691</v>
      </c>
      <c r="B147" t="s">
        <v>3692</v>
      </c>
      <c r="C147">
        <v>1.2367146565629501E-2</v>
      </c>
      <c r="D147">
        <v>0.11952084797331</v>
      </c>
      <c r="E147">
        <v>0</v>
      </c>
      <c r="F147">
        <v>0</v>
      </c>
      <c r="G147">
        <v>4.7353418726321399</v>
      </c>
      <c r="H147">
        <v>20.800992087531402</v>
      </c>
      <c r="I147" t="s">
        <v>3693</v>
      </c>
    </row>
    <row r="148" spans="1:9" x14ac:dyDescent="0.4">
      <c r="A148" t="s">
        <v>3694</v>
      </c>
      <c r="B148" t="s">
        <v>3695</v>
      </c>
      <c r="C148">
        <v>1.2537568927304E-2</v>
      </c>
      <c r="D148">
        <v>0.12034360378521</v>
      </c>
      <c r="E148">
        <v>0</v>
      </c>
      <c r="F148">
        <v>0</v>
      </c>
      <c r="G148">
        <v>4.7155347945861701</v>
      </c>
      <c r="H148">
        <v>20.6494477153032</v>
      </c>
      <c r="I148" t="s">
        <v>3696</v>
      </c>
    </row>
    <row r="149" spans="1:9" x14ac:dyDescent="0.4">
      <c r="A149" t="s">
        <v>3697</v>
      </c>
      <c r="B149" t="s">
        <v>3698</v>
      </c>
      <c r="C149">
        <v>1.28829222517515E-2</v>
      </c>
      <c r="D149">
        <v>0.12282299525149599</v>
      </c>
      <c r="E149">
        <v>0</v>
      </c>
      <c r="F149">
        <v>0</v>
      </c>
      <c r="G149">
        <v>4.6764076977904399</v>
      </c>
      <c r="H149">
        <v>20.351037471261201</v>
      </c>
      <c r="I149" t="s">
        <v>3699</v>
      </c>
    </row>
    <row r="150" spans="1:9" x14ac:dyDescent="0.4">
      <c r="A150" t="s">
        <v>3700</v>
      </c>
      <c r="B150" t="s">
        <v>3701</v>
      </c>
      <c r="C150">
        <v>1.3057862229675799E-2</v>
      </c>
      <c r="D150">
        <v>0.12365532621525201</v>
      </c>
      <c r="E150">
        <v>0</v>
      </c>
      <c r="F150">
        <v>0</v>
      </c>
      <c r="G150">
        <v>4.65708370304643</v>
      </c>
      <c r="H150">
        <v>20.204128273024399</v>
      </c>
      <c r="I150" t="s">
        <v>3702</v>
      </c>
    </row>
    <row r="151" spans="1:9" x14ac:dyDescent="0.4">
      <c r="A151" t="s">
        <v>3703</v>
      </c>
      <c r="B151" t="s">
        <v>3704</v>
      </c>
      <c r="C151">
        <v>1.32887785626513E-2</v>
      </c>
      <c r="D151">
        <v>0.124504885885969</v>
      </c>
      <c r="E151">
        <v>0</v>
      </c>
      <c r="F151">
        <v>0</v>
      </c>
      <c r="G151">
        <v>3.78231424148606</v>
      </c>
      <c r="H151">
        <v>16.342756954521501</v>
      </c>
      <c r="I151" t="s">
        <v>3705</v>
      </c>
    </row>
    <row r="152" spans="1:9" x14ac:dyDescent="0.4">
      <c r="A152" t="s">
        <v>3706</v>
      </c>
      <c r="B152" t="s">
        <v>3707</v>
      </c>
      <c r="C152">
        <v>1.3382006584162E-2</v>
      </c>
      <c r="D152">
        <v>0.124504885885969</v>
      </c>
      <c r="E152">
        <v>0</v>
      </c>
      <c r="F152">
        <v>0</v>
      </c>
      <c r="G152">
        <v>3.2838078040797898</v>
      </c>
      <c r="H152">
        <v>14.165835468263399</v>
      </c>
      <c r="I152" t="s">
        <v>3708</v>
      </c>
    </row>
    <row r="153" spans="1:9" x14ac:dyDescent="0.4">
      <c r="A153" t="s">
        <v>3709</v>
      </c>
      <c r="B153" t="s">
        <v>3710</v>
      </c>
      <c r="C153">
        <v>1.3412291038035E-2</v>
      </c>
      <c r="D153">
        <v>0.124504885885969</v>
      </c>
      <c r="E153">
        <v>0</v>
      </c>
      <c r="F153">
        <v>0</v>
      </c>
      <c r="G153">
        <v>4.6189051223376101</v>
      </c>
      <c r="H153">
        <v>19.9147962719112</v>
      </c>
      <c r="I153" t="s">
        <v>3711</v>
      </c>
    </row>
    <row r="154" spans="1:9" x14ac:dyDescent="0.4">
      <c r="A154" t="s">
        <v>3712</v>
      </c>
      <c r="B154" t="s">
        <v>3713</v>
      </c>
      <c r="C154">
        <v>1.35636872289139E-2</v>
      </c>
      <c r="D154">
        <v>0.12453255694191701</v>
      </c>
      <c r="E154">
        <v>0</v>
      </c>
      <c r="F154">
        <v>0</v>
      </c>
      <c r="G154">
        <v>3.7621265783800402</v>
      </c>
      <c r="H154">
        <v>16.178495318970199</v>
      </c>
      <c r="I154" t="s">
        <v>3714</v>
      </c>
    </row>
    <row r="155" spans="1:9" x14ac:dyDescent="0.4">
      <c r="A155" t="s">
        <v>3715</v>
      </c>
      <c r="B155" t="s">
        <v>3716</v>
      </c>
      <c r="C155">
        <v>1.3591788638593401E-2</v>
      </c>
      <c r="D155">
        <v>0.12453255694191701</v>
      </c>
      <c r="E155">
        <v>0</v>
      </c>
      <c r="F155">
        <v>0</v>
      </c>
      <c r="G155">
        <v>4.6000467508181302</v>
      </c>
      <c r="H155">
        <v>19.772332396286998</v>
      </c>
      <c r="I155" t="s">
        <v>3717</v>
      </c>
    </row>
    <row r="156" spans="1:9" x14ac:dyDescent="0.4">
      <c r="A156" t="s">
        <v>3718</v>
      </c>
      <c r="B156" t="s">
        <v>3719</v>
      </c>
      <c r="C156">
        <v>1.37728141394269E-2</v>
      </c>
      <c r="D156">
        <v>0.124790915547424</v>
      </c>
      <c r="E156">
        <v>0</v>
      </c>
      <c r="F156">
        <v>0</v>
      </c>
      <c r="G156">
        <v>4.5813398521622704</v>
      </c>
      <c r="H156">
        <v>19.631309823273199</v>
      </c>
      <c r="I156" t="s">
        <v>3720</v>
      </c>
    </row>
    <row r="157" spans="1:9" x14ac:dyDescent="0.4">
      <c r="A157" t="s">
        <v>3721</v>
      </c>
      <c r="B157" t="s">
        <v>3722</v>
      </c>
      <c r="C157">
        <v>1.37968694722879E-2</v>
      </c>
      <c r="D157">
        <v>0.124790915547424</v>
      </c>
      <c r="E157">
        <v>0</v>
      </c>
      <c r="F157">
        <v>0</v>
      </c>
      <c r="G157">
        <v>6.3303837953091602</v>
      </c>
      <c r="H157">
        <v>27.1150187655658</v>
      </c>
      <c r="I157" t="s">
        <v>3723</v>
      </c>
    </row>
    <row r="158" spans="1:9" x14ac:dyDescent="0.4">
      <c r="A158" t="s">
        <v>3724</v>
      </c>
      <c r="B158" t="s">
        <v>3725</v>
      </c>
      <c r="C158">
        <v>1.41394659330141E-2</v>
      </c>
      <c r="D158">
        <v>0.12707507281199301</v>
      </c>
      <c r="E158">
        <v>0</v>
      </c>
      <c r="F158">
        <v>0</v>
      </c>
      <c r="G158">
        <v>4.5443732317108303</v>
      </c>
      <c r="H158">
        <v>19.3535103221427</v>
      </c>
      <c r="I158" t="s">
        <v>3665</v>
      </c>
    </row>
    <row r="159" spans="1:9" x14ac:dyDescent="0.4">
      <c r="A159" t="s">
        <v>3726</v>
      </c>
      <c r="B159" t="s">
        <v>3727</v>
      </c>
      <c r="C159">
        <v>1.44114799708338E-2</v>
      </c>
      <c r="D159">
        <v>0.12718526275005201</v>
      </c>
      <c r="E159">
        <v>0</v>
      </c>
      <c r="F159">
        <v>0</v>
      </c>
      <c r="G159">
        <v>3.7028123104912001</v>
      </c>
      <c r="H159">
        <v>15.698925065950499</v>
      </c>
      <c r="I159" t="s">
        <v>3728</v>
      </c>
    </row>
    <row r="160" spans="1:9" x14ac:dyDescent="0.4">
      <c r="A160" t="s">
        <v>3729</v>
      </c>
      <c r="B160" t="s">
        <v>3727</v>
      </c>
      <c r="C160">
        <v>1.44114799708338E-2</v>
      </c>
      <c r="D160">
        <v>0.12718526275005201</v>
      </c>
      <c r="E160">
        <v>0</v>
      </c>
      <c r="F160">
        <v>0</v>
      </c>
      <c r="G160">
        <v>3.7028123104912001</v>
      </c>
      <c r="H160">
        <v>15.698925065950499</v>
      </c>
      <c r="I160" t="s">
        <v>3730</v>
      </c>
    </row>
    <row r="161" spans="1:9" x14ac:dyDescent="0.4">
      <c r="A161" t="s">
        <v>3731</v>
      </c>
      <c r="B161" t="s">
        <v>3732</v>
      </c>
      <c r="C161">
        <v>1.45122801578727E-2</v>
      </c>
      <c r="D161">
        <v>0.12718526275005201</v>
      </c>
      <c r="E161">
        <v>0</v>
      </c>
      <c r="F161">
        <v>0</v>
      </c>
      <c r="G161">
        <v>4.5079910637566503</v>
      </c>
      <c r="H161">
        <v>19.0812446180996</v>
      </c>
      <c r="I161" t="s">
        <v>3733</v>
      </c>
    </row>
    <row r="162" spans="1:9" x14ac:dyDescent="0.4">
      <c r="A162" t="s">
        <v>3734</v>
      </c>
      <c r="B162" t="s">
        <v>3732</v>
      </c>
      <c r="C162">
        <v>1.45122801578727E-2</v>
      </c>
      <c r="D162">
        <v>0.12718526275005201</v>
      </c>
      <c r="E162">
        <v>0</v>
      </c>
      <c r="F162">
        <v>0</v>
      </c>
      <c r="G162">
        <v>4.5079910637566503</v>
      </c>
      <c r="H162">
        <v>19.0812446180996</v>
      </c>
      <c r="I162" t="s">
        <v>3735</v>
      </c>
    </row>
    <row r="163" spans="1:9" x14ac:dyDescent="0.4">
      <c r="A163" t="s">
        <v>3736</v>
      </c>
      <c r="B163" t="s">
        <v>3737</v>
      </c>
      <c r="C163">
        <v>1.4891289888786701E-2</v>
      </c>
      <c r="D163">
        <v>0.12970129650048201</v>
      </c>
      <c r="E163">
        <v>0</v>
      </c>
      <c r="F163">
        <v>0</v>
      </c>
      <c r="G163">
        <v>4.4721795964762698</v>
      </c>
      <c r="H163">
        <v>18.8143647887571</v>
      </c>
      <c r="I163" t="s">
        <v>3738</v>
      </c>
    </row>
    <row r="164" spans="1:9" x14ac:dyDescent="0.4">
      <c r="A164" t="s">
        <v>3739</v>
      </c>
      <c r="B164" t="s">
        <v>3740</v>
      </c>
      <c r="C164">
        <v>1.5276527540321201E-2</v>
      </c>
      <c r="D164">
        <v>0.13168888410509999</v>
      </c>
      <c r="E164">
        <v>0</v>
      </c>
      <c r="F164">
        <v>0</v>
      </c>
      <c r="G164">
        <v>4.4369255061185298</v>
      </c>
      <c r="H164">
        <v>18.5527279218452</v>
      </c>
      <c r="I164" t="s">
        <v>3741</v>
      </c>
    </row>
    <row r="165" spans="1:9" x14ac:dyDescent="0.4">
      <c r="A165" t="s">
        <v>3742</v>
      </c>
      <c r="B165" t="s">
        <v>3743</v>
      </c>
      <c r="C165">
        <v>1.5471491778675101E-2</v>
      </c>
      <c r="D165">
        <v>0.13168888410509999</v>
      </c>
      <c r="E165">
        <v>0</v>
      </c>
      <c r="F165">
        <v>0</v>
      </c>
      <c r="G165">
        <v>4.4195034265812803</v>
      </c>
      <c r="H165">
        <v>18.4238322601935</v>
      </c>
      <c r="I165" t="s">
        <v>3744</v>
      </c>
    </row>
    <row r="166" spans="1:9" x14ac:dyDescent="0.4">
      <c r="A166" t="s">
        <v>3745</v>
      </c>
      <c r="B166" t="s">
        <v>3746</v>
      </c>
      <c r="C166">
        <v>1.5596529870585201E-2</v>
      </c>
      <c r="D166">
        <v>0.13168888410509999</v>
      </c>
      <c r="E166">
        <v>0</v>
      </c>
      <c r="F166">
        <v>0</v>
      </c>
      <c r="G166">
        <v>3.6265225787284598</v>
      </c>
      <c r="H166">
        <v>15.0888972757533</v>
      </c>
      <c r="I166" t="s">
        <v>3747</v>
      </c>
    </row>
    <row r="167" spans="1:9" x14ac:dyDescent="0.4">
      <c r="A167" t="s">
        <v>3748</v>
      </c>
      <c r="B167" t="s">
        <v>3749</v>
      </c>
      <c r="C167">
        <v>1.56500888539646E-2</v>
      </c>
      <c r="D167">
        <v>0.13168888410509999</v>
      </c>
      <c r="E167">
        <v>0</v>
      </c>
      <c r="F167">
        <v>0</v>
      </c>
      <c r="G167">
        <v>3.1668482405490699</v>
      </c>
      <c r="H167">
        <v>13.1654706872988</v>
      </c>
      <c r="I167" t="s">
        <v>3750</v>
      </c>
    </row>
    <row r="168" spans="1:9" x14ac:dyDescent="0.4">
      <c r="A168" t="s">
        <v>3751</v>
      </c>
      <c r="B168" t="s">
        <v>3752</v>
      </c>
      <c r="C168">
        <v>1.5866130615072301E-2</v>
      </c>
      <c r="D168">
        <v>0.13168888410509999</v>
      </c>
      <c r="E168">
        <v>0</v>
      </c>
      <c r="F168">
        <v>0</v>
      </c>
      <c r="G168">
        <v>4.38506131549609</v>
      </c>
      <c r="H168">
        <v>18.169802339778499</v>
      </c>
      <c r="I168" t="s">
        <v>3753</v>
      </c>
    </row>
    <row r="169" spans="1:9" x14ac:dyDescent="0.4">
      <c r="A169" t="s">
        <v>3754</v>
      </c>
      <c r="B169" t="s">
        <v>3752</v>
      </c>
      <c r="C169">
        <v>1.5866130615072301E-2</v>
      </c>
      <c r="D169">
        <v>0.13168888410509999</v>
      </c>
      <c r="E169">
        <v>0</v>
      </c>
      <c r="F169">
        <v>0</v>
      </c>
      <c r="G169">
        <v>4.38506131549609</v>
      </c>
      <c r="H169">
        <v>18.169802339778499</v>
      </c>
      <c r="I169" t="s">
        <v>3755</v>
      </c>
    </row>
    <row r="170" spans="1:9" x14ac:dyDescent="0.4">
      <c r="A170" t="s">
        <v>3756</v>
      </c>
      <c r="B170" t="s">
        <v>3752</v>
      </c>
      <c r="C170">
        <v>1.5866130615072301E-2</v>
      </c>
      <c r="D170">
        <v>0.13168888410509999</v>
      </c>
      <c r="E170">
        <v>0</v>
      </c>
      <c r="F170">
        <v>0</v>
      </c>
      <c r="G170">
        <v>4.38506131549609</v>
      </c>
      <c r="H170">
        <v>18.169802339778499</v>
      </c>
      <c r="I170" t="s">
        <v>3757</v>
      </c>
    </row>
    <row r="171" spans="1:9" x14ac:dyDescent="0.4">
      <c r="A171" t="s">
        <v>3758</v>
      </c>
      <c r="B171" t="s">
        <v>3752</v>
      </c>
      <c r="C171">
        <v>1.5866130615072301E-2</v>
      </c>
      <c r="D171">
        <v>0.13168888410509999</v>
      </c>
      <c r="E171">
        <v>0</v>
      </c>
      <c r="F171">
        <v>0</v>
      </c>
      <c r="G171">
        <v>4.38506131549609</v>
      </c>
      <c r="H171">
        <v>18.169802339778499</v>
      </c>
      <c r="I171" t="s">
        <v>3759</v>
      </c>
    </row>
    <row r="172" spans="1:9" x14ac:dyDescent="0.4">
      <c r="A172" t="s">
        <v>3760</v>
      </c>
      <c r="B172" t="s">
        <v>3761</v>
      </c>
      <c r="C172">
        <v>1.60658128975598E-2</v>
      </c>
      <c r="D172">
        <v>0.13256644443542001</v>
      </c>
      <c r="E172">
        <v>0</v>
      </c>
      <c r="F172">
        <v>0</v>
      </c>
      <c r="G172">
        <v>4.3680382031206602</v>
      </c>
      <c r="H172">
        <v>18.044635268970101</v>
      </c>
      <c r="I172" t="s">
        <v>3762</v>
      </c>
    </row>
    <row r="173" spans="1:9" x14ac:dyDescent="0.4">
      <c r="A173" t="s">
        <v>3763</v>
      </c>
      <c r="B173" t="s">
        <v>3764</v>
      </c>
      <c r="C173">
        <v>1.6674356441794699E-2</v>
      </c>
      <c r="D173">
        <v>0.136089676128201</v>
      </c>
      <c r="E173">
        <v>0</v>
      </c>
      <c r="F173">
        <v>0</v>
      </c>
      <c r="G173">
        <v>4.3177426438296003</v>
      </c>
      <c r="H173">
        <v>17.676334426072501</v>
      </c>
      <c r="I173" t="s">
        <v>3765</v>
      </c>
    </row>
    <row r="174" spans="1:9" x14ac:dyDescent="0.4">
      <c r="A174" t="s">
        <v>3766</v>
      </c>
      <c r="B174" t="s">
        <v>3767</v>
      </c>
      <c r="C174">
        <v>1.6685693813025398E-2</v>
      </c>
      <c r="D174">
        <v>0.136089676128201</v>
      </c>
      <c r="E174">
        <v>0</v>
      </c>
      <c r="F174">
        <v>0</v>
      </c>
      <c r="G174">
        <v>3.56225368559334</v>
      </c>
      <c r="H174">
        <v>14.581029555136499</v>
      </c>
      <c r="I174" t="s">
        <v>3705</v>
      </c>
    </row>
    <row r="175" spans="1:9" x14ac:dyDescent="0.4">
      <c r="A175" t="s">
        <v>3768</v>
      </c>
      <c r="B175" t="s">
        <v>3769</v>
      </c>
      <c r="C175">
        <v>1.70880029156639E-2</v>
      </c>
      <c r="D175">
        <v>0.13856995467817099</v>
      </c>
      <c r="E175">
        <v>0</v>
      </c>
      <c r="F175">
        <v>0</v>
      </c>
      <c r="G175">
        <v>4.2848425411354398</v>
      </c>
      <c r="H175">
        <v>17.436646736560601</v>
      </c>
      <c r="I175" t="s">
        <v>3770</v>
      </c>
    </row>
    <row r="176" spans="1:9" x14ac:dyDescent="0.4">
      <c r="A176" t="s">
        <v>3771</v>
      </c>
      <c r="B176" t="s">
        <v>3772</v>
      </c>
      <c r="C176">
        <v>1.7991369835726901E-2</v>
      </c>
      <c r="D176">
        <v>0.14506184478977499</v>
      </c>
      <c r="E176">
        <v>0</v>
      </c>
      <c r="F176">
        <v>0</v>
      </c>
      <c r="G176">
        <v>3.4914841849148401</v>
      </c>
      <c r="H176">
        <v>14.028305434600799</v>
      </c>
      <c r="I176" t="s">
        <v>3773</v>
      </c>
    </row>
    <row r="177" spans="1:9" x14ac:dyDescent="0.4">
      <c r="A177" t="s">
        <v>3774</v>
      </c>
      <c r="B177" t="s">
        <v>3775</v>
      </c>
      <c r="C177">
        <v>1.85863028535849E-2</v>
      </c>
      <c r="D177">
        <v>0.149007234809138</v>
      </c>
      <c r="E177">
        <v>0</v>
      </c>
      <c r="F177">
        <v>0</v>
      </c>
      <c r="G177">
        <v>4.1734883474013902</v>
      </c>
      <c r="H177">
        <v>16.632729881709501</v>
      </c>
      <c r="I177" t="s">
        <v>3776</v>
      </c>
    </row>
    <row r="178" spans="1:9" x14ac:dyDescent="0.4">
      <c r="A178" t="s">
        <v>3777</v>
      </c>
      <c r="B178" t="s">
        <v>3778</v>
      </c>
      <c r="C178">
        <v>1.9040143053337601E-2</v>
      </c>
      <c r="D178">
        <v>0.15178328727830101</v>
      </c>
      <c r="E178">
        <v>0</v>
      </c>
      <c r="F178">
        <v>0</v>
      </c>
      <c r="G178">
        <v>9.9954728370221293</v>
      </c>
      <c r="H178">
        <v>39.594124339458602</v>
      </c>
      <c r="I178" t="s">
        <v>3779</v>
      </c>
    </row>
    <row r="179" spans="1:9" x14ac:dyDescent="0.4">
      <c r="A179" t="s">
        <v>3780</v>
      </c>
      <c r="B179" t="s">
        <v>3781</v>
      </c>
      <c r="C179">
        <v>1.9252700408658101E-2</v>
      </c>
      <c r="D179">
        <v>0.15184303194184101</v>
      </c>
      <c r="E179">
        <v>0</v>
      </c>
      <c r="F179">
        <v>0</v>
      </c>
      <c r="G179">
        <v>4.1274942239025396</v>
      </c>
      <c r="H179">
        <v>16.3040312255423</v>
      </c>
      <c r="I179" t="s">
        <v>3782</v>
      </c>
    </row>
    <row r="180" spans="1:9" x14ac:dyDescent="0.4">
      <c r="A180" t="s">
        <v>3783</v>
      </c>
      <c r="B180" t="s">
        <v>3784</v>
      </c>
      <c r="C180">
        <v>1.94780926870824E-2</v>
      </c>
      <c r="D180">
        <v>0.15184303194184101</v>
      </c>
      <c r="E180">
        <v>0</v>
      </c>
      <c r="F180">
        <v>0</v>
      </c>
      <c r="G180">
        <v>4.1123842410924496</v>
      </c>
      <c r="H180">
        <v>16.196480976116</v>
      </c>
      <c r="I180" t="s">
        <v>3776</v>
      </c>
    </row>
    <row r="181" spans="1:9" x14ac:dyDescent="0.4">
      <c r="A181" t="s">
        <v>3785</v>
      </c>
      <c r="B181" t="s">
        <v>3784</v>
      </c>
      <c r="C181">
        <v>1.94780926870824E-2</v>
      </c>
      <c r="D181">
        <v>0.15184303194184101</v>
      </c>
      <c r="E181">
        <v>0</v>
      </c>
      <c r="F181">
        <v>0</v>
      </c>
      <c r="G181">
        <v>4.1123842410924496</v>
      </c>
      <c r="H181">
        <v>16.196480976116</v>
      </c>
      <c r="I181" t="s">
        <v>3786</v>
      </c>
    </row>
    <row r="182" spans="1:9" x14ac:dyDescent="0.4">
      <c r="A182" t="s">
        <v>3787</v>
      </c>
      <c r="B182" t="s">
        <v>3784</v>
      </c>
      <c r="C182">
        <v>1.94780926870824E-2</v>
      </c>
      <c r="D182">
        <v>0.15184303194184101</v>
      </c>
      <c r="E182">
        <v>0</v>
      </c>
      <c r="F182">
        <v>0</v>
      </c>
      <c r="G182">
        <v>4.1123842410924496</v>
      </c>
      <c r="H182">
        <v>16.196480976116</v>
      </c>
      <c r="I182" t="s">
        <v>3788</v>
      </c>
    </row>
    <row r="183" spans="1:9" x14ac:dyDescent="0.4">
      <c r="A183" t="s">
        <v>3789</v>
      </c>
      <c r="B183" t="s">
        <v>3790</v>
      </c>
      <c r="C183">
        <v>1.9705120071199199E-2</v>
      </c>
      <c r="D183">
        <v>0.15193401322656899</v>
      </c>
      <c r="E183">
        <v>0</v>
      </c>
      <c r="F183">
        <v>0</v>
      </c>
      <c r="G183">
        <v>4.0973829631946597</v>
      </c>
      <c r="H183">
        <v>16.0899179961038</v>
      </c>
      <c r="I183" t="s">
        <v>3791</v>
      </c>
    </row>
    <row r="184" spans="1:9" x14ac:dyDescent="0.4">
      <c r="A184" t="s">
        <v>3792</v>
      </c>
      <c r="B184" t="s">
        <v>3790</v>
      </c>
      <c r="C184">
        <v>1.9705120071199199E-2</v>
      </c>
      <c r="D184">
        <v>0.15193401322656899</v>
      </c>
      <c r="E184">
        <v>0</v>
      </c>
      <c r="F184">
        <v>0</v>
      </c>
      <c r="G184">
        <v>4.0973829631946597</v>
      </c>
      <c r="H184">
        <v>16.0899179961038</v>
      </c>
      <c r="I184" t="s">
        <v>3793</v>
      </c>
    </row>
    <row r="185" spans="1:9" x14ac:dyDescent="0.4">
      <c r="A185" t="s">
        <v>3794</v>
      </c>
      <c r="B185" t="s">
        <v>3795</v>
      </c>
      <c r="C185">
        <v>2.0164092385783601E-2</v>
      </c>
      <c r="D185">
        <v>0.15379207760184099</v>
      </c>
      <c r="E185">
        <v>0</v>
      </c>
      <c r="F185">
        <v>0</v>
      </c>
      <c r="G185">
        <v>4.0677018633540296</v>
      </c>
      <c r="H185">
        <v>15.879705489464</v>
      </c>
      <c r="I185" t="s">
        <v>3796</v>
      </c>
    </row>
    <row r="186" spans="1:9" x14ac:dyDescent="0.4">
      <c r="A186" t="s">
        <v>3797</v>
      </c>
      <c r="B186" t="s">
        <v>3795</v>
      </c>
      <c r="C186">
        <v>2.0164092385783601E-2</v>
      </c>
      <c r="D186">
        <v>0.15379207760184099</v>
      </c>
      <c r="E186">
        <v>0</v>
      </c>
      <c r="F186">
        <v>0</v>
      </c>
      <c r="G186">
        <v>4.0677018633540296</v>
      </c>
      <c r="H186">
        <v>15.879705489464</v>
      </c>
      <c r="I186" t="s">
        <v>3798</v>
      </c>
    </row>
    <row r="187" spans="1:9" x14ac:dyDescent="0.4">
      <c r="A187" t="s">
        <v>3799</v>
      </c>
      <c r="B187" t="s">
        <v>3800</v>
      </c>
      <c r="C187">
        <v>2.06296414185244E-2</v>
      </c>
      <c r="D187">
        <v>0.156496903449129</v>
      </c>
      <c r="E187">
        <v>0</v>
      </c>
      <c r="F187">
        <v>0</v>
      </c>
      <c r="G187">
        <v>4.0384417720217902</v>
      </c>
      <c r="H187">
        <v>15.6732988639463</v>
      </c>
      <c r="I187" t="s">
        <v>3801</v>
      </c>
    </row>
    <row r="188" spans="1:9" x14ac:dyDescent="0.4">
      <c r="A188" t="s">
        <v>3802</v>
      </c>
      <c r="B188" t="s">
        <v>3803</v>
      </c>
      <c r="C188">
        <v>2.1101790569602898E-2</v>
      </c>
      <c r="D188">
        <v>0.15767974279910499</v>
      </c>
      <c r="E188">
        <v>0</v>
      </c>
      <c r="F188">
        <v>0</v>
      </c>
      <c r="G188">
        <v>4.0095937946519697</v>
      </c>
      <c r="H188">
        <v>15.4706061960868</v>
      </c>
      <c r="I188" t="s">
        <v>3804</v>
      </c>
    </row>
    <row r="189" spans="1:9" x14ac:dyDescent="0.4">
      <c r="A189" t="s">
        <v>3805</v>
      </c>
      <c r="B189" t="s">
        <v>3803</v>
      </c>
      <c r="C189">
        <v>2.1101790569602898E-2</v>
      </c>
      <c r="D189">
        <v>0.15767974279910499</v>
      </c>
      <c r="E189">
        <v>0</v>
      </c>
      <c r="F189">
        <v>0</v>
      </c>
      <c r="G189">
        <v>4.0095937946519697</v>
      </c>
      <c r="H189">
        <v>15.4706061960868</v>
      </c>
      <c r="I189" t="s">
        <v>3806</v>
      </c>
    </row>
    <row r="190" spans="1:9" x14ac:dyDescent="0.4">
      <c r="A190" t="s">
        <v>3807</v>
      </c>
      <c r="B190" t="s">
        <v>3808</v>
      </c>
      <c r="C190">
        <v>2.11208160092352E-2</v>
      </c>
      <c r="D190">
        <v>0.15767974279910499</v>
      </c>
      <c r="E190">
        <v>0</v>
      </c>
      <c r="F190">
        <v>0</v>
      </c>
      <c r="G190">
        <v>5.3622965641952902</v>
      </c>
      <c r="H190">
        <v>20.6850385343398</v>
      </c>
      <c r="I190" t="s">
        <v>3809</v>
      </c>
    </row>
    <row r="191" spans="1:9" x14ac:dyDescent="0.4">
      <c r="A191" t="s">
        <v>3810</v>
      </c>
      <c r="B191" t="s">
        <v>3811</v>
      </c>
      <c r="C191">
        <v>2.1822439072585E-2</v>
      </c>
      <c r="D191">
        <v>0.16198471944139101</v>
      </c>
      <c r="E191">
        <v>0</v>
      </c>
      <c r="F191">
        <v>0</v>
      </c>
      <c r="G191">
        <v>3.9670756956016699</v>
      </c>
      <c r="H191">
        <v>15.1733366697691</v>
      </c>
      <c r="I191" t="s">
        <v>3812</v>
      </c>
    </row>
    <row r="192" spans="1:9" x14ac:dyDescent="0.4">
      <c r="A192" t="s">
        <v>3813</v>
      </c>
      <c r="B192" t="s">
        <v>3814</v>
      </c>
      <c r="C192">
        <v>2.1927059825163599E-2</v>
      </c>
      <c r="D192">
        <v>0.16198471944139101</v>
      </c>
      <c r="E192">
        <v>0</v>
      </c>
      <c r="F192">
        <v>0</v>
      </c>
      <c r="G192">
        <v>3.3103518543676098</v>
      </c>
      <c r="H192">
        <v>12.6456559617941</v>
      </c>
      <c r="I192" t="s">
        <v>3815</v>
      </c>
    </row>
    <row r="193" spans="1:9" x14ac:dyDescent="0.4">
      <c r="A193" t="s">
        <v>3816</v>
      </c>
      <c r="B193" t="s">
        <v>3817</v>
      </c>
      <c r="C193">
        <v>2.20659795072401E-2</v>
      </c>
      <c r="D193">
        <v>0.16216196398289401</v>
      </c>
      <c r="E193">
        <v>0</v>
      </c>
      <c r="F193">
        <v>0</v>
      </c>
      <c r="G193">
        <v>3.9530998389694001</v>
      </c>
      <c r="H193">
        <v>15.076008981557599</v>
      </c>
      <c r="I193" t="s">
        <v>3818</v>
      </c>
    </row>
    <row r="194" spans="1:9" x14ac:dyDescent="0.4">
      <c r="A194" t="s">
        <v>3819</v>
      </c>
      <c r="B194" t="s">
        <v>3820</v>
      </c>
      <c r="C194">
        <v>2.2806610792249701E-2</v>
      </c>
      <c r="D194">
        <v>0.16673641361587799</v>
      </c>
      <c r="E194">
        <v>0</v>
      </c>
      <c r="F194">
        <v>0</v>
      </c>
      <c r="G194">
        <v>3.9117485930574198</v>
      </c>
      <c r="H194">
        <v>14.7891668308891</v>
      </c>
      <c r="I194" t="s">
        <v>3821</v>
      </c>
    </row>
    <row r="195" spans="1:9" x14ac:dyDescent="0.4">
      <c r="A195" t="s">
        <v>3822</v>
      </c>
      <c r="B195" t="s">
        <v>3823</v>
      </c>
      <c r="C195">
        <v>2.3308732261716002E-2</v>
      </c>
      <c r="D195">
        <v>0.169528975367429</v>
      </c>
      <c r="E195">
        <v>0</v>
      </c>
      <c r="F195">
        <v>0</v>
      </c>
      <c r="G195">
        <v>3.8846515308898399</v>
      </c>
      <c r="H195">
        <v>14.602122354194</v>
      </c>
      <c r="I195" t="s">
        <v>3824</v>
      </c>
    </row>
    <row r="196" spans="1:9" x14ac:dyDescent="0.4">
      <c r="A196" t="s">
        <v>3825</v>
      </c>
      <c r="B196" t="s">
        <v>3826</v>
      </c>
      <c r="C196">
        <v>2.3588401774722299E-2</v>
      </c>
      <c r="D196">
        <v>0.17068325591863101</v>
      </c>
      <c r="E196">
        <v>0</v>
      </c>
      <c r="F196">
        <v>0</v>
      </c>
      <c r="G196">
        <v>5.1329870129870097</v>
      </c>
      <c r="H196">
        <v>19.233303045888501</v>
      </c>
      <c r="I196" t="s">
        <v>3827</v>
      </c>
    </row>
    <row r="197" spans="1:9" x14ac:dyDescent="0.4">
      <c r="A197" t="s">
        <v>3828</v>
      </c>
      <c r="B197" t="s">
        <v>3829</v>
      </c>
      <c r="C197">
        <v>2.3953177570970201E-2</v>
      </c>
      <c r="D197">
        <v>0.17243843649305601</v>
      </c>
      <c r="E197">
        <v>0</v>
      </c>
      <c r="F197">
        <v>0</v>
      </c>
      <c r="G197">
        <v>5.1018072289156597</v>
      </c>
      <c r="H197">
        <v>19.038180826050201</v>
      </c>
      <c r="I197" t="s">
        <v>3830</v>
      </c>
    </row>
    <row r="198" spans="1:9" x14ac:dyDescent="0.4">
      <c r="A198" t="s">
        <v>3831</v>
      </c>
      <c r="B198" t="s">
        <v>3832</v>
      </c>
      <c r="C198">
        <v>2.5651671280306002E-2</v>
      </c>
      <c r="D198">
        <v>0.183728467901075</v>
      </c>
      <c r="E198">
        <v>0</v>
      </c>
      <c r="F198">
        <v>0</v>
      </c>
      <c r="G198">
        <v>3.7671561570208199</v>
      </c>
      <c r="H198">
        <v>13.799645088796501</v>
      </c>
      <c r="I198" t="s">
        <v>3833</v>
      </c>
    </row>
    <row r="199" spans="1:9" x14ac:dyDescent="0.4">
      <c r="A199" t="s">
        <v>3834</v>
      </c>
      <c r="B199" t="s">
        <v>3835</v>
      </c>
      <c r="C199">
        <v>2.5959924794339E-2</v>
      </c>
      <c r="D199">
        <v>0.184997241842486</v>
      </c>
      <c r="E199">
        <v>0</v>
      </c>
      <c r="F199">
        <v>0</v>
      </c>
      <c r="G199">
        <v>3.1609531229710401</v>
      </c>
      <c r="H199">
        <v>11.541276101675299</v>
      </c>
      <c r="I199" t="s">
        <v>3836</v>
      </c>
    </row>
    <row r="200" spans="1:9" x14ac:dyDescent="0.4">
      <c r="A200" t="s">
        <v>3837</v>
      </c>
      <c r="B200" t="s">
        <v>3838</v>
      </c>
      <c r="C200">
        <v>2.6737068751666801E-2</v>
      </c>
      <c r="D200">
        <v>0.188687593546598</v>
      </c>
      <c r="E200">
        <v>0</v>
      </c>
      <c r="F200">
        <v>0</v>
      </c>
      <c r="G200">
        <v>3.7171544946481001</v>
      </c>
      <c r="H200">
        <v>13.462434542201301</v>
      </c>
      <c r="I200" t="s">
        <v>3839</v>
      </c>
    </row>
    <row r="201" spans="1:9" x14ac:dyDescent="0.4">
      <c r="A201" t="s">
        <v>3840</v>
      </c>
      <c r="B201" t="s">
        <v>3841</v>
      </c>
      <c r="C201">
        <v>2.6981692109696601E-2</v>
      </c>
      <c r="D201">
        <v>0.188687593546598</v>
      </c>
      <c r="E201">
        <v>0</v>
      </c>
      <c r="F201">
        <v>0</v>
      </c>
      <c r="G201">
        <v>4.8652709359605897</v>
      </c>
      <c r="H201">
        <v>17.5762617910204</v>
      </c>
      <c r="I201" t="s">
        <v>3842</v>
      </c>
    </row>
    <row r="202" spans="1:9" x14ac:dyDescent="0.4">
      <c r="A202" t="s">
        <v>3843</v>
      </c>
      <c r="B202" t="s">
        <v>3844</v>
      </c>
      <c r="C202">
        <v>2.7012681712553499E-2</v>
      </c>
      <c r="D202">
        <v>0.188687593546598</v>
      </c>
      <c r="E202">
        <v>0</v>
      </c>
      <c r="F202">
        <v>0</v>
      </c>
      <c r="G202">
        <v>3.70485766888542</v>
      </c>
      <c r="H202">
        <v>13.3799038943223</v>
      </c>
      <c r="I202" t="s">
        <v>3845</v>
      </c>
    </row>
    <row r="203" spans="1:9" x14ac:dyDescent="0.4">
      <c r="A203" t="s">
        <v>3846</v>
      </c>
      <c r="B203" t="s">
        <v>3844</v>
      </c>
      <c r="C203">
        <v>2.7012681712553499E-2</v>
      </c>
      <c r="D203">
        <v>0.188687593546598</v>
      </c>
      <c r="E203">
        <v>0</v>
      </c>
      <c r="F203">
        <v>0</v>
      </c>
      <c r="G203">
        <v>3.70485766888542</v>
      </c>
      <c r="H203">
        <v>13.3799038943223</v>
      </c>
      <c r="I203" t="s">
        <v>3847</v>
      </c>
    </row>
    <row r="204" spans="1:9" x14ac:dyDescent="0.4">
      <c r="A204" t="s">
        <v>3848</v>
      </c>
      <c r="B204" t="s">
        <v>3849</v>
      </c>
      <c r="C204">
        <v>2.7290003932163898E-2</v>
      </c>
      <c r="D204">
        <v>0.18928823143342799</v>
      </c>
      <c r="E204">
        <v>0</v>
      </c>
      <c r="F204">
        <v>0</v>
      </c>
      <c r="G204">
        <v>3.6926406926406901</v>
      </c>
      <c r="H204">
        <v>13.2980661668755</v>
      </c>
      <c r="I204" t="s">
        <v>3850</v>
      </c>
    </row>
    <row r="205" spans="1:9" x14ac:dyDescent="0.4">
      <c r="A205" t="s">
        <v>3851</v>
      </c>
      <c r="B205" t="s">
        <v>3852</v>
      </c>
      <c r="C205">
        <v>2.73740318313518E-2</v>
      </c>
      <c r="D205">
        <v>0.18928823143342799</v>
      </c>
      <c r="E205">
        <v>0</v>
      </c>
      <c r="F205">
        <v>0</v>
      </c>
      <c r="G205">
        <v>4.8372244897959096</v>
      </c>
      <c r="H205">
        <v>17.405109887404699</v>
      </c>
      <c r="I205" t="s">
        <v>3723</v>
      </c>
    </row>
    <row r="206" spans="1:9" x14ac:dyDescent="0.4">
      <c r="A206" t="s">
        <v>3853</v>
      </c>
      <c r="B206" t="s">
        <v>3854</v>
      </c>
      <c r="C206">
        <v>2.7569037245326701E-2</v>
      </c>
      <c r="D206">
        <v>0.18928823143342799</v>
      </c>
      <c r="E206">
        <v>0</v>
      </c>
      <c r="F206">
        <v>0</v>
      </c>
      <c r="G206">
        <v>3.6805027906758498</v>
      </c>
      <c r="H206">
        <v>13.216913620215299</v>
      </c>
      <c r="I206" t="s">
        <v>3855</v>
      </c>
    </row>
    <row r="207" spans="1:9" x14ac:dyDescent="0.4">
      <c r="A207" t="s">
        <v>3856</v>
      </c>
      <c r="B207" t="s">
        <v>3857</v>
      </c>
      <c r="C207">
        <v>2.7769428707809799E-2</v>
      </c>
      <c r="D207">
        <v>0.18928823143342799</v>
      </c>
      <c r="E207">
        <v>0</v>
      </c>
      <c r="F207">
        <v>0</v>
      </c>
      <c r="G207">
        <v>4.8094967532467496</v>
      </c>
      <c r="H207">
        <v>17.236368490688498</v>
      </c>
      <c r="I207" t="s">
        <v>3858</v>
      </c>
    </row>
    <row r="208" spans="1:9" x14ac:dyDescent="0.4">
      <c r="A208" t="s">
        <v>3859</v>
      </c>
      <c r="B208" t="s">
        <v>3857</v>
      </c>
      <c r="C208">
        <v>2.7769428707809799E-2</v>
      </c>
      <c r="D208">
        <v>0.18928823143342799</v>
      </c>
      <c r="E208">
        <v>0</v>
      </c>
      <c r="F208">
        <v>0</v>
      </c>
      <c r="G208">
        <v>4.8094967532467496</v>
      </c>
      <c r="H208">
        <v>17.236368490688498</v>
      </c>
      <c r="I208" t="s">
        <v>3860</v>
      </c>
    </row>
    <row r="209" spans="1:9" x14ac:dyDescent="0.4">
      <c r="A209" t="s">
        <v>3861</v>
      </c>
      <c r="B209" t="s">
        <v>3862</v>
      </c>
      <c r="C209">
        <v>2.81322443189954E-2</v>
      </c>
      <c r="D209">
        <v>0.19016689169984499</v>
      </c>
      <c r="E209">
        <v>0</v>
      </c>
      <c r="F209">
        <v>0</v>
      </c>
      <c r="G209">
        <v>3.65646115848828</v>
      </c>
      <c r="H209">
        <v>13.0566336527215</v>
      </c>
      <c r="I209" t="s">
        <v>3863</v>
      </c>
    </row>
    <row r="210" spans="1:9" x14ac:dyDescent="0.4">
      <c r="A210" t="s">
        <v>3864</v>
      </c>
      <c r="B210" t="s">
        <v>3865</v>
      </c>
      <c r="C210">
        <v>2.81678811943783E-2</v>
      </c>
      <c r="D210">
        <v>0.19016689169984499</v>
      </c>
      <c r="E210">
        <v>0</v>
      </c>
      <c r="F210">
        <v>0</v>
      </c>
      <c r="G210">
        <v>4.7820823244552004</v>
      </c>
      <c r="H210">
        <v>17.069991542147999</v>
      </c>
      <c r="I210" t="s">
        <v>3866</v>
      </c>
    </row>
    <row r="211" spans="1:9" x14ac:dyDescent="0.4">
      <c r="A211" t="s">
        <v>3867</v>
      </c>
      <c r="B211" t="s">
        <v>3868</v>
      </c>
      <c r="C211">
        <v>2.8569387626659701E-2</v>
      </c>
      <c r="D211">
        <v>0.19104931725695201</v>
      </c>
      <c r="E211">
        <v>0</v>
      </c>
      <c r="F211">
        <v>0</v>
      </c>
      <c r="G211">
        <v>4.7549759229534496</v>
      </c>
      <c r="H211">
        <v>16.905934104746699</v>
      </c>
      <c r="I211" t="s">
        <v>3869</v>
      </c>
    </row>
    <row r="212" spans="1:9" x14ac:dyDescent="0.4">
      <c r="A212" t="s">
        <v>3870</v>
      </c>
      <c r="B212" t="s">
        <v>3868</v>
      </c>
      <c r="C212">
        <v>2.8569387626659701E-2</v>
      </c>
      <c r="D212">
        <v>0.19104931725695201</v>
      </c>
      <c r="E212">
        <v>0</v>
      </c>
      <c r="F212">
        <v>0</v>
      </c>
      <c r="G212">
        <v>4.7549759229534496</v>
      </c>
      <c r="H212">
        <v>16.905934104746699</v>
      </c>
      <c r="I212" t="s">
        <v>3871</v>
      </c>
    </row>
    <row r="213" spans="1:9" x14ac:dyDescent="0.4">
      <c r="A213" t="s">
        <v>3872</v>
      </c>
      <c r="B213" t="s">
        <v>3873</v>
      </c>
      <c r="C213">
        <v>2.8973946227098799E-2</v>
      </c>
      <c r="D213">
        <v>0.19284074587941699</v>
      </c>
      <c r="E213">
        <v>0</v>
      </c>
      <c r="F213">
        <v>0</v>
      </c>
      <c r="G213">
        <v>4.7281723862729397</v>
      </c>
      <c r="H213">
        <v>16.7441523289983</v>
      </c>
      <c r="I213" t="s">
        <v>3874</v>
      </c>
    </row>
    <row r="214" spans="1:9" x14ac:dyDescent="0.4">
      <c r="A214" t="s">
        <v>3875</v>
      </c>
      <c r="B214" t="s">
        <v>3876</v>
      </c>
      <c r="C214">
        <v>2.9740868459975901E-2</v>
      </c>
      <c r="D214">
        <v>0.19701579998603799</v>
      </c>
      <c r="E214">
        <v>0</v>
      </c>
      <c r="F214">
        <v>0</v>
      </c>
      <c r="G214">
        <v>3.0439612015018702</v>
      </c>
      <c r="H214">
        <v>10.7002332821318</v>
      </c>
      <c r="I214" t="s">
        <v>3877</v>
      </c>
    </row>
    <row r="215" spans="1:9" x14ac:dyDescent="0.4">
      <c r="A215" t="s">
        <v>3878</v>
      </c>
      <c r="B215" t="s">
        <v>3879</v>
      </c>
      <c r="C215">
        <v>3.0157620060444399E-2</v>
      </c>
      <c r="D215">
        <v>0.19711188896200799</v>
      </c>
      <c r="E215">
        <v>0</v>
      </c>
      <c r="F215">
        <v>0</v>
      </c>
      <c r="G215">
        <v>3.57469692826542</v>
      </c>
      <c r="H215">
        <v>12.516149446258501</v>
      </c>
      <c r="I215" t="s">
        <v>3880</v>
      </c>
    </row>
    <row r="216" spans="1:9" x14ac:dyDescent="0.4">
      <c r="A216" t="s">
        <v>3881</v>
      </c>
      <c r="B216" t="s">
        <v>3879</v>
      </c>
      <c r="C216">
        <v>3.0157620060444399E-2</v>
      </c>
      <c r="D216">
        <v>0.19711188896200799</v>
      </c>
      <c r="E216">
        <v>0</v>
      </c>
      <c r="F216">
        <v>0</v>
      </c>
      <c r="G216">
        <v>3.57469692826542</v>
      </c>
      <c r="H216">
        <v>12.516149446258501</v>
      </c>
      <c r="I216" t="s">
        <v>3880</v>
      </c>
    </row>
    <row r="217" spans="1:9" x14ac:dyDescent="0.4">
      <c r="A217" t="s">
        <v>3882</v>
      </c>
      <c r="B217" t="s">
        <v>3883</v>
      </c>
      <c r="C217">
        <v>3.0453856692925399E-2</v>
      </c>
      <c r="D217">
        <v>0.19711188896200799</v>
      </c>
      <c r="E217">
        <v>0</v>
      </c>
      <c r="F217">
        <v>0</v>
      </c>
      <c r="G217">
        <v>3.56330925446367</v>
      </c>
      <c r="H217">
        <v>12.4414461881553</v>
      </c>
      <c r="I217" t="s">
        <v>3884</v>
      </c>
    </row>
    <row r="218" spans="1:9" x14ac:dyDescent="0.4">
      <c r="A218" t="s">
        <v>3885</v>
      </c>
      <c r="B218" t="s">
        <v>3883</v>
      </c>
      <c r="C218">
        <v>3.0453856692925399E-2</v>
      </c>
      <c r="D218">
        <v>0.19711188896200799</v>
      </c>
      <c r="E218">
        <v>0</v>
      </c>
      <c r="F218">
        <v>0</v>
      </c>
      <c r="G218">
        <v>3.56330925446367</v>
      </c>
      <c r="H218">
        <v>12.4414461881553</v>
      </c>
      <c r="I218" t="s">
        <v>3886</v>
      </c>
    </row>
    <row r="219" spans="1:9" x14ac:dyDescent="0.4">
      <c r="A219" t="s">
        <v>3887</v>
      </c>
      <c r="B219" t="s">
        <v>3883</v>
      </c>
      <c r="C219">
        <v>3.0453856692925399E-2</v>
      </c>
      <c r="D219">
        <v>0.19711188896200799</v>
      </c>
      <c r="E219">
        <v>0</v>
      </c>
      <c r="F219">
        <v>0</v>
      </c>
      <c r="G219">
        <v>3.56330925446367</v>
      </c>
      <c r="H219">
        <v>12.4414461881553</v>
      </c>
      <c r="I219" t="s">
        <v>3888</v>
      </c>
    </row>
    <row r="220" spans="1:9" x14ac:dyDescent="0.4">
      <c r="A220" t="s">
        <v>3889</v>
      </c>
      <c r="B220" t="s">
        <v>3890</v>
      </c>
      <c r="C220">
        <v>3.1051517414587601E-2</v>
      </c>
      <c r="D220">
        <v>0.19864186377950499</v>
      </c>
      <c r="E220">
        <v>0</v>
      </c>
      <c r="F220">
        <v>0</v>
      </c>
      <c r="G220">
        <v>3.5407467605760901</v>
      </c>
      <c r="H220">
        <v>12.2938537433094</v>
      </c>
      <c r="I220" t="s">
        <v>3891</v>
      </c>
    </row>
    <row r="221" spans="1:9" x14ac:dyDescent="0.4">
      <c r="A221" t="s">
        <v>3892</v>
      </c>
      <c r="B221" t="s">
        <v>3890</v>
      </c>
      <c r="C221">
        <v>3.1051517414587601E-2</v>
      </c>
      <c r="D221">
        <v>0.19864186377950499</v>
      </c>
      <c r="E221">
        <v>0</v>
      </c>
      <c r="F221">
        <v>0</v>
      </c>
      <c r="G221">
        <v>3.5407467605760901</v>
      </c>
      <c r="H221">
        <v>12.2938537433094</v>
      </c>
      <c r="I221" t="s">
        <v>3893</v>
      </c>
    </row>
    <row r="222" spans="1:9" x14ac:dyDescent="0.4">
      <c r="A222" t="s">
        <v>3894</v>
      </c>
      <c r="B222" t="s">
        <v>240</v>
      </c>
      <c r="C222">
        <v>3.1352944184171498E-2</v>
      </c>
      <c r="D222">
        <v>0.19864186377950499</v>
      </c>
      <c r="E222">
        <v>0</v>
      </c>
      <c r="F222">
        <v>0</v>
      </c>
      <c r="G222">
        <v>3.5295706184174902</v>
      </c>
      <c r="H222">
        <v>12.2209515623691</v>
      </c>
      <c r="I222" t="s">
        <v>3895</v>
      </c>
    </row>
    <row r="223" spans="1:9" x14ac:dyDescent="0.4">
      <c r="A223" t="s">
        <v>3896</v>
      </c>
      <c r="B223" t="s">
        <v>240</v>
      </c>
      <c r="C223">
        <v>3.1352944184171498E-2</v>
      </c>
      <c r="D223">
        <v>0.19864186377950499</v>
      </c>
      <c r="E223">
        <v>0</v>
      </c>
      <c r="F223">
        <v>0</v>
      </c>
      <c r="G223">
        <v>3.5295706184174902</v>
      </c>
      <c r="H223">
        <v>12.2209515623691</v>
      </c>
      <c r="I223" t="s">
        <v>3801</v>
      </c>
    </row>
    <row r="224" spans="1:9" x14ac:dyDescent="0.4">
      <c r="A224" t="s">
        <v>3897</v>
      </c>
      <c r="B224" t="s">
        <v>3898</v>
      </c>
      <c r="C224">
        <v>3.1394142893571703E-2</v>
      </c>
      <c r="D224">
        <v>0.19864186377950499</v>
      </c>
      <c r="E224">
        <v>0</v>
      </c>
      <c r="F224">
        <v>0</v>
      </c>
      <c r="G224">
        <v>2.9982118633616901</v>
      </c>
      <c r="H224">
        <v>10.377212826156899</v>
      </c>
      <c r="I224" t="s">
        <v>3899</v>
      </c>
    </row>
    <row r="225" spans="1:9" x14ac:dyDescent="0.4">
      <c r="A225" t="s">
        <v>3900</v>
      </c>
      <c r="B225" t="s">
        <v>3901</v>
      </c>
      <c r="C225">
        <v>3.1656103614883198E-2</v>
      </c>
      <c r="D225">
        <v>0.199405188395537</v>
      </c>
      <c r="E225">
        <v>0</v>
      </c>
      <c r="F225">
        <v>0</v>
      </c>
      <c r="G225">
        <v>3.5184636783775201</v>
      </c>
      <c r="H225">
        <v>12.1486368935367</v>
      </c>
      <c r="I225" t="s">
        <v>3902</v>
      </c>
    </row>
    <row r="226" spans="1:9" x14ac:dyDescent="0.4">
      <c r="A226" t="s">
        <v>3903</v>
      </c>
      <c r="B226" t="s">
        <v>3904</v>
      </c>
      <c r="C226">
        <v>3.1891143729760797E-2</v>
      </c>
      <c r="D226">
        <v>0.19954410044776899</v>
      </c>
      <c r="E226">
        <v>0</v>
      </c>
      <c r="F226">
        <v>0</v>
      </c>
      <c r="G226">
        <v>4.5486175115207299</v>
      </c>
      <c r="H226">
        <v>15.671929285578999</v>
      </c>
      <c r="I226" t="s">
        <v>3905</v>
      </c>
    </row>
    <row r="227" spans="1:9" x14ac:dyDescent="0.4">
      <c r="A227" t="s">
        <v>3906</v>
      </c>
      <c r="B227" t="s">
        <v>3907</v>
      </c>
      <c r="C227">
        <v>3.1960996953363498E-2</v>
      </c>
      <c r="D227">
        <v>0.19954410044776899</v>
      </c>
      <c r="E227">
        <v>0</v>
      </c>
      <c r="F227">
        <v>0</v>
      </c>
      <c r="G227">
        <v>3.5074252996958299</v>
      </c>
      <c r="H227">
        <v>12.0769034579879</v>
      </c>
      <c r="I227" t="s">
        <v>3908</v>
      </c>
    </row>
    <row r="228" spans="1:9" x14ac:dyDescent="0.4">
      <c r="A228" t="s">
        <v>3909</v>
      </c>
      <c r="B228" t="s">
        <v>3910</v>
      </c>
      <c r="C228">
        <v>3.2320042011412697E-2</v>
      </c>
      <c r="D228">
        <v>0.20089682501367101</v>
      </c>
      <c r="E228">
        <v>0</v>
      </c>
      <c r="F228">
        <v>0</v>
      </c>
      <c r="G228">
        <v>4.5240641711229896</v>
      </c>
      <c r="H228">
        <v>15.5268947201568</v>
      </c>
      <c r="I228" t="s">
        <v>3911</v>
      </c>
    </row>
    <row r="229" spans="1:9" x14ac:dyDescent="0.4">
      <c r="A229" t="s">
        <v>3912</v>
      </c>
      <c r="B229" t="s">
        <v>3913</v>
      </c>
      <c r="C229">
        <v>3.3511513143215099E-2</v>
      </c>
      <c r="D229">
        <v>0.20501878119257699</v>
      </c>
      <c r="E229">
        <v>0</v>
      </c>
      <c r="F229">
        <v>0</v>
      </c>
      <c r="G229">
        <v>3.4532399453768501</v>
      </c>
      <c r="H229">
        <v>11.7267408913771</v>
      </c>
      <c r="I229" t="s">
        <v>3914</v>
      </c>
    </row>
    <row r="230" spans="1:9" x14ac:dyDescent="0.4">
      <c r="A230" t="s">
        <v>3915</v>
      </c>
      <c r="B230" t="s">
        <v>3913</v>
      </c>
      <c r="C230">
        <v>3.3511513143215099E-2</v>
      </c>
      <c r="D230">
        <v>0.20501878119257699</v>
      </c>
      <c r="E230">
        <v>0</v>
      </c>
      <c r="F230">
        <v>0</v>
      </c>
      <c r="G230">
        <v>3.4532399453768501</v>
      </c>
      <c r="H230">
        <v>11.7267408913771</v>
      </c>
      <c r="I230" t="s">
        <v>3914</v>
      </c>
    </row>
    <row r="231" spans="1:9" x14ac:dyDescent="0.4">
      <c r="A231" t="s">
        <v>3916</v>
      </c>
      <c r="B231" t="s">
        <v>3917</v>
      </c>
      <c r="C231">
        <v>3.3624911792836901E-2</v>
      </c>
      <c r="D231">
        <v>0.20501878119257699</v>
      </c>
      <c r="E231">
        <v>0</v>
      </c>
      <c r="F231">
        <v>0</v>
      </c>
      <c r="G231">
        <v>4.4519548872180401</v>
      </c>
      <c r="H231">
        <v>15.1032038178002</v>
      </c>
      <c r="I231" t="s">
        <v>3918</v>
      </c>
    </row>
    <row r="232" spans="1:9" x14ac:dyDescent="0.4">
      <c r="A232" t="s">
        <v>3919</v>
      </c>
      <c r="B232" t="s">
        <v>3917</v>
      </c>
      <c r="C232">
        <v>3.3624911792836901E-2</v>
      </c>
      <c r="D232">
        <v>0.20501878119257699</v>
      </c>
      <c r="E232">
        <v>0</v>
      </c>
      <c r="F232">
        <v>0</v>
      </c>
      <c r="G232">
        <v>4.4519548872180401</v>
      </c>
      <c r="H232">
        <v>15.1032038178002</v>
      </c>
      <c r="I232" t="s">
        <v>3920</v>
      </c>
    </row>
    <row r="233" spans="1:9" x14ac:dyDescent="0.4">
      <c r="A233" t="s">
        <v>3921</v>
      </c>
      <c r="B233" t="s">
        <v>249</v>
      </c>
      <c r="C233">
        <v>3.3826833910531602E-2</v>
      </c>
      <c r="D233">
        <v>0.20501878119257699</v>
      </c>
      <c r="E233">
        <v>0</v>
      </c>
      <c r="F233">
        <v>0</v>
      </c>
      <c r="G233">
        <v>3.4425999121651198</v>
      </c>
      <c r="H233">
        <v>11.6583676622912</v>
      </c>
      <c r="I233" t="s">
        <v>3922</v>
      </c>
    </row>
    <row r="234" spans="1:9" x14ac:dyDescent="0.4">
      <c r="A234" t="s">
        <v>3923</v>
      </c>
      <c r="B234" t="s">
        <v>3924</v>
      </c>
      <c r="C234">
        <v>3.3854979459865701E-2</v>
      </c>
      <c r="D234">
        <v>0.20501878119257699</v>
      </c>
      <c r="E234">
        <v>0</v>
      </c>
      <c r="F234">
        <v>0</v>
      </c>
      <c r="G234">
        <v>2.9351370938519099</v>
      </c>
      <c r="H234">
        <v>9.9374032175523492</v>
      </c>
      <c r="I234" t="s">
        <v>3925</v>
      </c>
    </row>
    <row r="235" spans="1:9" x14ac:dyDescent="0.4">
      <c r="A235" t="s">
        <v>3926</v>
      </c>
      <c r="B235" t="s">
        <v>3927</v>
      </c>
      <c r="C235">
        <v>3.44627009988802E-2</v>
      </c>
      <c r="D235">
        <v>0.207807141493247</v>
      </c>
      <c r="E235">
        <v>0</v>
      </c>
      <c r="F235">
        <v>0</v>
      </c>
      <c r="G235">
        <v>3.4215121354985101</v>
      </c>
      <c r="H235">
        <v>11.5232343196525</v>
      </c>
      <c r="I235" t="s">
        <v>3928</v>
      </c>
    </row>
    <row r="236" spans="1:9" x14ac:dyDescent="0.4">
      <c r="A236" t="s">
        <v>3929</v>
      </c>
      <c r="B236" t="s">
        <v>3930</v>
      </c>
      <c r="C236">
        <v>3.51055415470094E-2</v>
      </c>
      <c r="D236">
        <v>0.21078263456523499</v>
      </c>
      <c r="E236">
        <v>0</v>
      </c>
      <c r="F236">
        <v>0</v>
      </c>
      <c r="G236">
        <v>3.4006769070554501</v>
      </c>
      <c r="H236">
        <v>11.390214589249799</v>
      </c>
      <c r="I236" t="s">
        <v>3931</v>
      </c>
    </row>
    <row r="237" spans="1:9" x14ac:dyDescent="0.4">
      <c r="A237" t="s">
        <v>3932</v>
      </c>
      <c r="B237" t="s">
        <v>3933</v>
      </c>
      <c r="C237">
        <v>3.6316158267095201E-2</v>
      </c>
      <c r="D237">
        <v>0.21712753946979299</v>
      </c>
      <c r="E237">
        <v>0</v>
      </c>
      <c r="F237">
        <v>0</v>
      </c>
      <c r="G237">
        <v>4.3143586005830903</v>
      </c>
      <c r="H237">
        <v>14.3042236059618</v>
      </c>
      <c r="I237" t="s">
        <v>3934</v>
      </c>
    </row>
    <row r="238" spans="1:9" x14ac:dyDescent="0.4">
      <c r="A238" t="s">
        <v>3935</v>
      </c>
      <c r="B238" t="s">
        <v>3936</v>
      </c>
      <c r="C238">
        <v>3.7075968185104502E-2</v>
      </c>
      <c r="D238">
        <v>0.22073498358304799</v>
      </c>
      <c r="E238">
        <v>0</v>
      </c>
      <c r="F238">
        <v>0</v>
      </c>
      <c r="G238">
        <v>3.3396419437340099</v>
      </c>
      <c r="H238">
        <v>11.003406446536699</v>
      </c>
      <c r="I238" t="s">
        <v>3937</v>
      </c>
    </row>
    <row r="239" spans="1:9" x14ac:dyDescent="0.4">
      <c r="A239" t="s">
        <v>3938</v>
      </c>
      <c r="B239" t="s">
        <v>3939</v>
      </c>
      <c r="C239">
        <v>3.7702349103292898E-2</v>
      </c>
      <c r="D239">
        <v>0.220998687624228</v>
      </c>
      <c r="E239">
        <v>0</v>
      </c>
      <c r="F239">
        <v>0</v>
      </c>
      <c r="G239">
        <v>4.2486719310839902</v>
      </c>
      <c r="H239">
        <v>13.9272862695898</v>
      </c>
      <c r="I239" t="s">
        <v>3940</v>
      </c>
    </row>
    <row r="240" spans="1:9" x14ac:dyDescent="0.4">
      <c r="A240" t="s">
        <v>3941</v>
      </c>
      <c r="B240" t="s">
        <v>3942</v>
      </c>
      <c r="C240">
        <v>3.7746763796909298E-2</v>
      </c>
      <c r="D240">
        <v>0.220998687624228</v>
      </c>
      <c r="E240">
        <v>0</v>
      </c>
      <c r="F240">
        <v>0</v>
      </c>
      <c r="G240">
        <v>3.3197728621069502</v>
      </c>
      <c r="H240">
        <v>10.878416075469101</v>
      </c>
      <c r="I240" t="s">
        <v>3943</v>
      </c>
    </row>
    <row r="241" spans="1:9" x14ac:dyDescent="0.4">
      <c r="A241" t="s">
        <v>3944</v>
      </c>
      <c r="B241" t="s">
        <v>3942</v>
      </c>
      <c r="C241">
        <v>3.7746763796909298E-2</v>
      </c>
      <c r="D241">
        <v>0.220998687624228</v>
      </c>
      <c r="E241">
        <v>0</v>
      </c>
      <c r="F241">
        <v>0</v>
      </c>
      <c r="G241">
        <v>3.3197728621069502</v>
      </c>
      <c r="H241">
        <v>10.878416075469101</v>
      </c>
      <c r="I241" t="s">
        <v>3945</v>
      </c>
    </row>
    <row r="242" spans="1:9" x14ac:dyDescent="0.4">
      <c r="A242" t="s">
        <v>3946</v>
      </c>
      <c r="B242" t="s">
        <v>3942</v>
      </c>
      <c r="C242">
        <v>3.7746763796909298E-2</v>
      </c>
      <c r="D242">
        <v>0.220998687624228</v>
      </c>
      <c r="E242">
        <v>0</v>
      </c>
      <c r="F242">
        <v>0</v>
      </c>
      <c r="G242">
        <v>3.3197728621069502</v>
      </c>
      <c r="H242">
        <v>10.878416075469101</v>
      </c>
      <c r="I242" t="s">
        <v>3947</v>
      </c>
    </row>
    <row r="243" spans="1:9" x14ac:dyDescent="0.4">
      <c r="A243" t="s">
        <v>3948</v>
      </c>
      <c r="B243" t="s">
        <v>3949</v>
      </c>
      <c r="C243">
        <v>3.8170397672624999E-2</v>
      </c>
      <c r="D243">
        <v>0.221639634222526</v>
      </c>
      <c r="E243">
        <v>0</v>
      </c>
      <c r="F243">
        <v>0</v>
      </c>
      <c r="G243">
        <v>4.2272142857142798</v>
      </c>
      <c r="H243">
        <v>13.8047925306576</v>
      </c>
      <c r="I243" t="s">
        <v>3950</v>
      </c>
    </row>
    <row r="244" spans="1:9" x14ac:dyDescent="0.4">
      <c r="A244" t="s">
        <v>3951</v>
      </c>
      <c r="B244" t="s">
        <v>3949</v>
      </c>
      <c r="C244">
        <v>3.8170397672624999E-2</v>
      </c>
      <c r="D244">
        <v>0.221639634222526</v>
      </c>
      <c r="E244">
        <v>0</v>
      </c>
      <c r="F244">
        <v>0</v>
      </c>
      <c r="G244">
        <v>4.2272142857142798</v>
      </c>
      <c r="H244">
        <v>13.8047925306576</v>
      </c>
      <c r="I244" t="s">
        <v>3952</v>
      </c>
    </row>
    <row r="245" spans="1:9" x14ac:dyDescent="0.4">
      <c r="A245" t="s">
        <v>3953</v>
      </c>
      <c r="B245" t="s">
        <v>3954</v>
      </c>
      <c r="C245">
        <v>3.8424560486057698E-2</v>
      </c>
      <c r="D245">
        <v>0.22220104445011199</v>
      </c>
      <c r="E245">
        <v>0</v>
      </c>
      <c r="F245">
        <v>0</v>
      </c>
      <c r="G245">
        <v>3.3001348163127702</v>
      </c>
      <c r="H245">
        <v>10.7553321861509</v>
      </c>
      <c r="I245" t="s">
        <v>3955</v>
      </c>
    </row>
    <row r="246" spans="1:9" x14ac:dyDescent="0.4">
      <c r="A246" t="s">
        <v>3956</v>
      </c>
      <c r="B246" t="s">
        <v>3957</v>
      </c>
      <c r="C246">
        <v>3.8617956916710203E-2</v>
      </c>
      <c r="D246">
        <v>0.222353441174299</v>
      </c>
      <c r="E246">
        <v>0</v>
      </c>
      <c r="F246">
        <v>0</v>
      </c>
      <c r="G246">
        <v>6.7347700661802099</v>
      </c>
      <c r="H246">
        <v>21.915197080780398</v>
      </c>
      <c r="I246" t="s">
        <v>2655</v>
      </c>
    </row>
    <row r="247" spans="1:9" x14ac:dyDescent="0.4">
      <c r="A247" t="s">
        <v>3958</v>
      </c>
      <c r="B247" t="s">
        <v>3959</v>
      </c>
      <c r="C247">
        <v>3.8766085420891397E-2</v>
      </c>
      <c r="D247">
        <v>0.222353441174299</v>
      </c>
      <c r="E247">
        <v>0</v>
      </c>
      <c r="F247">
        <v>0</v>
      </c>
      <c r="G247">
        <v>3.2904011762234799</v>
      </c>
      <c r="H247">
        <v>10.6944931673013</v>
      </c>
      <c r="I247" t="s">
        <v>3960</v>
      </c>
    </row>
    <row r="248" spans="1:9" x14ac:dyDescent="0.4">
      <c r="A248" t="s">
        <v>3961</v>
      </c>
      <c r="B248" t="s">
        <v>3962</v>
      </c>
      <c r="C248">
        <v>3.9109361974680297E-2</v>
      </c>
      <c r="D248">
        <v>0.223414209499084</v>
      </c>
      <c r="E248">
        <v>0</v>
      </c>
      <c r="F248">
        <v>0</v>
      </c>
      <c r="G248">
        <v>3.2807237999497301</v>
      </c>
      <c r="H248">
        <v>10.6341164853671</v>
      </c>
      <c r="I248" t="s">
        <v>3963</v>
      </c>
    </row>
    <row r="249" spans="1:9" x14ac:dyDescent="0.4">
      <c r="A249" t="s">
        <v>3964</v>
      </c>
      <c r="B249" t="s">
        <v>3965</v>
      </c>
      <c r="C249">
        <v>4.0555342621637902E-2</v>
      </c>
      <c r="D249">
        <v>0.23074027596423799</v>
      </c>
      <c r="E249">
        <v>0</v>
      </c>
      <c r="F249">
        <v>0</v>
      </c>
      <c r="G249">
        <v>4.1230662020905902</v>
      </c>
      <c r="H249">
        <v>13.2147889898503</v>
      </c>
      <c r="I249" t="s">
        <v>3966</v>
      </c>
    </row>
    <row r="250" spans="1:9" x14ac:dyDescent="0.4">
      <c r="A250" t="s">
        <v>3967</v>
      </c>
      <c r="B250" t="s">
        <v>3968</v>
      </c>
      <c r="C250">
        <v>4.0852030902657398E-2</v>
      </c>
      <c r="D250">
        <v>0.231494841781725</v>
      </c>
      <c r="E250">
        <v>0</v>
      </c>
      <c r="F250">
        <v>0</v>
      </c>
      <c r="G250">
        <v>3.2331640447582402</v>
      </c>
      <c r="H250">
        <v>10.339007917634801</v>
      </c>
      <c r="I250" t="s">
        <v>3969</v>
      </c>
    </row>
    <row r="251" spans="1:9" x14ac:dyDescent="0.4">
      <c r="A251" t="s">
        <v>3970</v>
      </c>
      <c r="B251" t="s">
        <v>3971</v>
      </c>
      <c r="C251">
        <v>4.2516676801596799E-2</v>
      </c>
      <c r="D251">
        <v>0.239964123868212</v>
      </c>
      <c r="E251">
        <v>0</v>
      </c>
      <c r="F251">
        <v>0</v>
      </c>
      <c r="G251">
        <v>4.0433356117566603</v>
      </c>
      <c r="H251">
        <v>12.768283285357001</v>
      </c>
      <c r="I251" t="s">
        <v>3972</v>
      </c>
    </row>
    <row r="252" spans="1:9" x14ac:dyDescent="0.4">
      <c r="A252" t="s">
        <v>3973</v>
      </c>
      <c r="B252" t="s">
        <v>3974</v>
      </c>
      <c r="C252">
        <v>4.3014385269812098E-2</v>
      </c>
      <c r="D252">
        <v>0.241805966596433</v>
      </c>
      <c r="E252">
        <v>0</v>
      </c>
      <c r="F252">
        <v>0</v>
      </c>
      <c r="G252">
        <v>4.0238775510203997</v>
      </c>
      <c r="H252">
        <v>12.6600067570685</v>
      </c>
      <c r="I252" t="s">
        <v>3975</v>
      </c>
    </row>
    <row r="253" spans="1:9" x14ac:dyDescent="0.4">
      <c r="A253" t="s">
        <v>3976</v>
      </c>
      <c r="B253" t="s">
        <v>3977</v>
      </c>
      <c r="C253">
        <v>4.3515033942919903E-2</v>
      </c>
      <c r="D253">
        <v>0.24268661222711399</v>
      </c>
      <c r="E253">
        <v>0</v>
      </c>
      <c r="F253">
        <v>0</v>
      </c>
      <c r="G253">
        <v>4.0046039268787998</v>
      </c>
      <c r="H253">
        <v>12.553026864684099</v>
      </c>
      <c r="I253" t="s">
        <v>3978</v>
      </c>
    </row>
    <row r="254" spans="1:9" x14ac:dyDescent="0.4">
      <c r="A254" t="s">
        <v>3979</v>
      </c>
      <c r="B254" t="s">
        <v>3977</v>
      </c>
      <c r="C254">
        <v>4.3515033942919903E-2</v>
      </c>
      <c r="D254">
        <v>0.24268661222711399</v>
      </c>
      <c r="E254">
        <v>0</v>
      </c>
      <c r="F254">
        <v>0</v>
      </c>
      <c r="G254">
        <v>4.0046039268787998</v>
      </c>
      <c r="H254">
        <v>12.553026864684099</v>
      </c>
      <c r="I254" t="s">
        <v>3980</v>
      </c>
    </row>
    <row r="255" spans="1:9" x14ac:dyDescent="0.4">
      <c r="A255" t="s">
        <v>3981</v>
      </c>
      <c r="B255" t="s">
        <v>3982</v>
      </c>
      <c r="C255">
        <v>4.4525131725836803E-2</v>
      </c>
      <c r="D255">
        <v>0.24541000337951399</v>
      </c>
      <c r="E255">
        <v>0</v>
      </c>
      <c r="F255">
        <v>0</v>
      </c>
      <c r="G255">
        <v>3.96659959758551</v>
      </c>
      <c r="H255">
        <v>12.342873883362101</v>
      </c>
      <c r="I255" t="s">
        <v>3983</v>
      </c>
    </row>
    <row r="256" spans="1:9" x14ac:dyDescent="0.4">
      <c r="A256" t="s">
        <v>3984</v>
      </c>
      <c r="B256" t="s">
        <v>3982</v>
      </c>
      <c r="C256">
        <v>4.4525131725836803E-2</v>
      </c>
      <c r="D256">
        <v>0.24541000337951399</v>
      </c>
      <c r="E256">
        <v>0</v>
      </c>
      <c r="F256">
        <v>0</v>
      </c>
      <c r="G256">
        <v>3.96659959758551</v>
      </c>
      <c r="H256">
        <v>12.342873883362101</v>
      </c>
      <c r="I256" t="s">
        <v>3985</v>
      </c>
    </row>
    <row r="257" spans="1:9" x14ac:dyDescent="0.4">
      <c r="A257" t="s">
        <v>3986</v>
      </c>
      <c r="B257" t="s">
        <v>3982</v>
      </c>
      <c r="C257">
        <v>4.4525131725836803E-2</v>
      </c>
      <c r="D257">
        <v>0.24541000337951399</v>
      </c>
      <c r="E257">
        <v>0</v>
      </c>
      <c r="F257">
        <v>0</v>
      </c>
      <c r="G257">
        <v>3.96659959758551</v>
      </c>
      <c r="H257">
        <v>12.342873883362101</v>
      </c>
      <c r="I257" t="s">
        <v>3978</v>
      </c>
    </row>
    <row r="258" spans="1:9" x14ac:dyDescent="0.4">
      <c r="A258" t="s">
        <v>3987</v>
      </c>
      <c r="B258" t="s">
        <v>3988</v>
      </c>
      <c r="C258">
        <v>4.4840201959897803E-2</v>
      </c>
      <c r="D258">
        <v>0.246184922044419</v>
      </c>
      <c r="E258">
        <v>0</v>
      </c>
      <c r="F258">
        <v>0</v>
      </c>
      <c r="G258">
        <v>3.1331571783169099</v>
      </c>
      <c r="H258">
        <v>9.72735698752963</v>
      </c>
      <c r="I258" t="s">
        <v>3989</v>
      </c>
    </row>
    <row r="259" spans="1:9" x14ac:dyDescent="0.4">
      <c r="A259" t="s">
        <v>3990</v>
      </c>
      <c r="B259" t="s">
        <v>3991</v>
      </c>
      <c r="C259">
        <v>4.6343045637203997E-2</v>
      </c>
      <c r="D259">
        <v>0.25344975734145297</v>
      </c>
      <c r="E259">
        <v>0</v>
      </c>
      <c r="F259">
        <v>0</v>
      </c>
      <c r="G259">
        <v>3.0982814603627098</v>
      </c>
      <c r="H259">
        <v>9.5169417083200791</v>
      </c>
      <c r="I259" t="s">
        <v>3992</v>
      </c>
    </row>
    <row r="260" spans="1:9" x14ac:dyDescent="0.4">
      <c r="A260" t="s">
        <v>3993</v>
      </c>
      <c r="B260" t="s">
        <v>3994</v>
      </c>
      <c r="C260">
        <v>4.7488574809988797E-2</v>
      </c>
      <c r="D260">
        <v>0.25871188825055702</v>
      </c>
      <c r="E260">
        <v>0</v>
      </c>
      <c r="F260">
        <v>0</v>
      </c>
      <c r="G260">
        <v>3.0726208711362402</v>
      </c>
      <c r="H260">
        <v>9.3630935023093507</v>
      </c>
      <c r="I260" t="s">
        <v>3995</v>
      </c>
    </row>
    <row r="261" spans="1:9" x14ac:dyDescent="0.4">
      <c r="A261" t="s">
        <v>3996</v>
      </c>
      <c r="B261" t="s">
        <v>3997</v>
      </c>
      <c r="C261">
        <v>4.8152325445414298E-2</v>
      </c>
      <c r="D261">
        <v>0.260905335732315</v>
      </c>
      <c r="E261">
        <v>0</v>
      </c>
      <c r="F261">
        <v>0</v>
      </c>
      <c r="G261">
        <v>3.83902597402597</v>
      </c>
      <c r="H261">
        <v>11.6452470522259</v>
      </c>
      <c r="I261" t="s">
        <v>3998</v>
      </c>
    </row>
    <row r="262" spans="1:9" x14ac:dyDescent="0.4">
      <c r="A262" t="s">
        <v>3999</v>
      </c>
      <c r="B262" t="s">
        <v>4000</v>
      </c>
      <c r="C262">
        <v>4.8261015326813803E-2</v>
      </c>
      <c r="D262">
        <v>0.260905335732315</v>
      </c>
      <c r="E262">
        <v>0</v>
      </c>
      <c r="F262">
        <v>0</v>
      </c>
      <c r="G262">
        <v>3.0557443650142502</v>
      </c>
      <c r="H262">
        <v>9.2623620238944895</v>
      </c>
      <c r="I262" t="s">
        <v>4001</v>
      </c>
    </row>
    <row r="263" spans="1:9" x14ac:dyDescent="0.4">
      <c r="A263" t="s">
        <v>4002</v>
      </c>
      <c r="B263" t="s">
        <v>4003</v>
      </c>
      <c r="C263">
        <v>4.92147282619377E-2</v>
      </c>
      <c r="D263">
        <v>0.26504573121219099</v>
      </c>
      <c r="E263">
        <v>0</v>
      </c>
      <c r="F263">
        <v>0</v>
      </c>
      <c r="G263">
        <v>3.8040540540540499</v>
      </c>
      <c r="H263">
        <v>11.456145948919101</v>
      </c>
      <c r="I263" t="s">
        <v>4004</v>
      </c>
    </row>
    <row r="264" spans="1:9" x14ac:dyDescent="0.4">
      <c r="A264" t="s">
        <v>4005</v>
      </c>
      <c r="B264" t="s">
        <v>4006</v>
      </c>
      <c r="C264">
        <v>4.9432797946462298E-2</v>
      </c>
      <c r="D264">
        <v>0.265207900769803</v>
      </c>
      <c r="E264">
        <v>0</v>
      </c>
      <c r="F264">
        <v>0</v>
      </c>
      <c r="G264">
        <v>3.0307680384406699</v>
      </c>
      <c r="H264">
        <v>9.1139472816141396</v>
      </c>
      <c r="I264" t="s">
        <v>4007</v>
      </c>
    </row>
    <row r="265" spans="1:9" x14ac:dyDescent="0.4">
      <c r="A265" t="s">
        <v>4008</v>
      </c>
      <c r="B265" t="s">
        <v>4009</v>
      </c>
      <c r="C265">
        <v>4.9750244655566898E-2</v>
      </c>
      <c r="D265">
        <v>0.26589998185229102</v>
      </c>
      <c r="E265">
        <v>0</v>
      </c>
      <c r="F265">
        <v>0</v>
      </c>
      <c r="G265">
        <v>3.7868033311979499</v>
      </c>
      <c r="H265">
        <v>11.3632118406302</v>
      </c>
      <c r="I265" t="s">
        <v>4010</v>
      </c>
    </row>
    <row r="266" spans="1:9" x14ac:dyDescent="0.4">
      <c r="A266" t="s">
        <v>4011</v>
      </c>
      <c r="B266" t="s">
        <v>4012</v>
      </c>
      <c r="C266">
        <v>5.08298776787822E-2</v>
      </c>
      <c r="D266">
        <v>0.27064512228211901</v>
      </c>
      <c r="E266">
        <v>0</v>
      </c>
      <c r="F266">
        <v>0</v>
      </c>
      <c r="G266">
        <v>3.7527619047619001</v>
      </c>
      <c r="H266">
        <v>11.180494540146301</v>
      </c>
      <c r="I266" t="s">
        <v>4013</v>
      </c>
    </row>
    <row r="267" spans="1:9" x14ac:dyDescent="0.4">
      <c r="A267" t="s">
        <v>4014</v>
      </c>
      <c r="B267" t="s">
        <v>4015</v>
      </c>
      <c r="C267">
        <v>5.1420720783629803E-2</v>
      </c>
      <c r="D267">
        <v>0.27190220413888599</v>
      </c>
      <c r="E267">
        <v>0</v>
      </c>
      <c r="F267">
        <v>0</v>
      </c>
      <c r="G267">
        <v>2.99001950212228</v>
      </c>
      <c r="H267">
        <v>8.8735229151332096</v>
      </c>
      <c r="I267" t="s">
        <v>4016</v>
      </c>
    </row>
    <row r="268" spans="1:9" x14ac:dyDescent="0.4">
      <c r="A268" t="s">
        <v>4017</v>
      </c>
      <c r="B268" t="s">
        <v>4018</v>
      </c>
      <c r="C268">
        <v>5.1451373851936703E-2</v>
      </c>
      <c r="D268">
        <v>0.27190220413888599</v>
      </c>
      <c r="E268">
        <v>0</v>
      </c>
      <c r="F268">
        <v>0</v>
      </c>
      <c r="G268">
        <v>2.6002307857449498</v>
      </c>
      <c r="H268">
        <v>7.7151918659966903</v>
      </c>
      <c r="I268" t="s">
        <v>4019</v>
      </c>
    </row>
    <row r="269" spans="1:9" x14ac:dyDescent="0.4">
      <c r="A269" t="s">
        <v>4020</v>
      </c>
      <c r="B269" t="s">
        <v>4021</v>
      </c>
      <c r="C269">
        <v>5.1920937221654799E-2</v>
      </c>
      <c r="D269">
        <v>0.27335985977520499</v>
      </c>
      <c r="E269">
        <v>0</v>
      </c>
      <c r="F269">
        <v>0</v>
      </c>
      <c r="G269">
        <v>3.7193203272498399</v>
      </c>
      <c r="H269">
        <v>11.0018728438731</v>
      </c>
      <c r="I269" t="s">
        <v>4022</v>
      </c>
    </row>
    <row r="270" spans="1:9" x14ac:dyDescent="0.4">
      <c r="A270" t="s">
        <v>4023</v>
      </c>
      <c r="B270" t="s">
        <v>4024</v>
      </c>
      <c r="C270">
        <v>5.2470736492378399E-2</v>
      </c>
      <c r="D270">
        <v>0.27522754346002198</v>
      </c>
      <c r="E270">
        <v>0</v>
      </c>
      <c r="F270">
        <v>0</v>
      </c>
      <c r="G270">
        <v>3.70281954887218</v>
      </c>
      <c r="H270">
        <v>10.914059379615299</v>
      </c>
      <c r="I270" t="s">
        <v>4025</v>
      </c>
    </row>
    <row r="271" spans="1:9" x14ac:dyDescent="0.4">
      <c r="A271" t="s">
        <v>4026</v>
      </c>
      <c r="B271" t="s">
        <v>4027</v>
      </c>
      <c r="C271">
        <v>5.3042464399875998E-2</v>
      </c>
      <c r="D271">
        <v>0.27719598988231497</v>
      </c>
      <c r="E271">
        <v>0</v>
      </c>
      <c r="F271">
        <v>0</v>
      </c>
      <c r="G271">
        <v>2.9581867029931499</v>
      </c>
      <c r="H271">
        <v>8.6871958733038195</v>
      </c>
      <c r="I271" t="s">
        <v>4028</v>
      </c>
    </row>
    <row r="272" spans="1:9" x14ac:dyDescent="0.4">
      <c r="A272" t="s">
        <v>4029</v>
      </c>
      <c r="B272" t="s">
        <v>4030</v>
      </c>
      <c r="C272">
        <v>5.3578842577584197E-2</v>
      </c>
      <c r="D272">
        <v>0.27896585563457998</v>
      </c>
      <c r="E272">
        <v>0</v>
      </c>
      <c r="F272">
        <v>0</v>
      </c>
      <c r="G272">
        <v>3.6702484472049601</v>
      </c>
      <c r="H272">
        <v>10.741352837722999</v>
      </c>
      <c r="I272" t="s">
        <v>4031</v>
      </c>
    </row>
    <row r="273" spans="1:9" x14ac:dyDescent="0.4">
      <c r="A273" t="s">
        <v>4032</v>
      </c>
      <c r="B273" t="s">
        <v>4033</v>
      </c>
      <c r="C273">
        <v>5.41371366013262E-2</v>
      </c>
      <c r="D273">
        <v>0.28083639611937899</v>
      </c>
      <c r="E273">
        <v>0</v>
      </c>
      <c r="F273">
        <v>0</v>
      </c>
      <c r="G273">
        <v>3.6541743970315399</v>
      </c>
      <c r="H273">
        <v>10.6564308524129</v>
      </c>
      <c r="I273" t="s">
        <v>4034</v>
      </c>
    </row>
    <row r="274" spans="1:9" x14ac:dyDescent="0.4">
      <c r="A274" t="s">
        <v>4035</v>
      </c>
      <c r="B274" t="s">
        <v>4036</v>
      </c>
      <c r="C274">
        <v>5.4698249303464598E-2</v>
      </c>
      <c r="D274">
        <v>0.282707801345013</v>
      </c>
      <c r="E274">
        <v>0</v>
      </c>
      <c r="F274">
        <v>0</v>
      </c>
      <c r="G274">
        <v>3.6382389162561499</v>
      </c>
      <c r="H274">
        <v>10.572444240004801</v>
      </c>
      <c r="I274" t="s">
        <v>4031</v>
      </c>
    </row>
    <row r="275" spans="1:9" x14ac:dyDescent="0.4">
      <c r="A275" t="s">
        <v>4037</v>
      </c>
      <c r="B275" t="s">
        <v>4038</v>
      </c>
      <c r="C275">
        <v>5.5262174139163497E-2</v>
      </c>
      <c r="D275">
        <v>0.28387322760006001</v>
      </c>
      <c r="E275">
        <v>0</v>
      </c>
      <c r="F275">
        <v>0</v>
      </c>
      <c r="G275">
        <v>3.62244022072348</v>
      </c>
      <c r="H275">
        <v>10.489379217223</v>
      </c>
      <c r="I275" t="s">
        <v>4031</v>
      </c>
    </row>
    <row r="276" spans="1:9" x14ac:dyDescent="0.4">
      <c r="A276" t="s">
        <v>4039</v>
      </c>
      <c r="B276" t="s">
        <v>4040</v>
      </c>
      <c r="C276">
        <v>5.5527293279671701E-2</v>
      </c>
      <c r="D276">
        <v>0.28387322760006001</v>
      </c>
      <c r="E276">
        <v>0</v>
      </c>
      <c r="F276">
        <v>0</v>
      </c>
      <c r="G276">
        <v>2.9116649901270399</v>
      </c>
      <c r="H276">
        <v>8.4172758578373408</v>
      </c>
      <c r="I276" t="s">
        <v>4041</v>
      </c>
    </row>
    <row r="277" spans="1:9" x14ac:dyDescent="0.4">
      <c r="A277" t="s">
        <v>4042</v>
      </c>
      <c r="B277" t="s">
        <v>4040</v>
      </c>
      <c r="C277">
        <v>5.5527293279671701E-2</v>
      </c>
      <c r="D277">
        <v>0.28387322760006001</v>
      </c>
      <c r="E277">
        <v>0</v>
      </c>
      <c r="F277">
        <v>0</v>
      </c>
      <c r="G277">
        <v>2.9116649901270399</v>
      </c>
      <c r="H277">
        <v>8.4172758578373408</v>
      </c>
      <c r="I277" t="s">
        <v>4043</v>
      </c>
    </row>
    <row r="278" spans="1:9" x14ac:dyDescent="0.4">
      <c r="A278" t="s">
        <v>4044</v>
      </c>
      <c r="B278" t="s">
        <v>4045</v>
      </c>
      <c r="C278">
        <v>5.6970754863251101E-2</v>
      </c>
      <c r="D278">
        <v>0.29020120979078401</v>
      </c>
      <c r="E278">
        <v>0</v>
      </c>
      <c r="F278">
        <v>0</v>
      </c>
      <c r="G278">
        <v>3.57584745762711</v>
      </c>
      <c r="H278">
        <v>10.245579695197801</v>
      </c>
      <c r="I278" t="s">
        <v>4046</v>
      </c>
    </row>
    <row r="279" spans="1:9" x14ac:dyDescent="0.4">
      <c r="A279" t="s">
        <v>4047</v>
      </c>
      <c r="B279" t="s">
        <v>4048</v>
      </c>
      <c r="C279">
        <v>5.81237462532989E-2</v>
      </c>
      <c r="D279">
        <v>0.294560277835343</v>
      </c>
      <c r="E279">
        <v>0</v>
      </c>
      <c r="F279">
        <v>0</v>
      </c>
      <c r="G279">
        <v>3.5454381752701001</v>
      </c>
      <c r="H279">
        <v>10.087413280278399</v>
      </c>
      <c r="I279" t="s">
        <v>4049</v>
      </c>
    </row>
    <row r="280" spans="1:9" x14ac:dyDescent="0.4">
      <c r="A280" t="s">
        <v>4050</v>
      </c>
      <c r="B280" t="s">
        <v>4051</v>
      </c>
      <c r="C280">
        <v>5.8305230142971398E-2</v>
      </c>
      <c r="D280">
        <v>0.294560277835343</v>
      </c>
      <c r="E280">
        <v>0</v>
      </c>
      <c r="F280">
        <v>0</v>
      </c>
      <c r="G280">
        <v>5.3177733065056998</v>
      </c>
      <c r="H280">
        <v>15.1134493029165</v>
      </c>
      <c r="I280" t="s">
        <v>4052</v>
      </c>
    </row>
    <row r="281" spans="1:9" x14ac:dyDescent="0.4">
      <c r="A281" t="s">
        <v>4053</v>
      </c>
      <c r="B281" t="s">
        <v>4054</v>
      </c>
      <c r="C281">
        <v>5.8704402616092402E-2</v>
      </c>
      <c r="D281">
        <v>0.294560277835343</v>
      </c>
      <c r="E281">
        <v>0</v>
      </c>
      <c r="F281">
        <v>0</v>
      </c>
      <c r="G281">
        <v>3.53042438732815</v>
      </c>
      <c r="H281">
        <v>10.0096023921924</v>
      </c>
      <c r="I281" t="s">
        <v>4055</v>
      </c>
    </row>
    <row r="282" spans="1:9" x14ac:dyDescent="0.4">
      <c r="A282" t="s">
        <v>4056</v>
      </c>
      <c r="B282" t="s">
        <v>4057</v>
      </c>
      <c r="C282">
        <v>5.9268693775991602E-2</v>
      </c>
      <c r="D282">
        <v>0.294560277835343</v>
      </c>
      <c r="E282">
        <v>0</v>
      </c>
      <c r="F282">
        <v>0</v>
      </c>
      <c r="G282">
        <v>5.2673398883869202</v>
      </c>
      <c r="H282">
        <v>14.8837855928001</v>
      </c>
      <c r="I282" t="s">
        <v>4058</v>
      </c>
    </row>
    <row r="283" spans="1:9" x14ac:dyDescent="0.4">
      <c r="A283" t="s">
        <v>4059</v>
      </c>
      <c r="B283" t="s">
        <v>4060</v>
      </c>
      <c r="C283">
        <v>5.92878234622519E-2</v>
      </c>
      <c r="D283">
        <v>0.294560277835343</v>
      </c>
      <c r="E283">
        <v>0</v>
      </c>
      <c r="F283">
        <v>0</v>
      </c>
      <c r="G283">
        <v>3.51553571428571</v>
      </c>
      <c r="H283">
        <v>9.9326235129377203</v>
      </c>
      <c r="I283" t="s">
        <v>4061</v>
      </c>
    </row>
    <row r="284" spans="1:9" x14ac:dyDescent="0.4">
      <c r="A284" t="s">
        <v>4062</v>
      </c>
      <c r="B284" t="s">
        <v>4060</v>
      </c>
      <c r="C284">
        <v>5.92878234622519E-2</v>
      </c>
      <c r="D284">
        <v>0.294560277835343</v>
      </c>
      <c r="E284">
        <v>0</v>
      </c>
      <c r="F284">
        <v>0</v>
      </c>
      <c r="G284">
        <v>3.51553571428571</v>
      </c>
      <c r="H284">
        <v>9.9326235129377203</v>
      </c>
      <c r="I284" t="s">
        <v>4063</v>
      </c>
    </row>
    <row r="285" spans="1:9" x14ac:dyDescent="0.4">
      <c r="A285" t="s">
        <v>4064</v>
      </c>
      <c r="B285" t="s">
        <v>4060</v>
      </c>
      <c r="C285">
        <v>5.92878234622519E-2</v>
      </c>
      <c r="D285">
        <v>0.294560277835343</v>
      </c>
      <c r="E285">
        <v>0</v>
      </c>
      <c r="F285">
        <v>0</v>
      </c>
      <c r="G285">
        <v>3.51553571428571</v>
      </c>
      <c r="H285">
        <v>9.9326235129377203</v>
      </c>
      <c r="I285" t="s">
        <v>3871</v>
      </c>
    </row>
    <row r="286" spans="1:9" x14ac:dyDescent="0.4">
      <c r="A286" t="s">
        <v>4065</v>
      </c>
      <c r="B286" t="s">
        <v>4066</v>
      </c>
      <c r="C286">
        <v>5.9874001742793698E-2</v>
      </c>
      <c r="D286">
        <v>0.29642882968098899</v>
      </c>
      <c r="E286">
        <v>0</v>
      </c>
      <c r="F286">
        <v>0</v>
      </c>
      <c r="G286">
        <v>3.5007705986959099</v>
      </c>
      <c r="H286">
        <v>9.8564647656705393</v>
      </c>
      <c r="I286" t="s">
        <v>4067</v>
      </c>
    </row>
    <row r="287" spans="1:9" x14ac:dyDescent="0.4">
      <c r="A287" t="s">
        <v>4068</v>
      </c>
      <c r="B287" t="s">
        <v>4069</v>
      </c>
      <c r="C287">
        <v>6.0462930346037502E-2</v>
      </c>
      <c r="D287">
        <v>0.29829788363027598</v>
      </c>
      <c r="E287">
        <v>0</v>
      </c>
      <c r="F287">
        <v>0</v>
      </c>
      <c r="G287">
        <v>3.4861275088547798</v>
      </c>
      <c r="H287">
        <v>9.7811144887445103</v>
      </c>
      <c r="I287" t="s">
        <v>4070</v>
      </c>
    </row>
    <row r="288" spans="1:9" x14ac:dyDescent="0.4">
      <c r="A288" t="s">
        <v>4071</v>
      </c>
      <c r="B288" t="s">
        <v>4072</v>
      </c>
      <c r="C288">
        <v>6.1649009867621202E-2</v>
      </c>
      <c r="D288">
        <v>0.30099222464779701</v>
      </c>
      <c r="E288">
        <v>0</v>
      </c>
      <c r="F288">
        <v>0</v>
      </c>
      <c r="G288">
        <v>3.4572014051522202</v>
      </c>
      <c r="H288">
        <v>9.6327937412108096</v>
      </c>
      <c r="I288" t="s">
        <v>4073</v>
      </c>
    </row>
    <row r="289" spans="1:9" x14ac:dyDescent="0.4">
      <c r="A289" t="s">
        <v>4074</v>
      </c>
      <c r="B289" t="s">
        <v>4072</v>
      </c>
      <c r="C289">
        <v>6.1649009867621202E-2</v>
      </c>
      <c r="D289">
        <v>0.30099222464779701</v>
      </c>
      <c r="E289">
        <v>0</v>
      </c>
      <c r="F289">
        <v>0</v>
      </c>
      <c r="G289">
        <v>3.4572014051522202</v>
      </c>
      <c r="H289">
        <v>9.6327937412108096</v>
      </c>
      <c r="I289" t="s">
        <v>4075</v>
      </c>
    </row>
    <row r="290" spans="1:9" x14ac:dyDescent="0.4">
      <c r="A290" t="s">
        <v>4076</v>
      </c>
      <c r="B290" t="s">
        <v>4072</v>
      </c>
      <c r="C290">
        <v>6.1649009867621202E-2</v>
      </c>
      <c r="D290">
        <v>0.30099222464779701</v>
      </c>
      <c r="E290">
        <v>0</v>
      </c>
      <c r="F290">
        <v>0</v>
      </c>
      <c r="G290">
        <v>3.4572014051522202</v>
      </c>
      <c r="H290">
        <v>9.6327937412108096</v>
      </c>
      <c r="I290" t="s">
        <v>4077</v>
      </c>
    </row>
    <row r="291" spans="1:9" x14ac:dyDescent="0.4">
      <c r="A291" t="s">
        <v>4078</v>
      </c>
      <c r="B291" t="s">
        <v>4079</v>
      </c>
      <c r="C291">
        <v>6.3355461435906396E-2</v>
      </c>
      <c r="D291">
        <v>0.30825708995194401</v>
      </c>
      <c r="E291">
        <v>0</v>
      </c>
      <c r="F291">
        <v>0</v>
      </c>
      <c r="G291">
        <v>2.7803297368514701</v>
      </c>
      <c r="H291">
        <v>7.6709135219151499</v>
      </c>
      <c r="I291" t="s">
        <v>4080</v>
      </c>
    </row>
    <row r="292" spans="1:9" x14ac:dyDescent="0.4">
      <c r="A292" t="s">
        <v>4081</v>
      </c>
      <c r="B292" t="s">
        <v>4082</v>
      </c>
      <c r="C292">
        <v>6.4259624350682207E-2</v>
      </c>
      <c r="D292">
        <v>0.31158188989282698</v>
      </c>
      <c r="E292">
        <v>0</v>
      </c>
      <c r="F292">
        <v>0</v>
      </c>
      <c r="G292">
        <v>2.7664505155735002</v>
      </c>
      <c r="H292">
        <v>7.5934191366727903</v>
      </c>
      <c r="I292" t="s">
        <v>4083</v>
      </c>
    </row>
    <row r="293" spans="1:9" x14ac:dyDescent="0.4">
      <c r="A293" t="s">
        <v>4084</v>
      </c>
      <c r="B293" t="s">
        <v>4085</v>
      </c>
      <c r="C293">
        <v>6.5885853025104593E-2</v>
      </c>
      <c r="D293">
        <v>0.31700728246457999</v>
      </c>
      <c r="E293">
        <v>0</v>
      </c>
      <c r="F293">
        <v>0</v>
      </c>
      <c r="G293">
        <v>3.3595902105862199</v>
      </c>
      <c r="H293">
        <v>9.1375193956886402</v>
      </c>
      <c r="I293" t="s">
        <v>4086</v>
      </c>
    </row>
    <row r="294" spans="1:9" x14ac:dyDescent="0.4">
      <c r="A294" t="s">
        <v>4087</v>
      </c>
      <c r="B294" t="s">
        <v>4085</v>
      </c>
      <c r="C294">
        <v>6.5885853025104593E-2</v>
      </c>
      <c r="D294">
        <v>0.31700728246457999</v>
      </c>
      <c r="E294">
        <v>0</v>
      </c>
      <c r="F294">
        <v>0</v>
      </c>
      <c r="G294">
        <v>3.3595902105862199</v>
      </c>
      <c r="H294">
        <v>9.1375193956886402</v>
      </c>
      <c r="I294" t="s">
        <v>4088</v>
      </c>
    </row>
    <row r="295" spans="1:9" x14ac:dyDescent="0.4">
      <c r="A295" t="s">
        <v>4089</v>
      </c>
      <c r="B295" t="s">
        <v>4090</v>
      </c>
      <c r="C295">
        <v>6.6501882076198199E-2</v>
      </c>
      <c r="D295">
        <v>0.31700728246457999</v>
      </c>
      <c r="E295">
        <v>0</v>
      </c>
      <c r="F295">
        <v>0</v>
      </c>
      <c r="G295">
        <v>3.3460884353741398</v>
      </c>
      <c r="H295">
        <v>9.0696564560832496</v>
      </c>
      <c r="I295" t="s">
        <v>4091</v>
      </c>
    </row>
    <row r="296" spans="1:9" x14ac:dyDescent="0.4">
      <c r="A296" t="s">
        <v>4092</v>
      </c>
      <c r="B296" t="s">
        <v>4090</v>
      </c>
      <c r="C296">
        <v>6.6501882076198199E-2</v>
      </c>
      <c r="D296">
        <v>0.31700728246457999</v>
      </c>
      <c r="E296">
        <v>0</v>
      </c>
      <c r="F296">
        <v>0</v>
      </c>
      <c r="G296">
        <v>3.3460884353741398</v>
      </c>
      <c r="H296">
        <v>9.0696564560832496</v>
      </c>
      <c r="I296" t="s">
        <v>4093</v>
      </c>
    </row>
    <row r="297" spans="1:9" x14ac:dyDescent="0.4">
      <c r="A297" t="s">
        <v>4094</v>
      </c>
      <c r="B297" t="s">
        <v>4090</v>
      </c>
      <c r="C297">
        <v>6.6501882076198199E-2</v>
      </c>
      <c r="D297">
        <v>0.31700728246457999</v>
      </c>
      <c r="E297">
        <v>0</v>
      </c>
      <c r="F297">
        <v>0</v>
      </c>
      <c r="G297">
        <v>3.3460884353741398</v>
      </c>
      <c r="H297">
        <v>9.0696564560832496</v>
      </c>
      <c r="I297" t="s">
        <v>4095</v>
      </c>
    </row>
    <row r="298" spans="1:9" x14ac:dyDescent="0.4">
      <c r="A298" t="s">
        <v>4096</v>
      </c>
      <c r="B298" t="s">
        <v>4097</v>
      </c>
      <c r="C298">
        <v>6.77419382244204E-2</v>
      </c>
      <c r="D298">
        <v>0.31967851115269902</v>
      </c>
      <c r="E298">
        <v>0</v>
      </c>
      <c r="F298">
        <v>0</v>
      </c>
      <c r="G298">
        <v>3.3194038245219302</v>
      </c>
      <c r="H298">
        <v>8.9360004659881298</v>
      </c>
      <c r="I298" t="s">
        <v>4067</v>
      </c>
    </row>
    <row r="299" spans="1:9" x14ac:dyDescent="0.4">
      <c r="A299" t="s">
        <v>4098</v>
      </c>
      <c r="B299" t="s">
        <v>4097</v>
      </c>
      <c r="C299">
        <v>6.77419382244204E-2</v>
      </c>
      <c r="D299">
        <v>0.31967851115269902</v>
      </c>
      <c r="E299">
        <v>0</v>
      </c>
      <c r="F299">
        <v>0</v>
      </c>
      <c r="G299">
        <v>3.3194038245219302</v>
      </c>
      <c r="H299">
        <v>8.9360004659881298</v>
      </c>
      <c r="I299" t="s">
        <v>4099</v>
      </c>
    </row>
    <row r="300" spans="1:9" x14ac:dyDescent="0.4">
      <c r="A300" t="s">
        <v>4100</v>
      </c>
      <c r="B300" t="s">
        <v>4097</v>
      </c>
      <c r="C300">
        <v>6.77419382244204E-2</v>
      </c>
      <c r="D300">
        <v>0.31967851115269902</v>
      </c>
      <c r="E300">
        <v>0</v>
      </c>
      <c r="F300">
        <v>0</v>
      </c>
      <c r="G300">
        <v>3.3194038245219302</v>
      </c>
      <c r="H300">
        <v>8.9360004659881298</v>
      </c>
      <c r="I300" t="s">
        <v>4101</v>
      </c>
    </row>
    <row r="301" spans="1:9" x14ac:dyDescent="0.4">
      <c r="A301" t="s">
        <v>4102</v>
      </c>
      <c r="B301" t="s">
        <v>4103</v>
      </c>
      <c r="C301">
        <v>6.8365949790885297E-2</v>
      </c>
      <c r="D301">
        <v>0.320225552283946</v>
      </c>
      <c r="E301">
        <v>0</v>
      </c>
      <c r="F301">
        <v>0</v>
      </c>
      <c r="G301">
        <v>3.3062184873949501</v>
      </c>
      <c r="H301">
        <v>8.8701887395213301</v>
      </c>
      <c r="I301" t="s">
        <v>4101</v>
      </c>
    </row>
    <row r="302" spans="1:9" x14ac:dyDescent="0.4">
      <c r="A302" t="s">
        <v>4104</v>
      </c>
      <c r="B302" t="s">
        <v>4103</v>
      </c>
      <c r="C302">
        <v>6.8365949790885297E-2</v>
      </c>
      <c r="D302">
        <v>0.320225552283946</v>
      </c>
      <c r="E302">
        <v>0</v>
      </c>
      <c r="F302">
        <v>0</v>
      </c>
      <c r="G302">
        <v>3.3062184873949501</v>
      </c>
      <c r="H302">
        <v>8.8701887395213301</v>
      </c>
      <c r="I302" t="s">
        <v>4105</v>
      </c>
    </row>
    <row r="303" spans="1:9" x14ac:dyDescent="0.4">
      <c r="A303" t="s">
        <v>4106</v>
      </c>
      <c r="B303" t="s">
        <v>4107</v>
      </c>
      <c r="C303">
        <v>6.8882570158752293E-2</v>
      </c>
      <c r="D303">
        <v>0.320225552283946</v>
      </c>
      <c r="E303">
        <v>0</v>
      </c>
      <c r="F303">
        <v>0</v>
      </c>
      <c r="G303">
        <v>2.6990418871709698</v>
      </c>
      <c r="H303">
        <v>7.2208873969928398</v>
      </c>
      <c r="I303" t="s">
        <v>4108</v>
      </c>
    </row>
    <row r="304" spans="1:9" x14ac:dyDescent="0.4">
      <c r="A304" t="s">
        <v>4109</v>
      </c>
      <c r="B304" t="s">
        <v>4110</v>
      </c>
      <c r="C304">
        <v>6.8992606587044397E-2</v>
      </c>
      <c r="D304">
        <v>0.320225552283946</v>
      </c>
      <c r="E304">
        <v>0</v>
      </c>
      <c r="F304">
        <v>0</v>
      </c>
      <c r="G304">
        <v>3.2931361607142802</v>
      </c>
      <c r="H304">
        <v>8.8050423414266703</v>
      </c>
      <c r="I304" t="s">
        <v>4111</v>
      </c>
    </row>
    <row r="305" spans="1:9" x14ac:dyDescent="0.4">
      <c r="A305" t="s">
        <v>4112</v>
      </c>
      <c r="B305" t="s">
        <v>4110</v>
      </c>
      <c r="C305">
        <v>6.8992606587044397E-2</v>
      </c>
      <c r="D305">
        <v>0.320225552283946</v>
      </c>
      <c r="E305">
        <v>0</v>
      </c>
      <c r="F305">
        <v>0</v>
      </c>
      <c r="G305">
        <v>3.2931361607142802</v>
      </c>
      <c r="H305">
        <v>8.8050423414266703</v>
      </c>
      <c r="I305" t="s">
        <v>4113</v>
      </c>
    </row>
    <row r="306" spans="1:9" x14ac:dyDescent="0.4">
      <c r="A306" t="s">
        <v>4114</v>
      </c>
      <c r="B306" t="s">
        <v>4115</v>
      </c>
      <c r="C306">
        <v>6.9621900741218698E-2</v>
      </c>
      <c r="D306">
        <v>0.32208689162576898</v>
      </c>
      <c r="E306">
        <v>0</v>
      </c>
      <c r="F306">
        <v>0</v>
      </c>
      <c r="G306">
        <v>3.28015564202334</v>
      </c>
      <c r="H306">
        <v>8.7405523282173601</v>
      </c>
      <c r="I306" t="s">
        <v>4116</v>
      </c>
    </row>
    <row r="307" spans="1:9" x14ac:dyDescent="0.4">
      <c r="A307" t="s">
        <v>4117</v>
      </c>
      <c r="B307" t="s">
        <v>1999</v>
      </c>
      <c r="C307">
        <v>7.1525527761480398E-2</v>
      </c>
      <c r="D307">
        <v>0.32953147703400099</v>
      </c>
      <c r="E307">
        <v>0</v>
      </c>
      <c r="F307">
        <v>0</v>
      </c>
      <c r="G307">
        <v>3.2418131868131801</v>
      </c>
      <c r="H307">
        <v>8.5509334352697692</v>
      </c>
      <c r="I307" t="s">
        <v>4118</v>
      </c>
    </row>
    <row r="308" spans="1:9" x14ac:dyDescent="0.4">
      <c r="A308" t="s">
        <v>4119</v>
      </c>
      <c r="B308" t="s">
        <v>4120</v>
      </c>
      <c r="C308">
        <v>7.2165291568750206E-2</v>
      </c>
      <c r="D308">
        <v>0.32953147703400099</v>
      </c>
      <c r="E308">
        <v>0</v>
      </c>
      <c r="F308">
        <v>0</v>
      </c>
      <c r="G308">
        <v>3.2292282430213399</v>
      </c>
      <c r="H308">
        <v>8.4889825300939492</v>
      </c>
      <c r="I308" t="s">
        <v>4121</v>
      </c>
    </row>
    <row r="309" spans="1:9" x14ac:dyDescent="0.4">
      <c r="A309" t="s">
        <v>4122</v>
      </c>
      <c r="B309" t="s">
        <v>4120</v>
      </c>
      <c r="C309">
        <v>7.2165291568750206E-2</v>
      </c>
      <c r="D309">
        <v>0.32953147703400099</v>
      </c>
      <c r="E309">
        <v>0</v>
      </c>
      <c r="F309">
        <v>0</v>
      </c>
      <c r="G309">
        <v>3.2292282430213399</v>
      </c>
      <c r="H309">
        <v>8.4889825300939492</v>
      </c>
      <c r="I309" t="s">
        <v>4123</v>
      </c>
    </row>
    <row r="310" spans="1:9" x14ac:dyDescent="0.4">
      <c r="A310" t="s">
        <v>4124</v>
      </c>
      <c r="B310" t="s">
        <v>4120</v>
      </c>
      <c r="C310">
        <v>7.2165291568750206E-2</v>
      </c>
      <c r="D310">
        <v>0.32953147703400099</v>
      </c>
      <c r="E310">
        <v>0</v>
      </c>
      <c r="F310">
        <v>0</v>
      </c>
      <c r="G310">
        <v>3.2292282430213399</v>
      </c>
      <c r="H310">
        <v>8.4889825300939492</v>
      </c>
      <c r="I310" t="s">
        <v>4125</v>
      </c>
    </row>
    <row r="311" spans="1:9" x14ac:dyDescent="0.4">
      <c r="A311" t="s">
        <v>4126</v>
      </c>
      <c r="B311" t="s">
        <v>4127</v>
      </c>
      <c r="C311">
        <v>7.4750237612173101E-2</v>
      </c>
      <c r="D311">
        <v>0.34023414603476199</v>
      </c>
      <c r="E311">
        <v>0</v>
      </c>
      <c r="F311">
        <v>0</v>
      </c>
      <c r="G311">
        <v>3.1798382749326102</v>
      </c>
      <c r="H311">
        <v>8.2472377331053206</v>
      </c>
      <c r="I311" t="s">
        <v>4128</v>
      </c>
    </row>
    <row r="312" spans="1:9" x14ac:dyDescent="0.4">
      <c r="A312" t="s">
        <v>4129</v>
      </c>
      <c r="B312" t="s">
        <v>4130</v>
      </c>
      <c r="C312">
        <v>7.5402905756135605E-2</v>
      </c>
      <c r="D312">
        <v>0.34100480776252301</v>
      </c>
      <c r="E312">
        <v>0</v>
      </c>
      <c r="F312">
        <v>0</v>
      </c>
      <c r="G312">
        <v>3.1677228786251299</v>
      </c>
      <c r="H312">
        <v>8.1882768572552802</v>
      </c>
      <c r="I312" t="s">
        <v>4131</v>
      </c>
    </row>
    <row r="313" spans="1:9" x14ac:dyDescent="0.4">
      <c r="A313" t="s">
        <v>4132</v>
      </c>
      <c r="B313" t="s">
        <v>4130</v>
      </c>
      <c r="C313">
        <v>7.5402905756135605E-2</v>
      </c>
      <c r="D313">
        <v>0.34100480776252301</v>
      </c>
      <c r="E313">
        <v>0</v>
      </c>
      <c r="F313">
        <v>0</v>
      </c>
      <c r="G313">
        <v>3.1677228786251299</v>
      </c>
      <c r="H313">
        <v>8.1882768572552802</v>
      </c>
      <c r="I313" t="s">
        <v>4133</v>
      </c>
    </row>
    <row r="314" spans="1:9" x14ac:dyDescent="0.4">
      <c r="A314" t="s">
        <v>4134</v>
      </c>
      <c r="B314" t="s">
        <v>4135</v>
      </c>
      <c r="C314">
        <v>7.6058129996555798E-2</v>
      </c>
      <c r="D314">
        <v>0.34286907803559202</v>
      </c>
      <c r="E314">
        <v>0</v>
      </c>
      <c r="F314">
        <v>0</v>
      </c>
      <c r="G314">
        <v>3.1556982343499098</v>
      </c>
      <c r="H314">
        <v>8.1298908106491403</v>
      </c>
      <c r="I314" t="s">
        <v>4136</v>
      </c>
    </row>
    <row r="315" spans="1:9" x14ac:dyDescent="0.4">
      <c r="A315" t="s">
        <v>4137</v>
      </c>
      <c r="B315" t="s">
        <v>370</v>
      </c>
      <c r="C315">
        <v>7.6452681708906997E-2</v>
      </c>
      <c r="D315">
        <v>0.343550107933973</v>
      </c>
      <c r="E315">
        <v>0</v>
      </c>
      <c r="F315">
        <v>0</v>
      </c>
      <c r="G315">
        <v>4.5354402839803001</v>
      </c>
      <c r="H315">
        <v>11.660994632947199</v>
      </c>
      <c r="I315" t="s">
        <v>4138</v>
      </c>
    </row>
    <row r="316" spans="1:9" x14ac:dyDescent="0.4">
      <c r="A316" t="s">
        <v>4139</v>
      </c>
      <c r="B316" t="s">
        <v>4140</v>
      </c>
      <c r="C316">
        <v>7.6715901959642396E-2</v>
      </c>
      <c r="D316">
        <v>0.34363853227001701</v>
      </c>
      <c r="E316">
        <v>0</v>
      </c>
      <c r="F316">
        <v>0</v>
      </c>
      <c r="G316">
        <v>3.1437633262260101</v>
      </c>
      <c r="H316">
        <v>8.07207216380802</v>
      </c>
      <c r="I316" t="s">
        <v>4141</v>
      </c>
    </row>
    <row r="317" spans="1:9" x14ac:dyDescent="0.4">
      <c r="A317" t="s">
        <v>4142</v>
      </c>
      <c r="B317" t="s">
        <v>4143</v>
      </c>
      <c r="C317">
        <v>7.7376213241364206E-2</v>
      </c>
      <c r="D317">
        <v>0.34440958007433697</v>
      </c>
      <c r="E317">
        <v>0</v>
      </c>
      <c r="F317">
        <v>0</v>
      </c>
      <c r="G317">
        <v>3.13191715347849</v>
      </c>
      <c r="H317">
        <v>8.0148136083009902</v>
      </c>
      <c r="I317" t="s">
        <v>4144</v>
      </c>
    </row>
    <row r="318" spans="1:9" x14ac:dyDescent="0.4">
      <c r="A318" t="s">
        <v>4145</v>
      </c>
      <c r="B318" t="s">
        <v>4143</v>
      </c>
      <c r="C318">
        <v>7.7376213241364206E-2</v>
      </c>
      <c r="D318">
        <v>0.34440958007433697</v>
      </c>
      <c r="E318">
        <v>0</v>
      </c>
      <c r="F318">
        <v>0</v>
      </c>
      <c r="G318">
        <v>3.13191715347849</v>
      </c>
      <c r="H318">
        <v>8.0148136083009902</v>
      </c>
      <c r="I318" t="s">
        <v>4146</v>
      </c>
    </row>
    <row r="319" spans="1:9" x14ac:dyDescent="0.4">
      <c r="A319" t="s">
        <v>4147</v>
      </c>
      <c r="B319" t="s">
        <v>4148</v>
      </c>
      <c r="C319">
        <v>7.8039055432782098E-2</v>
      </c>
      <c r="D319">
        <v>0.34518215428105098</v>
      </c>
      <c r="E319">
        <v>0</v>
      </c>
      <c r="F319">
        <v>0</v>
      </c>
      <c r="G319">
        <v>3.1201587301587299</v>
      </c>
      <c r="H319">
        <v>7.9581079533706998</v>
      </c>
      <c r="I319" t="s">
        <v>4149</v>
      </c>
    </row>
    <row r="320" spans="1:9" x14ac:dyDescent="0.4">
      <c r="A320" t="s">
        <v>4150</v>
      </c>
      <c r="B320" t="s">
        <v>4148</v>
      </c>
      <c r="C320">
        <v>7.8039055432782098E-2</v>
      </c>
      <c r="D320">
        <v>0.34518215428105098</v>
      </c>
      <c r="E320">
        <v>0</v>
      </c>
      <c r="F320">
        <v>0</v>
      </c>
      <c r="G320">
        <v>3.1201587301587299</v>
      </c>
      <c r="H320">
        <v>7.9581079533706998</v>
      </c>
      <c r="I320" t="s">
        <v>4151</v>
      </c>
    </row>
    <row r="321" spans="1:9" x14ac:dyDescent="0.4">
      <c r="A321" t="s">
        <v>4152</v>
      </c>
      <c r="B321" t="s">
        <v>4153</v>
      </c>
      <c r="C321">
        <v>7.8704420034816897E-2</v>
      </c>
      <c r="D321">
        <v>0.34566146068984699</v>
      </c>
      <c r="E321">
        <v>0</v>
      </c>
      <c r="F321">
        <v>0</v>
      </c>
      <c r="G321">
        <v>3.1084870848708399</v>
      </c>
      <c r="H321">
        <v>7.9019481270529699</v>
      </c>
      <c r="I321" t="s">
        <v>4154</v>
      </c>
    </row>
    <row r="322" spans="1:9" x14ac:dyDescent="0.4">
      <c r="A322" t="s">
        <v>4155</v>
      </c>
      <c r="B322" t="s">
        <v>4156</v>
      </c>
      <c r="C322">
        <v>7.9372298556704801E-2</v>
      </c>
      <c r="D322">
        <v>0.34566146068984699</v>
      </c>
      <c r="E322">
        <v>0</v>
      </c>
      <c r="F322">
        <v>0</v>
      </c>
      <c r="G322">
        <v>3.0969012605041999</v>
      </c>
      <c r="H322">
        <v>7.8463271699335104</v>
      </c>
      <c r="I322" t="s">
        <v>4157</v>
      </c>
    </row>
    <row r="323" spans="1:9" x14ac:dyDescent="0.4">
      <c r="A323" t="s">
        <v>4158</v>
      </c>
      <c r="B323" t="s">
        <v>4156</v>
      </c>
      <c r="C323">
        <v>7.9372298556704801E-2</v>
      </c>
      <c r="D323">
        <v>0.34566146068984699</v>
      </c>
      <c r="E323">
        <v>0</v>
      </c>
      <c r="F323">
        <v>0</v>
      </c>
      <c r="G323">
        <v>3.0969012605041999</v>
      </c>
      <c r="H323">
        <v>7.8463271699335104</v>
      </c>
      <c r="I323" t="s">
        <v>4159</v>
      </c>
    </row>
    <row r="324" spans="1:9" x14ac:dyDescent="0.4">
      <c r="A324" t="s">
        <v>4160</v>
      </c>
      <c r="B324" t="s">
        <v>4156</v>
      </c>
      <c r="C324">
        <v>7.9372298556704801E-2</v>
      </c>
      <c r="D324">
        <v>0.34566146068984699</v>
      </c>
      <c r="E324">
        <v>0</v>
      </c>
      <c r="F324">
        <v>0</v>
      </c>
      <c r="G324">
        <v>3.0969012605041999</v>
      </c>
      <c r="H324">
        <v>7.8463271699335104</v>
      </c>
      <c r="I324" t="s">
        <v>4161</v>
      </c>
    </row>
    <row r="325" spans="1:9" x14ac:dyDescent="0.4">
      <c r="A325" t="s">
        <v>4162</v>
      </c>
      <c r="B325" t="s">
        <v>4156</v>
      </c>
      <c r="C325">
        <v>7.9372298556704801E-2</v>
      </c>
      <c r="D325">
        <v>0.34566146068984699</v>
      </c>
      <c r="E325">
        <v>0</v>
      </c>
      <c r="F325">
        <v>0</v>
      </c>
      <c r="G325">
        <v>3.0969012605041999</v>
      </c>
      <c r="H325">
        <v>7.8463271699335104</v>
      </c>
      <c r="I325" t="s">
        <v>4163</v>
      </c>
    </row>
    <row r="326" spans="1:9" x14ac:dyDescent="0.4">
      <c r="A326" t="s">
        <v>4164</v>
      </c>
      <c r="B326" t="s">
        <v>4165</v>
      </c>
      <c r="C326">
        <v>7.9644338596043807E-2</v>
      </c>
      <c r="D326">
        <v>0.34577895925851598</v>
      </c>
      <c r="E326">
        <v>0</v>
      </c>
      <c r="F326">
        <v>0</v>
      </c>
      <c r="G326">
        <v>2.5615038285845699</v>
      </c>
      <c r="H326">
        <v>6.4810768321059999</v>
      </c>
      <c r="I326" t="s">
        <v>4166</v>
      </c>
    </row>
    <row r="327" spans="1:9" x14ac:dyDescent="0.4">
      <c r="A327" t="s">
        <v>4167</v>
      </c>
      <c r="B327" t="s">
        <v>4168</v>
      </c>
      <c r="C327">
        <v>8.0042682434323303E-2</v>
      </c>
      <c r="D327">
        <v>0.34616917785202</v>
      </c>
      <c r="E327">
        <v>0</v>
      </c>
      <c r="F327">
        <v>0</v>
      </c>
      <c r="G327">
        <v>3.0854003139717401</v>
      </c>
      <c r="H327">
        <v>7.7912382361835801</v>
      </c>
      <c r="I327" t="s">
        <v>4169</v>
      </c>
    </row>
    <row r="328" spans="1:9" x14ac:dyDescent="0.4">
      <c r="A328" t="s">
        <v>4170</v>
      </c>
      <c r="B328" t="s">
        <v>4171</v>
      </c>
      <c r="C328">
        <v>8.0715563085269004E-2</v>
      </c>
      <c r="D328">
        <v>0.34616917785202</v>
      </c>
      <c r="E328">
        <v>0</v>
      </c>
      <c r="F328">
        <v>0</v>
      </c>
      <c r="G328">
        <v>3.0739833159541101</v>
      </c>
      <c r="H328">
        <v>7.7366745892055899</v>
      </c>
      <c r="I328" t="s">
        <v>4172</v>
      </c>
    </row>
    <row r="329" spans="1:9" x14ac:dyDescent="0.4">
      <c r="A329" t="s">
        <v>4173</v>
      </c>
      <c r="B329" t="s">
        <v>4171</v>
      </c>
      <c r="C329">
        <v>8.0715563085269004E-2</v>
      </c>
      <c r="D329">
        <v>0.34616917785202</v>
      </c>
      <c r="E329">
        <v>0</v>
      </c>
      <c r="F329">
        <v>0</v>
      </c>
      <c r="G329">
        <v>3.0739833159541101</v>
      </c>
      <c r="H329">
        <v>7.7366745892055899</v>
      </c>
      <c r="I329" t="s">
        <v>4157</v>
      </c>
    </row>
    <row r="330" spans="1:9" x14ac:dyDescent="0.4">
      <c r="A330" t="s">
        <v>4174</v>
      </c>
      <c r="B330" t="s">
        <v>4171</v>
      </c>
      <c r="C330">
        <v>8.0715563085269004E-2</v>
      </c>
      <c r="D330">
        <v>0.34616917785202</v>
      </c>
      <c r="E330">
        <v>0</v>
      </c>
      <c r="F330">
        <v>0</v>
      </c>
      <c r="G330">
        <v>3.0739833159541101</v>
      </c>
      <c r="H330">
        <v>7.7366745892055899</v>
      </c>
      <c r="I330" t="s">
        <v>4175</v>
      </c>
    </row>
    <row r="331" spans="1:9" x14ac:dyDescent="0.4">
      <c r="A331" t="s">
        <v>4176</v>
      </c>
      <c r="B331" t="s">
        <v>4177</v>
      </c>
      <c r="C331">
        <v>8.17754041905569E-2</v>
      </c>
      <c r="D331">
        <v>0.349651803978411</v>
      </c>
      <c r="E331">
        <v>0</v>
      </c>
      <c r="F331">
        <v>0</v>
      </c>
      <c r="G331">
        <v>4.35717429577464</v>
      </c>
      <c r="H331">
        <v>10.9094004678158</v>
      </c>
      <c r="I331" t="s">
        <v>4178</v>
      </c>
    </row>
    <row r="332" spans="1:9" x14ac:dyDescent="0.4">
      <c r="A332" t="s">
        <v>4179</v>
      </c>
      <c r="B332" t="s">
        <v>4180</v>
      </c>
      <c r="C332">
        <v>8.2068780232400898E-2</v>
      </c>
      <c r="D332">
        <v>0.34984606920820999</v>
      </c>
      <c r="E332">
        <v>0</v>
      </c>
      <c r="F332">
        <v>0</v>
      </c>
      <c r="G332">
        <v>3.0513975155279498</v>
      </c>
      <c r="H332">
        <v>7.62909674490201</v>
      </c>
      <c r="I332" t="s">
        <v>4181</v>
      </c>
    </row>
    <row r="333" spans="1:9" x14ac:dyDescent="0.4">
      <c r="A333" t="s">
        <v>4182</v>
      </c>
      <c r="B333" t="s">
        <v>4183</v>
      </c>
      <c r="C333">
        <v>8.2749099373865598E-2</v>
      </c>
      <c r="D333">
        <v>0.350627565214788</v>
      </c>
      <c r="E333">
        <v>0</v>
      </c>
      <c r="F333">
        <v>0</v>
      </c>
      <c r="G333">
        <v>3.0402269210933399</v>
      </c>
      <c r="H333">
        <v>7.5760696056273398</v>
      </c>
      <c r="I333" t="s">
        <v>4184</v>
      </c>
    </row>
    <row r="334" spans="1:9" x14ac:dyDescent="0.4">
      <c r="A334" t="s">
        <v>4185</v>
      </c>
      <c r="B334" t="s">
        <v>4183</v>
      </c>
      <c r="C334">
        <v>8.2749099373865598E-2</v>
      </c>
      <c r="D334">
        <v>0.350627565214788</v>
      </c>
      <c r="E334">
        <v>0</v>
      </c>
      <c r="F334">
        <v>0</v>
      </c>
      <c r="G334">
        <v>3.0402269210933399</v>
      </c>
      <c r="H334">
        <v>7.5760696056273398</v>
      </c>
      <c r="I334" t="s">
        <v>4186</v>
      </c>
    </row>
    <row r="335" spans="1:9" x14ac:dyDescent="0.4">
      <c r="A335" t="s">
        <v>4187</v>
      </c>
      <c r="B335" t="s">
        <v>397</v>
      </c>
      <c r="C335">
        <v>8.4804794268603406E-2</v>
      </c>
      <c r="D335">
        <v>0.35662901194031998</v>
      </c>
      <c r="E335">
        <v>0</v>
      </c>
      <c r="F335">
        <v>0</v>
      </c>
      <c r="G335">
        <v>3.0071938775510199</v>
      </c>
      <c r="H335">
        <v>7.4199598012893597</v>
      </c>
      <c r="I335" t="s">
        <v>4188</v>
      </c>
    </row>
    <row r="336" spans="1:9" x14ac:dyDescent="0.4">
      <c r="A336" t="s">
        <v>4189</v>
      </c>
      <c r="B336" t="s">
        <v>397</v>
      </c>
      <c r="C336">
        <v>8.4804794268603406E-2</v>
      </c>
      <c r="D336">
        <v>0.35662901194031998</v>
      </c>
      <c r="E336">
        <v>0</v>
      </c>
      <c r="F336">
        <v>0</v>
      </c>
      <c r="G336">
        <v>3.0071938775510199</v>
      </c>
      <c r="H336">
        <v>7.4199598012893597</v>
      </c>
      <c r="I336" t="s">
        <v>4190</v>
      </c>
    </row>
    <row r="337" spans="1:9" x14ac:dyDescent="0.4">
      <c r="A337" t="s">
        <v>4191</v>
      </c>
      <c r="B337" t="s">
        <v>4192</v>
      </c>
      <c r="C337">
        <v>8.5494909092878699E-2</v>
      </c>
      <c r="D337">
        <v>0.35662901194031998</v>
      </c>
      <c r="E337">
        <v>0</v>
      </c>
      <c r="F337">
        <v>0</v>
      </c>
      <c r="G337">
        <v>2.9963396034570402</v>
      </c>
      <c r="H337">
        <v>7.3688933352208803</v>
      </c>
      <c r="I337" t="s">
        <v>4193</v>
      </c>
    </row>
    <row r="338" spans="1:9" x14ac:dyDescent="0.4">
      <c r="A338" t="s">
        <v>4194</v>
      </c>
      <c r="B338" t="s">
        <v>4192</v>
      </c>
      <c r="C338">
        <v>8.5494909092878699E-2</v>
      </c>
      <c r="D338">
        <v>0.35662901194031998</v>
      </c>
      <c r="E338">
        <v>0</v>
      </c>
      <c r="F338">
        <v>0</v>
      </c>
      <c r="G338">
        <v>2.9963396034570402</v>
      </c>
      <c r="H338">
        <v>7.3688933352208803</v>
      </c>
      <c r="I338" t="s">
        <v>4195</v>
      </c>
    </row>
    <row r="339" spans="1:9" x14ac:dyDescent="0.4">
      <c r="A339" t="s">
        <v>4196</v>
      </c>
      <c r="B339" t="s">
        <v>4197</v>
      </c>
      <c r="C339">
        <v>8.6187450794931994E-2</v>
      </c>
      <c r="D339">
        <v>0.35662901194031998</v>
      </c>
      <c r="E339">
        <v>0</v>
      </c>
      <c r="F339">
        <v>0</v>
      </c>
      <c r="G339">
        <v>2.9855623100303901</v>
      </c>
      <c r="H339">
        <v>7.3183019741992599</v>
      </c>
      <c r="I339" t="s">
        <v>4198</v>
      </c>
    </row>
    <row r="340" spans="1:9" x14ac:dyDescent="0.4">
      <c r="A340" t="s">
        <v>4199</v>
      </c>
      <c r="B340" t="s">
        <v>4197</v>
      </c>
      <c r="C340">
        <v>8.6187450794931994E-2</v>
      </c>
      <c r="D340">
        <v>0.35662901194031998</v>
      </c>
      <c r="E340">
        <v>0</v>
      </c>
      <c r="F340">
        <v>0</v>
      </c>
      <c r="G340">
        <v>2.9855623100303901</v>
      </c>
      <c r="H340">
        <v>7.3183019741992599</v>
      </c>
      <c r="I340" t="s">
        <v>4200</v>
      </c>
    </row>
    <row r="341" spans="1:9" x14ac:dyDescent="0.4">
      <c r="A341" t="s">
        <v>4201</v>
      </c>
      <c r="B341" t="s">
        <v>4197</v>
      </c>
      <c r="C341">
        <v>8.6187450794931994E-2</v>
      </c>
      <c r="D341">
        <v>0.35662901194031998</v>
      </c>
      <c r="E341">
        <v>0</v>
      </c>
      <c r="F341">
        <v>0</v>
      </c>
      <c r="G341">
        <v>2.9855623100303901</v>
      </c>
      <c r="H341">
        <v>7.3183019741992599</v>
      </c>
      <c r="I341" t="s">
        <v>4202</v>
      </c>
    </row>
    <row r="342" spans="1:9" x14ac:dyDescent="0.4">
      <c r="A342" t="s">
        <v>4203</v>
      </c>
      <c r="B342" t="s">
        <v>4197</v>
      </c>
      <c r="C342">
        <v>8.6187450794931994E-2</v>
      </c>
      <c r="D342">
        <v>0.35662901194031998</v>
      </c>
      <c r="E342">
        <v>0</v>
      </c>
      <c r="F342">
        <v>0</v>
      </c>
      <c r="G342">
        <v>2.9855623100303901</v>
      </c>
      <c r="H342">
        <v>7.3183019741992599</v>
      </c>
      <c r="I342" t="s">
        <v>4204</v>
      </c>
    </row>
    <row r="343" spans="1:9" x14ac:dyDescent="0.4">
      <c r="A343" t="s">
        <v>4205</v>
      </c>
      <c r="B343" t="s">
        <v>4206</v>
      </c>
      <c r="C343">
        <v>8.6882410475479593E-2</v>
      </c>
      <c r="D343">
        <v>0.35818860428696297</v>
      </c>
      <c r="E343">
        <v>0</v>
      </c>
      <c r="F343">
        <v>0</v>
      </c>
      <c r="G343">
        <v>2.9748611812216001</v>
      </c>
      <c r="H343">
        <v>7.2681798809414699</v>
      </c>
      <c r="I343" t="s">
        <v>4207</v>
      </c>
    </row>
    <row r="344" spans="1:9" x14ac:dyDescent="0.4">
      <c r="A344" t="s">
        <v>4208</v>
      </c>
      <c r="B344" t="s">
        <v>4209</v>
      </c>
      <c r="C344">
        <v>8.7209558157731001E-2</v>
      </c>
      <c r="D344">
        <v>0.35818860428696297</v>
      </c>
      <c r="E344">
        <v>0</v>
      </c>
      <c r="F344">
        <v>0</v>
      </c>
      <c r="G344">
        <v>4.1923117653288102</v>
      </c>
      <c r="H344">
        <v>10.2268986396237</v>
      </c>
      <c r="I344" t="s">
        <v>4210</v>
      </c>
    </row>
    <row r="345" spans="1:9" x14ac:dyDescent="0.4">
      <c r="A345" t="s">
        <v>4211</v>
      </c>
      <c r="B345" t="s">
        <v>4212</v>
      </c>
      <c r="C345">
        <v>8.7579779219703904E-2</v>
      </c>
      <c r="D345">
        <v>0.35818860428696297</v>
      </c>
      <c r="E345">
        <v>0</v>
      </c>
      <c r="F345">
        <v>0</v>
      </c>
      <c r="G345">
        <v>2.96423541247484</v>
      </c>
      <c r="H345">
        <v>7.2185213082139104</v>
      </c>
      <c r="I345" t="s">
        <v>4213</v>
      </c>
    </row>
    <row r="346" spans="1:9" x14ac:dyDescent="0.4">
      <c r="A346" t="s">
        <v>4214</v>
      </c>
      <c r="B346" t="s">
        <v>4212</v>
      </c>
      <c r="C346">
        <v>8.7579779219703904E-2</v>
      </c>
      <c r="D346">
        <v>0.35818860428696297</v>
      </c>
      <c r="E346">
        <v>0</v>
      </c>
      <c r="F346">
        <v>0</v>
      </c>
      <c r="G346">
        <v>2.96423541247484</v>
      </c>
      <c r="H346">
        <v>7.2185213082139104</v>
      </c>
      <c r="I346" t="s">
        <v>4215</v>
      </c>
    </row>
    <row r="347" spans="1:9" x14ac:dyDescent="0.4">
      <c r="A347" t="s">
        <v>4216</v>
      </c>
      <c r="B347" t="s">
        <v>4217</v>
      </c>
      <c r="C347">
        <v>8.8309260343402599E-2</v>
      </c>
      <c r="D347">
        <v>0.36012822642930897</v>
      </c>
      <c r="E347">
        <v>0</v>
      </c>
      <c r="F347">
        <v>0</v>
      </c>
      <c r="G347">
        <v>4.1608156401093099</v>
      </c>
      <c r="H347">
        <v>10.0979263467796</v>
      </c>
      <c r="I347" t="s">
        <v>4218</v>
      </c>
    </row>
    <row r="348" spans="1:9" x14ac:dyDescent="0.4">
      <c r="A348" t="s">
        <v>4219</v>
      </c>
      <c r="B348" t="s">
        <v>4220</v>
      </c>
      <c r="C348">
        <v>8.8981708096594295E-2</v>
      </c>
      <c r="D348">
        <v>0.361824755401425</v>
      </c>
      <c r="E348">
        <v>0</v>
      </c>
      <c r="F348">
        <v>0</v>
      </c>
      <c r="G348">
        <v>2.94320679320679</v>
      </c>
      <c r="H348">
        <v>7.12057217792663</v>
      </c>
      <c r="I348" t="s">
        <v>4221</v>
      </c>
    </row>
    <row r="349" spans="1:9" x14ac:dyDescent="0.4">
      <c r="A349" t="s">
        <v>4222</v>
      </c>
      <c r="B349" t="s">
        <v>4223</v>
      </c>
      <c r="C349">
        <v>8.9686250247718605E-2</v>
      </c>
      <c r="D349">
        <v>0.36337537472954701</v>
      </c>
      <c r="E349">
        <v>0</v>
      </c>
      <c r="F349">
        <v>0</v>
      </c>
      <c r="G349">
        <v>2.9328023892483799</v>
      </c>
      <c r="H349">
        <v>7.0722705637865797</v>
      </c>
      <c r="I349" t="s">
        <v>4224</v>
      </c>
    </row>
    <row r="350" spans="1:9" x14ac:dyDescent="0.4">
      <c r="A350" t="s">
        <v>4225</v>
      </c>
      <c r="B350" t="s">
        <v>4226</v>
      </c>
      <c r="C350">
        <v>9.0393165506783099E-2</v>
      </c>
      <c r="D350">
        <v>0.36337537472954701</v>
      </c>
      <c r="E350">
        <v>0</v>
      </c>
      <c r="F350">
        <v>0</v>
      </c>
      <c r="G350">
        <v>2.9224702380952299</v>
      </c>
      <c r="H350">
        <v>7.0244103535770099</v>
      </c>
      <c r="I350" t="s">
        <v>4227</v>
      </c>
    </row>
    <row r="351" spans="1:9" x14ac:dyDescent="0.4">
      <c r="A351" t="s">
        <v>4228</v>
      </c>
      <c r="B351" t="s">
        <v>4226</v>
      </c>
      <c r="C351">
        <v>9.0393165506783099E-2</v>
      </c>
      <c r="D351">
        <v>0.36337537472954701</v>
      </c>
      <c r="E351">
        <v>0</v>
      </c>
      <c r="F351">
        <v>0</v>
      </c>
      <c r="G351">
        <v>2.9224702380952299</v>
      </c>
      <c r="H351">
        <v>7.0244103535770099</v>
      </c>
      <c r="I351" t="s">
        <v>4229</v>
      </c>
    </row>
    <row r="352" spans="1:9" x14ac:dyDescent="0.4">
      <c r="A352" t="s">
        <v>4230</v>
      </c>
      <c r="B352" t="s">
        <v>4226</v>
      </c>
      <c r="C352">
        <v>9.0393165506783099E-2</v>
      </c>
      <c r="D352">
        <v>0.36337537472954701</v>
      </c>
      <c r="E352">
        <v>0</v>
      </c>
      <c r="F352">
        <v>0</v>
      </c>
      <c r="G352">
        <v>2.9224702380952299</v>
      </c>
      <c r="H352">
        <v>7.0244103535770099</v>
      </c>
      <c r="I352" t="s">
        <v>4231</v>
      </c>
    </row>
    <row r="353" spans="1:9" x14ac:dyDescent="0.4">
      <c r="A353" t="s">
        <v>4232</v>
      </c>
      <c r="B353" t="s">
        <v>4233</v>
      </c>
      <c r="C353">
        <v>9.1102444812411795E-2</v>
      </c>
      <c r="D353">
        <v>0.36390355498398602</v>
      </c>
      <c r="E353">
        <v>0</v>
      </c>
      <c r="F353">
        <v>0</v>
      </c>
      <c r="G353">
        <v>2.9122095897182398</v>
      </c>
      <c r="H353">
        <v>6.9769862281951998</v>
      </c>
      <c r="I353" t="s">
        <v>4234</v>
      </c>
    </row>
    <row r="354" spans="1:9" x14ac:dyDescent="0.4">
      <c r="A354" t="s">
        <v>4235</v>
      </c>
      <c r="B354" t="s">
        <v>4233</v>
      </c>
      <c r="C354">
        <v>9.1102444812411795E-2</v>
      </c>
      <c r="D354">
        <v>0.36390355498398602</v>
      </c>
      <c r="E354">
        <v>0</v>
      </c>
      <c r="F354">
        <v>0</v>
      </c>
      <c r="G354">
        <v>2.9122095897182398</v>
      </c>
      <c r="H354">
        <v>6.9769862281951998</v>
      </c>
      <c r="I354" t="s">
        <v>4236</v>
      </c>
    </row>
    <row r="355" spans="1:9" x14ac:dyDescent="0.4">
      <c r="A355" t="s">
        <v>4237</v>
      </c>
      <c r="B355" t="s">
        <v>4238</v>
      </c>
      <c r="C355">
        <v>9.1742346610190706E-2</v>
      </c>
      <c r="D355">
        <v>0.36390355498398602</v>
      </c>
      <c r="E355">
        <v>0</v>
      </c>
      <c r="F355">
        <v>0</v>
      </c>
      <c r="G355">
        <v>2.4316591704147901</v>
      </c>
      <c r="H355">
        <v>5.8086774217846999</v>
      </c>
      <c r="I355" t="s">
        <v>4239</v>
      </c>
    </row>
    <row r="356" spans="1:9" x14ac:dyDescent="0.4">
      <c r="A356" t="s">
        <v>4240</v>
      </c>
      <c r="B356" t="s">
        <v>4238</v>
      </c>
      <c r="C356">
        <v>9.1742346610190706E-2</v>
      </c>
      <c r="D356">
        <v>0.36390355498398602</v>
      </c>
      <c r="E356">
        <v>0</v>
      </c>
      <c r="F356">
        <v>0</v>
      </c>
      <c r="G356">
        <v>2.4316591704147901</v>
      </c>
      <c r="H356">
        <v>5.8086774217846999</v>
      </c>
      <c r="I356" t="s">
        <v>4241</v>
      </c>
    </row>
    <row r="357" spans="1:9" x14ac:dyDescent="0.4">
      <c r="A357" t="s">
        <v>4242</v>
      </c>
      <c r="B357" t="s">
        <v>4243</v>
      </c>
      <c r="C357">
        <v>9.18140790746272E-2</v>
      </c>
      <c r="D357">
        <v>0.36390355498398602</v>
      </c>
      <c r="E357">
        <v>0</v>
      </c>
      <c r="F357">
        <v>0</v>
      </c>
      <c r="G357">
        <v>2.9020197044334899</v>
      </c>
      <c r="H357">
        <v>6.92999294947397</v>
      </c>
      <c r="I357" t="s">
        <v>4154</v>
      </c>
    </row>
    <row r="358" spans="1:9" x14ac:dyDescent="0.4">
      <c r="A358" t="s">
        <v>4244</v>
      </c>
      <c r="B358" t="s">
        <v>4245</v>
      </c>
      <c r="C358">
        <v>9.2834216679772305E-2</v>
      </c>
      <c r="D358">
        <v>0.36522157139004802</v>
      </c>
      <c r="E358">
        <v>0</v>
      </c>
      <c r="F358">
        <v>0</v>
      </c>
      <c r="G358">
        <v>2.42097406232506</v>
      </c>
      <c r="H358">
        <v>5.7545100705786103</v>
      </c>
      <c r="I358" t="s">
        <v>4246</v>
      </c>
    </row>
    <row r="359" spans="1:9" x14ac:dyDescent="0.4">
      <c r="A359" t="s">
        <v>4247</v>
      </c>
      <c r="B359" t="s">
        <v>4248</v>
      </c>
      <c r="C359">
        <v>9.3244375971807694E-2</v>
      </c>
      <c r="D359">
        <v>0.36522157139004802</v>
      </c>
      <c r="E359">
        <v>0</v>
      </c>
      <c r="F359">
        <v>0</v>
      </c>
      <c r="G359">
        <v>2.8818493150684898</v>
      </c>
      <c r="H359">
        <v>6.8372783750008397</v>
      </c>
      <c r="I359" t="s">
        <v>4249</v>
      </c>
    </row>
    <row r="360" spans="1:9" x14ac:dyDescent="0.4">
      <c r="A360" t="s">
        <v>4250</v>
      </c>
      <c r="B360" t="s">
        <v>433</v>
      </c>
      <c r="C360">
        <v>9.3963020296617905E-2</v>
      </c>
      <c r="D360">
        <v>0.36522157139004802</v>
      </c>
      <c r="E360">
        <v>0</v>
      </c>
      <c r="F360">
        <v>0</v>
      </c>
      <c r="G360">
        <v>2.8718673817649898</v>
      </c>
      <c r="H360">
        <v>6.7915469940556701</v>
      </c>
      <c r="I360" t="s">
        <v>4251</v>
      </c>
    </row>
    <row r="361" spans="1:9" x14ac:dyDescent="0.4">
      <c r="A361" t="s">
        <v>4252</v>
      </c>
      <c r="B361" t="s">
        <v>433</v>
      </c>
      <c r="C361">
        <v>9.3963020296617905E-2</v>
      </c>
      <c r="D361">
        <v>0.36522157139004802</v>
      </c>
      <c r="E361">
        <v>0</v>
      </c>
      <c r="F361">
        <v>0</v>
      </c>
      <c r="G361">
        <v>2.8718673817649898</v>
      </c>
      <c r="H361">
        <v>6.7915469940556701</v>
      </c>
      <c r="I361" t="s">
        <v>4253</v>
      </c>
    </row>
    <row r="362" spans="1:9" x14ac:dyDescent="0.4">
      <c r="A362" t="s">
        <v>4254</v>
      </c>
      <c r="B362" t="s">
        <v>433</v>
      </c>
      <c r="C362">
        <v>9.3963020296617905E-2</v>
      </c>
      <c r="D362">
        <v>0.36522157139004802</v>
      </c>
      <c r="E362">
        <v>0</v>
      </c>
      <c r="F362">
        <v>0</v>
      </c>
      <c r="G362">
        <v>2.8718673817649898</v>
      </c>
      <c r="H362">
        <v>6.7915469940556701</v>
      </c>
      <c r="I362" t="s">
        <v>4255</v>
      </c>
    </row>
    <row r="363" spans="1:9" x14ac:dyDescent="0.4">
      <c r="A363" t="s">
        <v>4256</v>
      </c>
      <c r="B363" t="s">
        <v>433</v>
      </c>
      <c r="C363">
        <v>9.3963020296617905E-2</v>
      </c>
      <c r="D363">
        <v>0.36522157139004802</v>
      </c>
      <c r="E363">
        <v>0</v>
      </c>
      <c r="F363">
        <v>0</v>
      </c>
      <c r="G363">
        <v>2.8718673817649898</v>
      </c>
      <c r="H363">
        <v>6.7915469940556701</v>
      </c>
      <c r="I363" t="s">
        <v>4257</v>
      </c>
    </row>
    <row r="364" spans="1:9" x14ac:dyDescent="0.4">
      <c r="A364" t="s">
        <v>4258</v>
      </c>
      <c r="B364" t="s">
        <v>433</v>
      </c>
      <c r="C364">
        <v>9.3963020296617905E-2</v>
      </c>
      <c r="D364">
        <v>0.36522157139004802</v>
      </c>
      <c r="E364">
        <v>0</v>
      </c>
      <c r="F364">
        <v>0</v>
      </c>
      <c r="G364">
        <v>2.8718673817649898</v>
      </c>
      <c r="H364">
        <v>6.7915469940556701</v>
      </c>
      <c r="I364" t="s">
        <v>4259</v>
      </c>
    </row>
    <row r="365" spans="1:9" x14ac:dyDescent="0.4">
      <c r="A365" t="s">
        <v>4260</v>
      </c>
      <c r="B365" t="s">
        <v>4261</v>
      </c>
      <c r="C365">
        <v>9.4683982971647304E-2</v>
      </c>
      <c r="D365">
        <v>0.36522157139004802</v>
      </c>
      <c r="E365">
        <v>0</v>
      </c>
      <c r="F365">
        <v>0</v>
      </c>
      <c r="G365">
        <v>2.8619533527696701</v>
      </c>
      <c r="H365">
        <v>6.7462262861731199</v>
      </c>
      <c r="I365" t="s">
        <v>3978</v>
      </c>
    </row>
    <row r="366" spans="1:9" x14ac:dyDescent="0.4">
      <c r="A366" t="s">
        <v>4262</v>
      </c>
      <c r="B366" t="s">
        <v>4261</v>
      </c>
      <c r="C366">
        <v>9.4683982971647304E-2</v>
      </c>
      <c r="D366">
        <v>0.36522157139004802</v>
      </c>
      <c r="E366">
        <v>0</v>
      </c>
      <c r="F366">
        <v>0</v>
      </c>
      <c r="G366">
        <v>2.8619533527696701</v>
      </c>
      <c r="H366">
        <v>6.7462262861731199</v>
      </c>
      <c r="I366" t="s">
        <v>4263</v>
      </c>
    </row>
    <row r="367" spans="1:9" x14ac:dyDescent="0.4">
      <c r="A367" t="s">
        <v>4264</v>
      </c>
      <c r="B367" t="s">
        <v>4265</v>
      </c>
      <c r="C367">
        <v>9.4993845995852394E-2</v>
      </c>
      <c r="D367">
        <v>0.36522157139004802</v>
      </c>
      <c r="E367">
        <v>0</v>
      </c>
      <c r="F367">
        <v>0</v>
      </c>
      <c r="G367">
        <v>3.9812877263581399</v>
      </c>
      <c r="H367">
        <v>9.3717250451776906</v>
      </c>
      <c r="I367" t="s">
        <v>4266</v>
      </c>
    </row>
    <row r="368" spans="1:9" x14ac:dyDescent="0.4">
      <c r="A368" t="s">
        <v>4267</v>
      </c>
      <c r="B368" t="s">
        <v>4265</v>
      </c>
      <c r="C368">
        <v>9.4993845995852394E-2</v>
      </c>
      <c r="D368">
        <v>0.36522157139004802</v>
      </c>
      <c r="E368">
        <v>0</v>
      </c>
      <c r="F368">
        <v>0</v>
      </c>
      <c r="G368">
        <v>3.9812877263581399</v>
      </c>
      <c r="H368">
        <v>9.3717250451776906</v>
      </c>
      <c r="I368" t="s">
        <v>4268</v>
      </c>
    </row>
    <row r="369" spans="1:9" x14ac:dyDescent="0.4">
      <c r="A369" t="s">
        <v>4269</v>
      </c>
      <c r="B369" t="s">
        <v>4270</v>
      </c>
      <c r="C369">
        <v>9.54072547544981E-2</v>
      </c>
      <c r="D369">
        <v>0.36561568215535001</v>
      </c>
      <c r="E369">
        <v>0</v>
      </c>
      <c r="F369">
        <v>0</v>
      </c>
      <c r="G369">
        <v>2.8521065375302599</v>
      </c>
      <c r="H369">
        <v>6.7013113966243001</v>
      </c>
      <c r="I369" t="s">
        <v>4271</v>
      </c>
    </row>
    <row r="370" spans="1:9" x14ac:dyDescent="0.4">
      <c r="A370" t="s">
        <v>4272</v>
      </c>
      <c r="B370" t="s">
        <v>4273</v>
      </c>
      <c r="C370">
        <v>9.61219327305885E-2</v>
      </c>
      <c r="D370">
        <v>0.36561568215535001</v>
      </c>
      <c r="E370">
        <v>0</v>
      </c>
      <c r="F370">
        <v>0</v>
      </c>
      <c r="G370">
        <v>3.9528518629507499</v>
      </c>
      <c r="H370">
        <v>9.2581236112239704</v>
      </c>
      <c r="I370" t="s">
        <v>4274</v>
      </c>
    </row>
    <row r="371" spans="1:9" x14ac:dyDescent="0.4">
      <c r="A371" t="s">
        <v>4275</v>
      </c>
      <c r="B371" t="s">
        <v>2297</v>
      </c>
      <c r="C371">
        <v>9.6132826420719297E-2</v>
      </c>
      <c r="D371">
        <v>0.36561568215535001</v>
      </c>
      <c r="E371">
        <v>0</v>
      </c>
      <c r="F371">
        <v>0</v>
      </c>
      <c r="G371">
        <v>2.8423262548262498</v>
      </c>
      <c r="H371">
        <v>6.6567975418109899</v>
      </c>
      <c r="I371" t="s">
        <v>4276</v>
      </c>
    </row>
    <row r="372" spans="1:9" x14ac:dyDescent="0.4">
      <c r="A372" t="s">
        <v>4277</v>
      </c>
      <c r="B372" t="s">
        <v>2297</v>
      </c>
      <c r="C372">
        <v>9.6132826420719297E-2</v>
      </c>
      <c r="D372">
        <v>0.36561568215535001</v>
      </c>
      <c r="E372">
        <v>0</v>
      </c>
      <c r="F372">
        <v>0</v>
      </c>
      <c r="G372">
        <v>2.8423262548262498</v>
      </c>
      <c r="H372">
        <v>6.6567975418109899</v>
      </c>
      <c r="I372" t="s">
        <v>4278</v>
      </c>
    </row>
    <row r="373" spans="1:9" x14ac:dyDescent="0.4">
      <c r="A373" t="s">
        <v>4279</v>
      </c>
      <c r="B373" t="s">
        <v>4280</v>
      </c>
      <c r="C373">
        <v>9.68606886861718E-2</v>
      </c>
      <c r="D373">
        <v>0.36739363369943101</v>
      </c>
      <c r="E373">
        <v>0</v>
      </c>
      <c r="F373">
        <v>0</v>
      </c>
      <c r="G373">
        <v>2.8326118326118301</v>
      </c>
      <c r="H373">
        <v>6.61268001031016</v>
      </c>
      <c r="I373" t="s">
        <v>4281</v>
      </c>
    </row>
    <row r="374" spans="1:9" x14ac:dyDescent="0.4">
      <c r="A374" t="s">
        <v>4282</v>
      </c>
      <c r="B374" t="s">
        <v>4283</v>
      </c>
      <c r="C374">
        <v>9.7590832275088302E-2</v>
      </c>
      <c r="D374">
        <v>0.36818359449237797</v>
      </c>
      <c r="E374">
        <v>0</v>
      </c>
      <c r="F374">
        <v>0</v>
      </c>
      <c r="G374">
        <v>2.8229626078619301</v>
      </c>
      <c r="H374">
        <v>6.5689541595799099</v>
      </c>
      <c r="I374" t="s">
        <v>4284</v>
      </c>
    </row>
    <row r="375" spans="1:9" x14ac:dyDescent="0.4">
      <c r="A375" t="s">
        <v>4285</v>
      </c>
      <c r="B375" t="s">
        <v>4283</v>
      </c>
      <c r="C375">
        <v>9.7590832275088302E-2</v>
      </c>
      <c r="D375">
        <v>0.36818359449237797</v>
      </c>
      <c r="E375">
        <v>0</v>
      </c>
      <c r="F375">
        <v>0</v>
      </c>
      <c r="G375">
        <v>2.8229626078619301</v>
      </c>
      <c r="H375">
        <v>6.5689541595799099</v>
      </c>
      <c r="I375" t="s">
        <v>4286</v>
      </c>
    </row>
    <row r="376" spans="1:9" x14ac:dyDescent="0.4">
      <c r="A376" t="s">
        <v>4287</v>
      </c>
      <c r="B376" t="s">
        <v>4288</v>
      </c>
      <c r="C376">
        <v>9.8323247872049893E-2</v>
      </c>
      <c r="D376">
        <v>0.36995760732656602</v>
      </c>
      <c r="E376">
        <v>0</v>
      </c>
      <c r="F376">
        <v>0</v>
      </c>
      <c r="G376">
        <v>2.8133779264214001</v>
      </c>
      <c r="H376">
        <v>6.5256154161433502</v>
      </c>
      <c r="I376" t="s">
        <v>4289</v>
      </c>
    </row>
    <row r="377" spans="1:9" x14ac:dyDescent="0.4">
      <c r="A377" t="s">
        <v>4290</v>
      </c>
      <c r="B377" t="s">
        <v>4291</v>
      </c>
      <c r="C377">
        <v>9.9057926140567604E-2</v>
      </c>
      <c r="D377">
        <v>0.37173067495835299</v>
      </c>
      <c r="E377">
        <v>0</v>
      </c>
      <c r="F377">
        <v>0</v>
      </c>
      <c r="G377">
        <v>2.8038571428571402</v>
      </c>
      <c r="H377">
        <v>6.4826592738217697</v>
      </c>
      <c r="I377" t="s">
        <v>4292</v>
      </c>
    </row>
    <row r="378" spans="1:9" x14ac:dyDescent="0.4">
      <c r="A378" t="s">
        <v>4293</v>
      </c>
      <c r="B378" t="s">
        <v>4294</v>
      </c>
      <c r="C378">
        <v>0.100534033229144</v>
      </c>
      <c r="D378">
        <v>0.376269286170617</v>
      </c>
      <c r="E378">
        <v>0</v>
      </c>
      <c r="F378">
        <v>0</v>
      </c>
      <c r="G378">
        <v>2.7850047303689598</v>
      </c>
      <c r="H378">
        <v>6.3978770975313397</v>
      </c>
      <c r="I378" t="s">
        <v>4295</v>
      </c>
    </row>
    <row r="379" spans="1:9" x14ac:dyDescent="0.4">
      <c r="A379" t="s">
        <v>4296</v>
      </c>
      <c r="B379" t="s">
        <v>4297</v>
      </c>
      <c r="C379">
        <v>0.101275443270117</v>
      </c>
      <c r="D379">
        <v>0.37804140331781899</v>
      </c>
      <c r="E379">
        <v>0</v>
      </c>
      <c r="F379">
        <v>0</v>
      </c>
      <c r="G379">
        <v>2.7756718528995701</v>
      </c>
      <c r="H379">
        <v>6.35604237715041</v>
      </c>
      <c r="I379" t="s">
        <v>4298</v>
      </c>
    </row>
    <row r="380" spans="1:9" x14ac:dyDescent="0.4">
      <c r="A380" t="s">
        <v>4299</v>
      </c>
      <c r="B380" t="s">
        <v>4300</v>
      </c>
      <c r="C380">
        <v>0.10201907844024399</v>
      </c>
      <c r="D380">
        <v>0.37981245297937799</v>
      </c>
      <c r="E380">
        <v>0</v>
      </c>
      <c r="F380">
        <v>0</v>
      </c>
      <c r="G380">
        <v>2.7664003759398401</v>
      </c>
      <c r="H380">
        <v>6.3145728823843799</v>
      </c>
      <c r="I380" t="s">
        <v>4301</v>
      </c>
    </row>
    <row r="381" spans="1:9" x14ac:dyDescent="0.4">
      <c r="A381" t="s">
        <v>4302</v>
      </c>
      <c r="B381" t="s">
        <v>4303</v>
      </c>
      <c r="C381">
        <v>0.102764929266505</v>
      </c>
      <c r="D381">
        <v>0.38158240840799701</v>
      </c>
      <c r="E381">
        <v>0</v>
      </c>
      <c r="F381">
        <v>0</v>
      </c>
      <c r="G381">
        <v>2.7571896955503501</v>
      </c>
      <c r="H381">
        <v>6.2734644270704898</v>
      </c>
      <c r="I381" t="s">
        <v>4304</v>
      </c>
    </row>
    <row r="382" spans="1:9" x14ac:dyDescent="0.4">
      <c r="A382" t="s">
        <v>4305</v>
      </c>
      <c r="B382" t="s">
        <v>4306</v>
      </c>
      <c r="C382">
        <v>0.103512986308225</v>
      </c>
      <c r="D382">
        <v>0.38335124325697201</v>
      </c>
      <c r="E382">
        <v>0</v>
      </c>
      <c r="F382">
        <v>0</v>
      </c>
      <c r="G382">
        <v>2.7480392156862701</v>
      </c>
      <c r="H382">
        <v>6.2327128841228001</v>
      </c>
      <c r="I382" t="s">
        <v>4125</v>
      </c>
    </row>
    <row r="383" spans="1:9" x14ac:dyDescent="0.4">
      <c r="A383" t="s">
        <v>4307</v>
      </c>
      <c r="B383" t="s">
        <v>4308</v>
      </c>
      <c r="C383">
        <v>0.105015681103655</v>
      </c>
      <c r="D383">
        <v>0.385877932388691</v>
      </c>
      <c r="E383">
        <v>0</v>
      </c>
      <c r="F383">
        <v>0</v>
      </c>
      <c r="G383">
        <v>2.72991651205936</v>
      </c>
      <c r="H383">
        <v>6.1522643252077902</v>
      </c>
      <c r="I383" t="s">
        <v>4309</v>
      </c>
    </row>
    <row r="384" spans="1:9" x14ac:dyDescent="0.4">
      <c r="A384" t="s">
        <v>4310</v>
      </c>
      <c r="B384" t="s">
        <v>4308</v>
      </c>
      <c r="C384">
        <v>0.105015681103655</v>
      </c>
      <c r="D384">
        <v>0.385877932388691</v>
      </c>
      <c r="E384">
        <v>0</v>
      </c>
      <c r="F384">
        <v>0</v>
      </c>
      <c r="G384">
        <v>2.72991651205936</v>
      </c>
      <c r="H384">
        <v>6.1522643252077902</v>
      </c>
      <c r="I384" t="s">
        <v>4311</v>
      </c>
    </row>
    <row r="385" spans="1:9" x14ac:dyDescent="0.4">
      <c r="A385" t="s">
        <v>4312</v>
      </c>
      <c r="B385" t="s">
        <v>4308</v>
      </c>
      <c r="C385">
        <v>0.105015681103655</v>
      </c>
      <c r="D385">
        <v>0.385877932388691</v>
      </c>
      <c r="E385">
        <v>0</v>
      </c>
      <c r="F385">
        <v>0</v>
      </c>
      <c r="G385">
        <v>2.72991651205936</v>
      </c>
      <c r="H385">
        <v>6.1522643252077902</v>
      </c>
      <c r="I385" t="s">
        <v>4313</v>
      </c>
    </row>
    <row r="386" spans="1:9" x14ac:dyDescent="0.4">
      <c r="A386" t="s">
        <v>4314</v>
      </c>
      <c r="B386" t="s">
        <v>4315</v>
      </c>
      <c r="C386">
        <v>0.107286032294361</v>
      </c>
      <c r="D386">
        <v>0.39319634173336099</v>
      </c>
      <c r="E386">
        <v>0</v>
      </c>
      <c r="F386">
        <v>0</v>
      </c>
      <c r="G386">
        <v>2.7031694993109698</v>
      </c>
      <c r="H386">
        <v>6.0341685292307901</v>
      </c>
      <c r="I386" t="s">
        <v>4316</v>
      </c>
    </row>
    <row r="387" spans="1:9" x14ac:dyDescent="0.4">
      <c r="A387" t="s">
        <v>4317</v>
      </c>
      <c r="B387" t="s">
        <v>4318</v>
      </c>
      <c r="C387">
        <v>0.10760941601938501</v>
      </c>
      <c r="D387">
        <v>0.39335980829884198</v>
      </c>
      <c r="E387">
        <v>0</v>
      </c>
      <c r="F387">
        <v>0</v>
      </c>
      <c r="G387">
        <v>3.6892080962596698</v>
      </c>
      <c r="H387">
        <v>8.2241565443615805</v>
      </c>
      <c r="I387" t="s">
        <v>4319</v>
      </c>
    </row>
    <row r="388" spans="1:9" x14ac:dyDescent="0.4">
      <c r="A388" t="s">
        <v>4320</v>
      </c>
      <c r="B388" t="s">
        <v>2014</v>
      </c>
      <c r="C388">
        <v>0.108047126906265</v>
      </c>
      <c r="D388">
        <v>0.39341309908945699</v>
      </c>
      <c r="E388">
        <v>0</v>
      </c>
      <c r="F388">
        <v>0</v>
      </c>
      <c r="G388">
        <v>2.6943681318681301</v>
      </c>
      <c r="H388">
        <v>5.9954750601549698</v>
      </c>
      <c r="I388" t="s">
        <v>4321</v>
      </c>
    </row>
    <row r="389" spans="1:9" x14ac:dyDescent="0.4">
      <c r="A389" t="s">
        <v>4322</v>
      </c>
      <c r="B389" t="s">
        <v>4323</v>
      </c>
      <c r="C389">
        <v>0.108777917798572</v>
      </c>
      <c r="D389">
        <v>0.39341309908945699</v>
      </c>
      <c r="E389">
        <v>0</v>
      </c>
      <c r="F389">
        <v>0</v>
      </c>
      <c r="G389">
        <v>3.6647516679021499</v>
      </c>
      <c r="H389">
        <v>8.1300570742995504</v>
      </c>
      <c r="I389" t="s">
        <v>4268</v>
      </c>
    </row>
    <row r="390" spans="1:9" x14ac:dyDescent="0.4">
      <c r="A390" t="s">
        <v>4324</v>
      </c>
      <c r="B390" t="s">
        <v>4325</v>
      </c>
      <c r="C390">
        <v>0.10957572497672299</v>
      </c>
      <c r="D390">
        <v>0.39341309908945699</v>
      </c>
      <c r="E390">
        <v>0</v>
      </c>
      <c r="F390">
        <v>0</v>
      </c>
      <c r="G390">
        <v>2.6769335759781598</v>
      </c>
      <c r="H390">
        <v>5.9190733450338904</v>
      </c>
      <c r="I390" t="s">
        <v>4326</v>
      </c>
    </row>
    <row r="391" spans="1:9" x14ac:dyDescent="0.4">
      <c r="A391" t="s">
        <v>4327</v>
      </c>
      <c r="B391" t="s">
        <v>4325</v>
      </c>
      <c r="C391">
        <v>0.10957572497672299</v>
      </c>
      <c r="D391">
        <v>0.39341309908945699</v>
      </c>
      <c r="E391">
        <v>0</v>
      </c>
      <c r="F391">
        <v>0</v>
      </c>
      <c r="G391">
        <v>2.6769335759781598</v>
      </c>
      <c r="H391">
        <v>5.9190733450338904</v>
      </c>
      <c r="I391" t="s">
        <v>4328</v>
      </c>
    </row>
    <row r="392" spans="1:9" x14ac:dyDescent="0.4">
      <c r="A392" t="s">
        <v>4329</v>
      </c>
      <c r="B392" t="s">
        <v>4325</v>
      </c>
      <c r="C392">
        <v>0.10957572497672299</v>
      </c>
      <c r="D392">
        <v>0.39341309908945699</v>
      </c>
      <c r="E392">
        <v>0</v>
      </c>
      <c r="F392">
        <v>0</v>
      </c>
      <c r="G392">
        <v>2.6769335759781598</v>
      </c>
      <c r="H392">
        <v>5.9190733450338904</v>
      </c>
      <c r="I392" t="s">
        <v>4330</v>
      </c>
    </row>
    <row r="393" spans="1:9" x14ac:dyDescent="0.4">
      <c r="A393" t="s">
        <v>4331</v>
      </c>
      <c r="B393" t="s">
        <v>4325</v>
      </c>
      <c r="C393">
        <v>0.10957572497672299</v>
      </c>
      <c r="D393">
        <v>0.39341309908945699</v>
      </c>
      <c r="E393">
        <v>0</v>
      </c>
      <c r="F393">
        <v>0</v>
      </c>
      <c r="G393">
        <v>2.6769335759781598</v>
      </c>
      <c r="H393">
        <v>5.9190733450338904</v>
      </c>
      <c r="I393" t="s">
        <v>4332</v>
      </c>
    </row>
    <row r="394" spans="1:9" x14ac:dyDescent="0.4">
      <c r="A394" t="s">
        <v>4333</v>
      </c>
      <c r="B394" t="s">
        <v>4325</v>
      </c>
      <c r="C394">
        <v>0.10957572497672299</v>
      </c>
      <c r="D394">
        <v>0.39341309908945699</v>
      </c>
      <c r="E394">
        <v>0</v>
      </c>
      <c r="F394">
        <v>0</v>
      </c>
      <c r="G394">
        <v>2.6769335759781598</v>
      </c>
      <c r="H394">
        <v>5.9190733450338904</v>
      </c>
      <c r="I394" t="s">
        <v>799</v>
      </c>
    </row>
    <row r="395" spans="1:9" x14ac:dyDescent="0.4">
      <c r="A395" t="s">
        <v>4334</v>
      </c>
      <c r="B395" t="s">
        <v>4335</v>
      </c>
      <c r="C395">
        <v>0.111125170434627</v>
      </c>
      <c r="D395">
        <v>0.396655852789005</v>
      </c>
      <c r="E395">
        <v>0</v>
      </c>
      <c r="F395">
        <v>0</v>
      </c>
      <c r="G395">
        <v>3.6167916590451799</v>
      </c>
      <c r="H395">
        <v>7.9464459065139499</v>
      </c>
      <c r="I395" t="s">
        <v>4336</v>
      </c>
    </row>
    <row r="396" spans="1:9" x14ac:dyDescent="0.4">
      <c r="A396" t="s">
        <v>4337</v>
      </c>
      <c r="B396" t="s">
        <v>4338</v>
      </c>
      <c r="C396">
        <v>0.11188449993623199</v>
      </c>
      <c r="D396">
        <v>0.396655852789005</v>
      </c>
      <c r="E396">
        <v>0</v>
      </c>
      <c r="F396">
        <v>0</v>
      </c>
      <c r="G396">
        <v>2.6511942316358699</v>
      </c>
      <c r="H396">
        <v>5.8068794159055601</v>
      </c>
      <c r="I396" t="s">
        <v>4339</v>
      </c>
    </row>
    <row r="397" spans="1:9" x14ac:dyDescent="0.4">
      <c r="A397" t="s">
        <v>4340</v>
      </c>
      <c r="B397" t="s">
        <v>4338</v>
      </c>
      <c r="C397">
        <v>0.11188449993623199</v>
      </c>
      <c r="D397">
        <v>0.396655852789005</v>
      </c>
      <c r="E397">
        <v>0</v>
      </c>
      <c r="F397">
        <v>0</v>
      </c>
      <c r="G397">
        <v>2.6511942316358699</v>
      </c>
      <c r="H397">
        <v>5.8068794159055601</v>
      </c>
      <c r="I397" t="s">
        <v>4341</v>
      </c>
    </row>
    <row r="398" spans="1:9" x14ac:dyDescent="0.4">
      <c r="A398" t="s">
        <v>4342</v>
      </c>
      <c r="B398" t="s">
        <v>4338</v>
      </c>
      <c r="C398">
        <v>0.11188449993623199</v>
      </c>
      <c r="D398">
        <v>0.396655852789005</v>
      </c>
      <c r="E398">
        <v>0</v>
      </c>
      <c r="F398">
        <v>0</v>
      </c>
      <c r="G398">
        <v>2.6511942316358699</v>
      </c>
      <c r="H398">
        <v>5.8068794159055601</v>
      </c>
      <c r="I398" t="s">
        <v>3905</v>
      </c>
    </row>
    <row r="399" spans="1:9" x14ac:dyDescent="0.4">
      <c r="A399" t="s">
        <v>4343</v>
      </c>
      <c r="B399" t="s">
        <v>4338</v>
      </c>
      <c r="C399">
        <v>0.11188449993623199</v>
      </c>
      <c r="D399">
        <v>0.396655852789005</v>
      </c>
      <c r="E399">
        <v>0</v>
      </c>
      <c r="F399">
        <v>0</v>
      </c>
      <c r="G399">
        <v>2.6511942316358699</v>
      </c>
      <c r="H399">
        <v>5.8068794159055601</v>
      </c>
      <c r="I399" t="s">
        <v>4344</v>
      </c>
    </row>
    <row r="400" spans="1:9" x14ac:dyDescent="0.4">
      <c r="A400" t="s">
        <v>4345</v>
      </c>
      <c r="B400" t="s">
        <v>4346</v>
      </c>
      <c r="C400">
        <v>0.11343415593212799</v>
      </c>
      <c r="D400">
        <v>0.400321247524563</v>
      </c>
      <c r="E400">
        <v>0</v>
      </c>
      <c r="F400">
        <v>0</v>
      </c>
      <c r="G400">
        <v>2.6343036274070699</v>
      </c>
      <c r="H400">
        <v>5.7336480772518099</v>
      </c>
      <c r="I400" t="s">
        <v>4347</v>
      </c>
    </row>
    <row r="401" spans="1:9" x14ac:dyDescent="0.4">
      <c r="A401" t="s">
        <v>4348</v>
      </c>
      <c r="B401" t="s">
        <v>4349</v>
      </c>
      <c r="C401">
        <v>0.113485824953809</v>
      </c>
      <c r="D401">
        <v>0.400321247524563</v>
      </c>
      <c r="E401">
        <v>0</v>
      </c>
      <c r="F401">
        <v>0</v>
      </c>
      <c r="G401">
        <v>3.5700613940050498</v>
      </c>
      <c r="H401">
        <v>7.7687297023849</v>
      </c>
      <c r="I401" t="s">
        <v>4350</v>
      </c>
    </row>
    <row r="402" spans="1:9" x14ac:dyDescent="0.4">
      <c r="A402" t="s">
        <v>4351</v>
      </c>
      <c r="B402" t="s">
        <v>4352</v>
      </c>
      <c r="C402">
        <v>0.114212096711137</v>
      </c>
      <c r="D402">
        <v>0.40187847496113499</v>
      </c>
      <c r="E402">
        <v>0</v>
      </c>
      <c r="F402">
        <v>0</v>
      </c>
      <c r="G402">
        <v>2.6259375</v>
      </c>
      <c r="H402">
        <v>5.69749150390387</v>
      </c>
      <c r="I402" t="s">
        <v>4353</v>
      </c>
    </row>
    <row r="403" spans="1:9" x14ac:dyDescent="0.4">
      <c r="A403" t="s">
        <v>4354</v>
      </c>
      <c r="B403" t="s">
        <v>4355</v>
      </c>
      <c r="C403">
        <v>0.115774155343744</v>
      </c>
      <c r="D403">
        <v>0.40636152534831799</v>
      </c>
      <c r="E403">
        <v>0</v>
      </c>
      <c r="F403">
        <v>0</v>
      </c>
      <c r="G403">
        <v>2.6093611357586499</v>
      </c>
      <c r="H403">
        <v>5.6260798731502799</v>
      </c>
      <c r="I403" t="s">
        <v>4356</v>
      </c>
    </row>
    <row r="404" spans="1:9" x14ac:dyDescent="0.4">
      <c r="A404" t="s">
        <v>4357</v>
      </c>
      <c r="B404" t="s">
        <v>4358</v>
      </c>
      <c r="C404">
        <v>0.11734438524237201</v>
      </c>
      <c r="D404">
        <v>0.41085093691560198</v>
      </c>
      <c r="E404">
        <v>0</v>
      </c>
      <c r="F404">
        <v>0</v>
      </c>
      <c r="G404">
        <v>2.59298941798941</v>
      </c>
      <c r="H404">
        <v>5.5558485617205697</v>
      </c>
      <c r="I404" t="s">
        <v>4359</v>
      </c>
    </row>
    <row r="405" spans="1:9" x14ac:dyDescent="0.4">
      <c r="A405" t="s">
        <v>4360</v>
      </c>
      <c r="B405" t="s">
        <v>4361</v>
      </c>
      <c r="C405">
        <v>0.11813254005095</v>
      </c>
      <c r="D405">
        <v>0.41156793583183099</v>
      </c>
      <c r="E405">
        <v>0</v>
      </c>
      <c r="F405">
        <v>0</v>
      </c>
      <c r="G405">
        <v>2.58487912087912</v>
      </c>
      <c r="H405">
        <v>5.5211675541385601</v>
      </c>
      <c r="I405" t="s">
        <v>4362</v>
      </c>
    </row>
    <row r="406" spans="1:9" x14ac:dyDescent="0.4">
      <c r="A406" t="s">
        <v>4363</v>
      </c>
      <c r="B406" t="s">
        <v>4361</v>
      </c>
      <c r="C406">
        <v>0.11813254005095</v>
      </c>
      <c r="D406">
        <v>0.41156793583183099</v>
      </c>
      <c r="E406">
        <v>0</v>
      </c>
      <c r="F406">
        <v>0</v>
      </c>
      <c r="G406">
        <v>2.58487912087912</v>
      </c>
      <c r="H406">
        <v>5.5211675541385601</v>
      </c>
      <c r="I406" t="s">
        <v>4364</v>
      </c>
    </row>
    <row r="407" spans="1:9" x14ac:dyDescent="0.4">
      <c r="A407" t="s">
        <v>4365</v>
      </c>
      <c r="B407" t="s">
        <v>4366</v>
      </c>
      <c r="C407">
        <v>0.118922708454705</v>
      </c>
      <c r="D407">
        <v>0.41228486886876797</v>
      </c>
      <c r="E407">
        <v>0</v>
      </c>
      <c r="F407">
        <v>0</v>
      </c>
      <c r="G407">
        <v>2.5768185801928101</v>
      </c>
      <c r="H407">
        <v>5.4867721462889198</v>
      </c>
      <c r="I407" t="s">
        <v>4367</v>
      </c>
    </row>
    <row r="408" spans="1:9" x14ac:dyDescent="0.4">
      <c r="A408" t="s">
        <v>4368</v>
      </c>
      <c r="B408" t="s">
        <v>4366</v>
      </c>
      <c r="C408">
        <v>0.118922708454705</v>
      </c>
      <c r="D408">
        <v>0.41228486886876797</v>
      </c>
      <c r="E408">
        <v>0</v>
      </c>
      <c r="F408">
        <v>0</v>
      </c>
      <c r="G408">
        <v>2.5768185801928101</v>
      </c>
      <c r="H408">
        <v>5.4867721462889198</v>
      </c>
      <c r="I408" t="s">
        <v>4369</v>
      </c>
    </row>
    <row r="409" spans="1:9" x14ac:dyDescent="0.4">
      <c r="A409" t="s">
        <v>4370</v>
      </c>
      <c r="B409" t="s">
        <v>4371</v>
      </c>
      <c r="C409">
        <v>0.119714880643545</v>
      </c>
      <c r="D409">
        <v>0.414013962225595</v>
      </c>
      <c r="E409">
        <v>0</v>
      </c>
      <c r="F409">
        <v>0</v>
      </c>
      <c r="G409">
        <v>2.5688073394495401</v>
      </c>
      <c r="H409">
        <v>5.4526592682351902</v>
      </c>
      <c r="I409" t="s">
        <v>4372</v>
      </c>
    </row>
    <row r="410" spans="1:9" x14ac:dyDescent="0.4">
      <c r="A410" t="s">
        <v>4373</v>
      </c>
      <c r="B410" t="s">
        <v>4374</v>
      </c>
      <c r="C410">
        <v>0.120509046843235</v>
      </c>
      <c r="D410">
        <v>0.41574147945184597</v>
      </c>
      <c r="E410">
        <v>0</v>
      </c>
      <c r="F410">
        <v>0</v>
      </c>
      <c r="G410">
        <v>2.5608449477351898</v>
      </c>
      <c r="H410">
        <v>5.41882589054834</v>
      </c>
      <c r="I410" t="s">
        <v>4375</v>
      </c>
    </row>
    <row r="411" spans="1:9" x14ac:dyDescent="0.4">
      <c r="A411" t="s">
        <v>4376</v>
      </c>
      <c r="B411" t="s">
        <v>4377</v>
      </c>
      <c r="C411">
        <v>0.12085978229170501</v>
      </c>
      <c r="D411">
        <v>0.41593451905755202</v>
      </c>
      <c r="E411">
        <v>0</v>
      </c>
      <c r="F411">
        <v>0</v>
      </c>
      <c r="G411">
        <v>2.1894772458128902</v>
      </c>
      <c r="H411">
        <v>4.6266374177960197</v>
      </c>
      <c r="I411" t="s">
        <v>4378</v>
      </c>
    </row>
    <row r="412" spans="1:9" x14ac:dyDescent="0.4">
      <c r="A412" t="s">
        <v>4379</v>
      </c>
      <c r="B412" t="s">
        <v>4380</v>
      </c>
      <c r="C412">
        <v>0.121849171035745</v>
      </c>
      <c r="D412">
        <v>0.418319173555807</v>
      </c>
      <c r="E412">
        <v>0</v>
      </c>
      <c r="F412">
        <v>0</v>
      </c>
      <c r="G412">
        <v>3.41553616175581</v>
      </c>
      <c r="H412">
        <v>7.1896056017383003</v>
      </c>
      <c r="I412" t="s">
        <v>4381</v>
      </c>
    </row>
    <row r="413" spans="1:9" x14ac:dyDescent="0.4">
      <c r="A413" t="s">
        <v>4382</v>
      </c>
      <c r="B413" t="s">
        <v>4383</v>
      </c>
      <c r="C413">
        <v>0.12290341159255901</v>
      </c>
      <c r="D413">
        <v>0.418391279752441</v>
      </c>
      <c r="E413">
        <v>0</v>
      </c>
      <c r="F413">
        <v>0</v>
      </c>
      <c r="G413">
        <v>2.5372464393612399</v>
      </c>
      <c r="H413">
        <v>5.3189730746501498</v>
      </c>
      <c r="I413" t="s">
        <v>4384</v>
      </c>
    </row>
    <row r="414" spans="1:9" x14ac:dyDescent="0.4">
      <c r="A414" t="s">
        <v>4385</v>
      </c>
      <c r="B414" t="s">
        <v>4383</v>
      </c>
      <c r="C414">
        <v>0.12290341159255901</v>
      </c>
      <c r="D414">
        <v>0.418391279752441</v>
      </c>
      <c r="E414">
        <v>0</v>
      </c>
      <c r="F414">
        <v>0</v>
      </c>
      <c r="G414">
        <v>2.5372464393612399</v>
      </c>
      <c r="H414">
        <v>5.3189730746501498</v>
      </c>
      <c r="I414" t="s">
        <v>4386</v>
      </c>
    </row>
    <row r="415" spans="1:9" x14ac:dyDescent="0.4">
      <c r="A415" t="s">
        <v>4387</v>
      </c>
      <c r="B415" t="s">
        <v>4388</v>
      </c>
      <c r="C415">
        <v>0.123056258750717</v>
      </c>
      <c r="D415">
        <v>0.418391279752441</v>
      </c>
      <c r="E415">
        <v>0</v>
      </c>
      <c r="F415">
        <v>0</v>
      </c>
      <c r="G415">
        <v>3.3945379594640999</v>
      </c>
      <c r="H415">
        <v>7.1119427802440702</v>
      </c>
      <c r="I415" t="s">
        <v>4389</v>
      </c>
    </row>
    <row r="416" spans="1:9" x14ac:dyDescent="0.4">
      <c r="A416" t="s">
        <v>4390</v>
      </c>
      <c r="B416" t="s">
        <v>4388</v>
      </c>
      <c r="C416">
        <v>0.123056258750717</v>
      </c>
      <c r="D416">
        <v>0.418391279752441</v>
      </c>
      <c r="E416">
        <v>0</v>
      </c>
      <c r="F416">
        <v>0</v>
      </c>
      <c r="G416">
        <v>3.3945379594640999</v>
      </c>
      <c r="H416">
        <v>7.1119427802440702</v>
      </c>
      <c r="I416" t="s">
        <v>4391</v>
      </c>
    </row>
    <row r="417" spans="1:9" x14ac:dyDescent="0.4">
      <c r="A417" t="s">
        <v>4392</v>
      </c>
      <c r="B417" t="s">
        <v>4393</v>
      </c>
      <c r="C417">
        <v>0.123705455849993</v>
      </c>
      <c r="D417">
        <v>0.41958749568351</v>
      </c>
      <c r="E417">
        <v>0</v>
      </c>
      <c r="F417">
        <v>0</v>
      </c>
      <c r="G417">
        <v>2.5294750430292599</v>
      </c>
      <c r="H417">
        <v>5.2862282121796396</v>
      </c>
      <c r="I417" t="s">
        <v>4394</v>
      </c>
    </row>
    <row r="418" spans="1:9" x14ac:dyDescent="0.4">
      <c r="A418" t="s">
        <v>4395</v>
      </c>
      <c r="B418" t="s">
        <v>4396</v>
      </c>
      <c r="C418">
        <v>0.12612321908358401</v>
      </c>
      <c r="D418">
        <v>0.42668215074278998</v>
      </c>
      <c r="E418">
        <v>0</v>
      </c>
      <c r="F418">
        <v>0</v>
      </c>
      <c r="G418">
        <v>2.50643923240938</v>
      </c>
      <c r="H418">
        <v>5.1895722060786298</v>
      </c>
      <c r="I418" t="s">
        <v>4397</v>
      </c>
    </row>
    <row r="419" spans="1:9" x14ac:dyDescent="0.4">
      <c r="A419" t="s">
        <v>4398</v>
      </c>
      <c r="B419" t="s">
        <v>4399</v>
      </c>
      <c r="C419">
        <v>0.12693298415658599</v>
      </c>
      <c r="D419">
        <v>0.42668215074278998</v>
      </c>
      <c r="E419">
        <v>0</v>
      </c>
      <c r="F419">
        <v>0</v>
      </c>
      <c r="G419">
        <v>2.49885204081632</v>
      </c>
      <c r="H419">
        <v>5.1578705410330299</v>
      </c>
      <c r="I419" t="s">
        <v>4400</v>
      </c>
    </row>
    <row r="420" spans="1:9" x14ac:dyDescent="0.4">
      <c r="A420" t="s">
        <v>4401</v>
      </c>
      <c r="B420" t="s">
        <v>4399</v>
      </c>
      <c r="C420">
        <v>0.12693298415658599</v>
      </c>
      <c r="D420">
        <v>0.42668215074278998</v>
      </c>
      <c r="E420">
        <v>0</v>
      </c>
      <c r="F420">
        <v>0</v>
      </c>
      <c r="G420">
        <v>2.49885204081632</v>
      </c>
      <c r="H420">
        <v>5.1578705410330299</v>
      </c>
      <c r="I420" t="s">
        <v>4402</v>
      </c>
    </row>
    <row r="421" spans="1:9" x14ac:dyDescent="0.4">
      <c r="A421" t="s">
        <v>4403</v>
      </c>
      <c r="B421" t="s">
        <v>4404</v>
      </c>
      <c r="C421">
        <v>0.12791392612629299</v>
      </c>
      <c r="D421">
        <v>0.42668215074278998</v>
      </c>
      <c r="E421">
        <v>0</v>
      </c>
      <c r="F421">
        <v>0</v>
      </c>
      <c r="G421">
        <v>3.3130449362843701</v>
      </c>
      <c r="H421">
        <v>6.8129379650997599</v>
      </c>
      <c r="I421" t="s">
        <v>4405</v>
      </c>
    </row>
    <row r="422" spans="1:9" x14ac:dyDescent="0.4">
      <c r="A422" t="s">
        <v>4406</v>
      </c>
      <c r="B422" t="s">
        <v>4404</v>
      </c>
      <c r="C422">
        <v>0.12791392612629299</v>
      </c>
      <c r="D422">
        <v>0.42668215074278998</v>
      </c>
      <c r="E422">
        <v>0</v>
      </c>
      <c r="F422">
        <v>0</v>
      </c>
      <c r="G422">
        <v>3.3130449362843701</v>
      </c>
      <c r="H422">
        <v>6.8129379650997599</v>
      </c>
      <c r="I422" t="s">
        <v>4407</v>
      </c>
    </row>
    <row r="423" spans="1:9" x14ac:dyDescent="0.4">
      <c r="A423" t="s">
        <v>4408</v>
      </c>
      <c r="B423" t="s">
        <v>4404</v>
      </c>
      <c r="C423">
        <v>0.12791392612629299</v>
      </c>
      <c r="D423">
        <v>0.42668215074278998</v>
      </c>
      <c r="E423">
        <v>0</v>
      </c>
      <c r="F423">
        <v>0</v>
      </c>
      <c r="G423">
        <v>3.3130449362843701</v>
      </c>
      <c r="H423">
        <v>6.8129379650997599</v>
      </c>
      <c r="I423" t="s">
        <v>4409</v>
      </c>
    </row>
    <row r="424" spans="1:9" x14ac:dyDescent="0.4">
      <c r="A424" t="s">
        <v>4410</v>
      </c>
      <c r="B424" t="s">
        <v>4404</v>
      </c>
      <c r="C424">
        <v>0.12791392612629299</v>
      </c>
      <c r="D424">
        <v>0.42668215074278998</v>
      </c>
      <c r="E424">
        <v>0</v>
      </c>
      <c r="F424">
        <v>0</v>
      </c>
      <c r="G424">
        <v>3.3130449362843701</v>
      </c>
      <c r="H424">
        <v>6.8129379650997599</v>
      </c>
      <c r="I424" t="s">
        <v>4411</v>
      </c>
    </row>
    <row r="425" spans="1:9" x14ac:dyDescent="0.4">
      <c r="A425" t="s">
        <v>4412</v>
      </c>
      <c r="B425" t="s">
        <v>4413</v>
      </c>
      <c r="C425">
        <v>0.128558221183108</v>
      </c>
      <c r="D425">
        <v>0.42681329432791998</v>
      </c>
      <c r="E425">
        <v>0</v>
      </c>
      <c r="F425">
        <v>0</v>
      </c>
      <c r="G425">
        <v>2.48381234150464</v>
      </c>
      <c r="H425">
        <v>5.0952265533520196</v>
      </c>
      <c r="I425" t="s">
        <v>4414</v>
      </c>
    </row>
    <row r="426" spans="1:9" x14ac:dyDescent="0.4">
      <c r="A426" t="s">
        <v>4415</v>
      </c>
      <c r="B426" t="s">
        <v>4413</v>
      </c>
      <c r="C426">
        <v>0.128558221183108</v>
      </c>
      <c r="D426">
        <v>0.42681329432791998</v>
      </c>
      <c r="E426">
        <v>0</v>
      </c>
      <c r="F426">
        <v>0</v>
      </c>
      <c r="G426">
        <v>2.48381234150464</v>
      </c>
      <c r="H426">
        <v>5.0952265533520196</v>
      </c>
      <c r="I426" t="s">
        <v>4416</v>
      </c>
    </row>
    <row r="427" spans="1:9" x14ac:dyDescent="0.4">
      <c r="A427" t="s">
        <v>4417</v>
      </c>
      <c r="B427" t="s">
        <v>4418</v>
      </c>
      <c r="C427">
        <v>0.129373673398298</v>
      </c>
      <c r="D427">
        <v>0.42750878961358002</v>
      </c>
      <c r="E427">
        <v>0</v>
      </c>
      <c r="F427">
        <v>0</v>
      </c>
      <c r="G427">
        <v>2.4763590391908901</v>
      </c>
      <c r="H427">
        <v>5.0642789667284003</v>
      </c>
      <c r="I427" t="s">
        <v>4419</v>
      </c>
    </row>
    <row r="428" spans="1:9" x14ac:dyDescent="0.4">
      <c r="A428" t="s">
        <v>4420</v>
      </c>
      <c r="B428" t="s">
        <v>4418</v>
      </c>
      <c r="C428">
        <v>0.129373673398298</v>
      </c>
      <c r="D428">
        <v>0.42750878961358002</v>
      </c>
      <c r="E428">
        <v>0</v>
      </c>
      <c r="F428">
        <v>0</v>
      </c>
      <c r="G428">
        <v>2.4763590391908901</v>
      </c>
      <c r="H428">
        <v>5.0642789667284003</v>
      </c>
      <c r="I428" t="s">
        <v>3905</v>
      </c>
    </row>
    <row r="429" spans="1:9" x14ac:dyDescent="0.4">
      <c r="A429" t="s">
        <v>4421</v>
      </c>
      <c r="B429" t="s">
        <v>4422</v>
      </c>
      <c r="C429">
        <v>0.130938054076672</v>
      </c>
      <c r="D429">
        <v>0.431667276406972</v>
      </c>
      <c r="E429">
        <v>0</v>
      </c>
      <c r="F429">
        <v>0</v>
      </c>
      <c r="G429">
        <v>2.1216297511621498</v>
      </c>
      <c r="H429">
        <v>4.3133389215298701</v>
      </c>
      <c r="I429" t="s">
        <v>4423</v>
      </c>
    </row>
    <row r="430" spans="1:9" x14ac:dyDescent="0.4">
      <c r="A430" t="s">
        <v>4424</v>
      </c>
      <c r="B430" t="s">
        <v>4425</v>
      </c>
      <c r="C430">
        <v>0.13347887624893301</v>
      </c>
      <c r="D430">
        <v>0.43901793563460401</v>
      </c>
      <c r="E430">
        <v>0</v>
      </c>
      <c r="F430">
        <v>0</v>
      </c>
      <c r="G430">
        <v>2.43974252491694</v>
      </c>
      <c r="H430">
        <v>4.9131828809529097</v>
      </c>
      <c r="I430" t="s">
        <v>4426</v>
      </c>
    </row>
    <row r="431" spans="1:9" x14ac:dyDescent="0.4">
      <c r="A431" t="s">
        <v>4427</v>
      </c>
      <c r="B431" t="s">
        <v>4428</v>
      </c>
      <c r="C431">
        <v>0.13513381220958301</v>
      </c>
      <c r="D431">
        <v>0.44084586757253402</v>
      </c>
      <c r="E431">
        <v>0</v>
      </c>
      <c r="F431">
        <v>0</v>
      </c>
      <c r="G431">
        <v>2.4253922378199801</v>
      </c>
      <c r="H431">
        <v>4.8543978005166801</v>
      </c>
      <c r="I431" t="s">
        <v>4429</v>
      </c>
    </row>
    <row r="432" spans="1:9" x14ac:dyDescent="0.4">
      <c r="A432" t="s">
        <v>4430</v>
      </c>
      <c r="B432" t="s">
        <v>4428</v>
      </c>
      <c r="C432">
        <v>0.13513381220958301</v>
      </c>
      <c r="D432">
        <v>0.44084586757253402</v>
      </c>
      <c r="E432">
        <v>0</v>
      </c>
      <c r="F432">
        <v>0</v>
      </c>
      <c r="G432">
        <v>2.4253922378199801</v>
      </c>
      <c r="H432">
        <v>4.8543978005166801</v>
      </c>
      <c r="I432" t="s">
        <v>4431</v>
      </c>
    </row>
    <row r="433" spans="1:9" x14ac:dyDescent="0.4">
      <c r="A433" t="s">
        <v>4432</v>
      </c>
      <c r="B433" t="s">
        <v>4428</v>
      </c>
      <c r="C433">
        <v>0.13513381220958301</v>
      </c>
      <c r="D433">
        <v>0.44084586757253402</v>
      </c>
      <c r="E433">
        <v>0</v>
      </c>
      <c r="F433">
        <v>0</v>
      </c>
      <c r="G433">
        <v>2.4253922378199801</v>
      </c>
      <c r="H433">
        <v>4.8543978005166801</v>
      </c>
      <c r="I433" t="s">
        <v>4431</v>
      </c>
    </row>
    <row r="434" spans="1:9" x14ac:dyDescent="0.4">
      <c r="A434" t="s">
        <v>4433</v>
      </c>
      <c r="B434" t="s">
        <v>4434</v>
      </c>
      <c r="C434">
        <v>0.13528438033940901</v>
      </c>
      <c r="D434">
        <v>0.44084586757253402</v>
      </c>
      <c r="E434">
        <v>0</v>
      </c>
      <c r="F434">
        <v>0</v>
      </c>
      <c r="G434">
        <v>3.19783066213372</v>
      </c>
      <c r="H434">
        <v>6.3968643325428598</v>
      </c>
      <c r="I434" t="s">
        <v>4435</v>
      </c>
    </row>
    <row r="435" spans="1:9" x14ac:dyDescent="0.4">
      <c r="A435" t="s">
        <v>4436</v>
      </c>
      <c r="B435" t="s">
        <v>4437</v>
      </c>
      <c r="C435">
        <v>0.135963995181938</v>
      </c>
      <c r="D435">
        <v>0.441023441843023</v>
      </c>
      <c r="E435">
        <v>0</v>
      </c>
      <c r="F435">
        <v>0</v>
      </c>
      <c r="G435">
        <v>2.4182791272128399</v>
      </c>
      <c r="H435">
        <v>4.8253499408245597</v>
      </c>
      <c r="I435" t="s">
        <v>4438</v>
      </c>
    </row>
    <row r="436" spans="1:9" x14ac:dyDescent="0.4">
      <c r="A436" t="s">
        <v>4439</v>
      </c>
      <c r="B436" t="s">
        <v>4437</v>
      </c>
      <c r="C436">
        <v>0.135963995181938</v>
      </c>
      <c r="D436">
        <v>0.441023441843023</v>
      </c>
      <c r="E436">
        <v>0</v>
      </c>
      <c r="F436">
        <v>0</v>
      </c>
      <c r="G436">
        <v>2.4182791272128399</v>
      </c>
      <c r="H436">
        <v>4.8253499408245597</v>
      </c>
      <c r="I436" t="s">
        <v>4440</v>
      </c>
    </row>
    <row r="437" spans="1:9" x14ac:dyDescent="0.4">
      <c r="A437" t="s">
        <v>4441</v>
      </c>
      <c r="B437" t="s">
        <v>4442</v>
      </c>
      <c r="C437">
        <v>0.13679597493169701</v>
      </c>
      <c r="D437">
        <v>0.44270440511152398</v>
      </c>
      <c r="E437">
        <v>0</v>
      </c>
      <c r="F437">
        <v>0</v>
      </c>
      <c r="G437">
        <v>2.4112068965517199</v>
      </c>
      <c r="H437">
        <v>4.7965287570530801</v>
      </c>
      <c r="I437" t="s">
        <v>4443</v>
      </c>
    </row>
    <row r="438" spans="1:9" x14ac:dyDescent="0.4">
      <c r="A438" t="s">
        <v>4444</v>
      </c>
      <c r="B438" t="s">
        <v>4445</v>
      </c>
      <c r="C438">
        <v>0.13762974155520799</v>
      </c>
      <c r="D438">
        <v>0.443796373126294</v>
      </c>
      <c r="E438">
        <v>0</v>
      </c>
      <c r="F438">
        <v>0</v>
      </c>
      <c r="G438">
        <v>2.40417519443307</v>
      </c>
      <c r="H438">
        <v>4.7679319528225204</v>
      </c>
      <c r="I438" t="s">
        <v>4446</v>
      </c>
    </row>
    <row r="439" spans="1:9" x14ac:dyDescent="0.4">
      <c r="A439" t="s">
        <v>4447</v>
      </c>
      <c r="B439" t="s">
        <v>4448</v>
      </c>
      <c r="C439">
        <v>0.13776244608739599</v>
      </c>
      <c r="D439">
        <v>0.443796373126294</v>
      </c>
      <c r="E439">
        <v>0</v>
      </c>
      <c r="F439">
        <v>0</v>
      </c>
      <c r="G439">
        <v>3.1611715749039599</v>
      </c>
      <c r="H439">
        <v>6.2661516885542596</v>
      </c>
      <c r="I439" t="s">
        <v>4449</v>
      </c>
    </row>
    <row r="440" spans="1:9" x14ac:dyDescent="0.4">
      <c r="A440" t="s">
        <v>4450</v>
      </c>
      <c r="B440" t="s">
        <v>4451</v>
      </c>
      <c r="C440">
        <v>0.13846528513435999</v>
      </c>
      <c r="D440">
        <v>0.44504445859813702</v>
      </c>
      <c r="E440">
        <v>0</v>
      </c>
      <c r="F440">
        <v>0</v>
      </c>
      <c r="G440">
        <v>2.3971836734693799</v>
      </c>
      <c r="H440">
        <v>4.7395572611527301</v>
      </c>
      <c r="I440" t="s">
        <v>4452</v>
      </c>
    </row>
    <row r="441" spans="1:9" x14ac:dyDescent="0.4">
      <c r="A441" t="s">
        <v>4453</v>
      </c>
      <c r="B441" t="s">
        <v>4454</v>
      </c>
      <c r="C441">
        <v>0.13930259572727</v>
      </c>
      <c r="D441">
        <v>0.44671809675267699</v>
      </c>
      <c r="E441">
        <v>0</v>
      </c>
      <c r="F441">
        <v>0</v>
      </c>
      <c r="G441">
        <v>2.3902319902319902</v>
      </c>
      <c r="H441">
        <v>4.7114024441698596</v>
      </c>
      <c r="I441" t="s">
        <v>4455</v>
      </c>
    </row>
    <row r="442" spans="1:9" x14ac:dyDescent="0.4">
      <c r="A442" t="s">
        <v>4456</v>
      </c>
      <c r="B442" t="s">
        <v>4457</v>
      </c>
      <c r="C442">
        <v>0.14025067083258799</v>
      </c>
      <c r="D442">
        <v>0.44772329535018501</v>
      </c>
      <c r="E442">
        <v>0</v>
      </c>
      <c r="F442">
        <v>0</v>
      </c>
      <c r="G442">
        <v>3.1253362873872401</v>
      </c>
      <c r="H442">
        <v>6.13917292571531</v>
      </c>
      <c r="I442" t="s">
        <v>4458</v>
      </c>
    </row>
    <row r="443" spans="1:9" x14ac:dyDescent="0.4">
      <c r="A443" t="s">
        <v>4459</v>
      </c>
      <c r="B443" t="s">
        <v>4457</v>
      </c>
      <c r="C443">
        <v>0.14025067083258799</v>
      </c>
      <c r="D443">
        <v>0.44772329535018501</v>
      </c>
      <c r="E443">
        <v>0</v>
      </c>
      <c r="F443">
        <v>0</v>
      </c>
      <c r="G443">
        <v>3.1253362873872401</v>
      </c>
      <c r="H443">
        <v>6.13917292571531</v>
      </c>
      <c r="I443" t="s">
        <v>4460</v>
      </c>
    </row>
    <row r="444" spans="1:9" x14ac:dyDescent="0.4">
      <c r="A444" t="s">
        <v>4461</v>
      </c>
      <c r="B444" t="s">
        <v>4462</v>
      </c>
      <c r="C444">
        <v>0.14182503048192599</v>
      </c>
      <c r="D444">
        <v>0.45172712869074</v>
      </c>
      <c r="E444">
        <v>0</v>
      </c>
      <c r="F444">
        <v>0</v>
      </c>
      <c r="G444">
        <v>2.3696125907990302</v>
      </c>
      <c r="H444">
        <v>4.6282352785937002</v>
      </c>
      <c r="I444" t="s">
        <v>4463</v>
      </c>
    </row>
    <row r="445" spans="1:9" x14ac:dyDescent="0.4">
      <c r="A445" t="s">
        <v>4464</v>
      </c>
      <c r="B445" t="s">
        <v>4465</v>
      </c>
      <c r="C445">
        <v>0.142669309960579</v>
      </c>
      <c r="D445">
        <v>0.453392784581932</v>
      </c>
      <c r="E445">
        <v>0</v>
      </c>
      <c r="F445">
        <v>0</v>
      </c>
      <c r="G445">
        <v>2.3628169014084501</v>
      </c>
      <c r="H445">
        <v>4.6009381361943502</v>
      </c>
      <c r="I445" t="s">
        <v>4466</v>
      </c>
    </row>
    <row r="446" spans="1:9" x14ac:dyDescent="0.4">
      <c r="A446" t="s">
        <v>4467</v>
      </c>
      <c r="B446" t="s">
        <v>4468</v>
      </c>
      <c r="C446">
        <v>0.14436301123225301</v>
      </c>
      <c r="D446">
        <v>0.457744289547663</v>
      </c>
      <c r="E446">
        <v>0</v>
      </c>
      <c r="F446">
        <v>0</v>
      </c>
      <c r="G446">
        <v>2.34933973589435</v>
      </c>
      <c r="H446">
        <v>4.5469690734042096</v>
      </c>
      <c r="I446" t="s">
        <v>4469</v>
      </c>
    </row>
    <row r="447" spans="1:9" x14ac:dyDescent="0.4">
      <c r="A447" t="s">
        <v>4470</v>
      </c>
      <c r="B447" t="s">
        <v>4471</v>
      </c>
      <c r="C447">
        <v>0.14525650530664699</v>
      </c>
      <c r="D447">
        <v>0.45954468382887798</v>
      </c>
      <c r="E447">
        <v>0</v>
      </c>
      <c r="F447">
        <v>0</v>
      </c>
      <c r="G447">
        <v>3.05602847856369</v>
      </c>
      <c r="H447">
        <v>5.8958554636982701</v>
      </c>
      <c r="I447" t="s">
        <v>4472</v>
      </c>
    </row>
    <row r="448" spans="1:9" x14ac:dyDescent="0.4">
      <c r="A448" t="s">
        <v>4473</v>
      </c>
      <c r="B448" t="s">
        <v>4474</v>
      </c>
      <c r="C448">
        <v>0.146513889503224</v>
      </c>
      <c r="D448">
        <v>0.46169010459696302</v>
      </c>
      <c r="E448">
        <v>0</v>
      </c>
      <c r="F448">
        <v>0</v>
      </c>
      <c r="G448">
        <v>3.0391749403524901</v>
      </c>
      <c r="H448">
        <v>5.8371459017409002</v>
      </c>
      <c r="I448" t="s">
        <v>4475</v>
      </c>
    </row>
    <row r="449" spans="1:9" x14ac:dyDescent="0.4">
      <c r="A449" t="s">
        <v>4476</v>
      </c>
      <c r="B449" t="s">
        <v>4477</v>
      </c>
      <c r="C449">
        <v>0.14691626999577301</v>
      </c>
      <c r="D449">
        <v>0.46169010459696302</v>
      </c>
      <c r="E449">
        <v>0</v>
      </c>
      <c r="F449">
        <v>0</v>
      </c>
      <c r="G449">
        <v>2.32940476190476</v>
      </c>
      <c r="H449">
        <v>4.4675477973440998</v>
      </c>
      <c r="I449" t="s">
        <v>4478</v>
      </c>
    </row>
    <row r="450" spans="1:9" x14ac:dyDescent="0.4">
      <c r="A450" t="s">
        <v>4479</v>
      </c>
      <c r="B450" t="s">
        <v>4477</v>
      </c>
      <c r="C450">
        <v>0.14691626999577301</v>
      </c>
      <c r="D450">
        <v>0.46169010459696302</v>
      </c>
      <c r="E450">
        <v>0</v>
      </c>
      <c r="F450">
        <v>0</v>
      </c>
      <c r="G450">
        <v>2.32940476190476</v>
      </c>
      <c r="H450">
        <v>4.4675477973440998</v>
      </c>
      <c r="I450" t="s">
        <v>4259</v>
      </c>
    </row>
    <row r="451" spans="1:9" x14ac:dyDescent="0.4">
      <c r="A451" t="s">
        <v>4480</v>
      </c>
      <c r="B451" t="s">
        <v>4481</v>
      </c>
      <c r="C451">
        <v>0.149035536220367</v>
      </c>
      <c r="D451">
        <v>0.467309203570973</v>
      </c>
      <c r="E451">
        <v>0</v>
      </c>
      <c r="F451">
        <v>0</v>
      </c>
      <c r="G451">
        <v>3.0060144651693901</v>
      </c>
      <c r="H451">
        <v>5.7221604685385801</v>
      </c>
      <c r="I451" t="s">
        <v>4482</v>
      </c>
    </row>
    <row r="452" spans="1:9" x14ac:dyDescent="0.4">
      <c r="A452" t="s">
        <v>4483</v>
      </c>
      <c r="B452" t="s">
        <v>4484</v>
      </c>
      <c r="C452">
        <v>0.15034391759739399</v>
      </c>
      <c r="D452">
        <v>0.47036644729473098</v>
      </c>
      <c r="E452">
        <v>0</v>
      </c>
      <c r="F452">
        <v>0</v>
      </c>
      <c r="G452">
        <v>2.3033359497645201</v>
      </c>
      <c r="H452">
        <v>4.3644296553495598</v>
      </c>
      <c r="I452" t="s">
        <v>4485</v>
      </c>
    </row>
    <row r="453" spans="1:9" x14ac:dyDescent="0.4">
      <c r="A453" t="s">
        <v>4486</v>
      </c>
      <c r="B453" t="s">
        <v>4487</v>
      </c>
      <c r="C453">
        <v>0.15120492451940401</v>
      </c>
      <c r="D453">
        <v>0.47105686725381601</v>
      </c>
      <c r="E453">
        <v>0</v>
      </c>
      <c r="F453">
        <v>0</v>
      </c>
      <c r="G453">
        <v>2.2969080234833599</v>
      </c>
      <c r="H453">
        <v>4.33913315390053</v>
      </c>
      <c r="I453" t="s">
        <v>4488</v>
      </c>
    </row>
    <row r="454" spans="1:9" x14ac:dyDescent="0.4">
      <c r="A454" t="s">
        <v>4489</v>
      </c>
      <c r="B454" t="s">
        <v>4490</v>
      </c>
      <c r="C454">
        <v>0.15156613588464399</v>
      </c>
      <c r="D454">
        <v>0.47105686725381601</v>
      </c>
      <c r="E454">
        <v>0</v>
      </c>
      <c r="F454">
        <v>0</v>
      </c>
      <c r="G454">
        <v>2.97356330496347</v>
      </c>
      <c r="H454">
        <v>5.6103206359320401</v>
      </c>
      <c r="I454" t="s">
        <v>4491</v>
      </c>
    </row>
    <row r="455" spans="1:9" x14ac:dyDescent="0.4">
      <c r="A455" t="s">
        <v>4492</v>
      </c>
      <c r="B455" t="s">
        <v>4490</v>
      </c>
      <c r="C455">
        <v>0.15156613588464399</v>
      </c>
      <c r="D455">
        <v>0.47105686725381601</v>
      </c>
      <c r="E455">
        <v>0</v>
      </c>
      <c r="F455">
        <v>0</v>
      </c>
      <c r="G455">
        <v>2.97356330496347</v>
      </c>
      <c r="H455">
        <v>5.6103206359320401</v>
      </c>
      <c r="I455" t="s">
        <v>4268</v>
      </c>
    </row>
    <row r="456" spans="1:9" x14ac:dyDescent="0.4">
      <c r="A456" t="s">
        <v>4493</v>
      </c>
      <c r="B456" t="s">
        <v>4494</v>
      </c>
      <c r="C456">
        <v>0.152067549608218</v>
      </c>
      <c r="D456">
        <v>0.47157651098284997</v>
      </c>
      <c r="E456">
        <v>0</v>
      </c>
      <c r="F456">
        <v>0</v>
      </c>
      <c r="G456">
        <v>2.2905152224824299</v>
      </c>
      <c r="H456">
        <v>4.3140261197334402</v>
      </c>
      <c r="I456" t="s">
        <v>4495</v>
      </c>
    </row>
    <row r="457" spans="1:9" x14ac:dyDescent="0.4">
      <c r="A457" t="s">
        <v>4496</v>
      </c>
      <c r="B457" t="s">
        <v>4497</v>
      </c>
      <c r="C457">
        <v>0.15537825644220701</v>
      </c>
      <c r="D457">
        <v>0.47973461671762502</v>
      </c>
      <c r="E457">
        <v>0</v>
      </c>
      <c r="F457">
        <v>0</v>
      </c>
      <c r="G457">
        <v>2.9261675315048099</v>
      </c>
      <c r="H457">
        <v>5.4482101729783503</v>
      </c>
      <c r="I457" t="s">
        <v>4498</v>
      </c>
    </row>
    <row r="458" spans="1:9" x14ac:dyDescent="0.4">
      <c r="A458" t="s">
        <v>4499</v>
      </c>
      <c r="B458" t="s">
        <v>4497</v>
      </c>
      <c r="C458">
        <v>0.15537825644220701</v>
      </c>
      <c r="D458">
        <v>0.47973461671762502</v>
      </c>
      <c r="E458">
        <v>0</v>
      </c>
      <c r="F458">
        <v>0</v>
      </c>
      <c r="G458">
        <v>2.9261675315048099</v>
      </c>
      <c r="H458">
        <v>5.4482101729783503</v>
      </c>
      <c r="I458" t="s">
        <v>4350</v>
      </c>
    </row>
    <row r="459" spans="1:9" x14ac:dyDescent="0.4">
      <c r="A459" t="s">
        <v>4500</v>
      </c>
      <c r="B459" t="s">
        <v>4501</v>
      </c>
      <c r="C459">
        <v>0.15640460077200899</v>
      </c>
      <c r="D459">
        <v>0.48184910849193202</v>
      </c>
      <c r="E459">
        <v>0</v>
      </c>
      <c r="F459">
        <v>0</v>
      </c>
      <c r="G459">
        <v>2.2590681555641101</v>
      </c>
      <c r="H459">
        <v>4.1912695588014897</v>
      </c>
      <c r="I459" t="s">
        <v>4502</v>
      </c>
    </row>
    <row r="460" spans="1:9" x14ac:dyDescent="0.4">
      <c r="A460" t="s">
        <v>4503</v>
      </c>
      <c r="B460" t="s">
        <v>4504</v>
      </c>
      <c r="C460">
        <v>0.15793011227227199</v>
      </c>
      <c r="D460">
        <v>0.485488863651799</v>
      </c>
      <c r="E460">
        <v>0</v>
      </c>
      <c r="F460">
        <v>0</v>
      </c>
      <c r="G460">
        <v>2.8953931924882599</v>
      </c>
      <c r="H460">
        <v>5.3437454102348898</v>
      </c>
      <c r="I460" t="s">
        <v>4505</v>
      </c>
    </row>
    <row r="461" spans="1:9" x14ac:dyDescent="0.4">
      <c r="A461" t="s">
        <v>4506</v>
      </c>
      <c r="B461" t="s">
        <v>4507</v>
      </c>
      <c r="C461">
        <v>0.159025615491005</v>
      </c>
      <c r="D461">
        <v>0.48779379012567098</v>
      </c>
      <c r="E461">
        <v>0</v>
      </c>
      <c r="F461">
        <v>0</v>
      </c>
      <c r="G461">
        <v>2.2406035141329199</v>
      </c>
      <c r="H461">
        <v>4.1197752440789897</v>
      </c>
      <c r="I461" t="s">
        <v>4508</v>
      </c>
    </row>
    <row r="462" spans="1:9" x14ac:dyDescent="0.4">
      <c r="A462" t="s">
        <v>4509</v>
      </c>
      <c r="B462" t="s">
        <v>4510</v>
      </c>
      <c r="C462">
        <v>0.15990235835404501</v>
      </c>
      <c r="D462">
        <v>0.48941914888841298</v>
      </c>
      <c r="E462">
        <v>0</v>
      </c>
      <c r="F462">
        <v>0</v>
      </c>
      <c r="G462">
        <v>2.2345142857142801</v>
      </c>
      <c r="H462">
        <v>4.0962935120661701</v>
      </c>
      <c r="I462" t="s">
        <v>4511</v>
      </c>
    </row>
    <row r="463" spans="1:9" x14ac:dyDescent="0.4">
      <c r="A463" t="s">
        <v>4512</v>
      </c>
      <c r="B463" t="s">
        <v>4513</v>
      </c>
      <c r="C463">
        <v>0.16049002846841301</v>
      </c>
      <c r="D463">
        <v>0.489981545103712</v>
      </c>
      <c r="E463">
        <v>0</v>
      </c>
      <c r="F463">
        <v>0</v>
      </c>
      <c r="G463">
        <v>2.8652533759256502</v>
      </c>
      <c r="H463">
        <v>5.2420482880502499</v>
      </c>
      <c r="I463" t="s">
        <v>4514</v>
      </c>
    </row>
    <row r="464" spans="1:9" x14ac:dyDescent="0.4">
      <c r="A464" t="s">
        <v>4515</v>
      </c>
      <c r="B464" t="s">
        <v>4516</v>
      </c>
      <c r="C464">
        <v>0.160780620399021</v>
      </c>
      <c r="D464">
        <v>0.489981545103712</v>
      </c>
      <c r="E464">
        <v>0</v>
      </c>
      <c r="F464">
        <v>0</v>
      </c>
      <c r="G464">
        <v>2.2284574468085099</v>
      </c>
      <c r="H464">
        <v>4.0729838754204604</v>
      </c>
      <c r="I464" t="s">
        <v>4517</v>
      </c>
    </row>
    <row r="465" spans="1:9" x14ac:dyDescent="0.4">
      <c r="A465" t="s">
        <v>4518</v>
      </c>
      <c r="B465" t="s">
        <v>4519</v>
      </c>
      <c r="C465">
        <v>0.162541662542832</v>
      </c>
      <c r="D465">
        <v>0.49266487205713699</v>
      </c>
      <c r="E465">
        <v>0</v>
      </c>
      <c r="F465">
        <v>0</v>
      </c>
      <c r="G465">
        <v>2.2164399092970499</v>
      </c>
      <c r="H465">
        <v>4.0268744066467796</v>
      </c>
      <c r="I465" t="s">
        <v>4520</v>
      </c>
    </row>
    <row r="466" spans="1:9" x14ac:dyDescent="0.4">
      <c r="A466" t="s">
        <v>4521</v>
      </c>
      <c r="B466" t="s">
        <v>4522</v>
      </c>
      <c r="C466">
        <v>0.16305775708765599</v>
      </c>
      <c r="D466">
        <v>0.49266487205713699</v>
      </c>
      <c r="E466">
        <v>0</v>
      </c>
      <c r="F466">
        <v>0</v>
      </c>
      <c r="G466">
        <v>2.8357286576602401</v>
      </c>
      <c r="H466">
        <v>5.14302155699085</v>
      </c>
      <c r="I466" t="s">
        <v>4523</v>
      </c>
    </row>
    <row r="467" spans="1:9" x14ac:dyDescent="0.4">
      <c r="A467" t="s">
        <v>4524</v>
      </c>
      <c r="B467" t="s">
        <v>4522</v>
      </c>
      <c r="C467">
        <v>0.16305775708765599</v>
      </c>
      <c r="D467">
        <v>0.49266487205713699</v>
      </c>
      <c r="E467">
        <v>0</v>
      </c>
      <c r="F467">
        <v>0</v>
      </c>
      <c r="G467">
        <v>2.8357286576602401</v>
      </c>
      <c r="H467">
        <v>5.14302155699085</v>
      </c>
      <c r="I467" t="s">
        <v>4525</v>
      </c>
    </row>
    <row r="468" spans="1:9" x14ac:dyDescent="0.4">
      <c r="A468" t="s">
        <v>4526</v>
      </c>
      <c r="B468" t="s">
        <v>4522</v>
      </c>
      <c r="C468">
        <v>0.16305775708765599</v>
      </c>
      <c r="D468">
        <v>0.49266487205713699</v>
      </c>
      <c r="E468">
        <v>0</v>
      </c>
      <c r="F468">
        <v>0</v>
      </c>
      <c r="G468">
        <v>2.8357286576602401</v>
      </c>
      <c r="H468">
        <v>5.14302155699085</v>
      </c>
      <c r="I468" t="s">
        <v>4514</v>
      </c>
    </row>
    <row r="469" spans="1:9" x14ac:dyDescent="0.4">
      <c r="A469" t="s">
        <v>4527</v>
      </c>
      <c r="B469" t="s">
        <v>4528</v>
      </c>
      <c r="C469">
        <v>0.164308662980509</v>
      </c>
      <c r="D469">
        <v>0.49432734214391899</v>
      </c>
      <c r="E469">
        <v>0</v>
      </c>
      <c r="F469">
        <v>0</v>
      </c>
      <c r="G469">
        <v>2.20454887218045</v>
      </c>
      <c r="H469">
        <v>3.98143406515586</v>
      </c>
      <c r="I469" t="s">
        <v>4446</v>
      </c>
    </row>
    <row r="470" spans="1:9" x14ac:dyDescent="0.4">
      <c r="A470" t="s">
        <v>4529</v>
      </c>
      <c r="B470" t="s">
        <v>4528</v>
      </c>
      <c r="C470">
        <v>0.164308662980509</v>
      </c>
      <c r="D470">
        <v>0.49432734214391899</v>
      </c>
      <c r="E470">
        <v>0</v>
      </c>
      <c r="F470">
        <v>0</v>
      </c>
      <c r="G470">
        <v>2.20454887218045</v>
      </c>
      <c r="H470">
        <v>3.98143406515586</v>
      </c>
      <c r="I470" t="s">
        <v>4446</v>
      </c>
    </row>
    <row r="471" spans="1:9" x14ac:dyDescent="0.4">
      <c r="A471" t="s">
        <v>4530</v>
      </c>
      <c r="B471" t="s">
        <v>4531</v>
      </c>
      <c r="C471">
        <v>0.165194372908333</v>
      </c>
      <c r="D471">
        <v>0.49488165641965698</v>
      </c>
      <c r="E471">
        <v>0</v>
      </c>
      <c r="F471">
        <v>0</v>
      </c>
      <c r="G471">
        <v>2.1986501687289</v>
      </c>
      <c r="H471">
        <v>3.9589609076716599</v>
      </c>
      <c r="I471" t="s">
        <v>4532</v>
      </c>
    </row>
    <row r="472" spans="1:9" x14ac:dyDescent="0.4">
      <c r="A472" t="s">
        <v>4533</v>
      </c>
      <c r="B472" t="s">
        <v>4531</v>
      </c>
      <c r="C472">
        <v>0.165194372908333</v>
      </c>
      <c r="D472">
        <v>0.49488165641965698</v>
      </c>
      <c r="E472">
        <v>0</v>
      </c>
      <c r="F472">
        <v>0</v>
      </c>
      <c r="G472">
        <v>2.1986501687289</v>
      </c>
      <c r="H472">
        <v>3.9589609076716599</v>
      </c>
      <c r="I472" t="s">
        <v>4534</v>
      </c>
    </row>
    <row r="473" spans="1:9" x14ac:dyDescent="0.4">
      <c r="A473" t="s">
        <v>4535</v>
      </c>
      <c r="B473" t="s">
        <v>4536</v>
      </c>
      <c r="C473">
        <v>0.16563305326129801</v>
      </c>
      <c r="D473">
        <v>0.49514457235527898</v>
      </c>
      <c r="E473">
        <v>0</v>
      </c>
      <c r="F473">
        <v>0</v>
      </c>
      <c r="G473">
        <v>2.8068003983496901</v>
      </c>
      <c r="H473">
        <v>5.0465722712387002</v>
      </c>
      <c r="I473" t="s">
        <v>4537</v>
      </c>
    </row>
    <row r="474" spans="1:9" x14ac:dyDescent="0.4">
      <c r="A474" t="s">
        <v>4538</v>
      </c>
      <c r="B474" t="s">
        <v>4539</v>
      </c>
      <c r="C474">
        <v>0.16692346350333101</v>
      </c>
      <c r="D474">
        <v>0.49794716068330003</v>
      </c>
      <c r="E474">
        <v>0</v>
      </c>
      <c r="F474">
        <v>0</v>
      </c>
      <c r="G474">
        <v>2.7925543209002699</v>
      </c>
      <c r="H474">
        <v>4.9992862444814499</v>
      </c>
      <c r="I474" t="s">
        <v>4540</v>
      </c>
    </row>
    <row r="475" spans="1:9" x14ac:dyDescent="0.4">
      <c r="A475" t="s">
        <v>4541</v>
      </c>
      <c r="B475" t="s">
        <v>4542</v>
      </c>
      <c r="C475">
        <v>0.16821567521577199</v>
      </c>
      <c r="D475">
        <v>0.49968908995674799</v>
      </c>
      <c r="E475">
        <v>0</v>
      </c>
      <c r="F475">
        <v>0</v>
      </c>
      <c r="G475">
        <v>2.7784507042253499</v>
      </c>
      <c r="H475">
        <v>4.9526115577699104</v>
      </c>
      <c r="I475" t="s">
        <v>4543</v>
      </c>
    </row>
    <row r="476" spans="1:9" x14ac:dyDescent="0.4">
      <c r="A476" t="s">
        <v>4544</v>
      </c>
      <c r="B476" t="s">
        <v>4542</v>
      </c>
      <c r="C476">
        <v>0.16821567521577199</v>
      </c>
      <c r="D476">
        <v>0.49968908995674799</v>
      </c>
      <c r="E476">
        <v>0</v>
      </c>
      <c r="F476">
        <v>0</v>
      </c>
      <c r="G476">
        <v>2.7784507042253499</v>
      </c>
      <c r="H476">
        <v>4.9526115577699104</v>
      </c>
      <c r="I476" t="s">
        <v>4545</v>
      </c>
    </row>
    <row r="477" spans="1:9" x14ac:dyDescent="0.4">
      <c r="A477" t="s">
        <v>4546</v>
      </c>
      <c r="B477" t="s">
        <v>4547</v>
      </c>
      <c r="C477">
        <v>0.16875171438294101</v>
      </c>
      <c r="D477">
        <v>0.50022829620657705</v>
      </c>
      <c r="E477">
        <v>0</v>
      </c>
      <c r="F477">
        <v>0</v>
      </c>
      <c r="G477">
        <v>2.1753617810760599</v>
      </c>
      <c r="H477">
        <v>3.8706794949558998</v>
      </c>
      <c r="I477" t="s">
        <v>4548</v>
      </c>
    </row>
    <row r="478" spans="1:9" x14ac:dyDescent="0.4">
      <c r="A478" t="s">
        <v>4549</v>
      </c>
      <c r="B478" t="s">
        <v>4550</v>
      </c>
      <c r="C478">
        <v>0.16950965861246001</v>
      </c>
      <c r="D478">
        <v>0.50077106139094996</v>
      </c>
      <c r="E478">
        <v>0</v>
      </c>
      <c r="F478">
        <v>0</v>
      </c>
      <c r="G478">
        <v>2.7644874220447</v>
      </c>
      <c r="H478">
        <v>4.9065377037081701</v>
      </c>
      <c r="I478" t="s">
        <v>4551</v>
      </c>
    </row>
    <row r="479" spans="1:9" x14ac:dyDescent="0.4">
      <c r="A479" t="s">
        <v>4552</v>
      </c>
      <c r="B479" t="s">
        <v>4553</v>
      </c>
      <c r="C479">
        <v>0.16964462604172501</v>
      </c>
      <c r="D479">
        <v>0.50077106139094996</v>
      </c>
      <c r="E479">
        <v>0</v>
      </c>
      <c r="F479">
        <v>0</v>
      </c>
      <c r="G479">
        <v>2.1696150999259798</v>
      </c>
      <c r="H479">
        <v>3.8490045072572299</v>
      </c>
      <c r="I479" t="s">
        <v>4554</v>
      </c>
    </row>
    <row r="480" spans="1:9" x14ac:dyDescent="0.4">
      <c r="A480" t="s">
        <v>4555</v>
      </c>
      <c r="B480" t="s">
        <v>4556</v>
      </c>
      <c r="C480">
        <v>0.170538948570884</v>
      </c>
      <c r="D480">
        <v>0.50209666058098501</v>
      </c>
      <c r="E480">
        <v>0</v>
      </c>
      <c r="F480">
        <v>0</v>
      </c>
      <c r="G480">
        <v>2.1638981173864802</v>
      </c>
      <c r="H480">
        <v>3.8274847504938299</v>
      </c>
      <c r="I480" t="s">
        <v>4557</v>
      </c>
    </row>
    <row r="481" spans="1:9" x14ac:dyDescent="0.4">
      <c r="A481" t="s">
        <v>4558</v>
      </c>
      <c r="B481" t="s">
        <v>4559</v>
      </c>
      <c r="C481">
        <v>0.17080538418063301</v>
      </c>
      <c r="D481">
        <v>0.50209666058098501</v>
      </c>
      <c r="E481">
        <v>0</v>
      </c>
      <c r="F481">
        <v>0</v>
      </c>
      <c r="G481">
        <v>2.7506623901826801</v>
      </c>
      <c r="H481">
        <v>4.86105440186848</v>
      </c>
      <c r="I481" t="s">
        <v>4411</v>
      </c>
    </row>
    <row r="482" spans="1:9" x14ac:dyDescent="0.4">
      <c r="A482" t="s">
        <v>4560</v>
      </c>
      <c r="B482" t="s">
        <v>4561</v>
      </c>
      <c r="C482">
        <v>0.173230283483818</v>
      </c>
      <c r="D482">
        <v>0.50656344430167399</v>
      </c>
      <c r="E482">
        <v>0</v>
      </c>
      <c r="F482">
        <v>0</v>
      </c>
      <c r="G482">
        <v>2.1469230769230698</v>
      </c>
      <c r="H482">
        <v>3.7638426633789401</v>
      </c>
      <c r="I482" t="s">
        <v>4562</v>
      </c>
    </row>
    <row r="483" spans="1:9" x14ac:dyDescent="0.4">
      <c r="A483" t="s">
        <v>4563</v>
      </c>
      <c r="B483" t="s">
        <v>4564</v>
      </c>
      <c r="C483">
        <v>0.173401944434946</v>
      </c>
      <c r="D483">
        <v>0.50656344430167399</v>
      </c>
      <c r="E483">
        <v>0</v>
      </c>
      <c r="F483">
        <v>0</v>
      </c>
      <c r="G483">
        <v>2.7234189450428001</v>
      </c>
      <c r="H483">
        <v>4.7718194436677299</v>
      </c>
      <c r="I483" t="s">
        <v>4565</v>
      </c>
    </row>
    <row r="484" spans="1:9" x14ac:dyDescent="0.4">
      <c r="A484" t="s">
        <v>4566</v>
      </c>
      <c r="B484" t="s">
        <v>4564</v>
      </c>
      <c r="C484">
        <v>0.173401944434946</v>
      </c>
      <c r="D484">
        <v>0.50656344430167399</v>
      </c>
      <c r="E484">
        <v>0</v>
      </c>
      <c r="F484">
        <v>0</v>
      </c>
      <c r="G484">
        <v>2.7234189450428001</v>
      </c>
      <c r="H484">
        <v>4.7718194436677299</v>
      </c>
      <c r="I484" t="s">
        <v>4350</v>
      </c>
    </row>
    <row r="485" spans="1:9" x14ac:dyDescent="0.4">
      <c r="A485" t="s">
        <v>4567</v>
      </c>
      <c r="B485" t="s">
        <v>4568</v>
      </c>
      <c r="C485">
        <v>0.175933963900132</v>
      </c>
      <c r="D485">
        <v>0.51267043423245395</v>
      </c>
      <c r="E485">
        <v>0</v>
      </c>
      <c r="F485">
        <v>0</v>
      </c>
      <c r="G485">
        <v>2.1302071973827701</v>
      </c>
      <c r="H485">
        <v>3.7015472074774398</v>
      </c>
      <c r="I485" t="s">
        <v>4431</v>
      </c>
    </row>
    <row r="486" spans="1:9" x14ac:dyDescent="0.4">
      <c r="A486" t="s">
        <v>4569</v>
      </c>
      <c r="B486" t="s">
        <v>620</v>
      </c>
      <c r="C486">
        <v>0.17730912254106099</v>
      </c>
      <c r="D486">
        <v>0.51267043423245395</v>
      </c>
      <c r="E486">
        <v>0</v>
      </c>
      <c r="F486">
        <v>0</v>
      </c>
      <c r="G486">
        <v>2.68354085867864</v>
      </c>
      <c r="H486">
        <v>4.6421516392412201</v>
      </c>
      <c r="I486" t="s">
        <v>4381</v>
      </c>
    </row>
    <row r="487" spans="1:9" x14ac:dyDescent="0.4">
      <c r="A487" t="s">
        <v>4570</v>
      </c>
      <c r="B487" t="s">
        <v>620</v>
      </c>
      <c r="C487">
        <v>0.17730912254106099</v>
      </c>
      <c r="D487">
        <v>0.51267043423245395</v>
      </c>
      <c r="E487">
        <v>0</v>
      </c>
      <c r="F487">
        <v>0</v>
      </c>
      <c r="G487">
        <v>2.68354085867864</v>
      </c>
      <c r="H487">
        <v>4.6421516392412201</v>
      </c>
      <c r="I487" t="s">
        <v>4571</v>
      </c>
    </row>
    <row r="488" spans="1:9" x14ac:dyDescent="0.4">
      <c r="A488" t="s">
        <v>4572</v>
      </c>
      <c r="B488" t="s">
        <v>620</v>
      </c>
      <c r="C488">
        <v>0.17730912254106099</v>
      </c>
      <c r="D488">
        <v>0.51267043423245395</v>
      </c>
      <c r="E488">
        <v>0</v>
      </c>
      <c r="F488">
        <v>0</v>
      </c>
      <c r="G488">
        <v>2.68354085867864</v>
      </c>
      <c r="H488">
        <v>4.6421516392412201</v>
      </c>
      <c r="I488" t="s">
        <v>4573</v>
      </c>
    </row>
    <row r="489" spans="1:9" x14ac:dyDescent="0.4">
      <c r="A489" t="s">
        <v>4574</v>
      </c>
      <c r="B489" t="s">
        <v>620</v>
      </c>
      <c r="C489">
        <v>0.17730912254106099</v>
      </c>
      <c r="D489">
        <v>0.51267043423245395</v>
      </c>
      <c r="E489">
        <v>0</v>
      </c>
      <c r="F489">
        <v>0</v>
      </c>
      <c r="G489">
        <v>2.68354085867864</v>
      </c>
      <c r="H489">
        <v>4.6421516392412201</v>
      </c>
      <c r="I489" t="s">
        <v>4571</v>
      </c>
    </row>
    <row r="490" spans="1:9" x14ac:dyDescent="0.4">
      <c r="A490" t="s">
        <v>4575</v>
      </c>
      <c r="B490" t="s">
        <v>4576</v>
      </c>
      <c r="C490">
        <v>0.177743145930011</v>
      </c>
      <c r="D490">
        <v>0.51287439449334704</v>
      </c>
      <c r="E490">
        <v>0</v>
      </c>
      <c r="F490">
        <v>0</v>
      </c>
      <c r="G490">
        <v>2.1192043399638298</v>
      </c>
      <c r="H490">
        <v>3.6607469992722299</v>
      </c>
      <c r="I490" t="s">
        <v>4495</v>
      </c>
    </row>
    <row r="491" spans="1:9" x14ac:dyDescent="0.4">
      <c r="A491" t="s">
        <v>4577</v>
      </c>
      <c r="B491" t="s">
        <v>4578</v>
      </c>
      <c r="C491">
        <v>0.17861469054944201</v>
      </c>
      <c r="D491">
        <v>0.51433740482706902</v>
      </c>
      <c r="E491">
        <v>0</v>
      </c>
      <c r="F491">
        <v>0</v>
      </c>
      <c r="G491">
        <v>2.67050379198266</v>
      </c>
      <c r="H491">
        <v>4.60000783517894</v>
      </c>
      <c r="I491" t="s">
        <v>4579</v>
      </c>
    </row>
    <row r="492" spans="1:9" x14ac:dyDescent="0.4">
      <c r="A492" t="s">
        <v>4580</v>
      </c>
      <c r="B492" t="s">
        <v>4581</v>
      </c>
      <c r="C492">
        <v>0.18123041966682499</v>
      </c>
      <c r="D492">
        <v>0.52080676608939003</v>
      </c>
      <c r="E492">
        <v>0</v>
      </c>
      <c r="F492">
        <v>0</v>
      </c>
      <c r="G492">
        <v>2.6448021462105902</v>
      </c>
      <c r="H492">
        <v>4.5172850927355599</v>
      </c>
      <c r="I492" t="s">
        <v>4582</v>
      </c>
    </row>
    <row r="493" spans="1:9" x14ac:dyDescent="0.4">
      <c r="A493" t="s">
        <v>4583</v>
      </c>
      <c r="B493" t="s">
        <v>4584</v>
      </c>
      <c r="C493">
        <v>0.18228908264000401</v>
      </c>
      <c r="D493">
        <v>0.52172392617656604</v>
      </c>
      <c r="E493">
        <v>0</v>
      </c>
      <c r="F493">
        <v>0</v>
      </c>
      <c r="G493">
        <v>2.0921785714285699</v>
      </c>
      <c r="H493">
        <v>3.5612257858499201</v>
      </c>
      <c r="I493" t="s">
        <v>4585</v>
      </c>
    </row>
    <row r="494" spans="1:9" x14ac:dyDescent="0.4">
      <c r="A494" t="s">
        <v>4586</v>
      </c>
      <c r="B494" t="s">
        <v>4584</v>
      </c>
      <c r="C494">
        <v>0.18228908264000401</v>
      </c>
      <c r="D494">
        <v>0.52172392617656604</v>
      </c>
      <c r="E494">
        <v>0</v>
      </c>
      <c r="F494">
        <v>0</v>
      </c>
      <c r="G494">
        <v>2.0921785714285699</v>
      </c>
      <c r="H494">
        <v>3.5612257858499201</v>
      </c>
      <c r="I494" t="s">
        <v>4587</v>
      </c>
    </row>
    <row r="495" spans="1:9" x14ac:dyDescent="0.4">
      <c r="A495" t="s">
        <v>4588</v>
      </c>
      <c r="B495" t="s">
        <v>4589</v>
      </c>
      <c r="C495">
        <v>0.18647946971985899</v>
      </c>
      <c r="D495">
        <v>0.532086503935293</v>
      </c>
      <c r="E495">
        <v>0</v>
      </c>
      <c r="F495">
        <v>0</v>
      </c>
      <c r="G495">
        <v>2.5948400684480699</v>
      </c>
      <c r="H495">
        <v>4.3578629673649303</v>
      </c>
      <c r="I495" t="s">
        <v>2546</v>
      </c>
    </row>
    <row r="496" spans="1:9" x14ac:dyDescent="0.4">
      <c r="A496" t="s">
        <v>4590</v>
      </c>
      <c r="B496" t="s">
        <v>4591</v>
      </c>
      <c r="C496">
        <v>0.186866880612749</v>
      </c>
      <c r="D496">
        <v>0.532086503935293</v>
      </c>
      <c r="E496">
        <v>0</v>
      </c>
      <c r="F496">
        <v>0</v>
      </c>
      <c r="G496">
        <v>2.0658201058200998</v>
      </c>
      <c r="H496">
        <v>3.4651215006759899</v>
      </c>
      <c r="I496" t="s">
        <v>4592</v>
      </c>
    </row>
    <row r="497" spans="1:9" x14ac:dyDescent="0.4">
      <c r="A497" t="s">
        <v>4593</v>
      </c>
      <c r="B497" t="s">
        <v>4594</v>
      </c>
      <c r="C497">
        <v>0.18779523668304399</v>
      </c>
      <c r="D497">
        <v>0.532086503935293</v>
      </c>
      <c r="E497">
        <v>0</v>
      </c>
      <c r="F497">
        <v>0</v>
      </c>
      <c r="G497">
        <v>2.5826400262037299</v>
      </c>
      <c r="H497">
        <v>4.3192151248107598</v>
      </c>
      <c r="I497" t="s">
        <v>4595</v>
      </c>
    </row>
    <row r="498" spans="1:9" x14ac:dyDescent="0.4">
      <c r="A498" t="s">
        <v>4596</v>
      </c>
      <c r="B498" t="s">
        <v>4594</v>
      </c>
      <c r="C498">
        <v>0.18779523668304399</v>
      </c>
      <c r="D498">
        <v>0.532086503935293</v>
      </c>
      <c r="E498">
        <v>0</v>
      </c>
      <c r="F498">
        <v>0</v>
      </c>
      <c r="G498">
        <v>2.5826400262037299</v>
      </c>
      <c r="H498">
        <v>4.3192151248107598</v>
      </c>
      <c r="I498" t="s">
        <v>4597</v>
      </c>
    </row>
    <row r="499" spans="1:9" x14ac:dyDescent="0.4">
      <c r="A499" t="s">
        <v>4598</v>
      </c>
      <c r="B499" t="s">
        <v>4594</v>
      </c>
      <c r="C499">
        <v>0.18779523668304399</v>
      </c>
      <c r="D499">
        <v>0.532086503935293</v>
      </c>
      <c r="E499">
        <v>0</v>
      </c>
      <c r="F499">
        <v>0</v>
      </c>
      <c r="G499">
        <v>2.5826400262037299</v>
      </c>
      <c r="H499">
        <v>4.3192151248107598</v>
      </c>
      <c r="I499" t="s">
        <v>4599</v>
      </c>
    </row>
    <row r="500" spans="1:9" x14ac:dyDescent="0.4">
      <c r="A500" t="s">
        <v>4600</v>
      </c>
      <c r="B500" t="s">
        <v>4601</v>
      </c>
      <c r="C500">
        <v>0.18870665047379001</v>
      </c>
      <c r="D500">
        <v>0.53359736236175903</v>
      </c>
      <c r="E500">
        <v>0</v>
      </c>
      <c r="F500">
        <v>0</v>
      </c>
      <c r="G500">
        <v>2.0554580554580499</v>
      </c>
      <c r="H500">
        <v>3.4276028899714701</v>
      </c>
      <c r="I500" t="s">
        <v>4602</v>
      </c>
    </row>
    <row r="501" spans="1:9" x14ac:dyDescent="0.4">
      <c r="A501" t="s">
        <v>4603</v>
      </c>
      <c r="B501" t="s">
        <v>4604</v>
      </c>
      <c r="C501">
        <v>0.189628350638189</v>
      </c>
      <c r="D501">
        <v>0.53513120550097204</v>
      </c>
      <c r="E501">
        <v>0</v>
      </c>
      <c r="F501">
        <v>0</v>
      </c>
      <c r="G501">
        <v>2.0503151260504202</v>
      </c>
      <c r="H501">
        <v>3.40903675856875</v>
      </c>
      <c r="I501" t="s">
        <v>4605</v>
      </c>
    </row>
    <row r="502" spans="1:9" x14ac:dyDescent="0.4">
      <c r="A502" t="s">
        <v>4606</v>
      </c>
      <c r="B502" t="s">
        <v>665</v>
      </c>
      <c r="C502">
        <v>0.190430786074126</v>
      </c>
      <c r="D502">
        <v>0.53572183453892297</v>
      </c>
      <c r="E502">
        <v>0</v>
      </c>
      <c r="F502">
        <v>0</v>
      </c>
      <c r="G502">
        <v>2.5585772700720399</v>
      </c>
      <c r="H502">
        <v>4.2433146341192201</v>
      </c>
      <c r="I502" t="s">
        <v>4350</v>
      </c>
    </row>
    <row r="503" spans="1:9" x14ac:dyDescent="0.4">
      <c r="A503" t="s">
        <v>4607</v>
      </c>
      <c r="B503" t="s">
        <v>4608</v>
      </c>
      <c r="C503">
        <v>0.19147533343989501</v>
      </c>
      <c r="D503">
        <v>0.53572183453892297</v>
      </c>
      <c r="E503">
        <v>0</v>
      </c>
      <c r="F503">
        <v>0</v>
      </c>
      <c r="G503">
        <v>2.0401045296167202</v>
      </c>
      <c r="H503">
        <v>3.37228521001891</v>
      </c>
      <c r="I503" t="s">
        <v>4609</v>
      </c>
    </row>
    <row r="504" spans="1:9" x14ac:dyDescent="0.4">
      <c r="A504" t="s">
        <v>4610</v>
      </c>
      <c r="B504" t="s">
        <v>4611</v>
      </c>
      <c r="C504">
        <v>0.19175051496988799</v>
      </c>
      <c r="D504">
        <v>0.53572183453892297</v>
      </c>
      <c r="E504">
        <v>0</v>
      </c>
      <c r="F504">
        <v>0</v>
      </c>
      <c r="G504">
        <v>2.54671146142912</v>
      </c>
      <c r="H504">
        <v>4.2060471711562801</v>
      </c>
      <c r="I504" t="s">
        <v>4612</v>
      </c>
    </row>
    <row r="505" spans="1:9" x14ac:dyDescent="0.4">
      <c r="A505" t="s">
        <v>4613</v>
      </c>
      <c r="B505" t="s">
        <v>4614</v>
      </c>
      <c r="C505">
        <v>0.19307151126060201</v>
      </c>
      <c r="D505">
        <v>0.53572183453892297</v>
      </c>
      <c r="E505">
        <v>0</v>
      </c>
      <c r="F505">
        <v>0</v>
      </c>
      <c r="G505">
        <v>2.5349540163354498</v>
      </c>
      <c r="H505">
        <v>4.1692252682005799</v>
      </c>
      <c r="I505" t="s">
        <v>4615</v>
      </c>
    </row>
    <row r="506" spans="1:9" x14ac:dyDescent="0.4">
      <c r="A506" t="s">
        <v>4616</v>
      </c>
      <c r="B506" t="s">
        <v>4614</v>
      </c>
      <c r="C506">
        <v>0.19307151126060201</v>
      </c>
      <c r="D506">
        <v>0.53572183453892297</v>
      </c>
      <c r="E506">
        <v>0</v>
      </c>
      <c r="F506">
        <v>0</v>
      </c>
      <c r="G506">
        <v>2.5349540163354498</v>
      </c>
      <c r="H506">
        <v>4.1692252682005799</v>
      </c>
      <c r="I506" t="s">
        <v>2415</v>
      </c>
    </row>
    <row r="507" spans="1:9" x14ac:dyDescent="0.4">
      <c r="A507" t="s">
        <v>4617</v>
      </c>
      <c r="B507" t="s">
        <v>4618</v>
      </c>
      <c r="C507">
        <v>0.19332702906850999</v>
      </c>
      <c r="D507">
        <v>0.53572183453892297</v>
      </c>
      <c r="E507">
        <v>0</v>
      </c>
      <c r="F507">
        <v>0</v>
      </c>
      <c r="G507">
        <v>2.02999306518723</v>
      </c>
      <c r="H507">
        <v>3.3360339115251501</v>
      </c>
      <c r="I507" t="s">
        <v>4619</v>
      </c>
    </row>
    <row r="508" spans="1:9" x14ac:dyDescent="0.4">
      <c r="A508" t="s">
        <v>4620</v>
      </c>
      <c r="B508" t="s">
        <v>4621</v>
      </c>
      <c r="C508">
        <v>0.19425462031571</v>
      </c>
      <c r="D508">
        <v>0.53572183453892297</v>
      </c>
      <c r="E508">
        <v>0</v>
      </c>
      <c r="F508">
        <v>0</v>
      </c>
      <c r="G508">
        <v>2.0249740574195698</v>
      </c>
      <c r="H508">
        <v>3.3180931376953402</v>
      </c>
      <c r="I508" t="s">
        <v>4622</v>
      </c>
    </row>
    <row r="509" spans="1:9" x14ac:dyDescent="0.4">
      <c r="A509" t="s">
        <v>4623</v>
      </c>
      <c r="B509" t="s">
        <v>4624</v>
      </c>
      <c r="C509">
        <v>0.19439374860661099</v>
      </c>
      <c r="D509">
        <v>0.53572183453892297</v>
      </c>
      <c r="E509">
        <v>0</v>
      </c>
      <c r="F509">
        <v>0</v>
      </c>
      <c r="G509">
        <v>2.52330345710627</v>
      </c>
      <c r="H509">
        <v>4.13284188479963</v>
      </c>
      <c r="I509" t="s">
        <v>4625</v>
      </c>
    </row>
    <row r="510" spans="1:9" x14ac:dyDescent="0.4">
      <c r="A510" t="s">
        <v>4626</v>
      </c>
      <c r="B510" t="s">
        <v>4624</v>
      </c>
      <c r="C510">
        <v>0.19439374860661099</v>
      </c>
      <c r="D510">
        <v>0.53572183453892297</v>
      </c>
      <c r="E510">
        <v>0</v>
      </c>
      <c r="F510">
        <v>0</v>
      </c>
      <c r="G510">
        <v>2.52330345710627</v>
      </c>
      <c r="H510">
        <v>4.13284188479963</v>
      </c>
      <c r="I510" t="s">
        <v>4627</v>
      </c>
    </row>
    <row r="511" spans="1:9" x14ac:dyDescent="0.4">
      <c r="A511" t="s">
        <v>4628</v>
      </c>
      <c r="B511" t="s">
        <v>4624</v>
      </c>
      <c r="C511">
        <v>0.19439374860661099</v>
      </c>
      <c r="D511">
        <v>0.53572183453892297</v>
      </c>
      <c r="E511">
        <v>0</v>
      </c>
      <c r="F511">
        <v>0</v>
      </c>
      <c r="G511">
        <v>2.52330345710627</v>
      </c>
      <c r="H511">
        <v>4.13284188479963</v>
      </c>
      <c r="I511" t="s">
        <v>4629</v>
      </c>
    </row>
    <row r="512" spans="1:9" x14ac:dyDescent="0.4">
      <c r="A512" t="s">
        <v>4630</v>
      </c>
      <c r="B512" t="s">
        <v>4624</v>
      </c>
      <c r="C512">
        <v>0.19439374860661099</v>
      </c>
      <c r="D512">
        <v>0.53572183453892297</v>
      </c>
      <c r="E512">
        <v>0</v>
      </c>
      <c r="F512">
        <v>0</v>
      </c>
      <c r="G512">
        <v>2.52330345710627</v>
      </c>
      <c r="H512">
        <v>4.13284188479963</v>
      </c>
      <c r="I512" t="s">
        <v>4631</v>
      </c>
    </row>
    <row r="513" spans="1:9" x14ac:dyDescent="0.4">
      <c r="A513" t="s">
        <v>4632</v>
      </c>
      <c r="B513" t="s">
        <v>4624</v>
      </c>
      <c r="C513">
        <v>0.19439374860661099</v>
      </c>
      <c r="D513">
        <v>0.53572183453892297</v>
      </c>
      <c r="E513">
        <v>0</v>
      </c>
      <c r="F513">
        <v>0</v>
      </c>
      <c r="G513">
        <v>2.52330345710627</v>
      </c>
      <c r="H513">
        <v>4.13284188479963</v>
      </c>
      <c r="I513" t="s">
        <v>4633</v>
      </c>
    </row>
    <row r="514" spans="1:9" x14ac:dyDescent="0.4">
      <c r="A514" t="s">
        <v>4634</v>
      </c>
      <c r="B514" t="s">
        <v>4635</v>
      </c>
      <c r="C514">
        <v>0.197041841871784</v>
      </c>
      <c r="D514">
        <v>0.53986299332884002</v>
      </c>
      <c r="E514">
        <v>0</v>
      </c>
      <c r="F514">
        <v>0</v>
      </c>
      <c r="G514">
        <v>2.5003172186270701</v>
      </c>
      <c r="H514">
        <v>4.0613632144152696</v>
      </c>
      <c r="I514" t="s">
        <v>4636</v>
      </c>
    </row>
    <row r="515" spans="1:9" x14ac:dyDescent="0.4">
      <c r="A515" t="s">
        <v>4637</v>
      </c>
      <c r="B515" t="s">
        <v>4635</v>
      </c>
      <c r="C515">
        <v>0.197041841871784</v>
      </c>
      <c r="D515">
        <v>0.53986299332884002</v>
      </c>
      <c r="E515">
        <v>0</v>
      </c>
      <c r="F515">
        <v>0</v>
      </c>
      <c r="G515">
        <v>2.5003172186270701</v>
      </c>
      <c r="H515">
        <v>4.0613632144152696</v>
      </c>
      <c r="I515" t="s">
        <v>4638</v>
      </c>
    </row>
    <row r="516" spans="1:9" x14ac:dyDescent="0.4">
      <c r="A516" t="s">
        <v>4639</v>
      </c>
      <c r="B516" t="s">
        <v>4640</v>
      </c>
      <c r="C516">
        <v>0.19704425341201401</v>
      </c>
      <c r="D516">
        <v>0.53986299332884002</v>
      </c>
      <c r="E516">
        <v>0</v>
      </c>
      <c r="F516">
        <v>0</v>
      </c>
      <c r="G516">
        <v>2.0100618131868102</v>
      </c>
      <c r="H516">
        <v>3.2649975519370602</v>
      </c>
      <c r="I516" t="s">
        <v>4641</v>
      </c>
    </row>
    <row r="517" spans="1:9" x14ac:dyDescent="0.4">
      <c r="A517" t="s">
        <v>4642</v>
      </c>
      <c r="B517" t="s">
        <v>4643</v>
      </c>
      <c r="C517">
        <v>0.19797638587053201</v>
      </c>
      <c r="D517">
        <v>0.54136565981263696</v>
      </c>
      <c r="E517">
        <v>0</v>
      </c>
      <c r="F517">
        <v>0</v>
      </c>
      <c r="G517">
        <v>2.0051387461459398</v>
      </c>
      <c r="H517">
        <v>3.2475377892549</v>
      </c>
      <c r="I517" t="s">
        <v>4644</v>
      </c>
    </row>
    <row r="518" spans="1:9" x14ac:dyDescent="0.4">
      <c r="A518" t="s">
        <v>4645</v>
      </c>
      <c r="B518" t="s">
        <v>4646</v>
      </c>
      <c r="C518">
        <v>0.198367646010427</v>
      </c>
      <c r="D518">
        <v>0.54138636077507296</v>
      </c>
      <c r="E518">
        <v>0</v>
      </c>
      <c r="F518">
        <v>0</v>
      </c>
      <c r="G518">
        <v>2.4889787153413701</v>
      </c>
      <c r="H518">
        <v>4.0262545342726401</v>
      </c>
      <c r="I518" t="s">
        <v>4647</v>
      </c>
    </row>
    <row r="519" spans="1:9" x14ac:dyDescent="0.4">
      <c r="A519" t="s">
        <v>4648</v>
      </c>
      <c r="B519" t="s">
        <v>4649</v>
      </c>
      <c r="C519">
        <v>0.19969458746187899</v>
      </c>
      <c r="D519">
        <v>0.54290763566225597</v>
      </c>
      <c r="E519">
        <v>0</v>
      </c>
      <c r="F519">
        <v>0</v>
      </c>
      <c r="G519">
        <v>2.4777414486921501</v>
      </c>
      <c r="H519">
        <v>3.9915575831502301</v>
      </c>
      <c r="I519" t="s">
        <v>4650</v>
      </c>
    </row>
    <row r="520" spans="1:9" x14ac:dyDescent="0.4">
      <c r="A520" t="s">
        <v>4651</v>
      </c>
      <c r="B520" t="s">
        <v>4649</v>
      </c>
      <c r="C520">
        <v>0.19969458746187899</v>
      </c>
      <c r="D520">
        <v>0.54290763566225597</v>
      </c>
      <c r="E520">
        <v>0</v>
      </c>
      <c r="F520">
        <v>0</v>
      </c>
      <c r="G520">
        <v>2.4777414486921501</v>
      </c>
      <c r="H520">
        <v>3.9915575831502301</v>
      </c>
      <c r="I520" t="s">
        <v>4652</v>
      </c>
    </row>
    <row r="521" spans="1:9" x14ac:dyDescent="0.4">
      <c r="A521" t="s">
        <v>4653</v>
      </c>
      <c r="B521" t="s">
        <v>4654</v>
      </c>
      <c r="C521">
        <v>0.200779414912546</v>
      </c>
      <c r="D521">
        <v>0.54480722008000404</v>
      </c>
      <c r="E521">
        <v>0</v>
      </c>
      <c r="F521">
        <v>0</v>
      </c>
      <c r="G521">
        <v>1.99051020408163</v>
      </c>
      <c r="H521">
        <v>3.1958604968257802</v>
      </c>
      <c r="I521" t="s">
        <v>4655</v>
      </c>
    </row>
    <row r="522" spans="1:9" x14ac:dyDescent="0.4">
      <c r="A522" t="s">
        <v>4656</v>
      </c>
      <c r="B522" t="s">
        <v>4657</v>
      </c>
      <c r="C522">
        <v>0.20235178068596299</v>
      </c>
      <c r="D522">
        <v>0.54801988972724403</v>
      </c>
      <c r="E522">
        <v>0</v>
      </c>
      <c r="F522">
        <v>0</v>
      </c>
      <c r="G522">
        <v>2.4555652499065102</v>
      </c>
      <c r="H522">
        <v>3.9233735035145201</v>
      </c>
      <c r="I522" t="s">
        <v>4658</v>
      </c>
    </row>
    <row r="523" spans="1:9" x14ac:dyDescent="0.4">
      <c r="A523" t="s">
        <v>4659</v>
      </c>
      <c r="B523" t="s">
        <v>4660</v>
      </c>
      <c r="C523">
        <v>0.20368198193770401</v>
      </c>
      <c r="D523">
        <v>0.55056566382011596</v>
      </c>
      <c r="E523">
        <v>0</v>
      </c>
      <c r="F523">
        <v>0</v>
      </c>
      <c r="G523">
        <v>2.44462368927219</v>
      </c>
      <c r="H523">
        <v>3.8898740022884799</v>
      </c>
      <c r="I523" t="s">
        <v>2532</v>
      </c>
    </row>
    <row r="524" spans="1:9" x14ac:dyDescent="0.4">
      <c r="A524" t="s">
        <v>4661</v>
      </c>
      <c r="B524" t="s">
        <v>4662</v>
      </c>
      <c r="C524">
        <v>0.20501321954093499</v>
      </c>
      <c r="D524">
        <v>0.55099743385192201</v>
      </c>
      <c r="E524">
        <v>0</v>
      </c>
      <c r="F524">
        <v>0</v>
      </c>
      <c r="G524">
        <v>2.43377810723993</v>
      </c>
      <c r="H524">
        <v>3.8567614778134902</v>
      </c>
      <c r="I524" t="s">
        <v>4663</v>
      </c>
    </row>
    <row r="525" spans="1:9" x14ac:dyDescent="0.4">
      <c r="A525" t="s">
        <v>4664</v>
      </c>
      <c r="B525" t="s">
        <v>4662</v>
      </c>
      <c r="C525">
        <v>0.20501321954093499</v>
      </c>
      <c r="D525">
        <v>0.55099743385192201</v>
      </c>
      <c r="E525">
        <v>0</v>
      </c>
      <c r="F525">
        <v>0</v>
      </c>
      <c r="G525">
        <v>2.43377810723993</v>
      </c>
      <c r="H525">
        <v>3.8567614778134902</v>
      </c>
      <c r="I525" t="s">
        <v>4665</v>
      </c>
    </row>
    <row r="526" spans="1:9" x14ac:dyDescent="0.4">
      <c r="A526" t="s">
        <v>4666</v>
      </c>
      <c r="B526" t="s">
        <v>4662</v>
      </c>
      <c r="C526">
        <v>0.20501321954093499</v>
      </c>
      <c r="D526">
        <v>0.55099743385192201</v>
      </c>
      <c r="E526">
        <v>0</v>
      </c>
      <c r="F526">
        <v>0</v>
      </c>
      <c r="G526">
        <v>2.43377810723993</v>
      </c>
      <c r="H526">
        <v>3.8567614778134902</v>
      </c>
      <c r="I526" t="s">
        <v>4667</v>
      </c>
    </row>
    <row r="527" spans="1:9" x14ac:dyDescent="0.4">
      <c r="A527" t="s">
        <v>4668</v>
      </c>
      <c r="B527" t="s">
        <v>4669</v>
      </c>
      <c r="C527">
        <v>0.20547266918964999</v>
      </c>
      <c r="D527">
        <v>0.55118238826349097</v>
      </c>
      <c r="E527">
        <v>0</v>
      </c>
      <c r="F527">
        <v>0</v>
      </c>
      <c r="G527">
        <v>1.96658823529411</v>
      </c>
      <c r="H527">
        <v>3.1120123129339299</v>
      </c>
      <c r="I527" t="s">
        <v>4670</v>
      </c>
    </row>
    <row r="528" spans="1:9" x14ac:dyDescent="0.4">
      <c r="A528" t="s">
        <v>4671</v>
      </c>
      <c r="B528" t="s">
        <v>4672</v>
      </c>
      <c r="C528">
        <v>0.20634546864759201</v>
      </c>
      <c r="D528">
        <v>0.551427000495745</v>
      </c>
      <c r="E528">
        <v>0</v>
      </c>
      <c r="F528">
        <v>0</v>
      </c>
      <c r="G528">
        <v>2.42302724644812</v>
      </c>
      <c r="H528">
        <v>3.8240300387090702</v>
      </c>
      <c r="I528" t="s">
        <v>4673</v>
      </c>
    </row>
    <row r="529" spans="1:9" x14ac:dyDescent="0.4">
      <c r="A529" t="s">
        <v>4674</v>
      </c>
      <c r="B529" t="s">
        <v>4672</v>
      </c>
      <c r="C529">
        <v>0.20634546864759201</v>
      </c>
      <c r="D529">
        <v>0.551427000495745</v>
      </c>
      <c r="E529">
        <v>0</v>
      </c>
      <c r="F529">
        <v>0</v>
      </c>
      <c r="G529">
        <v>2.42302724644812</v>
      </c>
      <c r="H529">
        <v>3.8240300387090702</v>
      </c>
      <c r="I529" t="s">
        <v>4675</v>
      </c>
    </row>
    <row r="530" spans="1:9" x14ac:dyDescent="0.4">
      <c r="A530" t="s">
        <v>4676</v>
      </c>
      <c r="B530" t="s">
        <v>4677</v>
      </c>
      <c r="C530">
        <v>0.20735729035832701</v>
      </c>
      <c r="D530">
        <v>0.55308343420718398</v>
      </c>
      <c r="E530">
        <v>0</v>
      </c>
      <c r="F530">
        <v>0</v>
      </c>
      <c r="G530">
        <v>1.9571763131482101</v>
      </c>
      <c r="H530">
        <v>3.0792488489193901</v>
      </c>
      <c r="I530" t="s">
        <v>3905</v>
      </c>
    </row>
    <row r="531" spans="1:9" x14ac:dyDescent="0.4">
      <c r="A531" t="s">
        <v>4678</v>
      </c>
      <c r="B531" t="s">
        <v>2038</v>
      </c>
      <c r="C531">
        <v>0.20901290291076699</v>
      </c>
      <c r="D531">
        <v>0.55561081372586296</v>
      </c>
      <c r="E531">
        <v>0</v>
      </c>
      <c r="F531">
        <v>0</v>
      </c>
      <c r="G531">
        <v>2.4018047680019499</v>
      </c>
      <c r="H531">
        <v>3.75968741238135</v>
      </c>
      <c r="I531" t="s">
        <v>4679</v>
      </c>
    </row>
    <row r="532" spans="1:9" x14ac:dyDescent="0.4">
      <c r="A532" t="s">
        <v>4680</v>
      </c>
      <c r="B532" t="s">
        <v>4681</v>
      </c>
      <c r="C532">
        <v>0.21034803916007799</v>
      </c>
      <c r="D532">
        <v>0.55561081372586296</v>
      </c>
      <c r="E532">
        <v>0</v>
      </c>
      <c r="F532">
        <v>0</v>
      </c>
      <c r="G532">
        <v>2.3913307430791599</v>
      </c>
      <c r="H532">
        <v>3.7280649975138598</v>
      </c>
      <c r="I532" t="s">
        <v>4629</v>
      </c>
    </row>
    <row r="533" spans="1:9" x14ac:dyDescent="0.4">
      <c r="A533" t="s">
        <v>4682</v>
      </c>
      <c r="B533" t="s">
        <v>4681</v>
      </c>
      <c r="C533">
        <v>0.21034803916007799</v>
      </c>
      <c r="D533">
        <v>0.55561081372586296</v>
      </c>
      <c r="E533">
        <v>0</v>
      </c>
      <c r="F533">
        <v>0</v>
      </c>
      <c r="G533">
        <v>2.3913307430791599</v>
      </c>
      <c r="H533">
        <v>3.7280649975138598</v>
      </c>
      <c r="I533" t="s">
        <v>4683</v>
      </c>
    </row>
    <row r="534" spans="1:9" x14ac:dyDescent="0.4">
      <c r="A534" t="s">
        <v>4684</v>
      </c>
      <c r="B534" t="s">
        <v>4681</v>
      </c>
      <c r="C534">
        <v>0.21034803916007799</v>
      </c>
      <c r="D534">
        <v>0.55561081372586296</v>
      </c>
      <c r="E534">
        <v>0</v>
      </c>
      <c r="F534">
        <v>0</v>
      </c>
      <c r="G534">
        <v>2.3913307430791599</v>
      </c>
      <c r="H534">
        <v>3.7280649975138598</v>
      </c>
      <c r="I534" t="s">
        <v>4685</v>
      </c>
    </row>
    <row r="535" spans="1:9" x14ac:dyDescent="0.4">
      <c r="A535" t="s">
        <v>4686</v>
      </c>
      <c r="B535" t="s">
        <v>4681</v>
      </c>
      <c r="C535">
        <v>0.21034803916007799</v>
      </c>
      <c r="D535">
        <v>0.55561081372586296</v>
      </c>
      <c r="E535">
        <v>0</v>
      </c>
      <c r="F535">
        <v>0</v>
      </c>
      <c r="G535">
        <v>2.3913307430791599</v>
      </c>
      <c r="H535">
        <v>3.7280649975138598</v>
      </c>
      <c r="I535" t="s">
        <v>4687</v>
      </c>
    </row>
    <row r="536" spans="1:9" x14ac:dyDescent="0.4">
      <c r="A536" t="s">
        <v>4688</v>
      </c>
      <c r="B536" t="s">
        <v>4689</v>
      </c>
      <c r="C536">
        <v>0.21113866910236601</v>
      </c>
      <c r="D536">
        <v>0.55561081372586296</v>
      </c>
      <c r="E536">
        <v>0</v>
      </c>
      <c r="F536">
        <v>0</v>
      </c>
      <c r="G536">
        <v>1.93861451773284</v>
      </c>
      <c r="H536">
        <v>3.0150111562844901</v>
      </c>
      <c r="I536" t="s">
        <v>4495</v>
      </c>
    </row>
    <row r="537" spans="1:9" x14ac:dyDescent="0.4">
      <c r="A537" t="s">
        <v>4690</v>
      </c>
      <c r="B537" t="s">
        <v>4691</v>
      </c>
      <c r="C537">
        <v>0.21168408919114701</v>
      </c>
      <c r="D537">
        <v>0.55561081372586296</v>
      </c>
      <c r="E537">
        <v>0</v>
      </c>
      <c r="F537">
        <v>0</v>
      </c>
      <c r="G537">
        <v>2.3809466239497001</v>
      </c>
      <c r="H537">
        <v>3.6968012065822702</v>
      </c>
      <c r="I537" t="s">
        <v>4692</v>
      </c>
    </row>
    <row r="538" spans="1:9" x14ac:dyDescent="0.4">
      <c r="A538" t="s">
        <v>4693</v>
      </c>
      <c r="B538" t="s">
        <v>4691</v>
      </c>
      <c r="C538">
        <v>0.21168408919114701</v>
      </c>
      <c r="D538">
        <v>0.55561081372586296</v>
      </c>
      <c r="E538">
        <v>0</v>
      </c>
      <c r="F538">
        <v>0</v>
      </c>
      <c r="G538">
        <v>2.3809466239497001</v>
      </c>
      <c r="H538">
        <v>3.6968012065822702</v>
      </c>
      <c r="I538" t="s">
        <v>4381</v>
      </c>
    </row>
    <row r="539" spans="1:9" x14ac:dyDescent="0.4">
      <c r="A539" t="s">
        <v>4694</v>
      </c>
      <c r="B539" t="s">
        <v>4695</v>
      </c>
      <c r="C539">
        <v>0.211848772349053</v>
      </c>
      <c r="D539">
        <v>0.55561081372586296</v>
      </c>
      <c r="E539">
        <v>0</v>
      </c>
      <c r="F539">
        <v>0</v>
      </c>
      <c r="G539">
        <v>4.310546875</v>
      </c>
      <c r="H539">
        <v>6.6894626781448503</v>
      </c>
      <c r="I539" t="s">
        <v>1760</v>
      </c>
    </row>
    <row r="540" spans="1:9" x14ac:dyDescent="0.4">
      <c r="A540" t="s">
        <v>4696</v>
      </c>
      <c r="B540" t="s">
        <v>2040</v>
      </c>
      <c r="C540">
        <v>0.214358834607983</v>
      </c>
      <c r="D540">
        <v>0.56109434078113896</v>
      </c>
      <c r="E540">
        <v>0</v>
      </c>
      <c r="F540">
        <v>0</v>
      </c>
      <c r="G540">
        <v>2.3604435121366398</v>
      </c>
      <c r="H540">
        <v>3.6353281902751799</v>
      </c>
      <c r="I540" t="s">
        <v>4697</v>
      </c>
    </row>
    <row r="541" spans="1:9" x14ac:dyDescent="0.4">
      <c r="A541" t="s">
        <v>4698</v>
      </c>
      <c r="B541" t="s">
        <v>4699</v>
      </c>
      <c r="C541">
        <v>0.214734900086332</v>
      </c>
      <c r="D541">
        <v>0.56109434078113896</v>
      </c>
      <c r="E541">
        <v>0</v>
      </c>
      <c r="F541">
        <v>0</v>
      </c>
      <c r="G541">
        <v>4.2440170940170896</v>
      </c>
      <c r="H541">
        <v>6.5287880870460402</v>
      </c>
      <c r="I541" t="s">
        <v>2724</v>
      </c>
    </row>
    <row r="542" spans="1:9" x14ac:dyDescent="0.4">
      <c r="A542" t="s">
        <v>4700</v>
      </c>
      <c r="B542" t="s">
        <v>4701</v>
      </c>
      <c r="C542">
        <v>0.21569748238843001</v>
      </c>
      <c r="D542">
        <v>0.56152979271231596</v>
      </c>
      <c r="E542">
        <v>0</v>
      </c>
      <c r="F542">
        <v>0</v>
      </c>
      <c r="G542">
        <v>2.3503222726187598</v>
      </c>
      <c r="H542">
        <v>3.6051085610745499</v>
      </c>
      <c r="I542" t="s">
        <v>4702</v>
      </c>
    </row>
    <row r="543" spans="1:9" x14ac:dyDescent="0.4">
      <c r="A543" t="s">
        <v>4703</v>
      </c>
      <c r="B543" t="s">
        <v>4701</v>
      </c>
      <c r="C543">
        <v>0.21569748238843001</v>
      </c>
      <c r="D543">
        <v>0.56152979271231596</v>
      </c>
      <c r="E543">
        <v>0</v>
      </c>
      <c r="F543">
        <v>0</v>
      </c>
      <c r="G543">
        <v>2.3503222726187598</v>
      </c>
      <c r="H543">
        <v>3.6051085610745499</v>
      </c>
      <c r="I543" t="s">
        <v>2691</v>
      </c>
    </row>
    <row r="544" spans="1:9" x14ac:dyDescent="0.4">
      <c r="A544" t="s">
        <v>4704</v>
      </c>
      <c r="B544" t="s">
        <v>4705</v>
      </c>
      <c r="C544">
        <v>0.217036948755474</v>
      </c>
      <c r="D544">
        <v>0.56397630698706103</v>
      </c>
      <c r="E544">
        <v>0</v>
      </c>
      <c r="F544">
        <v>0</v>
      </c>
      <c r="G544">
        <v>2.3402864444048199</v>
      </c>
      <c r="H544">
        <v>3.5752267434512399</v>
      </c>
      <c r="I544" t="s">
        <v>4685</v>
      </c>
    </row>
    <row r="545" spans="1:9" x14ac:dyDescent="0.4">
      <c r="A545" t="s">
        <v>4706</v>
      </c>
      <c r="B545" t="s">
        <v>4707</v>
      </c>
      <c r="C545">
        <v>0.217793472091491</v>
      </c>
      <c r="D545">
        <v>0.56490181823730601</v>
      </c>
      <c r="E545">
        <v>0</v>
      </c>
      <c r="F545">
        <v>0</v>
      </c>
      <c r="G545">
        <v>1.9069471624266101</v>
      </c>
      <c r="H545">
        <v>2.9065841986644401</v>
      </c>
      <c r="I545" t="s">
        <v>4708</v>
      </c>
    </row>
    <row r="546" spans="1:9" x14ac:dyDescent="0.4">
      <c r="A546" t="s">
        <v>4709</v>
      </c>
      <c r="B546" t="s">
        <v>4710</v>
      </c>
      <c r="C546">
        <v>0.218377210290606</v>
      </c>
      <c r="D546">
        <v>0.56537659398173401</v>
      </c>
      <c r="E546">
        <v>0</v>
      </c>
      <c r="F546">
        <v>0</v>
      </c>
      <c r="G546">
        <v>2.3303349508817601</v>
      </c>
      <c r="H546">
        <v>3.5456777747489499</v>
      </c>
      <c r="I546" t="s">
        <v>4711</v>
      </c>
    </row>
    <row r="547" spans="1:9" x14ac:dyDescent="0.4">
      <c r="A547" t="s">
        <v>4712</v>
      </c>
      <c r="B547" t="s">
        <v>4713</v>
      </c>
      <c r="C547">
        <v>0.21971824376928101</v>
      </c>
      <c r="D547">
        <v>0.567806670253582</v>
      </c>
      <c r="E547">
        <v>0</v>
      </c>
      <c r="F547">
        <v>0</v>
      </c>
      <c r="G547">
        <v>2.3204667334551199</v>
      </c>
      <c r="H547">
        <v>3.5164567837060101</v>
      </c>
      <c r="I547" t="s">
        <v>4679</v>
      </c>
    </row>
    <row r="548" spans="1:9" x14ac:dyDescent="0.4">
      <c r="A548" t="s">
        <v>4714</v>
      </c>
      <c r="B548" t="s">
        <v>4715</v>
      </c>
      <c r="C548">
        <v>0.22106002605939301</v>
      </c>
      <c r="D548">
        <v>0.56918922768212299</v>
      </c>
      <c r="E548">
        <v>0</v>
      </c>
      <c r="F548">
        <v>0</v>
      </c>
      <c r="G548">
        <v>2.3106807511737002</v>
      </c>
      <c r="H548">
        <v>3.48755898947232</v>
      </c>
      <c r="I548" t="s">
        <v>4716</v>
      </c>
    </row>
    <row r="549" spans="1:9" x14ac:dyDescent="0.4">
      <c r="A549" t="s">
        <v>4717</v>
      </c>
      <c r="B549" t="s">
        <v>4715</v>
      </c>
      <c r="C549">
        <v>0.22106002605939301</v>
      </c>
      <c r="D549">
        <v>0.56918922768212299</v>
      </c>
      <c r="E549">
        <v>0</v>
      </c>
      <c r="F549">
        <v>0</v>
      </c>
      <c r="G549">
        <v>2.3106807511737002</v>
      </c>
      <c r="H549">
        <v>3.48755898947232</v>
      </c>
      <c r="I549" t="s">
        <v>4629</v>
      </c>
    </row>
    <row r="550" spans="1:9" x14ac:dyDescent="0.4">
      <c r="A550" t="s">
        <v>4718</v>
      </c>
      <c r="B550" t="s">
        <v>4719</v>
      </c>
      <c r="C550">
        <v>0.22240253425686299</v>
      </c>
      <c r="D550">
        <v>0.57089556413077702</v>
      </c>
      <c r="E550">
        <v>0</v>
      </c>
      <c r="F550">
        <v>0</v>
      </c>
      <c r="G550">
        <v>2.3009759803634999</v>
      </c>
      <c r="H550">
        <v>3.4589796981618202</v>
      </c>
      <c r="I550" t="s">
        <v>4720</v>
      </c>
    </row>
    <row r="551" spans="1:9" x14ac:dyDescent="0.4">
      <c r="A551" t="s">
        <v>4721</v>
      </c>
      <c r="B551" t="s">
        <v>4722</v>
      </c>
      <c r="C551">
        <v>0.22374574554523</v>
      </c>
      <c r="D551">
        <v>0.57089556413077702</v>
      </c>
      <c r="E551">
        <v>0</v>
      </c>
      <c r="F551">
        <v>0</v>
      </c>
      <c r="G551">
        <v>2.2913514142707401</v>
      </c>
      <c r="H551">
        <v>3.43071430237161</v>
      </c>
      <c r="I551" t="s">
        <v>4723</v>
      </c>
    </row>
    <row r="552" spans="1:9" x14ac:dyDescent="0.4">
      <c r="A552" t="s">
        <v>4724</v>
      </c>
      <c r="B552" t="s">
        <v>4722</v>
      </c>
      <c r="C552">
        <v>0.22374574554523</v>
      </c>
      <c r="D552">
        <v>0.57089556413077702</v>
      </c>
      <c r="E552">
        <v>0</v>
      </c>
      <c r="F552">
        <v>0</v>
      </c>
      <c r="G552">
        <v>2.2913514142707401</v>
      </c>
      <c r="H552">
        <v>3.43071430237161</v>
      </c>
      <c r="I552" t="s">
        <v>4725</v>
      </c>
    </row>
    <row r="553" spans="1:9" x14ac:dyDescent="0.4">
      <c r="A553" t="s">
        <v>4726</v>
      </c>
      <c r="B553" t="s">
        <v>4722</v>
      </c>
      <c r="C553">
        <v>0.22374574554523</v>
      </c>
      <c r="D553">
        <v>0.57089556413077702</v>
      </c>
      <c r="E553">
        <v>0</v>
      </c>
      <c r="F553">
        <v>0</v>
      </c>
      <c r="G553">
        <v>2.2913514142707401</v>
      </c>
      <c r="H553">
        <v>3.43071430237161</v>
      </c>
      <c r="I553" t="s">
        <v>4727</v>
      </c>
    </row>
    <row r="554" spans="1:9" x14ac:dyDescent="0.4">
      <c r="A554" t="s">
        <v>4728</v>
      </c>
      <c r="B554" t="s">
        <v>4722</v>
      </c>
      <c r="C554">
        <v>0.22374574554523</v>
      </c>
      <c r="D554">
        <v>0.57089556413077702</v>
      </c>
      <c r="E554">
        <v>0</v>
      </c>
      <c r="F554">
        <v>0</v>
      </c>
      <c r="G554">
        <v>2.2913514142707401</v>
      </c>
      <c r="H554">
        <v>3.43071430237161</v>
      </c>
      <c r="I554" t="s">
        <v>4729</v>
      </c>
    </row>
    <row r="555" spans="1:9" x14ac:dyDescent="0.4">
      <c r="A555" t="s">
        <v>4730</v>
      </c>
      <c r="B555" t="s">
        <v>4731</v>
      </c>
      <c r="C555">
        <v>0.225089637283379</v>
      </c>
      <c r="D555">
        <v>0.57328786679936505</v>
      </c>
      <c r="E555">
        <v>0</v>
      </c>
      <c r="F555">
        <v>0</v>
      </c>
      <c r="G555">
        <v>2.2818060627137302</v>
      </c>
      <c r="H555">
        <v>3.40275827835073</v>
      </c>
      <c r="I555" t="s">
        <v>4732</v>
      </c>
    </row>
    <row r="556" spans="1:9" x14ac:dyDescent="0.4">
      <c r="A556" t="s">
        <v>4733</v>
      </c>
      <c r="B556" t="s">
        <v>4734</v>
      </c>
      <c r="C556">
        <v>0.22643418703926799</v>
      </c>
      <c r="D556">
        <v>0.57567322146379696</v>
      </c>
      <c r="E556">
        <v>0</v>
      </c>
      <c r="F556">
        <v>0</v>
      </c>
      <c r="G556">
        <v>2.2723389517432402</v>
      </c>
      <c r="H556">
        <v>3.3751071838161599</v>
      </c>
      <c r="I556" t="s">
        <v>4735</v>
      </c>
    </row>
    <row r="557" spans="1:9" x14ac:dyDescent="0.4">
      <c r="A557" t="s">
        <v>4736</v>
      </c>
      <c r="B557" t="s">
        <v>4737</v>
      </c>
      <c r="C557">
        <v>0.227779372419983</v>
      </c>
      <c r="D557">
        <v>0.57805160878524497</v>
      </c>
      <c r="E557">
        <v>0</v>
      </c>
      <c r="F557">
        <v>0</v>
      </c>
      <c r="G557">
        <v>2.2629491233112899</v>
      </c>
      <c r="H557">
        <v>3.3477566578604101</v>
      </c>
      <c r="I557" t="s">
        <v>4058</v>
      </c>
    </row>
    <row r="558" spans="1:9" x14ac:dyDescent="0.4">
      <c r="A558" t="s">
        <v>4738</v>
      </c>
      <c r="B558" t="s">
        <v>765</v>
      </c>
      <c r="C558">
        <v>0.229125171281472</v>
      </c>
      <c r="D558">
        <v>0.58042301019417897</v>
      </c>
      <c r="E558">
        <v>0</v>
      </c>
      <c r="F558">
        <v>0</v>
      </c>
      <c r="G558">
        <v>2.2536356349478899</v>
      </c>
      <c r="H558">
        <v>3.3207024170695201</v>
      </c>
      <c r="I558" t="s">
        <v>2426</v>
      </c>
    </row>
    <row r="559" spans="1:9" x14ac:dyDescent="0.4">
      <c r="A559" t="s">
        <v>4739</v>
      </c>
      <c r="B559" t="s">
        <v>4740</v>
      </c>
      <c r="C559">
        <v>0.23181852134519099</v>
      </c>
      <c r="D559">
        <v>0.58337906924357896</v>
      </c>
      <c r="E559">
        <v>0</v>
      </c>
      <c r="F559">
        <v>0</v>
      </c>
      <c r="G559">
        <v>2.2352339845524698</v>
      </c>
      <c r="H559">
        <v>3.2674660422451098</v>
      </c>
      <c r="I559" t="s">
        <v>4741</v>
      </c>
    </row>
    <row r="560" spans="1:9" x14ac:dyDescent="0.4">
      <c r="A560" t="s">
        <v>4742</v>
      </c>
      <c r="B560" t="s">
        <v>4740</v>
      </c>
      <c r="C560">
        <v>0.23181852134519099</v>
      </c>
      <c r="D560">
        <v>0.58337906924357896</v>
      </c>
      <c r="E560">
        <v>0</v>
      </c>
      <c r="F560">
        <v>0</v>
      </c>
      <c r="G560">
        <v>2.2352339845524698</v>
      </c>
      <c r="H560">
        <v>3.2674660422451098</v>
      </c>
      <c r="I560" t="s">
        <v>4743</v>
      </c>
    </row>
    <row r="561" spans="1:9" x14ac:dyDescent="0.4">
      <c r="A561" t="s">
        <v>4744</v>
      </c>
      <c r="B561" t="s">
        <v>4745</v>
      </c>
      <c r="C561">
        <v>0.23183404813143599</v>
      </c>
      <c r="D561">
        <v>0.58337906924357896</v>
      </c>
      <c r="E561">
        <v>0</v>
      </c>
      <c r="F561">
        <v>0</v>
      </c>
      <c r="G561">
        <v>3.8841940532081298</v>
      </c>
      <c r="H561">
        <v>5.67765646339695</v>
      </c>
      <c r="I561" t="s">
        <v>2105</v>
      </c>
    </row>
    <row r="562" spans="1:9" x14ac:dyDescent="0.4">
      <c r="A562" t="s">
        <v>4746</v>
      </c>
      <c r="B562" t="s">
        <v>4747</v>
      </c>
      <c r="C562">
        <v>0.23316602894146701</v>
      </c>
      <c r="D562">
        <v>0.58337906924357896</v>
      </c>
      <c r="E562">
        <v>0</v>
      </c>
      <c r="F562">
        <v>0</v>
      </c>
      <c r="G562">
        <v>2.2261440126704</v>
      </c>
      <c r="H562">
        <v>3.2412757192633999</v>
      </c>
      <c r="I562" t="s">
        <v>4629</v>
      </c>
    </row>
    <row r="563" spans="1:9" x14ac:dyDescent="0.4">
      <c r="A563" t="s">
        <v>4748</v>
      </c>
      <c r="B563" t="s">
        <v>4747</v>
      </c>
      <c r="C563">
        <v>0.23316602894146701</v>
      </c>
      <c r="D563">
        <v>0.58337906924357896</v>
      </c>
      <c r="E563">
        <v>0</v>
      </c>
      <c r="F563">
        <v>0</v>
      </c>
      <c r="G563">
        <v>2.2261440126704</v>
      </c>
      <c r="H563">
        <v>3.2412757192633999</v>
      </c>
      <c r="I563" t="s">
        <v>4350</v>
      </c>
    </row>
    <row r="564" spans="1:9" x14ac:dyDescent="0.4">
      <c r="A564" t="s">
        <v>4749</v>
      </c>
      <c r="B564" t="s">
        <v>786</v>
      </c>
      <c r="C564">
        <v>0.234135827333569</v>
      </c>
      <c r="D564">
        <v>0.58337906924357896</v>
      </c>
      <c r="E564">
        <v>0</v>
      </c>
      <c r="F564">
        <v>0</v>
      </c>
      <c r="G564">
        <v>1.83409733124018</v>
      </c>
      <c r="H564">
        <v>2.6628413144343601</v>
      </c>
      <c r="I564" t="s">
        <v>4750</v>
      </c>
    </row>
    <row r="565" spans="1:9" x14ac:dyDescent="0.4">
      <c r="A565" t="s">
        <v>4751</v>
      </c>
      <c r="B565" t="s">
        <v>4752</v>
      </c>
      <c r="C565">
        <v>0.23586260131624601</v>
      </c>
      <c r="D565">
        <v>0.58337906924357896</v>
      </c>
      <c r="E565">
        <v>0</v>
      </c>
      <c r="F565">
        <v>0</v>
      </c>
      <c r="G565">
        <v>2.2081813590707502</v>
      </c>
      <c r="H565">
        <v>3.1897308718539699</v>
      </c>
      <c r="I565" t="s">
        <v>4753</v>
      </c>
    </row>
    <row r="566" spans="1:9" x14ac:dyDescent="0.4">
      <c r="A566" t="s">
        <v>4754</v>
      </c>
      <c r="B566" t="s">
        <v>4752</v>
      </c>
      <c r="C566">
        <v>0.23586260131624601</v>
      </c>
      <c r="D566">
        <v>0.58337906924357896</v>
      </c>
      <c r="E566">
        <v>0</v>
      </c>
      <c r="F566">
        <v>0</v>
      </c>
      <c r="G566">
        <v>2.2081813590707502</v>
      </c>
      <c r="H566">
        <v>3.1897308718539699</v>
      </c>
      <c r="I566" t="s">
        <v>4755</v>
      </c>
    </row>
    <row r="567" spans="1:9" x14ac:dyDescent="0.4">
      <c r="A567" t="s">
        <v>4756</v>
      </c>
      <c r="B567" t="s">
        <v>4752</v>
      </c>
      <c r="C567">
        <v>0.23586260131624601</v>
      </c>
      <c r="D567">
        <v>0.58337906924357896</v>
      </c>
      <c r="E567">
        <v>0</v>
      </c>
      <c r="F567">
        <v>0</v>
      </c>
      <c r="G567">
        <v>2.2081813590707502</v>
      </c>
      <c r="H567">
        <v>3.1897308718539699</v>
      </c>
      <c r="I567" t="s">
        <v>4757</v>
      </c>
    </row>
    <row r="568" spans="1:9" x14ac:dyDescent="0.4">
      <c r="A568" t="s">
        <v>4758</v>
      </c>
      <c r="B568" t="s">
        <v>4752</v>
      </c>
      <c r="C568">
        <v>0.23586260131624601</v>
      </c>
      <c r="D568">
        <v>0.58337906924357896</v>
      </c>
      <c r="E568">
        <v>0</v>
      </c>
      <c r="F568">
        <v>0</v>
      </c>
      <c r="G568">
        <v>2.2081813590707502</v>
      </c>
      <c r="H568">
        <v>3.1897308718539699</v>
      </c>
      <c r="I568" t="s">
        <v>1423</v>
      </c>
    </row>
    <row r="569" spans="1:9" x14ac:dyDescent="0.4">
      <c r="A569" t="s">
        <v>4759</v>
      </c>
      <c r="B569" t="s">
        <v>4752</v>
      </c>
      <c r="C569">
        <v>0.23586260131624601</v>
      </c>
      <c r="D569">
        <v>0.58337906924357896</v>
      </c>
      <c r="E569">
        <v>0</v>
      </c>
      <c r="F569">
        <v>0</v>
      </c>
      <c r="G569">
        <v>2.2081813590707502</v>
      </c>
      <c r="H569">
        <v>3.1897308718539699</v>
      </c>
      <c r="I569" t="s">
        <v>4350</v>
      </c>
    </row>
    <row r="570" spans="1:9" x14ac:dyDescent="0.4">
      <c r="A570" t="s">
        <v>4760</v>
      </c>
      <c r="B570" t="s">
        <v>4752</v>
      </c>
      <c r="C570">
        <v>0.23586260131624601</v>
      </c>
      <c r="D570">
        <v>0.58337906924357896</v>
      </c>
      <c r="E570">
        <v>0</v>
      </c>
      <c r="F570">
        <v>0</v>
      </c>
      <c r="G570">
        <v>2.2081813590707502</v>
      </c>
      <c r="H570">
        <v>3.1897308718539699</v>
      </c>
      <c r="I570" t="s">
        <v>4629</v>
      </c>
    </row>
    <row r="571" spans="1:9" x14ac:dyDescent="0.4">
      <c r="A571" t="s">
        <v>4761</v>
      </c>
      <c r="B571" t="s">
        <v>4752</v>
      </c>
      <c r="C571">
        <v>0.23586260131624601</v>
      </c>
      <c r="D571">
        <v>0.58337906924357896</v>
      </c>
      <c r="E571">
        <v>0</v>
      </c>
      <c r="F571">
        <v>0</v>
      </c>
      <c r="G571">
        <v>2.2081813590707502</v>
      </c>
      <c r="H571">
        <v>3.1897308718539699</v>
      </c>
      <c r="I571" t="s">
        <v>4647</v>
      </c>
    </row>
    <row r="572" spans="1:9" x14ac:dyDescent="0.4">
      <c r="A572" t="s">
        <v>4762</v>
      </c>
      <c r="B572" t="s">
        <v>4763</v>
      </c>
      <c r="C572">
        <v>0.23721162335109899</v>
      </c>
      <c r="D572">
        <v>0.58337906924357896</v>
      </c>
      <c r="E572">
        <v>0</v>
      </c>
      <c r="F572">
        <v>0</v>
      </c>
      <c r="G572">
        <v>2.1993069528280702</v>
      </c>
      <c r="H572">
        <v>3.1643685855384098</v>
      </c>
      <c r="I572" t="s">
        <v>4764</v>
      </c>
    </row>
    <row r="573" spans="1:9" x14ac:dyDescent="0.4">
      <c r="A573" t="s">
        <v>4765</v>
      </c>
      <c r="B573" t="s">
        <v>4766</v>
      </c>
      <c r="C573">
        <v>0.23856110769209399</v>
      </c>
      <c r="D573">
        <v>0.58337906924357896</v>
      </c>
      <c r="E573">
        <v>0</v>
      </c>
      <c r="F573">
        <v>0</v>
      </c>
      <c r="G573">
        <v>2.1905026999944299</v>
      </c>
      <c r="H573">
        <v>3.13927466290074</v>
      </c>
      <c r="I573" t="s">
        <v>4767</v>
      </c>
    </row>
    <row r="574" spans="1:9" x14ac:dyDescent="0.4">
      <c r="A574" t="s">
        <v>4768</v>
      </c>
      <c r="B574" t="s">
        <v>4766</v>
      </c>
      <c r="C574">
        <v>0.23856110769209399</v>
      </c>
      <c r="D574">
        <v>0.58337906924357896</v>
      </c>
      <c r="E574">
        <v>0</v>
      </c>
      <c r="F574">
        <v>0</v>
      </c>
      <c r="G574">
        <v>2.1905026999944299</v>
      </c>
      <c r="H574">
        <v>3.13927466290074</v>
      </c>
      <c r="I574" t="s">
        <v>4769</v>
      </c>
    </row>
    <row r="575" spans="1:9" x14ac:dyDescent="0.4">
      <c r="A575" t="s">
        <v>4770</v>
      </c>
      <c r="B575" t="s">
        <v>4766</v>
      </c>
      <c r="C575">
        <v>0.23856110769209399</v>
      </c>
      <c r="D575">
        <v>0.58337906924357896</v>
      </c>
      <c r="E575">
        <v>0</v>
      </c>
      <c r="F575">
        <v>0</v>
      </c>
      <c r="G575">
        <v>2.1905026999944299</v>
      </c>
      <c r="H575">
        <v>3.13927466290074</v>
      </c>
      <c r="I575" t="s">
        <v>4771</v>
      </c>
    </row>
    <row r="576" spans="1:9" x14ac:dyDescent="0.4">
      <c r="A576" t="s">
        <v>4772</v>
      </c>
      <c r="B576" t="s">
        <v>4766</v>
      </c>
      <c r="C576">
        <v>0.23856110769209399</v>
      </c>
      <c r="D576">
        <v>0.58337906924357896</v>
      </c>
      <c r="E576">
        <v>0</v>
      </c>
      <c r="F576">
        <v>0</v>
      </c>
      <c r="G576">
        <v>2.1905026999944299</v>
      </c>
      <c r="H576">
        <v>3.13927466290074</v>
      </c>
      <c r="I576" t="s">
        <v>4773</v>
      </c>
    </row>
    <row r="577" spans="1:9" x14ac:dyDescent="0.4">
      <c r="A577" t="s">
        <v>4774</v>
      </c>
      <c r="B577" t="s">
        <v>4766</v>
      </c>
      <c r="C577">
        <v>0.23856110769209399</v>
      </c>
      <c r="D577">
        <v>0.58337906924357896</v>
      </c>
      <c r="E577">
        <v>0</v>
      </c>
      <c r="F577">
        <v>0</v>
      </c>
      <c r="G577">
        <v>2.1905026999944299</v>
      </c>
      <c r="H577">
        <v>3.13927466290074</v>
      </c>
      <c r="I577" t="s">
        <v>4058</v>
      </c>
    </row>
    <row r="578" spans="1:9" x14ac:dyDescent="0.4">
      <c r="A578" t="s">
        <v>4775</v>
      </c>
      <c r="B578" t="s">
        <v>4766</v>
      </c>
      <c r="C578">
        <v>0.23856110769209399</v>
      </c>
      <c r="D578">
        <v>0.58337906924357896</v>
      </c>
      <c r="E578">
        <v>0</v>
      </c>
      <c r="F578">
        <v>0</v>
      </c>
      <c r="G578">
        <v>2.1905026999944299</v>
      </c>
      <c r="H578">
        <v>3.13927466290074</v>
      </c>
      <c r="I578" t="s">
        <v>4776</v>
      </c>
    </row>
    <row r="579" spans="1:9" x14ac:dyDescent="0.4">
      <c r="A579" t="s">
        <v>4777</v>
      </c>
      <c r="B579" t="s">
        <v>4778</v>
      </c>
      <c r="C579">
        <v>0.23991103333390201</v>
      </c>
      <c r="D579">
        <v>0.58566516960923298</v>
      </c>
      <c r="E579">
        <v>0</v>
      </c>
      <c r="F579">
        <v>0</v>
      </c>
      <c r="G579">
        <v>2.1817677719862401</v>
      </c>
      <c r="H579">
        <v>3.11444539073727</v>
      </c>
      <c r="I579" t="s">
        <v>4350</v>
      </c>
    </row>
    <row r="580" spans="1:9" x14ac:dyDescent="0.4">
      <c r="A580" t="s">
        <v>4779</v>
      </c>
      <c r="B580" t="s">
        <v>4780</v>
      </c>
      <c r="C580">
        <v>0.241261379370137</v>
      </c>
      <c r="D580">
        <v>0.58621600022456399</v>
      </c>
      <c r="E580">
        <v>0</v>
      </c>
      <c r="F580">
        <v>0</v>
      </c>
      <c r="G580">
        <v>2.1731013532173402</v>
      </c>
      <c r="H580">
        <v>3.0898771208156299</v>
      </c>
      <c r="I580" t="s">
        <v>4781</v>
      </c>
    </row>
    <row r="581" spans="1:9" x14ac:dyDescent="0.4">
      <c r="A581" t="s">
        <v>4782</v>
      </c>
      <c r="B581" t="s">
        <v>4783</v>
      </c>
      <c r="C581">
        <v>0.242612125103816</v>
      </c>
      <c r="D581">
        <v>0.58621600022456399</v>
      </c>
      <c r="E581">
        <v>0</v>
      </c>
      <c r="F581">
        <v>0</v>
      </c>
      <c r="G581">
        <v>2.16450264084507</v>
      </c>
      <c r="H581">
        <v>3.0655662675045199</v>
      </c>
      <c r="I581" t="s">
        <v>4711</v>
      </c>
    </row>
    <row r="582" spans="1:9" x14ac:dyDescent="0.4">
      <c r="A582" t="s">
        <v>4784</v>
      </c>
      <c r="B582" t="s">
        <v>4783</v>
      </c>
      <c r="C582">
        <v>0.242612125103816</v>
      </c>
      <c r="D582">
        <v>0.58621600022456399</v>
      </c>
      <c r="E582">
        <v>0</v>
      </c>
      <c r="F582">
        <v>0</v>
      </c>
      <c r="G582">
        <v>2.16450264084507</v>
      </c>
      <c r="H582">
        <v>3.0655662675045199</v>
      </c>
      <c r="I582" t="s">
        <v>4785</v>
      </c>
    </row>
    <row r="583" spans="1:9" x14ac:dyDescent="0.4">
      <c r="A583" t="s">
        <v>4786</v>
      </c>
      <c r="B583" t="s">
        <v>4787</v>
      </c>
      <c r="C583">
        <v>0.243963249951828</v>
      </c>
      <c r="D583">
        <v>0.58621600022456399</v>
      </c>
      <c r="E583">
        <v>0</v>
      </c>
      <c r="F583">
        <v>0</v>
      </c>
      <c r="G583">
        <v>2.15597084452238</v>
      </c>
      <c r="H583">
        <v>3.0415093073147101</v>
      </c>
      <c r="I583" t="s">
        <v>2426</v>
      </c>
    </row>
    <row r="584" spans="1:9" x14ac:dyDescent="0.4">
      <c r="A584" t="s">
        <v>4788</v>
      </c>
      <c r="B584" t="s">
        <v>4787</v>
      </c>
      <c r="C584">
        <v>0.243963249951828</v>
      </c>
      <c r="D584">
        <v>0.58621600022456399</v>
      </c>
      <c r="E584">
        <v>0</v>
      </c>
      <c r="F584">
        <v>0</v>
      </c>
      <c r="G584">
        <v>2.15597084452238</v>
      </c>
      <c r="H584">
        <v>3.0415093073147101</v>
      </c>
      <c r="I584" t="s">
        <v>4789</v>
      </c>
    </row>
    <row r="585" spans="1:9" x14ac:dyDescent="0.4">
      <c r="A585" t="s">
        <v>4790</v>
      </c>
      <c r="B585" t="s">
        <v>4787</v>
      </c>
      <c r="C585">
        <v>0.243963249951828</v>
      </c>
      <c r="D585">
        <v>0.58621600022456399</v>
      </c>
      <c r="E585">
        <v>0</v>
      </c>
      <c r="F585">
        <v>0</v>
      </c>
      <c r="G585">
        <v>2.15597084452238</v>
      </c>
      <c r="H585">
        <v>3.0415093073147101</v>
      </c>
      <c r="I585" t="s">
        <v>4791</v>
      </c>
    </row>
    <row r="586" spans="1:9" x14ac:dyDescent="0.4">
      <c r="A586" t="s">
        <v>4792</v>
      </c>
      <c r="B586" t="s">
        <v>4787</v>
      </c>
      <c r="C586">
        <v>0.243963249951828</v>
      </c>
      <c r="D586">
        <v>0.58621600022456399</v>
      </c>
      <c r="E586">
        <v>0</v>
      </c>
      <c r="F586">
        <v>0</v>
      </c>
      <c r="G586">
        <v>2.15597084452238</v>
      </c>
      <c r="H586">
        <v>3.0415093073147101</v>
      </c>
      <c r="I586" t="s">
        <v>2460</v>
      </c>
    </row>
    <row r="587" spans="1:9" x14ac:dyDescent="0.4">
      <c r="A587" t="s">
        <v>4793</v>
      </c>
      <c r="B587" t="s">
        <v>4794</v>
      </c>
      <c r="C587">
        <v>0.24483055480561899</v>
      </c>
      <c r="D587">
        <v>0.58621600022456399</v>
      </c>
      <c r="E587">
        <v>0</v>
      </c>
      <c r="F587">
        <v>0</v>
      </c>
      <c r="G587">
        <v>1.78979153893316</v>
      </c>
      <c r="H587">
        <v>2.5185748240394301</v>
      </c>
      <c r="I587" t="s">
        <v>4795</v>
      </c>
    </row>
    <row r="588" spans="1:9" x14ac:dyDescent="0.4">
      <c r="A588" t="s">
        <v>4796</v>
      </c>
      <c r="B588" t="s">
        <v>4797</v>
      </c>
      <c r="C588">
        <v>0.24531473347075</v>
      </c>
      <c r="D588">
        <v>0.58621600022456399</v>
      </c>
      <c r="E588">
        <v>0</v>
      </c>
      <c r="F588">
        <v>0</v>
      </c>
      <c r="G588">
        <v>2.1475051861556902</v>
      </c>
      <c r="H588">
        <v>3.01770277736198</v>
      </c>
      <c r="I588" t="s">
        <v>4798</v>
      </c>
    </row>
    <row r="589" spans="1:9" x14ac:dyDescent="0.4">
      <c r="A589" t="s">
        <v>4799</v>
      </c>
      <c r="B589" t="s">
        <v>4797</v>
      </c>
      <c r="C589">
        <v>0.24531473347075</v>
      </c>
      <c r="D589">
        <v>0.58621600022456399</v>
      </c>
      <c r="E589">
        <v>0</v>
      </c>
      <c r="F589">
        <v>0</v>
      </c>
      <c r="G589">
        <v>2.1475051861556902</v>
      </c>
      <c r="H589">
        <v>3.01770277736198</v>
      </c>
      <c r="I589" t="s">
        <v>4800</v>
      </c>
    </row>
    <row r="590" spans="1:9" x14ac:dyDescent="0.4">
      <c r="A590" t="s">
        <v>4801</v>
      </c>
      <c r="B590" t="s">
        <v>4802</v>
      </c>
      <c r="C590">
        <v>0.24666655535163701</v>
      </c>
      <c r="D590">
        <v>0.58621600022456399</v>
      </c>
      <c r="E590">
        <v>0</v>
      </c>
      <c r="F590">
        <v>0</v>
      </c>
      <c r="G590">
        <v>2.13910489966828</v>
      </c>
      <c r="H590">
        <v>2.99414327414426</v>
      </c>
      <c r="I590" t="s">
        <v>4803</v>
      </c>
    </row>
    <row r="591" spans="1:9" x14ac:dyDescent="0.4">
      <c r="A591" t="s">
        <v>4804</v>
      </c>
      <c r="B591" t="s">
        <v>4802</v>
      </c>
      <c r="C591">
        <v>0.24666655535163701</v>
      </c>
      <c r="D591">
        <v>0.58621600022456399</v>
      </c>
      <c r="E591">
        <v>0</v>
      </c>
      <c r="F591">
        <v>0</v>
      </c>
      <c r="G591">
        <v>2.13910489966828</v>
      </c>
      <c r="H591">
        <v>2.99414327414426</v>
      </c>
      <c r="I591" t="s">
        <v>4805</v>
      </c>
    </row>
    <row r="592" spans="1:9" x14ac:dyDescent="0.4">
      <c r="A592" t="s">
        <v>4806</v>
      </c>
      <c r="B592" t="s">
        <v>4802</v>
      </c>
      <c r="C592">
        <v>0.24666655535163701</v>
      </c>
      <c r="D592">
        <v>0.58621600022456399</v>
      </c>
      <c r="E592">
        <v>0</v>
      </c>
      <c r="F592">
        <v>0</v>
      </c>
      <c r="G592">
        <v>2.13910489966828</v>
      </c>
      <c r="H592">
        <v>2.99414327414426</v>
      </c>
      <c r="I592" t="s">
        <v>4807</v>
      </c>
    </row>
    <row r="593" spans="1:9" x14ac:dyDescent="0.4">
      <c r="A593" t="s">
        <v>4808</v>
      </c>
      <c r="B593" t="s">
        <v>4802</v>
      </c>
      <c r="C593">
        <v>0.24666655535163701</v>
      </c>
      <c r="D593">
        <v>0.58621600022456399</v>
      </c>
      <c r="E593">
        <v>0</v>
      </c>
      <c r="F593">
        <v>0</v>
      </c>
      <c r="G593">
        <v>2.13910489966828</v>
      </c>
      <c r="H593">
        <v>2.99414327414426</v>
      </c>
      <c r="I593" t="s">
        <v>4809</v>
      </c>
    </row>
    <row r="594" spans="1:9" x14ac:dyDescent="0.4">
      <c r="A594" t="s">
        <v>4810</v>
      </c>
      <c r="B594" t="s">
        <v>4802</v>
      </c>
      <c r="C594">
        <v>0.24666655535163701</v>
      </c>
      <c r="D594">
        <v>0.58621600022456399</v>
      </c>
      <c r="E594">
        <v>0</v>
      </c>
      <c r="F594">
        <v>0</v>
      </c>
      <c r="G594">
        <v>2.13910489966828</v>
      </c>
      <c r="H594">
        <v>2.99414327414426</v>
      </c>
      <c r="I594" t="s">
        <v>4811</v>
      </c>
    </row>
    <row r="595" spans="1:9" x14ac:dyDescent="0.4">
      <c r="A595" t="s">
        <v>4812</v>
      </c>
      <c r="B595" t="s">
        <v>4813</v>
      </c>
      <c r="C595">
        <v>0.24678405679191401</v>
      </c>
      <c r="D595">
        <v>0.58621600022456399</v>
      </c>
      <c r="E595">
        <v>0</v>
      </c>
      <c r="F595">
        <v>0</v>
      </c>
      <c r="G595">
        <v>1.7819597069597</v>
      </c>
      <c r="H595">
        <v>2.4933921314479499</v>
      </c>
      <c r="I595" t="s">
        <v>4364</v>
      </c>
    </row>
    <row r="596" spans="1:9" x14ac:dyDescent="0.4">
      <c r="A596" t="s">
        <v>4814</v>
      </c>
      <c r="B596" t="s">
        <v>4815</v>
      </c>
      <c r="C596">
        <v>0.24776178628811399</v>
      </c>
      <c r="D596">
        <v>0.58717177720955804</v>
      </c>
      <c r="E596">
        <v>0</v>
      </c>
      <c r="F596">
        <v>0</v>
      </c>
      <c r="G596">
        <v>1.77806883947608</v>
      </c>
      <c r="H596">
        <v>2.4809172855882098</v>
      </c>
      <c r="I596" t="s">
        <v>4816</v>
      </c>
    </row>
    <row r="597" spans="1:9" x14ac:dyDescent="0.4">
      <c r="A597" t="s">
        <v>4817</v>
      </c>
      <c r="B597" t="s">
        <v>4818</v>
      </c>
      <c r="C597">
        <v>0.24801869540531299</v>
      </c>
      <c r="D597">
        <v>0.58717177720955804</v>
      </c>
      <c r="E597">
        <v>0</v>
      </c>
      <c r="F597">
        <v>0</v>
      </c>
      <c r="G597">
        <v>2.1307692307692299</v>
      </c>
      <c r="H597">
        <v>2.9708274524292899</v>
      </c>
      <c r="I597" t="s">
        <v>4805</v>
      </c>
    </row>
    <row r="598" spans="1:9" x14ac:dyDescent="0.4">
      <c r="A598" t="s">
        <v>4819</v>
      </c>
      <c r="B598" t="s">
        <v>4820</v>
      </c>
      <c r="C598">
        <v>0.24937113365449001</v>
      </c>
      <c r="D598">
        <v>0.58766005412740496</v>
      </c>
      <c r="E598">
        <v>0</v>
      </c>
      <c r="F598">
        <v>0</v>
      </c>
      <c r="G598">
        <v>2.1224974367276399</v>
      </c>
      <c r="H598">
        <v>2.9477520232562999</v>
      </c>
      <c r="I598" t="s">
        <v>666</v>
      </c>
    </row>
    <row r="599" spans="1:9" x14ac:dyDescent="0.4">
      <c r="A599" t="s">
        <v>4821</v>
      </c>
      <c r="B599" t="s">
        <v>4820</v>
      </c>
      <c r="C599">
        <v>0.24937113365449001</v>
      </c>
      <c r="D599">
        <v>0.58766005412740496</v>
      </c>
      <c r="E599">
        <v>0</v>
      </c>
      <c r="F599">
        <v>0</v>
      </c>
      <c r="G599">
        <v>2.1224974367276399</v>
      </c>
      <c r="H599">
        <v>2.9477520232562999</v>
      </c>
      <c r="I599" t="s">
        <v>4822</v>
      </c>
    </row>
    <row r="600" spans="1:9" x14ac:dyDescent="0.4">
      <c r="A600" t="s">
        <v>4823</v>
      </c>
      <c r="B600" t="s">
        <v>4824</v>
      </c>
      <c r="C600">
        <v>0.25072385016633397</v>
      </c>
      <c r="D600">
        <v>0.58766005412740496</v>
      </c>
      <c r="E600">
        <v>0</v>
      </c>
      <c r="F600">
        <v>0</v>
      </c>
      <c r="G600">
        <v>2.1142887861520201</v>
      </c>
      <c r="H600">
        <v>2.9249137541998498</v>
      </c>
      <c r="I600" t="s">
        <v>4615</v>
      </c>
    </row>
    <row r="601" spans="1:9" x14ac:dyDescent="0.4">
      <c r="A601" t="s">
        <v>4825</v>
      </c>
      <c r="B601" t="s">
        <v>4824</v>
      </c>
      <c r="C601">
        <v>0.25072385016633397</v>
      </c>
      <c r="D601">
        <v>0.58766005412740496</v>
      </c>
      <c r="E601">
        <v>0</v>
      </c>
      <c r="F601">
        <v>0</v>
      </c>
      <c r="G601">
        <v>2.1142887861520201</v>
      </c>
      <c r="H601">
        <v>2.9249137541998498</v>
      </c>
      <c r="I601" t="s">
        <v>4826</v>
      </c>
    </row>
    <row r="602" spans="1:9" x14ac:dyDescent="0.4">
      <c r="A602" t="s">
        <v>4827</v>
      </c>
      <c r="B602" t="s">
        <v>4824</v>
      </c>
      <c r="C602">
        <v>0.25072385016633397</v>
      </c>
      <c r="D602">
        <v>0.58766005412740496</v>
      </c>
      <c r="E602">
        <v>0</v>
      </c>
      <c r="F602">
        <v>0</v>
      </c>
      <c r="G602">
        <v>2.1142887861520201</v>
      </c>
      <c r="H602">
        <v>2.9249137541998498</v>
      </c>
      <c r="I602" t="s">
        <v>2669</v>
      </c>
    </row>
    <row r="603" spans="1:9" x14ac:dyDescent="0.4">
      <c r="A603" t="s">
        <v>4828</v>
      </c>
      <c r="B603" t="s">
        <v>4824</v>
      </c>
      <c r="C603">
        <v>0.25072385016633397</v>
      </c>
      <c r="D603">
        <v>0.58766005412740496</v>
      </c>
      <c r="E603">
        <v>0</v>
      </c>
      <c r="F603">
        <v>0</v>
      </c>
      <c r="G603">
        <v>2.1142887861520201</v>
      </c>
      <c r="H603">
        <v>2.9249137541998498</v>
      </c>
      <c r="I603" t="s">
        <v>4058</v>
      </c>
    </row>
    <row r="604" spans="1:9" x14ac:dyDescent="0.4">
      <c r="A604" t="s">
        <v>4829</v>
      </c>
      <c r="B604" t="s">
        <v>4830</v>
      </c>
      <c r="C604">
        <v>0.25207682520654001</v>
      </c>
      <c r="D604">
        <v>0.58887483504375604</v>
      </c>
      <c r="E604">
        <v>0</v>
      </c>
      <c r="F604">
        <v>0</v>
      </c>
      <c r="G604">
        <v>2.1061425587747</v>
      </c>
      <c r="H604">
        <v>2.9023094668968801</v>
      </c>
      <c r="I604" t="s">
        <v>4831</v>
      </c>
    </row>
    <row r="605" spans="1:9" x14ac:dyDescent="0.4">
      <c r="A605" t="s">
        <v>4832</v>
      </c>
      <c r="B605" t="s">
        <v>4830</v>
      </c>
      <c r="C605">
        <v>0.25207682520654001</v>
      </c>
      <c r="D605">
        <v>0.58887483504375604</v>
      </c>
      <c r="E605">
        <v>0</v>
      </c>
      <c r="F605">
        <v>0</v>
      </c>
      <c r="G605">
        <v>2.1061425587747</v>
      </c>
      <c r="H605">
        <v>2.9023094668968801</v>
      </c>
      <c r="I605" t="s">
        <v>4833</v>
      </c>
    </row>
    <row r="606" spans="1:9" x14ac:dyDescent="0.4">
      <c r="A606" t="s">
        <v>4834</v>
      </c>
      <c r="B606" t="s">
        <v>4835</v>
      </c>
      <c r="C606">
        <v>0.253430039163624</v>
      </c>
      <c r="D606">
        <v>0.58934340941683006</v>
      </c>
      <c r="E606">
        <v>0</v>
      </c>
      <c r="F606">
        <v>0</v>
      </c>
      <c r="G606">
        <v>2.0980580452411401</v>
      </c>
      <c r="H606">
        <v>2.8799360365761899</v>
      </c>
      <c r="I606" t="s">
        <v>4836</v>
      </c>
    </row>
    <row r="607" spans="1:9" x14ac:dyDescent="0.4">
      <c r="A607" t="s">
        <v>4837</v>
      </c>
      <c r="B607" t="s">
        <v>4835</v>
      </c>
      <c r="C607">
        <v>0.253430039163624</v>
      </c>
      <c r="D607">
        <v>0.58934340941683006</v>
      </c>
      <c r="E607">
        <v>0</v>
      </c>
      <c r="F607">
        <v>0</v>
      </c>
      <c r="G607">
        <v>2.0980580452411401</v>
      </c>
      <c r="H607">
        <v>2.8799360365761899</v>
      </c>
      <c r="I607" t="s">
        <v>4268</v>
      </c>
    </row>
    <row r="608" spans="1:9" x14ac:dyDescent="0.4">
      <c r="A608" t="s">
        <v>4838</v>
      </c>
      <c r="B608" t="s">
        <v>4839</v>
      </c>
      <c r="C608">
        <v>0.25364132241499798</v>
      </c>
      <c r="D608">
        <v>0.58934340941683006</v>
      </c>
      <c r="E608">
        <v>0</v>
      </c>
      <c r="F608">
        <v>0</v>
      </c>
      <c r="G608">
        <v>1.7550676691729299</v>
      </c>
      <c r="H608">
        <v>2.4076617227409298</v>
      </c>
      <c r="I608" t="s">
        <v>4840</v>
      </c>
    </row>
    <row r="609" spans="1:9" x14ac:dyDescent="0.4">
      <c r="A609" t="s">
        <v>4841</v>
      </c>
      <c r="B609" t="s">
        <v>4842</v>
      </c>
      <c r="C609">
        <v>0.25478347253314398</v>
      </c>
      <c r="D609">
        <v>0.58934340941683006</v>
      </c>
      <c r="E609">
        <v>0</v>
      </c>
      <c r="F609">
        <v>0</v>
      </c>
      <c r="G609">
        <v>2.09003454690406</v>
      </c>
      <c r="H609">
        <v>2.8577903910882401</v>
      </c>
      <c r="I609" t="s">
        <v>4843</v>
      </c>
    </row>
    <row r="610" spans="1:9" x14ac:dyDescent="0.4">
      <c r="A610" t="s">
        <v>4844</v>
      </c>
      <c r="B610" t="s">
        <v>4842</v>
      </c>
      <c r="C610">
        <v>0.25478347253314398</v>
      </c>
      <c r="D610">
        <v>0.58934340941683006</v>
      </c>
      <c r="E610">
        <v>0</v>
      </c>
      <c r="F610">
        <v>0</v>
      </c>
      <c r="G610">
        <v>2.09003454690406</v>
      </c>
      <c r="H610">
        <v>2.8577903910882401</v>
      </c>
      <c r="I610" t="s">
        <v>4845</v>
      </c>
    </row>
    <row r="611" spans="1:9" x14ac:dyDescent="0.4">
      <c r="A611" t="s">
        <v>4846</v>
      </c>
      <c r="B611" t="s">
        <v>4842</v>
      </c>
      <c r="C611">
        <v>0.25478347253314398</v>
      </c>
      <c r="D611">
        <v>0.58934340941683006</v>
      </c>
      <c r="E611">
        <v>0</v>
      </c>
      <c r="F611">
        <v>0</v>
      </c>
      <c r="G611">
        <v>2.09003454690406</v>
      </c>
      <c r="H611">
        <v>2.8577903910882401</v>
      </c>
      <c r="I611" t="s">
        <v>4350</v>
      </c>
    </row>
    <row r="612" spans="1:9" x14ac:dyDescent="0.4">
      <c r="A612" t="s">
        <v>4847</v>
      </c>
      <c r="B612" t="s">
        <v>4848</v>
      </c>
      <c r="C612">
        <v>0.25613710602752499</v>
      </c>
      <c r="D612">
        <v>0.59053832778568305</v>
      </c>
      <c r="E612">
        <v>0</v>
      </c>
      <c r="F612">
        <v>0</v>
      </c>
      <c r="G612">
        <v>2.0820713756221498</v>
      </c>
      <c r="H612">
        <v>2.8358695089334698</v>
      </c>
      <c r="I612" t="s">
        <v>4625</v>
      </c>
    </row>
    <row r="613" spans="1:9" x14ac:dyDescent="0.4">
      <c r="A613" t="s">
        <v>4849</v>
      </c>
      <c r="B613" t="s">
        <v>4848</v>
      </c>
      <c r="C613">
        <v>0.25613710602752499</v>
      </c>
      <c r="D613">
        <v>0.59053832778568305</v>
      </c>
      <c r="E613">
        <v>0</v>
      </c>
      <c r="F613">
        <v>0</v>
      </c>
      <c r="G613">
        <v>2.0820713756221498</v>
      </c>
      <c r="H613">
        <v>2.8358695089334698</v>
      </c>
      <c r="I613" t="s">
        <v>4658</v>
      </c>
    </row>
    <row r="614" spans="1:9" x14ac:dyDescent="0.4">
      <c r="A614" t="s">
        <v>4850</v>
      </c>
      <c r="B614" t="s">
        <v>4851</v>
      </c>
      <c r="C614">
        <v>0.25749092039321902</v>
      </c>
      <c r="D614">
        <v>0.59172587732057302</v>
      </c>
      <c r="E614">
        <v>0</v>
      </c>
      <c r="F614">
        <v>0</v>
      </c>
      <c r="G614">
        <v>2.0741678535633201</v>
      </c>
      <c r="H614">
        <v>2.8141704197225699</v>
      </c>
      <c r="I614" t="s">
        <v>4852</v>
      </c>
    </row>
    <row r="615" spans="1:9" x14ac:dyDescent="0.4">
      <c r="A615" t="s">
        <v>4853</v>
      </c>
      <c r="B615" t="s">
        <v>4851</v>
      </c>
      <c r="C615">
        <v>0.25749092039321902</v>
      </c>
      <c r="D615">
        <v>0.59172587732057302</v>
      </c>
      <c r="E615">
        <v>0</v>
      </c>
      <c r="F615">
        <v>0</v>
      </c>
      <c r="G615">
        <v>2.0741678535633201</v>
      </c>
      <c r="H615">
        <v>2.8141704197225699</v>
      </c>
      <c r="I615" t="s">
        <v>4854</v>
      </c>
    </row>
    <row r="616" spans="1:9" x14ac:dyDescent="0.4">
      <c r="A616" t="s">
        <v>4855</v>
      </c>
      <c r="B616" t="s">
        <v>4856</v>
      </c>
      <c r="C616">
        <v>0.258844896588866</v>
      </c>
      <c r="D616">
        <v>0.59290608618001805</v>
      </c>
      <c r="E616">
        <v>0</v>
      </c>
      <c r="F616">
        <v>0</v>
      </c>
      <c r="G616">
        <v>2.0663233130124001</v>
      </c>
      <c r="H616">
        <v>2.7926902016992399</v>
      </c>
      <c r="I616" t="s">
        <v>4857</v>
      </c>
    </row>
    <row r="617" spans="1:9" x14ac:dyDescent="0.4">
      <c r="A617" t="s">
        <v>4858</v>
      </c>
      <c r="B617" t="s">
        <v>4856</v>
      </c>
      <c r="C617">
        <v>0.258844896588866</v>
      </c>
      <c r="D617">
        <v>0.59290608618001805</v>
      </c>
      <c r="E617">
        <v>0</v>
      </c>
      <c r="F617">
        <v>0</v>
      </c>
      <c r="G617">
        <v>2.0663233130124001</v>
      </c>
      <c r="H617">
        <v>2.7926902016992399</v>
      </c>
      <c r="I617" t="s">
        <v>4565</v>
      </c>
    </row>
    <row r="618" spans="1:9" x14ac:dyDescent="0.4">
      <c r="A618" t="s">
        <v>4859</v>
      </c>
      <c r="B618" t="s">
        <v>4860</v>
      </c>
      <c r="C618">
        <v>0.261553258734464</v>
      </c>
      <c r="D618">
        <v>0.59363320293966504</v>
      </c>
      <c r="E618">
        <v>0</v>
      </c>
      <c r="F618">
        <v>0</v>
      </c>
      <c r="G618">
        <v>2.0508085550339001</v>
      </c>
      <c r="H618">
        <v>2.7503749345321098</v>
      </c>
      <c r="I618" t="s">
        <v>4822</v>
      </c>
    </row>
    <row r="619" spans="1:9" x14ac:dyDescent="0.4">
      <c r="A619" t="s">
        <v>4861</v>
      </c>
      <c r="B619" t="s">
        <v>4862</v>
      </c>
      <c r="C619">
        <v>0.262907607228899</v>
      </c>
      <c r="D619">
        <v>0.59363320293966504</v>
      </c>
      <c r="E619">
        <v>0</v>
      </c>
      <c r="F619">
        <v>0</v>
      </c>
      <c r="G619">
        <v>2.04313705108882</v>
      </c>
      <c r="H619">
        <v>2.7295342797451001</v>
      </c>
      <c r="I619" t="s">
        <v>4863</v>
      </c>
    </row>
    <row r="620" spans="1:9" x14ac:dyDescent="0.4">
      <c r="A620" t="s">
        <v>4864</v>
      </c>
      <c r="B620" t="s">
        <v>4862</v>
      </c>
      <c r="C620">
        <v>0.262907607228899</v>
      </c>
      <c r="D620">
        <v>0.59363320293966504</v>
      </c>
      <c r="E620">
        <v>0</v>
      </c>
      <c r="F620">
        <v>0</v>
      </c>
      <c r="G620">
        <v>2.04313705108882</v>
      </c>
      <c r="H620">
        <v>2.7295342797451001</v>
      </c>
      <c r="I620" t="s">
        <v>4865</v>
      </c>
    </row>
    <row r="621" spans="1:9" x14ac:dyDescent="0.4">
      <c r="A621" t="s">
        <v>4866</v>
      </c>
      <c r="B621" t="s">
        <v>4862</v>
      </c>
      <c r="C621">
        <v>0.262907607228899</v>
      </c>
      <c r="D621">
        <v>0.59363320293966504</v>
      </c>
      <c r="E621">
        <v>0</v>
      </c>
      <c r="F621">
        <v>0</v>
      </c>
      <c r="G621">
        <v>2.04313705108882</v>
      </c>
      <c r="H621">
        <v>2.7295342797451001</v>
      </c>
      <c r="I621" t="s">
        <v>4867</v>
      </c>
    </row>
    <row r="622" spans="1:9" x14ac:dyDescent="0.4">
      <c r="A622" t="s">
        <v>4868</v>
      </c>
      <c r="B622" t="s">
        <v>4869</v>
      </c>
      <c r="C622">
        <v>0.26426204251979202</v>
      </c>
      <c r="D622">
        <v>0.59363320293966504</v>
      </c>
      <c r="E622">
        <v>0</v>
      </c>
      <c r="F622">
        <v>0</v>
      </c>
      <c r="G622">
        <v>2.03552195526097</v>
      </c>
      <c r="H622">
        <v>2.70890128395191</v>
      </c>
      <c r="I622" t="s">
        <v>4870</v>
      </c>
    </row>
    <row r="623" spans="1:9" x14ac:dyDescent="0.4">
      <c r="A623" t="s">
        <v>4871</v>
      </c>
      <c r="B623" t="s">
        <v>4869</v>
      </c>
      <c r="C623">
        <v>0.26426204251979202</v>
      </c>
      <c r="D623">
        <v>0.59363320293966504</v>
      </c>
      <c r="E623">
        <v>0</v>
      </c>
      <c r="F623">
        <v>0</v>
      </c>
      <c r="G623">
        <v>2.03552195526097</v>
      </c>
      <c r="H623">
        <v>2.70890128395191</v>
      </c>
      <c r="I623" t="s">
        <v>4872</v>
      </c>
    </row>
    <row r="624" spans="1:9" x14ac:dyDescent="0.4">
      <c r="A624" t="s">
        <v>4873</v>
      </c>
      <c r="B624" t="s">
        <v>4869</v>
      </c>
      <c r="C624">
        <v>0.26426204251979202</v>
      </c>
      <c r="D624">
        <v>0.59363320293966504</v>
      </c>
      <c r="E624">
        <v>0</v>
      </c>
      <c r="F624">
        <v>0</v>
      </c>
      <c r="G624">
        <v>2.03552195526097</v>
      </c>
      <c r="H624">
        <v>2.70890128395191</v>
      </c>
      <c r="I624" t="s">
        <v>4874</v>
      </c>
    </row>
    <row r="625" spans="1:9" x14ac:dyDescent="0.4">
      <c r="A625" t="s">
        <v>4875</v>
      </c>
      <c r="B625" t="s">
        <v>4876</v>
      </c>
      <c r="C625">
        <v>0.26561654626097497</v>
      </c>
      <c r="D625">
        <v>0.59363320293966504</v>
      </c>
      <c r="E625">
        <v>0</v>
      </c>
      <c r="F625">
        <v>0</v>
      </c>
      <c r="G625">
        <v>2.0279626476809498</v>
      </c>
      <c r="H625">
        <v>2.6884732571122698</v>
      </c>
      <c r="I625" t="s">
        <v>4877</v>
      </c>
    </row>
    <row r="626" spans="1:9" x14ac:dyDescent="0.4">
      <c r="A626" t="s">
        <v>4878</v>
      </c>
      <c r="B626" t="s">
        <v>4876</v>
      </c>
      <c r="C626">
        <v>0.26561654626097497</v>
      </c>
      <c r="D626">
        <v>0.59363320293966504</v>
      </c>
      <c r="E626">
        <v>0</v>
      </c>
      <c r="F626">
        <v>0</v>
      </c>
      <c r="G626">
        <v>2.0279626476809498</v>
      </c>
      <c r="H626">
        <v>2.6884732571122698</v>
      </c>
      <c r="I626" t="s">
        <v>4879</v>
      </c>
    </row>
    <row r="627" spans="1:9" x14ac:dyDescent="0.4">
      <c r="A627" t="s">
        <v>4880</v>
      </c>
      <c r="B627" t="s">
        <v>4876</v>
      </c>
      <c r="C627">
        <v>0.26561654626097497</v>
      </c>
      <c r="D627">
        <v>0.59363320293966504</v>
      </c>
      <c r="E627">
        <v>0</v>
      </c>
      <c r="F627">
        <v>0</v>
      </c>
      <c r="G627">
        <v>2.0279626476809498</v>
      </c>
      <c r="H627">
        <v>2.6884732571122698</v>
      </c>
      <c r="I627" t="s">
        <v>4268</v>
      </c>
    </row>
    <row r="628" spans="1:9" x14ac:dyDescent="0.4">
      <c r="A628" t="s">
        <v>4881</v>
      </c>
      <c r="B628" t="s">
        <v>4876</v>
      </c>
      <c r="C628">
        <v>0.26561654626097497</v>
      </c>
      <c r="D628">
        <v>0.59363320293966504</v>
      </c>
      <c r="E628">
        <v>0</v>
      </c>
      <c r="F628">
        <v>0</v>
      </c>
      <c r="G628">
        <v>2.0279626476809498</v>
      </c>
      <c r="H628">
        <v>2.6884732571122698</v>
      </c>
      <c r="I628" t="s">
        <v>4882</v>
      </c>
    </row>
    <row r="629" spans="1:9" x14ac:dyDescent="0.4">
      <c r="A629" t="s">
        <v>4883</v>
      </c>
      <c r="B629" t="s">
        <v>4884</v>
      </c>
      <c r="C629">
        <v>0.26645074390506102</v>
      </c>
      <c r="D629">
        <v>0.59363320293966504</v>
      </c>
      <c r="E629">
        <v>0</v>
      </c>
      <c r="F629">
        <v>0</v>
      </c>
      <c r="G629">
        <v>1.7071721311475401</v>
      </c>
      <c r="H629">
        <v>2.2578476090930599</v>
      </c>
      <c r="I629" t="s">
        <v>4364</v>
      </c>
    </row>
    <row r="630" spans="1:9" x14ac:dyDescent="0.4">
      <c r="A630" t="s">
        <v>4885</v>
      </c>
      <c r="B630" t="s">
        <v>4886</v>
      </c>
      <c r="C630">
        <v>0.26697110009720798</v>
      </c>
      <c r="D630">
        <v>0.59363320293966504</v>
      </c>
      <c r="E630">
        <v>0</v>
      </c>
      <c r="F630">
        <v>0</v>
      </c>
      <c r="G630">
        <v>2.0204585175285201</v>
      </c>
      <c r="H630">
        <v>2.6682475539328898</v>
      </c>
      <c r="I630" t="s">
        <v>4887</v>
      </c>
    </row>
    <row r="631" spans="1:9" x14ac:dyDescent="0.4">
      <c r="A631" t="s">
        <v>4888</v>
      </c>
      <c r="B631" t="s">
        <v>4886</v>
      </c>
      <c r="C631">
        <v>0.26697110009720798</v>
      </c>
      <c r="D631">
        <v>0.59363320293966504</v>
      </c>
      <c r="E631">
        <v>0</v>
      </c>
      <c r="F631">
        <v>0</v>
      </c>
      <c r="G631">
        <v>2.0204585175285201</v>
      </c>
      <c r="H631">
        <v>2.6682475539328898</v>
      </c>
      <c r="I631" t="s">
        <v>4889</v>
      </c>
    </row>
    <row r="632" spans="1:9" x14ac:dyDescent="0.4">
      <c r="A632" t="s">
        <v>4890</v>
      </c>
      <c r="B632" t="s">
        <v>4886</v>
      </c>
      <c r="C632">
        <v>0.26697110009720798</v>
      </c>
      <c r="D632">
        <v>0.59363320293966504</v>
      </c>
      <c r="E632">
        <v>0</v>
      </c>
      <c r="F632">
        <v>0</v>
      </c>
      <c r="G632">
        <v>2.0204585175285201</v>
      </c>
      <c r="H632">
        <v>2.6682475539328898</v>
      </c>
      <c r="I632" t="s">
        <v>4891</v>
      </c>
    </row>
    <row r="633" spans="1:9" x14ac:dyDescent="0.4">
      <c r="A633" t="s">
        <v>4892</v>
      </c>
      <c r="B633" t="s">
        <v>4893</v>
      </c>
      <c r="C633">
        <v>0.26832568588314498</v>
      </c>
      <c r="D633">
        <v>0.59363320293966504</v>
      </c>
      <c r="E633">
        <v>0</v>
      </c>
      <c r="F633">
        <v>0</v>
      </c>
      <c r="G633">
        <v>2.0130089628681098</v>
      </c>
      <c r="H633">
        <v>2.6482215713153501</v>
      </c>
      <c r="I633" t="s">
        <v>4894</v>
      </c>
    </row>
    <row r="634" spans="1:9" x14ac:dyDescent="0.4">
      <c r="A634" t="s">
        <v>4895</v>
      </c>
      <c r="B634" t="s">
        <v>4893</v>
      </c>
      <c r="C634">
        <v>0.26832568588314498</v>
      </c>
      <c r="D634">
        <v>0.59363320293966504</v>
      </c>
      <c r="E634">
        <v>0</v>
      </c>
      <c r="F634">
        <v>0</v>
      </c>
      <c r="G634">
        <v>2.0130089628681098</v>
      </c>
      <c r="H634">
        <v>2.6482215713153501</v>
      </c>
      <c r="I634" t="s">
        <v>4896</v>
      </c>
    </row>
    <row r="635" spans="1:9" x14ac:dyDescent="0.4">
      <c r="A635" t="s">
        <v>4897</v>
      </c>
      <c r="B635" t="s">
        <v>4893</v>
      </c>
      <c r="C635">
        <v>0.26832568588314498</v>
      </c>
      <c r="D635">
        <v>0.59363320293966504</v>
      </c>
      <c r="E635">
        <v>0</v>
      </c>
      <c r="F635">
        <v>0</v>
      </c>
      <c r="G635">
        <v>2.0130089628681098</v>
      </c>
      <c r="H635">
        <v>2.6482215713153501</v>
      </c>
      <c r="I635" t="s">
        <v>4898</v>
      </c>
    </row>
    <row r="636" spans="1:9" x14ac:dyDescent="0.4">
      <c r="A636" t="s">
        <v>4899</v>
      </c>
      <c r="B636" t="s">
        <v>4893</v>
      </c>
      <c r="C636">
        <v>0.26832568588314498</v>
      </c>
      <c r="D636">
        <v>0.59363320293966504</v>
      </c>
      <c r="E636">
        <v>0</v>
      </c>
      <c r="F636">
        <v>0</v>
      </c>
      <c r="G636">
        <v>2.0130089628681098</v>
      </c>
      <c r="H636">
        <v>2.6482215713153501</v>
      </c>
      <c r="I636" t="s">
        <v>4658</v>
      </c>
    </row>
    <row r="637" spans="1:9" x14ac:dyDescent="0.4">
      <c r="A637" t="s">
        <v>4900</v>
      </c>
      <c r="B637" t="s">
        <v>4893</v>
      </c>
      <c r="C637">
        <v>0.26832568588314498</v>
      </c>
      <c r="D637">
        <v>0.59363320293966504</v>
      </c>
      <c r="E637">
        <v>0</v>
      </c>
      <c r="F637">
        <v>0</v>
      </c>
      <c r="G637">
        <v>2.0130089628681098</v>
      </c>
      <c r="H637">
        <v>2.6482215713153501</v>
      </c>
      <c r="I637" t="s">
        <v>4836</v>
      </c>
    </row>
    <row r="638" spans="1:9" x14ac:dyDescent="0.4">
      <c r="A638" t="s">
        <v>4901</v>
      </c>
      <c r="B638" t="s">
        <v>4902</v>
      </c>
      <c r="C638">
        <v>0.269680285672803</v>
      </c>
      <c r="D638">
        <v>0.59363320293966504</v>
      </c>
      <c r="E638">
        <v>0</v>
      </c>
      <c r="F638">
        <v>0</v>
      </c>
      <c r="G638">
        <v>2.0056133904878499</v>
      </c>
      <c r="H638">
        <v>2.6283927476183799</v>
      </c>
      <c r="I638" t="s">
        <v>4903</v>
      </c>
    </row>
    <row r="639" spans="1:9" x14ac:dyDescent="0.4">
      <c r="A639" t="s">
        <v>4904</v>
      </c>
      <c r="B639" t="s">
        <v>4902</v>
      </c>
      <c r="C639">
        <v>0.269680285672803</v>
      </c>
      <c r="D639">
        <v>0.59363320293966504</v>
      </c>
      <c r="E639">
        <v>0</v>
      </c>
      <c r="F639">
        <v>0</v>
      </c>
      <c r="G639">
        <v>2.0056133904878499</v>
      </c>
      <c r="H639">
        <v>2.6283927476183799</v>
      </c>
      <c r="I639" t="s">
        <v>4905</v>
      </c>
    </row>
    <row r="640" spans="1:9" x14ac:dyDescent="0.4">
      <c r="A640" t="s">
        <v>4906</v>
      </c>
      <c r="B640" t="s">
        <v>4902</v>
      </c>
      <c r="C640">
        <v>0.269680285672803</v>
      </c>
      <c r="D640">
        <v>0.59363320293966504</v>
      </c>
      <c r="E640">
        <v>0</v>
      </c>
      <c r="F640">
        <v>0</v>
      </c>
      <c r="G640">
        <v>2.0056133904878499</v>
      </c>
      <c r="H640">
        <v>2.6283927476183799</v>
      </c>
      <c r="I640" t="s">
        <v>4673</v>
      </c>
    </row>
    <row r="641" spans="1:9" x14ac:dyDescent="0.4">
      <c r="A641" t="s">
        <v>4907</v>
      </c>
      <c r="B641" t="s">
        <v>4902</v>
      </c>
      <c r="C641">
        <v>0.269680285672803</v>
      </c>
      <c r="D641">
        <v>0.59363320293966504</v>
      </c>
      <c r="E641">
        <v>0</v>
      </c>
      <c r="F641">
        <v>0</v>
      </c>
      <c r="G641">
        <v>2.0056133904878499</v>
      </c>
      <c r="H641">
        <v>2.6283927476183799</v>
      </c>
      <c r="I641" t="s">
        <v>4652</v>
      </c>
    </row>
    <row r="642" spans="1:9" x14ac:dyDescent="0.4">
      <c r="A642" t="s">
        <v>4908</v>
      </c>
      <c r="B642" t="s">
        <v>4902</v>
      </c>
      <c r="C642">
        <v>0.269680285672803</v>
      </c>
      <c r="D642">
        <v>0.59363320293966504</v>
      </c>
      <c r="E642">
        <v>0</v>
      </c>
      <c r="F642">
        <v>0</v>
      </c>
      <c r="G642">
        <v>2.0056133904878499</v>
      </c>
      <c r="H642">
        <v>2.6283927476183799</v>
      </c>
      <c r="I642" t="s">
        <v>4565</v>
      </c>
    </row>
    <row r="643" spans="1:9" x14ac:dyDescent="0.4">
      <c r="A643" t="s">
        <v>4909</v>
      </c>
      <c r="B643" t="s">
        <v>4910</v>
      </c>
      <c r="C643">
        <v>0.27103488146252003</v>
      </c>
      <c r="D643">
        <v>0.59475928109427201</v>
      </c>
      <c r="E643">
        <v>0</v>
      </c>
      <c r="F643">
        <v>0</v>
      </c>
      <c r="G643">
        <v>1.9982712157421001</v>
      </c>
      <c r="H643">
        <v>2.6087585637519499</v>
      </c>
      <c r="I643" t="s">
        <v>4771</v>
      </c>
    </row>
    <row r="644" spans="1:9" x14ac:dyDescent="0.4">
      <c r="A644" t="s">
        <v>4911</v>
      </c>
      <c r="B644" t="s">
        <v>4910</v>
      </c>
      <c r="C644">
        <v>0.27103488146252003</v>
      </c>
      <c r="D644">
        <v>0.59475928109427201</v>
      </c>
      <c r="E644">
        <v>0</v>
      </c>
      <c r="F644">
        <v>0</v>
      </c>
      <c r="G644">
        <v>1.9982712157421001</v>
      </c>
      <c r="H644">
        <v>2.6087585637519499</v>
      </c>
      <c r="I644" t="s">
        <v>4912</v>
      </c>
    </row>
    <row r="645" spans="1:9" x14ac:dyDescent="0.4">
      <c r="A645" t="s">
        <v>4913</v>
      </c>
      <c r="B645" t="s">
        <v>4914</v>
      </c>
      <c r="C645">
        <v>0.27374399014855499</v>
      </c>
      <c r="D645">
        <v>0.59594369592410901</v>
      </c>
      <c r="E645">
        <v>0</v>
      </c>
      <c r="F645">
        <v>0</v>
      </c>
      <c r="G645">
        <v>1.9837447624817</v>
      </c>
      <c r="H645">
        <v>2.57006423652768</v>
      </c>
      <c r="I645" t="s">
        <v>4523</v>
      </c>
    </row>
    <row r="646" spans="1:9" x14ac:dyDescent="0.4">
      <c r="A646" t="s">
        <v>4915</v>
      </c>
      <c r="B646" t="s">
        <v>4914</v>
      </c>
      <c r="C646">
        <v>0.27374399014855499</v>
      </c>
      <c r="D646">
        <v>0.59594369592410901</v>
      </c>
      <c r="E646">
        <v>0</v>
      </c>
      <c r="F646">
        <v>0</v>
      </c>
      <c r="G646">
        <v>1.9837447624817</v>
      </c>
      <c r="H646">
        <v>2.57006423652768</v>
      </c>
      <c r="I646" t="s">
        <v>4916</v>
      </c>
    </row>
    <row r="647" spans="1:9" x14ac:dyDescent="0.4">
      <c r="A647" t="s">
        <v>4917</v>
      </c>
      <c r="B647" t="s">
        <v>4914</v>
      </c>
      <c r="C647">
        <v>0.27374399014855499</v>
      </c>
      <c r="D647">
        <v>0.59594369592410901</v>
      </c>
      <c r="E647">
        <v>0</v>
      </c>
      <c r="F647">
        <v>0</v>
      </c>
      <c r="G647">
        <v>1.9837447624817</v>
      </c>
      <c r="H647">
        <v>2.57006423652768</v>
      </c>
      <c r="I647" t="s">
        <v>2669</v>
      </c>
    </row>
    <row r="648" spans="1:9" x14ac:dyDescent="0.4">
      <c r="A648" t="s">
        <v>4918</v>
      </c>
      <c r="B648" t="s">
        <v>4919</v>
      </c>
      <c r="C648">
        <v>0.27509846790425002</v>
      </c>
      <c r="D648">
        <v>0.59594369592410901</v>
      </c>
      <c r="E648">
        <v>0</v>
      </c>
      <c r="F648">
        <v>0</v>
      </c>
      <c r="G648">
        <v>1.97655935613682</v>
      </c>
      <c r="H648">
        <v>2.5509992519455298</v>
      </c>
      <c r="I648" t="s">
        <v>4920</v>
      </c>
    </row>
    <row r="649" spans="1:9" x14ac:dyDescent="0.4">
      <c r="A649" t="s">
        <v>4921</v>
      </c>
      <c r="B649" t="s">
        <v>4919</v>
      </c>
      <c r="C649">
        <v>0.27509846790425002</v>
      </c>
      <c r="D649">
        <v>0.59594369592410901</v>
      </c>
      <c r="E649">
        <v>0</v>
      </c>
      <c r="F649">
        <v>0</v>
      </c>
      <c r="G649">
        <v>1.97655935613682</v>
      </c>
      <c r="H649">
        <v>2.5509992519455298</v>
      </c>
      <c r="I649" t="s">
        <v>2598</v>
      </c>
    </row>
    <row r="650" spans="1:9" x14ac:dyDescent="0.4">
      <c r="A650" t="s">
        <v>4922</v>
      </c>
      <c r="B650" t="s">
        <v>4923</v>
      </c>
      <c r="C650">
        <v>0.27645287134324997</v>
      </c>
      <c r="D650">
        <v>0.59594369592410901</v>
      </c>
      <c r="E650">
        <v>0</v>
      </c>
      <c r="F650">
        <v>0</v>
      </c>
      <c r="G650">
        <v>1.96942509147411</v>
      </c>
      <c r="H650">
        <v>2.5321192234757701</v>
      </c>
      <c r="I650" t="s">
        <v>4629</v>
      </c>
    </row>
    <row r="651" spans="1:9" x14ac:dyDescent="0.4">
      <c r="A651" t="s">
        <v>4924</v>
      </c>
      <c r="B651" t="s">
        <v>4923</v>
      </c>
      <c r="C651">
        <v>0.27645287134324997</v>
      </c>
      <c r="D651">
        <v>0.59594369592410901</v>
      </c>
      <c r="E651">
        <v>0</v>
      </c>
      <c r="F651">
        <v>0</v>
      </c>
      <c r="G651">
        <v>1.96942509147411</v>
      </c>
      <c r="H651">
        <v>2.5321192234757701</v>
      </c>
      <c r="I651" t="s">
        <v>4925</v>
      </c>
    </row>
    <row r="652" spans="1:9" x14ac:dyDescent="0.4">
      <c r="A652" t="s">
        <v>4926</v>
      </c>
      <c r="B652" t="s">
        <v>4927</v>
      </c>
      <c r="C652">
        <v>0.27780718317076802</v>
      </c>
      <c r="D652">
        <v>0.59594369592410901</v>
      </c>
      <c r="E652">
        <v>0</v>
      </c>
      <c r="F652">
        <v>0</v>
      </c>
      <c r="G652">
        <v>1.9623414244331201</v>
      </c>
      <c r="H652">
        <v>2.5134218255882899</v>
      </c>
      <c r="I652" t="s">
        <v>4928</v>
      </c>
    </row>
    <row r="653" spans="1:9" x14ac:dyDescent="0.4">
      <c r="A653" t="s">
        <v>4929</v>
      </c>
      <c r="B653" t="s">
        <v>4927</v>
      </c>
      <c r="C653">
        <v>0.27780718317076802</v>
      </c>
      <c r="D653">
        <v>0.59594369592410901</v>
      </c>
      <c r="E653">
        <v>0</v>
      </c>
      <c r="F653">
        <v>0</v>
      </c>
      <c r="G653">
        <v>1.9623414244331201</v>
      </c>
      <c r="H653">
        <v>2.5134218255882899</v>
      </c>
      <c r="I653" t="s">
        <v>1243</v>
      </c>
    </row>
    <row r="654" spans="1:9" x14ac:dyDescent="0.4">
      <c r="A654" t="s">
        <v>4930</v>
      </c>
      <c r="B654" t="s">
        <v>2043</v>
      </c>
      <c r="C654">
        <v>0.27916138627109</v>
      </c>
      <c r="D654">
        <v>0.59594369592410901</v>
      </c>
      <c r="E654">
        <v>0</v>
      </c>
      <c r="F654">
        <v>0</v>
      </c>
      <c r="G654">
        <v>1.9553078186432999</v>
      </c>
      <c r="H654">
        <v>2.494904768988</v>
      </c>
      <c r="I654" t="s">
        <v>4931</v>
      </c>
    </row>
    <row r="655" spans="1:9" x14ac:dyDescent="0.4">
      <c r="A655" t="s">
        <v>4932</v>
      </c>
      <c r="B655" t="s">
        <v>2043</v>
      </c>
      <c r="C655">
        <v>0.27916138627109</v>
      </c>
      <c r="D655">
        <v>0.59594369592410901</v>
      </c>
      <c r="E655">
        <v>0</v>
      </c>
      <c r="F655">
        <v>0</v>
      </c>
      <c r="G655">
        <v>1.9553078186432999</v>
      </c>
      <c r="H655">
        <v>2.494904768988</v>
      </c>
      <c r="I655" t="s">
        <v>4933</v>
      </c>
    </row>
    <row r="656" spans="1:9" x14ac:dyDescent="0.4">
      <c r="A656" t="s">
        <v>4934</v>
      </c>
      <c r="B656" t="s">
        <v>2043</v>
      </c>
      <c r="C656">
        <v>0.27916138627109</v>
      </c>
      <c r="D656">
        <v>0.59594369592410901</v>
      </c>
      <c r="E656">
        <v>0</v>
      </c>
      <c r="F656">
        <v>0</v>
      </c>
      <c r="G656">
        <v>1.9553078186432999</v>
      </c>
      <c r="H656">
        <v>2.494904768988</v>
      </c>
      <c r="I656" t="s">
        <v>4935</v>
      </c>
    </row>
    <row r="657" spans="1:9" x14ac:dyDescent="0.4">
      <c r="A657" t="s">
        <v>4936</v>
      </c>
      <c r="B657" t="s">
        <v>4937</v>
      </c>
      <c r="C657">
        <v>0.28051546362277002</v>
      </c>
      <c r="D657">
        <v>0.59594369592410901</v>
      </c>
      <c r="E657">
        <v>0</v>
      </c>
      <c r="F657">
        <v>0</v>
      </c>
      <c r="G657">
        <v>1.9483237452886299</v>
      </c>
      <c r="H657">
        <v>2.4765658005184301</v>
      </c>
      <c r="I657" t="s">
        <v>4938</v>
      </c>
    </row>
    <row r="658" spans="1:9" x14ac:dyDescent="0.4">
      <c r="A658" t="s">
        <v>4939</v>
      </c>
      <c r="B658" t="s">
        <v>4937</v>
      </c>
      <c r="C658">
        <v>0.28051546362277002</v>
      </c>
      <c r="D658">
        <v>0.59594369592410901</v>
      </c>
      <c r="E658">
        <v>0</v>
      </c>
      <c r="F658">
        <v>0</v>
      </c>
      <c r="G658">
        <v>1.9483237452886299</v>
      </c>
      <c r="H658">
        <v>2.4765658005184301</v>
      </c>
      <c r="I658" t="s">
        <v>4940</v>
      </c>
    </row>
    <row r="659" spans="1:9" x14ac:dyDescent="0.4">
      <c r="A659" t="s">
        <v>4941</v>
      </c>
      <c r="B659" t="s">
        <v>4942</v>
      </c>
      <c r="C659">
        <v>0.281330909527575</v>
      </c>
      <c r="D659">
        <v>0.59594369592410901</v>
      </c>
      <c r="E659">
        <v>0</v>
      </c>
      <c r="F659">
        <v>0</v>
      </c>
      <c r="G659">
        <v>1.65498437943765</v>
      </c>
      <c r="H659">
        <v>2.0988903941246599</v>
      </c>
      <c r="I659" t="s">
        <v>4943</v>
      </c>
    </row>
    <row r="660" spans="1:9" x14ac:dyDescent="0.4">
      <c r="A660" t="s">
        <v>4944</v>
      </c>
      <c r="B660" t="s">
        <v>4945</v>
      </c>
      <c r="C660">
        <v>0.281869398287659</v>
      </c>
      <c r="D660">
        <v>0.59594369592410901</v>
      </c>
      <c r="E660">
        <v>0</v>
      </c>
      <c r="F660">
        <v>0</v>
      </c>
      <c r="G660">
        <v>1.94138868297504</v>
      </c>
      <c r="H660">
        <v>2.4584027025425499</v>
      </c>
      <c r="I660" t="s">
        <v>4946</v>
      </c>
    </row>
    <row r="661" spans="1:9" x14ac:dyDescent="0.4">
      <c r="A661" t="s">
        <v>4947</v>
      </c>
      <c r="B661" t="s">
        <v>4948</v>
      </c>
      <c r="C661">
        <v>0.28322317349885001</v>
      </c>
      <c r="D661">
        <v>0.59594369592410901</v>
      </c>
      <c r="E661">
        <v>0</v>
      </c>
      <c r="F661">
        <v>0</v>
      </c>
      <c r="G661">
        <v>1.9345021176007</v>
      </c>
      <c r="H661">
        <v>2.44041329165989</v>
      </c>
      <c r="I661" t="s">
        <v>4949</v>
      </c>
    </row>
    <row r="662" spans="1:9" x14ac:dyDescent="0.4">
      <c r="A662" t="s">
        <v>4950</v>
      </c>
      <c r="B662" t="s">
        <v>4948</v>
      </c>
      <c r="C662">
        <v>0.28322317349885001</v>
      </c>
      <c r="D662">
        <v>0.59594369592410901</v>
      </c>
      <c r="E662">
        <v>0</v>
      </c>
      <c r="F662">
        <v>0</v>
      </c>
      <c r="G662">
        <v>1.9345021176007</v>
      </c>
      <c r="H662">
        <v>2.44041329165989</v>
      </c>
      <c r="I662" t="s">
        <v>4350</v>
      </c>
    </row>
    <row r="663" spans="1:9" x14ac:dyDescent="0.4">
      <c r="A663" t="s">
        <v>4951</v>
      </c>
      <c r="B663" t="s">
        <v>4948</v>
      </c>
      <c r="C663">
        <v>0.28322317349885001</v>
      </c>
      <c r="D663">
        <v>0.59594369592410901</v>
      </c>
      <c r="E663">
        <v>0</v>
      </c>
      <c r="F663">
        <v>0</v>
      </c>
      <c r="G663">
        <v>1.9345021176007</v>
      </c>
      <c r="H663">
        <v>2.44041329165989</v>
      </c>
      <c r="I663" t="s">
        <v>4952</v>
      </c>
    </row>
    <row r="664" spans="1:9" x14ac:dyDescent="0.4">
      <c r="A664" t="s">
        <v>4953</v>
      </c>
      <c r="B664" t="s">
        <v>4948</v>
      </c>
      <c r="C664">
        <v>0.28322317349885001</v>
      </c>
      <c r="D664">
        <v>0.59594369592410901</v>
      </c>
      <c r="E664">
        <v>0</v>
      </c>
      <c r="F664">
        <v>0</v>
      </c>
      <c r="G664">
        <v>1.9345021176007</v>
      </c>
      <c r="H664">
        <v>2.44041329165989</v>
      </c>
      <c r="I664" t="s">
        <v>4949</v>
      </c>
    </row>
    <row r="665" spans="1:9" x14ac:dyDescent="0.4">
      <c r="A665" t="s">
        <v>4954</v>
      </c>
      <c r="B665" t="s">
        <v>4955</v>
      </c>
      <c r="C665">
        <v>0.283594767410211</v>
      </c>
      <c r="D665">
        <v>0.59594369592410901</v>
      </c>
      <c r="E665">
        <v>0</v>
      </c>
      <c r="F665">
        <v>0</v>
      </c>
      <c r="G665">
        <v>3.06126543209876</v>
      </c>
      <c r="H665">
        <v>3.8578340502224</v>
      </c>
      <c r="I665" t="s">
        <v>1795</v>
      </c>
    </row>
    <row r="666" spans="1:9" x14ac:dyDescent="0.4">
      <c r="A666" t="s">
        <v>4956</v>
      </c>
      <c r="B666" t="s">
        <v>4957</v>
      </c>
      <c r="C666">
        <v>0.28457677258535602</v>
      </c>
      <c r="D666">
        <v>0.59594369592410901</v>
      </c>
      <c r="E666">
        <v>0</v>
      </c>
      <c r="F666">
        <v>0</v>
      </c>
      <c r="G666">
        <v>1.9276635422289801</v>
      </c>
      <c r="H666">
        <v>2.4225954185749701</v>
      </c>
      <c r="I666" t="s">
        <v>4753</v>
      </c>
    </row>
    <row r="667" spans="1:9" x14ac:dyDescent="0.4">
      <c r="A667" t="s">
        <v>4958</v>
      </c>
      <c r="B667" t="s">
        <v>4957</v>
      </c>
      <c r="C667">
        <v>0.28457677258535602</v>
      </c>
      <c r="D667">
        <v>0.59594369592410901</v>
      </c>
      <c r="E667">
        <v>0</v>
      </c>
      <c r="F667">
        <v>0</v>
      </c>
      <c r="G667">
        <v>1.9276635422289801</v>
      </c>
      <c r="H667">
        <v>2.4225954185749701</v>
      </c>
      <c r="I667" t="s">
        <v>4959</v>
      </c>
    </row>
    <row r="668" spans="1:9" x14ac:dyDescent="0.4">
      <c r="A668" t="s">
        <v>4960</v>
      </c>
      <c r="B668" t="s">
        <v>4961</v>
      </c>
      <c r="C668">
        <v>0.285930179043555</v>
      </c>
      <c r="D668">
        <v>0.59594369592410901</v>
      </c>
      <c r="E668">
        <v>0</v>
      </c>
      <c r="F668">
        <v>0</v>
      </c>
      <c r="G668">
        <v>1.9208724569640001</v>
      </c>
      <c r="H668">
        <v>2.4049469669685402</v>
      </c>
      <c r="I668" t="s">
        <v>4962</v>
      </c>
    </row>
    <row r="669" spans="1:9" x14ac:dyDescent="0.4">
      <c r="A669" t="s">
        <v>4963</v>
      </c>
      <c r="B669" t="s">
        <v>4961</v>
      </c>
      <c r="C669">
        <v>0.285930179043555</v>
      </c>
      <c r="D669">
        <v>0.59594369592410901</v>
      </c>
      <c r="E669">
        <v>0</v>
      </c>
      <c r="F669">
        <v>0</v>
      </c>
      <c r="G669">
        <v>1.9208724569640001</v>
      </c>
      <c r="H669">
        <v>2.4049469669685402</v>
      </c>
      <c r="I669" t="s">
        <v>4964</v>
      </c>
    </row>
    <row r="670" spans="1:9" x14ac:dyDescent="0.4">
      <c r="A670" t="s">
        <v>4965</v>
      </c>
      <c r="B670" t="s">
        <v>4961</v>
      </c>
      <c r="C670">
        <v>0.285930179043555</v>
      </c>
      <c r="D670">
        <v>0.59594369592410901</v>
      </c>
      <c r="E670">
        <v>0</v>
      </c>
      <c r="F670">
        <v>0</v>
      </c>
      <c r="G670">
        <v>1.9208724569640001</v>
      </c>
      <c r="H670">
        <v>2.4049469669685402</v>
      </c>
      <c r="I670" t="s">
        <v>4540</v>
      </c>
    </row>
    <row r="671" spans="1:9" x14ac:dyDescent="0.4">
      <c r="A671" t="s">
        <v>4966</v>
      </c>
      <c r="B671" t="s">
        <v>4961</v>
      </c>
      <c r="C671">
        <v>0.285930179043555</v>
      </c>
      <c r="D671">
        <v>0.59594369592410901</v>
      </c>
      <c r="E671">
        <v>0</v>
      </c>
      <c r="F671">
        <v>0</v>
      </c>
      <c r="G671">
        <v>1.9208724569640001</v>
      </c>
      <c r="H671">
        <v>2.4049469669685402</v>
      </c>
      <c r="I671" t="s">
        <v>4967</v>
      </c>
    </row>
    <row r="672" spans="1:9" x14ac:dyDescent="0.4">
      <c r="A672" t="s">
        <v>4968</v>
      </c>
      <c r="B672" t="s">
        <v>4961</v>
      </c>
      <c r="C672">
        <v>0.285930179043555</v>
      </c>
      <c r="D672">
        <v>0.59594369592410901</v>
      </c>
      <c r="E672">
        <v>0</v>
      </c>
      <c r="F672">
        <v>0</v>
      </c>
      <c r="G672">
        <v>1.9208724569640001</v>
      </c>
      <c r="H672">
        <v>2.4049469669685402</v>
      </c>
      <c r="I672" t="s">
        <v>4350</v>
      </c>
    </row>
    <row r="673" spans="1:9" x14ac:dyDescent="0.4">
      <c r="A673" t="s">
        <v>4969</v>
      </c>
      <c r="B673" t="s">
        <v>4961</v>
      </c>
      <c r="C673">
        <v>0.285930179043555</v>
      </c>
      <c r="D673">
        <v>0.59594369592410901</v>
      </c>
      <c r="E673">
        <v>0</v>
      </c>
      <c r="F673">
        <v>0</v>
      </c>
      <c r="G673">
        <v>1.9208724569640001</v>
      </c>
      <c r="H673">
        <v>2.4049469669685402</v>
      </c>
      <c r="I673" t="s">
        <v>4970</v>
      </c>
    </row>
    <row r="674" spans="1:9" x14ac:dyDescent="0.4">
      <c r="A674" t="s">
        <v>4971</v>
      </c>
      <c r="B674" t="s">
        <v>4972</v>
      </c>
      <c r="C674">
        <v>0.28728337638560397</v>
      </c>
      <c r="D674">
        <v>0.59594369592410901</v>
      </c>
      <c r="E674">
        <v>0</v>
      </c>
      <c r="F674">
        <v>0</v>
      </c>
      <c r="G674">
        <v>1.9141283688288899</v>
      </c>
      <c r="H674">
        <v>2.3874658538931701</v>
      </c>
      <c r="I674" t="s">
        <v>4798</v>
      </c>
    </row>
    <row r="675" spans="1:9" x14ac:dyDescent="0.4">
      <c r="A675" t="s">
        <v>4973</v>
      </c>
      <c r="B675" t="s">
        <v>4974</v>
      </c>
      <c r="C675">
        <v>0.28863634833734197</v>
      </c>
      <c r="D675">
        <v>0.59594369592410901</v>
      </c>
      <c r="E675">
        <v>0</v>
      </c>
      <c r="F675">
        <v>0</v>
      </c>
      <c r="G675">
        <v>1.9074307916464299</v>
      </c>
      <c r="H675">
        <v>2.37015002782308</v>
      </c>
      <c r="I675" t="s">
        <v>4650</v>
      </c>
    </row>
    <row r="676" spans="1:9" x14ac:dyDescent="0.4">
      <c r="A676" t="s">
        <v>4975</v>
      </c>
      <c r="B676" t="s">
        <v>4974</v>
      </c>
      <c r="C676">
        <v>0.28863634833734197</v>
      </c>
      <c r="D676">
        <v>0.59594369592410901</v>
      </c>
      <c r="E676">
        <v>0</v>
      </c>
      <c r="F676">
        <v>0</v>
      </c>
      <c r="G676">
        <v>1.9074307916464299</v>
      </c>
      <c r="H676">
        <v>2.37015002782308</v>
      </c>
      <c r="I676" t="s">
        <v>4976</v>
      </c>
    </row>
    <row r="677" spans="1:9" x14ac:dyDescent="0.4">
      <c r="A677" t="s">
        <v>4977</v>
      </c>
      <c r="B677" t="s">
        <v>4974</v>
      </c>
      <c r="C677">
        <v>0.28863634833734197</v>
      </c>
      <c r="D677">
        <v>0.59594369592410901</v>
      </c>
      <c r="E677">
        <v>0</v>
      </c>
      <c r="F677">
        <v>0</v>
      </c>
      <c r="G677">
        <v>1.9074307916464299</v>
      </c>
      <c r="H677">
        <v>2.37015002782308</v>
      </c>
      <c r="I677" t="s">
        <v>4978</v>
      </c>
    </row>
    <row r="678" spans="1:9" x14ac:dyDescent="0.4">
      <c r="A678" t="s">
        <v>4979</v>
      </c>
      <c r="B678" t="s">
        <v>4980</v>
      </c>
      <c r="C678">
        <v>0.28998907873866397</v>
      </c>
      <c r="D678">
        <v>0.59594369592410901</v>
      </c>
      <c r="E678">
        <v>0</v>
      </c>
      <c r="F678">
        <v>0</v>
      </c>
      <c r="G678">
        <v>1.9007792459222601</v>
      </c>
      <c r="H678">
        <v>2.35299746873272</v>
      </c>
      <c r="I678" t="s">
        <v>4679</v>
      </c>
    </row>
    <row r="679" spans="1:9" x14ac:dyDescent="0.4">
      <c r="A679" t="s">
        <v>4981</v>
      </c>
      <c r="B679" t="s">
        <v>4980</v>
      </c>
      <c r="C679">
        <v>0.28998907873866397</v>
      </c>
      <c r="D679">
        <v>0.59594369592410901</v>
      </c>
      <c r="E679">
        <v>0</v>
      </c>
      <c r="F679">
        <v>0</v>
      </c>
      <c r="G679">
        <v>1.9007792459222601</v>
      </c>
      <c r="H679">
        <v>2.35299746873272</v>
      </c>
      <c r="I679" t="s">
        <v>4882</v>
      </c>
    </row>
    <row r="680" spans="1:9" x14ac:dyDescent="0.4">
      <c r="A680" t="s">
        <v>4982</v>
      </c>
      <c r="B680" t="s">
        <v>4980</v>
      </c>
      <c r="C680">
        <v>0.28998907873866397</v>
      </c>
      <c r="D680">
        <v>0.59594369592410901</v>
      </c>
      <c r="E680">
        <v>0</v>
      </c>
      <c r="F680">
        <v>0</v>
      </c>
      <c r="G680">
        <v>1.9007792459222601</v>
      </c>
      <c r="H680">
        <v>2.35299746873272</v>
      </c>
      <c r="I680" t="s">
        <v>4350</v>
      </c>
    </row>
    <row r="681" spans="1:9" x14ac:dyDescent="0.4">
      <c r="A681" t="s">
        <v>4983</v>
      </c>
      <c r="B681" t="s">
        <v>4980</v>
      </c>
      <c r="C681">
        <v>0.28998907873866397</v>
      </c>
      <c r="D681">
        <v>0.59594369592410901</v>
      </c>
      <c r="E681">
        <v>0</v>
      </c>
      <c r="F681">
        <v>0</v>
      </c>
      <c r="G681">
        <v>1.9007792459222601</v>
      </c>
      <c r="H681">
        <v>2.35299746873272</v>
      </c>
      <c r="I681" t="s">
        <v>4984</v>
      </c>
    </row>
    <row r="682" spans="1:9" x14ac:dyDescent="0.4">
      <c r="A682" t="s">
        <v>4985</v>
      </c>
      <c r="B682" t="s">
        <v>4986</v>
      </c>
      <c r="C682">
        <v>0.29029975818028197</v>
      </c>
      <c r="D682">
        <v>0.59594369592410901</v>
      </c>
      <c r="E682">
        <v>0</v>
      </c>
      <c r="F682">
        <v>0</v>
      </c>
      <c r="G682">
        <v>1.6251395089285701</v>
      </c>
      <c r="H682">
        <v>2.01003956694215</v>
      </c>
      <c r="I682" t="s">
        <v>4987</v>
      </c>
    </row>
    <row r="683" spans="1:9" x14ac:dyDescent="0.4">
      <c r="A683" t="s">
        <v>4988</v>
      </c>
      <c r="B683" t="s">
        <v>4989</v>
      </c>
      <c r="C683">
        <v>0.29269375063145697</v>
      </c>
      <c r="D683">
        <v>0.59594369592410901</v>
      </c>
      <c r="E683">
        <v>0</v>
      </c>
      <c r="F683">
        <v>0</v>
      </c>
      <c r="G683">
        <v>1.8876123636013999</v>
      </c>
      <c r="H683">
        <v>2.3191742265867501</v>
      </c>
      <c r="I683" t="s">
        <v>4789</v>
      </c>
    </row>
    <row r="684" spans="1:9" x14ac:dyDescent="0.4">
      <c r="A684" t="s">
        <v>4990</v>
      </c>
      <c r="B684" t="s">
        <v>4989</v>
      </c>
      <c r="C684">
        <v>0.29269375063145697</v>
      </c>
      <c r="D684">
        <v>0.59594369592410901</v>
      </c>
      <c r="E684">
        <v>0</v>
      </c>
      <c r="F684">
        <v>0</v>
      </c>
      <c r="G684">
        <v>1.8876123636013999</v>
      </c>
      <c r="H684">
        <v>2.3191742265867501</v>
      </c>
      <c r="I684" t="s">
        <v>4991</v>
      </c>
    </row>
    <row r="685" spans="1:9" x14ac:dyDescent="0.4">
      <c r="A685" t="s">
        <v>4992</v>
      </c>
      <c r="B685" t="s">
        <v>4989</v>
      </c>
      <c r="C685">
        <v>0.29269375063145697</v>
      </c>
      <c r="D685">
        <v>0.59594369592410901</v>
      </c>
      <c r="E685">
        <v>0</v>
      </c>
      <c r="F685">
        <v>0</v>
      </c>
      <c r="G685">
        <v>1.8876123636013999</v>
      </c>
      <c r="H685">
        <v>2.3191742265867501</v>
      </c>
      <c r="I685" t="s">
        <v>4993</v>
      </c>
    </row>
    <row r="686" spans="1:9" x14ac:dyDescent="0.4">
      <c r="A686" t="s">
        <v>4994</v>
      </c>
      <c r="B686" t="s">
        <v>4995</v>
      </c>
      <c r="C686">
        <v>0.29404566035643598</v>
      </c>
      <c r="D686">
        <v>0.59594369592410901</v>
      </c>
      <c r="E686">
        <v>0</v>
      </c>
      <c r="F686">
        <v>0</v>
      </c>
      <c r="G686">
        <v>1.8810961004119899</v>
      </c>
      <c r="H686">
        <v>2.3024996558344801</v>
      </c>
      <c r="I686" t="s">
        <v>4996</v>
      </c>
    </row>
    <row r="687" spans="1:9" x14ac:dyDescent="0.4">
      <c r="A687" t="s">
        <v>4997</v>
      </c>
      <c r="B687" t="s">
        <v>4995</v>
      </c>
      <c r="C687">
        <v>0.29404566035643598</v>
      </c>
      <c r="D687">
        <v>0.59594369592410901</v>
      </c>
      <c r="E687">
        <v>0</v>
      </c>
      <c r="F687">
        <v>0</v>
      </c>
      <c r="G687">
        <v>1.8810961004119899</v>
      </c>
      <c r="H687">
        <v>2.3024996558344801</v>
      </c>
      <c r="I687" t="s">
        <v>4998</v>
      </c>
    </row>
    <row r="688" spans="1:9" x14ac:dyDescent="0.4">
      <c r="A688" t="s">
        <v>4999</v>
      </c>
      <c r="B688" t="s">
        <v>4995</v>
      </c>
      <c r="C688">
        <v>0.29404566035643598</v>
      </c>
      <c r="D688">
        <v>0.59594369592410901</v>
      </c>
      <c r="E688">
        <v>0</v>
      </c>
      <c r="F688">
        <v>0</v>
      </c>
      <c r="G688">
        <v>1.8810961004119899</v>
      </c>
      <c r="H688">
        <v>2.3024996558344801</v>
      </c>
      <c r="I688" t="s">
        <v>5000</v>
      </c>
    </row>
    <row r="689" spans="1:9" x14ac:dyDescent="0.4">
      <c r="A689" t="s">
        <v>5001</v>
      </c>
      <c r="B689" t="s">
        <v>4995</v>
      </c>
      <c r="C689">
        <v>0.29404566035643598</v>
      </c>
      <c r="D689">
        <v>0.59594369592410901</v>
      </c>
      <c r="E689">
        <v>0</v>
      </c>
      <c r="F689">
        <v>0</v>
      </c>
      <c r="G689">
        <v>1.8810961004119899</v>
      </c>
      <c r="H689">
        <v>2.3024996558344801</v>
      </c>
      <c r="I689" t="s">
        <v>5002</v>
      </c>
    </row>
    <row r="690" spans="1:9" x14ac:dyDescent="0.4">
      <c r="A690" t="s">
        <v>5003</v>
      </c>
      <c r="B690" t="s">
        <v>4995</v>
      </c>
      <c r="C690">
        <v>0.29404566035643598</v>
      </c>
      <c r="D690">
        <v>0.59594369592410901</v>
      </c>
      <c r="E690">
        <v>0</v>
      </c>
      <c r="F690">
        <v>0</v>
      </c>
      <c r="G690">
        <v>1.8810961004119899</v>
      </c>
      <c r="H690">
        <v>2.3024996558344801</v>
      </c>
      <c r="I690" t="s">
        <v>5004</v>
      </c>
    </row>
    <row r="691" spans="1:9" x14ac:dyDescent="0.4">
      <c r="A691" t="s">
        <v>5005</v>
      </c>
      <c r="B691" t="s">
        <v>4995</v>
      </c>
      <c r="C691">
        <v>0.29404566035643598</v>
      </c>
      <c r="D691">
        <v>0.59594369592410901</v>
      </c>
      <c r="E691">
        <v>0</v>
      </c>
      <c r="F691">
        <v>0</v>
      </c>
      <c r="G691">
        <v>1.8810961004119899</v>
      </c>
      <c r="H691">
        <v>2.3024996558344801</v>
      </c>
      <c r="I691" t="s">
        <v>5006</v>
      </c>
    </row>
    <row r="692" spans="1:9" x14ac:dyDescent="0.4">
      <c r="A692" t="s">
        <v>5007</v>
      </c>
      <c r="B692" t="s">
        <v>5008</v>
      </c>
      <c r="C692">
        <v>0.29529301497303001</v>
      </c>
      <c r="D692">
        <v>0.59594369592410901</v>
      </c>
      <c r="E692">
        <v>0</v>
      </c>
      <c r="F692">
        <v>0</v>
      </c>
      <c r="G692">
        <v>1.60900801326333</v>
      </c>
      <c r="H692">
        <v>1.9626472899996199</v>
      </c>
      <c r="I692" t="s">
        <v>5009</v>
      </c>
    </row>
    <row r="693" spans="1:9" x14ac:dyDescent="0.4">
      <c r="A693" t="s">
        <v>5010</v>
      </c>
      <c r="B693" t="s">
        <v>5011</v>
      </c>
      <c r="C693">
        <v>0.29539726495884899</v>
      </c>
      <c r="D693">
        <v>0.59594369592410901</v>
      </c>
      <c r="E693">
        <v>0</v>
      </c>
      <c r="F693">
        <v>0</v>
      </c>
      <c r="G693">
        <v>1.8746240152781</v>
      </c>
      <c r="H693">
        <v>2.2859805758199401</v>
      </c>
      <c r="I693" t="s">
        <v>5012</v>
      </c>
    </row>
    <row r="694" spans="1:9" x14ac:dyDescent="0.4">
      <c r="A694" t="s">
        <v>5013</v>
      </c>
      <c r="B694" t="s">
        <v>5011</v>
      </c>
      <c r="C694">
        <v>0.29539726495884899</v>
      </c>
      <c r="D694">
        <v>0.59594369592410901</v>
      </c>
      <c r="E694">
        <v>0</v>
      </c>
      <c r="F694">
        <v>0</v>
      </c>
      <c r="G694">
        <v>1.8746240152781</v>
      </c>
      <c r="H694">
        <v>2.2859805758199401</v>
      </c>
      <c r="I694" t="s">
        <v>5014</v>
      </c>
    </row>
    <row r="695" spans="1:9" x14ac:dyDescent="0.4">
      <c r="A695" t="s">
        <v>5015</v>
      </c>
      <c r="B695" t="s">
        <v>5011</v>
      </c>
      <c r="C695">
        <v>0.29539726495884899</v>
      </c>
      <c r="D695">
        <v>0.59594369592410901</v>
      </c>
      <c r="E695">
        <v>0</v>
      </c>
      <c r="F695">
        <v>0</v>
      </c>
      <c r="G695">
        <v>1.8746240152781</v>
      </c>
      <c r="H695">
        <v>2.2859805758199401</v>
      </c>
      <c r="I695" t="s">
        <v>5016</v>
      </c>
    </row>
    <row r="696" spans="1:9" x14ac:dyDescent="0.4">
      <c r="A696" t="s">
        <v>5017</v>
      </c>
      <c r="B696" t="s">
        <v>5011</v>
      </c>
      <c r="C696">
        <v>0.29539726495884899</v>
      </c>
      <c r="D696">
        <v>0.59594369592410901</v>
      </c>
      <c r="E696">
        <v>0</v>
      </c>
      <c r="F696">
        <v>0</v>
      </c>
      <c r="G696">
        <v>1.8746240152781</v>
      </c>
      <c r="H696">
        <v>2.2859805758199401</v>
      </c>
      <c r="I696" t="s">
        <v>5018</v>
      </c>
    </row>
    <row r="697" spans="1:9" x14ac:dyDescent="0.4">
      <c r="A697" t="s">
        <v>5019</v>
      </c>
      <c r="B697" t="s">
        <v>5011</v>
      </c>
      <c r="C697">
        <v>0.29539726495884899</v>
      </c>
      <c r="D697">
        <v>0.59594369592410901</v>
      </c>
      <c r="E697">
        <v>0</v>
      </c>
      <c r="F697">
        <v>0</v>
      </c>
      <c r="G697">
        <v>1.8746240152781</v>
      </c>
      <c r="H697">
        <v>2.2859805758199401</v>
      </c>
      <c r="I697" t="s">
        <v>5020</v>
      </c>
    </row>
    <row r="698" spans="1:9" x14ac:dyDescent="0.4">
      <c r="A698" t="s">
        <v>5021</v>
      </c>
      <c r="B698" t="s">
        <v>5022</v>
      </c>
      <c r="C698">
        <v>0.29674854879162099</v>
      </c>
      <c r="D698">
        <v>0.59594369592410901</v>
      </c>
      <c r="E698">
        <v>0</v>
      </c>
      <c r="F698">
        <v>0</v>
      </c>
      <c r="G698">
        <v>1.8681956604491801</v>
      </c>
      <c r="H698">
        <v>2.2696151157935498</v>
      </c>
      <c r="I698" t="s">
        <v>4809</v>
      </c>
    </row>
    <row r="699" spans="1:9" x14ac:dyDescent="0.4">
      <c r="A699" t="s">
        <v>5023</v>
      </c>
      <c r="B699" t="s">
        <v>5022</v>
      </c>
      <c r="C699">
        <v>0.29674854879162099</v>
      </c>
      <c r="D699">
        <v>0.59594369592410901</v>
      </c>
      <c r="E699">
        <v>0</v>
      </c>
      <c r="F699">
        <v>0</v>
      </c>
      <c r="G699">
        <v>1.8681956604491801</v>
      </c>
      <c r="H699">
        <v>2.2696151157935498</v>
      </c>
      <c r="I699" t="s">
        <v>5024</v>
      </c>
    </row>
    <row r="700" spans="1:9" x14ac:dyDescent="0.4">
      <c r="A700" t="s">
        <v>5025</v>
      </c>
      <c r="B700" t="s">
        <v>5022</v>
      </c>
      <c r="C700">
        <v>0.29674854879162099</v>
      </c>
      <c r="D700">
        <v>0.59594369592410901</v>
      </c>
      <c r="E700">
        <v>0</v>
      </c>
      <c r="F700">
        <v>0</v>
      </c>
      <c r="G700">
        <v>1.8681956604491801</v>
      </c>
      <c r="H700">
        <v>2.2696151157935498</v>
      </c>
      <c r="I700" t="s">
        <v>5026</v>
      </c>
    </row>
    <row r="701" spans="1:9" x14ac:dyDescent="0.4">
      <c r="A701" t="s">
        <v>5027</v>
      </c>
      <c r="B701" t="s">
        <v>2404</v>
      </c>
      <c r="C701">
        <v>0.29809949640189898</v>
      </c>
      <c r="D701">
        <v>0.59594369592410901</v>
      </c>
      <c r="E701">
        <v>0</v>
      </c>
      <c r="F701">
        <v>0</v>
      </c>
      <c r="G701">
        <v>1.8618105942049601</v>
      </c>
      <c r="H701">
        <v>2.2534014326503602</v>
      </c>
      <c r="I701" t="s">
        <v>4889</v>
      </c>
    </row>
    <row r="702" spans="1:9" x14ac:dyDescent="0.4">
      <c r="A702" t="s">
        <v>5028</v>
      </c>
      <c r="B702" t="s">
        <v>2404</v>
      </c>
      <c r="C702">
        <v>0.29809949640189898</v>
      </c>
      <c r="D702">
        <v>0.59594369592410901</v>
      </c>
      <c r="E702">
        <v>0</v>
      </c>
      <c r="F702">
        <v>0</v>
      </c>
      <c r="G702">
        <v>1.8618105942049601</v>
      </c>
      <c r="H702">
        <v>2.2534014326503602</v>
      </c>
      <c r="I702" t="s">
        <v>5029</v>
      </c>
    </row>
    <row r="703" spans="1:9" x14ac:dyDescent="0.4">
      <c r="A703" t="s">
        <v>5030</v>
      </c>
      <c r="B703" t="s">
        <v>2404</v>
      </c>
      <c r="C703">
        <v>0.29809949640189898</v>
      </c>
      <c r="D703">
        <v>0.59594369592410901</v>
      </c>
      <c r="E703">
        <v>0</v>
      </c>
      <c r="F703">
        <v>0</v>
      </c>
      <c r="G703">
        <v>1.8618105942049601</v>
      </c>
      <c r="H703">
        <v>2.2534014326503602</v>
      </c>
      <c r="I703" t="s">
        <v>5031</v>
      </c>
    </row>
    <row r="704" spans="1:9" x14ac:dyDescent="0.4">
      <c r="A704" t="s">
        <v>5032</v>
      </c>
      <c r="B704" t="s">
        <v>2404</v>
      </c>
      <c r="C704">
        <v>0.29809949640189898</v>
      </c>
      <c r="D704">
        <v>0.59594369592410901</v>
      </c>
      <c r="E704">
        <v>0</v>
      </c>
      <c r="F704">
        <v>0</v>
      </c>
      <c r="G704">
        <v>1.8618105942049601</v>
      </c>
      <c r="H704">
        <v>2.2534014326503602</v>
      </c>
      <c r="I704" t="s">
        <v>5033</v>
      </c>
    </row>
    <row r="705" spans="1:9" x14ac:dyDescent="0.4">
      <c r="A705" t="s">
        <v>5034</v>
      </c>
      <c r="B705" t="s">
        <v>2404</v>
      </c>
      <c r="C705">
        <v>0.29809949640189898</v>
      </c>
      <c r="D705">
        <v>0.59594369592410901</v>
      </c>
      <c r="E705">
        <v>0</v>
      </c>
      <c r="F705">
        <v>0</v>
      </c>
      <c r="G705">
        <v>1.8618105942049601</v>
      </c>
      <c r="H705">
        <v>2.2534014326503602</v>
      </c>
      <c r="I705" t="s">
        <v>5035</v>
      </c>
    </row>
    <row r="706" spans="1:9" x14ac:dyDescent="0.4">
      <c r="A706" t="s">
        <v>5036</v>
      </c>
      <c r="B706" t="s">
        <v>5037</v>
      </c>
      <c r="C706">
        <v>0.29921390212314602</v>
      </c>
      <c r="D706">
        <v>0.59594369592410901</v>
      </c>
      <c r="E706">
        <v>0</v>
      </c>
      <c r="F706">
        <v>0</v>
      </c>
      <c r="G706">
        <v>2.8690682870370301</v>
      </c>
      <c r="H706">
        <v>3.4618079532187802</v>
      </c>
      <c r="I706" t="s">
        <v>1309</v>
      </c>
    </row>
    <row r="707" spans="1:9" x14ac:dyDescent="0.4">
      <c r="A707" t="s">
        <v>5038</v>
      </c>
      <c r="B707" t="s">
        <v>5039</v>
      </c>
      <c r="C707">
        <v>0.29945009242394999</v>
      </c>
      <c r="D707">
        <v>0.59594369592410901</v>
      </c>
      <c r="E707">
        <v>0</v>
      </c>
      <c r="F707">
        <v>0</v>
      </c>
      <c r="G707">
        <v>1.85546838075432</v>
      </c>
      <c r="H707">
        <v>2.2373377110981498</v>
      </c>
      <c r="I707" t="s">
        <v>5040</v>
      </c>
    </row>
    <row r="708" spans="1:9" x14ac:dyDescent="0.4">
      <c r="A708" t="s">
        <v>5041</v>
      </c>
      <c r="B708" t="s">
        <v>5039</v>
      </c>
      <c r="C708">
        <v>0.29945009242394999</v>
      </c>
      <c r="D708">
        <v>0.59594369592410901</v>
      </c>
      <c r="E708">
        <v>0</v>
      </c>
      <c r="F708">
        <v>0</v>
      </c>
      <c r="G708">
        <v>1.85546838075432</v>
      </c>
      <c r="H708">
        <v>2.2373377110981498</v>
      </c>
      <c r="I708" t="s">
        <v>4350</v>
      </c>
    </row>
    <row r="709" spans="1:9" x14ac:dyDescent="0.4">
      <c r="A709" t="s">
        <v>5042</v>
      </c>
      <c r="B709" t="s">
        <v>5039</v>
      </c>
      <c r="C709">
        <v>0.29945009242394999</v>
      </c>
      <c r="D709">
        <v>0.59594369592410901</v>
      </c>
      <c r="E709">
        <v>0</v>
      </c>
      <c r="F709">
        <v>0</v>
      </c>
      <c r="G709">
        <v>1.85546838075432</v>
      </c>
      <c r="H709">
        <v>2.2373377110981498</v>
      </c>
      <c r="I709" t="s">
        <v>5043</v>
      </c>
    </row>
    <row r="710" spans="1:9" x14ac:dyDescent="0.4">
      <c r="A710" t="s">
        <v>5044</v>
      </c>
      <c r="B710" t="s">
        <v>5039</v>
      </c>
      <c r="C710">
        <v>0.29945009242394999</v>
      </c>
      <c r="D710">
        <v>0.59594369592410901</v>
      </c>
      <c r="E710">
        <v>0</v>
      </c>
      <c r="F710">
        <v>0</v>
      </c>
      <c r="G710">
        <v>1.85546838075432</v>
      </c>
      <c r="H710">
        <v>2.2373377110981498</v>
      </c>
      <c r="I710" t="s">
        <v>5045</v>
      </c>
    </row>
    <row r="711" spans="1:9" x14ac:dyDescent="0.4">
      <c r="A711" t="s">
        <v>5046</v>
      </c>
      <c r="B711" t="s">
        <v>5047</v>
      </c>
      <c r="C711">
        <v>0.30080032155723402</v>
      </c>
      <c r="D711">
        <v>0.59778768129191096</v>
      </c>
      <c r="E711">
        <v>0</v>
      </c>
      <c r="F711">
        <v>0</v>
      </c>
      <c r="G711">
        <v>1.8491685901361301</v>
      </c>
      <c r="H711">
        <v>2.2214221632810101</v>
      </c>
      <c r="I711" t="s">
        <v>5048</v>
      </c>
    </row>
    <row r="712" spans="1:9" x14ac:dyDescent="0.4">
      <c r="A712" t="s">
        <v>5049</v>
      </c>
      <c r="B712" t="s">
        <v>5050</v>
      </c>
      <c r="C712">
        <v>0.30178423345567101</v>
      </c>
      <c r="D712">
        <v>0.59889951252595097</v>
      </c>
      <c r="E712">
        <v>0</v>
      </c>
      <c r="F712">
        <v>0</v>
      </c>
      <c r="G712">
        <v>2.8393470790377999</v>
      </c>
      <c r="H712">
        <v>3.4016598236456699</v>
      </c>
      <c r="I712" t="s">
        <v>2855</v>
      </c>
    </row>
    <row r="713" spans="1:9" x14ac:dyDescent="0.4">
      <c r="A713" t="s">
        <v>5051</v>
      </c>
      <c r="B713" t="s">
        <v>5052</v>
      </c>
      <c r="C713">
        <v>0.30349961874697501</v>
      </c>
      <c r="D713">
        <v>0.60145781187076197</v>
      </c>
      <c r="E713">
        <v>0</v>
      </c>
      <c r="F713">
        <v>0</v>
      </c>
      <c r="G713">
        <v>1.8366945861213699</v>
      </c>
      <c r="H713">
        <v>2.19002856877059</v>
      </c>
      <c r="I713" t="s">
        <v>5053</v>
      </c>
    </row>
    <row r="714" spans="1:9" x14ac:dyDescent="0.4">
      <c r="A714" t="s">
        <v>5054</v>
      </c>
      <c r="B714" t="s">
        <v>916</v>
      </c>
      <c r="C714">
        <v>0.304848656891682</v>
      </c>
      <c r="D714">
        <v>0.60243901242880105</v>
      </c>
      <c r="E714">
        <v>0</v>
      </c>
      <c r="F714">
        <v>0</v>
      </c>
      <c r="G714">
        <v>1.8305195410875801</v>
      </c>
      <c r="H714">
        <v>2.17454707691522</v>
      </c>
      <c r="I714" t="s">
        <v>5055</v>
      </c>
    </row>
    <row r="715" spans="1:9" x14ac:dyDescent="0.4">
      <c r="A715" t="s">
        <v>5056</v>
      </c>
      <c r="B715" t="s">
        <v>916</v>
      </c>
      <c r="C715">
        <v>0.304848656891682</v>
      </c>
      <c r="D715">
        <v>0.60243901242880105</v>
      </c>
      <c r="E715">
        <v>0</v>
      </c>
      <c r="F715">
        <v>0</v>
      </c>
      <c r="G715">
        <v>1.8305195410875801</v>
      </c>
      <c r="H715">
        <v>2.17454707691522</v>
      </c>
      <c r="I715" t="s">
        <v>5057</v>
      </c>
    </row>
    <row r="716" spans="1:9" x14ac:dyDescent="0.4">
      <c r="A716" t="s">
        <v>5058</v>
      </c>
      <c r="B716" t="s">
        <v>5059</v>
      </c>
      <c r="C716">
        <v>0.30619726819578202</v>
      </c>
      <c r="D716">
        <v>0.60341389025733005</v>
      </c>
      <c r="E716">
        <v>0</v>
      </c>
      <c r="F716">
        <v>0</v>
      </c>
      <c r="G716">
        <v>1.82438525542695</v>
      </c>
      <c r="H716">
        <v>2.15920686830151</v>
      </c>
      <c r="I716" t="s">
        <v>5060</v>
      </c>
    </row>
    <row r="717" spans="1:9" x14ac:dyDescent="0.4">
      <c r="A717" t="s">
        <v>5061</v>
      </c>
      <c r="B717" t="s">
        <v>5059</v>
      </c>
      <c r="C717">
        <v>0.30619726819578202</v>
      </c>
      <c r="D717">
        <v>0.60341389025733005</v>
      </c>
      <c r="E717">
        <v>0</v>
      </c>
      <c r="F717">
        <v>0</v>
      </c>
      <c r="G717">
        <v>1.82438525542695</v>
      </c>
      <c r="H717">
        <v>2.15920686830151</v>
      </c>
      <c r="I717" t="s">
        <v>5062</v>
      </c>
    </row>
    <row r="718" spans="1:9" x14ac:dyDescent="0.4">
      <c r="A718" t="s">
        <v>5063</v>
      </c>
      <c r="B718" t="s">
        <v>5064</v>
      </c>
      <c r="C718">
        <v>0.307545438051051</v>
      </c>
      <c r="D718">
        <v>0.60389934979152904</v>
      </c>
      <c r="E718">
        <v>0</v>
      </c>
      <c r="F718">
        <v>0</v>
      </c>
      <c r="G718">
        <v>1.8182913269088199</v>
      </c>
      <c r="H718">
        <v>2.1440062828051998</v>
      </c>
      <c r="I718" t="s">
        <v>4381</v>
      </c>
    </row>
    <row r="719" spans="1:9" x14ac:dyDescent="0.4">
      <c r="A719" t="s">
        <v>5065</v>
      </c>
      <c r="B719" t="s">
        <v>5064</v>
      </c>
      <c r="C719">
        <v>0.307545438051051</v>
      </c>
      <c r="D719">
        <v>0.60389934979152904</v>
      </c>
      <c r="E719">
        <v>0</v>
      </c>
      <c r="F719">
        <v>0</v>
      </c>
      <c r="G719">
        <v>1.8182913269088199</v>
      </c>
      <c r="H719">
        <v>2.1440062828051998</v>
      </c>
      <c r="I719" t="s">
        <v>5066</v>
      </c>
    </row>
    <row r="720" spans="1:9" x14ac:dyDescent="0.4">
      <c r="A720" t="s">
        <v>5067</v>
      </c>
      <c r="B720" t="s">
        <v>5068</v>
      </c>
      <c r="C720">
        <v>0.30889315184938099</v>
      </c>
      <c r="D720">
        <v>0.60389934979152904</v>
      </c>
      <c r="E720">
        <v>0</v>
      </c>
      <c r="F720">
        <v>0</v>
      </c>
      <c r="G720">
        <v>1.8122373585776901</v>
      </c>
      <c r="H720">
        <v>2.1289436853119801</v>
      </c>
      <c r="I720" t="s">
        <v>5000</v>
      </c>
    </row>
    <row r="721" spans="1:9" x14ac:dyDescent="0.4">
      <c r="A721" t="s">
        <v>5069</v>
      </c>
      <c r="B721" t="s">
        <v>5068</v>
      </c>
      <c r="C721">
        <v>0.30889315184938099</v>
      </c>
      <c r="D721">
        <v>0.60389934979152904</v>
      </c>
      <c r="E721">
        <v>0</v>
      </c>
      <c r="F721">
        <v>0</v>
      </c>
      <c r="G721">
        <v>1.8122373585776901</v>
      </c>
      <c r="H721">
        <v>2.1289436853119801</v>
      </c>
      <c r="I721" t="s">
        <v>5070</v>
      </c>
    </row>
    <row r="722" spans="1:9" x14ac:dyDescent="0.4">
      <c r="A722" t="s">
        <v>5071</v>
      </c>
      <c r="B722" t="s">
        <v>5072</v>
      </c>
      <c r="C722">
        <v>0.30943956761110902</v>
      </c>
      <c r="D722">
        <v>0.60389934979152904</v>
      </c>
      <c r="E722">
        <v>0</v>
      </c>
      <c r="F722">
        <v>0</v>
      </c>
      <c r="G722">
        <v>2.7537500000000001</v>
      </c>
      <c r="H722">
        <v>3.23012799786463</v>
      </c>
      <c r="I722" t="s">
        <v>1752</v>
      </c>
    </row>
    <row r="723" spans="1:9" x14ac:dyDescent="0.4">
      <c r="A723" t="s">
        <v>5073</v>
      </c>
      <c r="B723" t="s">
        <v>5072</v>
      </c>
      <c r="C723">
        <v>0.30943956761110902</v>
      </c>
      <c r="D723">
        <v>0.60389934979152904</v>
      </c>
      <c r="E723">
        <v>0</v>
      </c>
      <c r="F723">
        <v>0</v>
      </c>
      <c r="G723">
        <v>2.7537500000000001</v>
      </c>
      <c r="H723">
        <v>3.23012799786463</v>
      </c>
      <c r="I723" t="s">
        <v>2981</v>
      </c>
    </row>
    <row r="724" spans="1:9" x14ac:dyDescent="0.4">
      <c r="A724" t="s">
        <v>5074</v>
      </c>
      <c r="B724" t="s">
        <v>5072</v>
      </c>
      <c r="C724">
        <v>0.30943956761110902</v>
      </c>
      <c r="D724">
        <v>0.60389934979152904</v>
      </c>
      <c r="E724">
        <v>0</v>
      </c>
      <c r="F724">
        <v>0</v>
      </c>
      <c r="G724">
        <v>2.7537500000000001</v>
      </c>
      <c r="H724">
        <v>3.23012799786463</v>
      </c>
      <c r="I724" t="s">
        <v>1952</v>
      </c>
    </row>
    <row r="725" spans="1:9" x14ac:dyDescent="0.4">
      <c r="A725" t="s">
        <v>5075</v>
      </c>
      <c r="B725" t="s">
        <v>5076</v>
      </c>
      <c r="C725">
        <v>0.31024039506733397</v>
      </c>
      <c r="D725">
        <v>0.60462596331492802</v>
      </c>
      <c r="E725">
        <v>0</v>
      </c>
      <c r="F725">
        <v>0</v>
      </c>
      <c r="G725">
        <v>1.80622295866703</v>
      </c>
      <c r="H725">
        <v>2.1140174647652001</v>
      </c>
      <c r="I725" t="s">
        <v>5077</v>
      </c>
    </row>
    <row r="726" spans="1:9" x14ac:dyDescent="0.4">
      <c r="A726" t="s">
        <v>5078</v>
      </c>
      <c r="B726" t="s">
        <v>5079</v>
      </c>
      <c r="C726">
        <v>0.31158715339147902</v>
      </c>
      <c r="D726">
        <v>0.60549348762060795</v>
      </c>
      <c r="E726">
        <v>0</v>
      </c>
      <c r="F726">
        <v>0</v>
      </c>
      <c r="G726">
        <v>1.8002477405147399</v>
      </c>
      <c r="H726">
        <v>2.0992260330106798</v>
      </c>
      <c r="I726" t="s">
        <v>5080</v>
      </c>
    </row>
    <row r="727" spans="1:9" x14ac:dyDescent="0.4">
      <c r="A727" t="s">
        <v>5081</v>
      </c>
      <c r="B727" t="s">
        <v>5079</v>
      </c>
      <c r="C727">
        <v>0.31158715339147902</v>
      </c>
      <c r="D727">
        <v>0.60549348762060795</v>
      </c>
      <c r="E727">
        <v>0</v>
      </c>
      <c r="F727">
        <v>0</v>
      </c>
      <c r="G727">
        <v>1.8002477405147399</v>
      </c>
      <c r="H727">
        <v>2.0992260330106798</v>
      </c>
      <c r="I727" t="s">
        <v>5082</v>
      </c>
    </row>
    <row r="728" spans="1:9" x14ac:dyDescent="0.4">
      <c r="A728" t="s">
        <v>5083</v>
      </c>
      <c r="B728" t="s">
        <v>5084</v>
      </c>
      <c r="C728">
        <v>0.311972902551511</v>
      </c>
      <c r="D728">
        <v>0.60549348762060795</v>
      </c>
      <c r="E728">
        <v>0</v>
      </c>
      <c r="F728">
        <v>0</v>
      </c>
      <c r="G728">
        <v>2.7263476347634699</v>
      </c>
      <c r="H728">
        <v>3.1757559046009201</v>
      </c>
      <c r="I728" t="s">
        <v>2827</v>
      </c>
    </row>
    <row r="729" spans="1:9" x14ac:dyDescent="0.4">
      <c r="A729" t="s">
        <v>5085</v>
      </c>
      <c r="B729" t="s">
        <v>5086</v>
      </c>
      <c r="C729">
        <v>0.31293341248136503</v>
      </c>
      <c r="D729">
        <v>0.60652341347693095</v>
      </c>
      <c r="E729">
        <v>0</v>
      </c>
      <c r="F729">
        <v>0</v>
      </c>
      <c r="G729">
        <v>1.79431132248033</v>
      </c>
      <c r="H729">
        <v>2.0845678257611699</v>
      </c>
      <c r="I729" t="s">
        <v>5087</v>
      </c>
    </row>
    <row r="730" spans="1:9" x14ac:dyDescent="0.4">
      <c r="A730" t="s">
        <v>5088</v>
      </c>
      <c r="B730" t="s">
        <v>5089</v>
      </c>
      <c r="C730">
        <v>0.31427915826887898</v>
      </c>
      <c r="D730">
        <v>0.60756616018528098</v>
      </c>
      <c r="E730">
        <v>0</v>
      </c>
      <c r="F730">
        <v>0</v>
      </c>
      <c r="G730">
        <v>1.7884133278636201</v>
      </c>
      <c r="H730">
        <v>2.0700413004548999</v>
      </c>
      <c r="I730" t="s">
        <v>5090</v>
      </c>
    </row>
    <row r="731" spans="1:9" x14ac:dyDescent="0.4">
      <c r="A731" t="s">
        <v>5091</v>
      </c>
      <c r="B731" t="s">
        <v>5092</v>
      </c>
      <c r="C731">
        <v>0.31562437662353698</v>
      </c>
      <c r="D731">
        <v>0.60756616018528098</v>
      </c>
      <c r="E731">
        <v>0</v>
      </c>
      <c r="F731">
        <v>0</v>
      </c>
      <c r="G731">
        <v>1.7825533848250701</v>
      </c>
      <c r="H731">
        <v>2.0556449377816199</v>
      </c>
      <c r="I731" t="s">
        <v>5093</v>
      </c>
    </row>
    <row r="732" spans="1:9" x14ac:dyDescent="0.4">
      <c r="A732" t="s">
        <v>5094</v>
      </c>
      <c r="B732" t="s">
        <v>5092</v>
      </c>
      <c r="C732">
        <v>0.31562437662353698</v>
      </c>
      <c r="D732">
        <v>0.60756616018528098</v>
      </c>
      <c r="E732">
        <v>0</v>
      </c>
      <c r="F732">
        <v>0</v>
      </c>
      <c r="G732">
        <v>1.7825533848250701</v>
      </c>
      <c r="H732">
        <v>2.0556449377816199</v>
      </c>
      <c r="I732" t="s">
        <v>4771</v>
      </c>
    </row>
    <row r="733" spans="1:9" x14ac:dyDescent="0.4">
      <c r="A733" t="s">
        <v>5095</v>
      </c>
      <c r="B733" t="s">
        <v>5092</v>
      </c>
      <c r="C733">
        <v>0.31562437662353698</v>
      </c>
      <c r="D733">
        <v>0.60756616018528098</v>
      </c>
      <c r="E733">
        <v>0</v>
      </c>
      <c r="F733">
        <v>0</v>
      </c>
      <c r="G733">
        <v>1.7825533848250701</v>
      </c>
      <c r="H733">
        <v>2.0556449377816199</v>
      </c>
      <c r="I733" t="s">
        <v>5096</v>
      </c>
    </row>
    <row r="734" spans="1:9" x14ac:dyDescent="0.4">
      <c r="A734" t="s">
        <v>5097</v>
      </c>
      <c r="B734" t="s">
        <v>5092</v>
      </c>
      <c r="C734">
        <v>0.31562437662353698</v>
      </c>
      <c r="D734">
        <v>0.60756616018528098</v>
      </c>
      <c r="E734">
        <v>0</v>
      </c>
      <c r="F734">
        <v>0</v>
      </c>
      <c r="G734">
        <v>1.7825533848250701</v>
      </c>
      <c r="H734">
        <v>2.0556449377816199</v>
      </c>
      <c r="I734" t="s">
        <v>5098</v>
      </c>
    </row>
    <row r="735" spans="1:9" x14ac:dyDescent="0.4">
      <c r="A735" t="s">
        <v>5099</v>
      </c>
      <c r="B735" t="s">
        <v>5100</v>
      </c>
      <c r="C735">
        <v>0.31696905365975903</v>
      </c>
      <c r="D735">
        <v>0.60766757433956498</v>
      </c>
      <c r="E735">
        <v>0</v>
      </c>
      <c r="F735">
        <v>0</v>
      </c>
      <c r="G735">
        <v>1.7767311263076799</v>
      </c>
      <c r="H735">
        <v>2.0413772395320602</v>
      </c>
      <c r="I735" t="s">
        <v>5101</v>
      </c>
    </row>
    <row r="736" spans="1:9" x14ac:dyDescent="0.4">
      <c r="A736" t="s">
        <v>5102</v>
      </c>
      <c r="B736" t="s">
        <v>5100</v>
      </c>
      <c r="C736">
        <v>0.31696905365975903</v>
      </c>
      <c r="D736">
        <v>0.60766757433956498</v>
      </c>
      <c r="E736">
        <v>0</v>
      </c>
      <c r="F736">
        <v>0</v>
      </c>
      <c r="G736">
        <v>1.7767311263076799</v>
      </c>
      <c r="H736">
        <v>2.0413772395320602</v>
      </c>
      <c r="I736" t="s">
        <v>5103</v>
      </c>
    </row>
    <row r="737" spans="1:9" x14ac:dyDescent="0.4">
      <c r="A737" t="s">
        <v>5104</v>
      </c>
      <c r="B737" t="s">
        <v>5100</v>
      </c>
      <c r="C737">
        <v>0.31696905365975903</v>
      </c>
      <c r="D737">
        <v>0.60766757433956498</v>
      </c>
      <c r="E737">
        <v>0</v>
      </c>
      <c r="F737">
        <v>0</v>
      </c>
      <c r="G737">
        <v>1.7767311263076799</v>
      </c>
      <c r="H737">
        <v>2.0413772395320602</v>
      </c>
      <c r="I737" t="s">
        <v>4845</v>
      </c>
    </row>
    <row r="738" spans="1:9" x14ac:dyDescent="0.4">
      <c r="A738" t="s">
        <v>5105</v>
      </c>
      <c r="B738" t="s">
        <v>5106</v>
      </c>
      <c r="C738">
        <v>0.32099969884929902</v>
      </c>
      <c r="D738">
        <v>0.61289658332389796</v>
      </c>
      <c r="E738">
        <v>0</v>
      </c>
      <c r="F738">
        <v>0</v>
      </c>
      <c r="G738">
        <v>1.7594868574504301</v>
      </c>
      <c r="H738">
        <v>1.9993314738450001</v>
      </c>
      <c r="I738" t="s">
        <v>5107</v>
      </c>
    </row>
    <row r="739" spans="1:9" x14ac:dyDescent="0.4">
      <c r="A739" t="s">
        <v>5108</v>
      </c>
      <c r="B739" t="s">
        <v>5106</v>
      </c>
      <c r="C739">
        <v>0.32099969884929902</v>
      </c>
      <c r="D739">
        <v>0.61289658332389796</v>
      </c>
      <c r="E739">
        <v>0</v>
      </c>
      <c r="F739">
        <v>0</v>
      </c>
      <c r="G739">
        <v>1.7594868574504301</v>
      </c>
      <c r="H739">
        <v>1.9993314738450001</v>
      </c>
      <c r="I739" t="s">
        <v>2460</v>
      </c>
    </row>
    <row r="740" spans="1:9" x14ac:dyDescent="0.4">
      <c r="A740" t="s">
        <v>5109</v>
      </c>
      <c r="B740" t="s">
        <v>5106</v>
      </c>
      <c r="C740">
        <v>0.32099969884929902</v>
      </c>
      <c r="D740">
        <v>0.61289658332389796</v>
      </c>
      <c r="E740">
        <v>0</v>
      </c>
      <c r="F740">
        <v>0</v>
      </c>
      <c r="G740">
        <v>1.7594868574504301</v>
      </c>
      <c r="H740">
        <v>1.9993314738450001</v>
      </c>
      <c r="I740" t="s">
        <v>5110</v>
      </c>
    </row>
    <row r="741" spans="1:9" x14ac:dyDescent="0.4">
      <c r="A741" t="s">
        <v>5111</v>
      </c>
      <c r="B741" t="s">
        <v>956</v>
      </c>
      <c r="C741">
        <v>0.32234207315734098</v>
      </c>
      <c r="D741">
        <v>0.61462792597974103</v>
      </c>
      <c r="E741">
        <v>0</v>
      </c>
      <c r="F741">
        <v>0</v>
      </c>
      <c r="G741">
        <v>1.75381175944556</v>
      </c>
      <c r="H741">
        <v>1.9855638798677699</v>
      </c>
      <c r="I741" t="s">
        <v>5112</v>
      </c>
    </row>
    <row r="742" spans="1:9" x14ac:dyDescent="0.4">
      <c r="A742" t="s">
        <v>5113</v>
      </c>
      <c r="B742" t="s">
        <v>5114</v>
      </c>
      <c r="C742">
        <v>0.32368383804580497</v>
      </c>
      <c r="D742">
        <v>0.61635343519923302</v>
      </c>
      <c r="E742">
        <v>0</v>
      </c>
      <c r="F742">
        <v>0</v>
      </c>
      <c r="G742">
        <v>1.7481725797824901</v>
      </c>
      <c r="H742">
        <v>1.9719177760133599</v>
      </c>
      <c r="I742" t="s">
        <v>5115</v>
      </c>
    </row>
    <row r="743" spans="1:9" x14ac:dyDescent="0.4">
      <c r="A743" t="s">
        <v>5116</v>
      </c>
      <c r="B743" t="s">
        <v>5117</v>
      </c>
      <c r="C743">
        <v>0.325024980116353</v>
      </c>
      <c r="D743">
        <v>0.618073109089184</v>
      </c>
      <c r="E743">
        <v>0</v>
      </c>
      <c r="F743">
        <v>0</v>
      </c>
      <c r="G743">
        <v>1.74256897854</v>
      </c>
      <c r="H743">
        <v>1.9583917884645801</v>
      </c>
      <c r="I743" t="s">
        <v>5118</v>
      </c>
    </row>
    <row r="744" spans="1:9" x14ac:dyDescent="0.4">
      <c r="A744" t="s">
        <v>5119</v>
      </c>
      <c r="B744" t="s">
        <v>5120</v>
      </c>
      <c r="C744">
        <v>0.32636548618163103</v>
      </c>
      <c r="D744">
        <v>0.61895389919661403</v>
      </c>
      <c r="E744">
        <v>0</v>
      </c>
      <c r="F744">
        <v>0</v>
      </c>
      <c r="G744">
        <v>1.73700062007263</v>
      </c>
      <c r="H744">
        <v>1.94498456219742</v>
      </c>
      <c r="I744" t="s">
        <v>5121</v>
      </c>
    </row>
    <row r="745" spans="1:9" x14ac:dyDescent="0.4">
      <c r="A745" t="s">
        <v>5122</v>
      </c>
      <c r="B745" t="s">
        <v>5120</v>
      </c>
      <c r="C745">
        <v>0.32636548618163103</v>
      </c>
      <c r="D745">
        <v>0.61895389919661403</v>
      </c>
      <c r="E745">
        <v>0</v>
      </c>
      <c r="F745">
        <v>0</v>
      </c>
      <c r="G745">
        <v>1.73700062007263</v>
      </c>
      <c r="H745">
        <v>1.94498456219742</v>
      </c>
      <c r="I745" t="s">
        <v>5123</v>
      </c>
    </row>
    <row r="746" spans="1:9" x14ac:dyDescent="0.4">
      <c r="A746" t="s">
        <v>5124</v>
      </c>
      <c r="B746" t="s">
        <v>5125</v>
      </c>
      <c r="C746">
        <v>0.32770534312641603</v>
      </c>
      <c r="D746">
        <v>0.61982873880881195</v>
      </c>
      <c r="E746">
        <v>0</v>
      </c>
      <c r="F746">
        <v>0</v>
      </c>
      <c r="G746">
        <v>1.73146717294361</v>
      </c>
      <c r="H746">
        <v>1.9316947614031801</v>
      </c>
      <c r="I746" t="s">
        <v>5126</v>
      </c>
    </row>
    <row r="747" spans="1:9" x14ac:dyDescent="0.4">
      <c r="A747" t="s">
        <v>5127</v>
      </c>
      <c r="B747" t="s">
        <v>5125</v>
      </c>
      <c r="C747">
        <v>0.32770534312641603</v>
      </c>
      <c r="D747">
        <v>0.61982873880881195</v>
      </c>
      <c r="E747">
        <v>0</v>
      </c>
      <c r="F747">
        <v>0</v>
      </c>
      <c r="G747">
        <v>1.73146717294361</v>
      </c>
      <c r="H747">
        <v>1.9316947614031801</v>
      </c>
      <c r="I747" t="s">
        <v>5112</v>
      </c>
    </row>
    <row r="748" spans="1:9" x14ac:dyDescent="0.4">
      <c r="A748" t="s">
        <v>5128</v>
      </c>
      <c r="B748" t="s">
        <v>5129</v>
      </c>
      <c r="C748">
        <v>0.32904453792794602</v>
      </c>
      <c r="D748">
        <v>0.61986894928749303</v>
      </c>
      <c r="E748">
        <v>0</v>
      </c>
      <c r="F748">
        <v>0</v>
      </c>
      <c r="G748">
        <v>1.7259683098591501</v>
      </c>
      <c r="H748">
        <v>1.91852106904987</v>
      </c>
      <c r="I748" t="s">
        <v>5130</v>
      </c>
    </row>
    <row r="749" spans="1:9" x14ac:dyDescent="0.4">
      <c r="A749" t="s">
        <v>5131</v>
      </c>
      <c r="B749" t="s">
        <v>5129</v>
      </c>
      <c r="C749">
        <v>0.32904453792794602</v>
      </c>
      <c r="D749">
        <v>0.61986894928749303</v>
      </c>
      <c r="E749">
        <v>0</v>
      </c>
      <c r="F749">
        <v>0</v>
      </c>
      <c r="G749">
        <v>1.7259683098591501</v>
      </c>
      <c r="H749">
        <v>1.91852106904987</v>
      </c>
      <c r="I749" t="s">
        <v>5132</v>
      </c>
    </row>
    <row r="750" spans="1:9" x14ac:dyDescent="0.4">
      <c r="A750" t="s">
        <v>5133</v>
      </c>
      <c r="B750" t="s">
        <v>5129</v>
      </c>
      <c r="C750">
        <v>0.32904453792794602</v>
      </c>
      <c r="D750">
        <v>0.61986894928749303</v>
      </c>
      <c r="E750">
        <v>0</v>
      </c>
      <c r="F750">
        <v>0</v>
      </c>
      <c r="G750">
        <v>1.7259683098591501</v>
      </c>
      <c r="H750">
        <v>1.91852106904987</v>
      </c>
      <c r="I750" t="s">
        <v>5134</v>
      </c>
    </row>
    <row r="751" spans="1:9" x14ac:dyDescent="0.4">
      <c r="A751" t="s">
        <v>5135</v>
      </c>
      <c r="B751" t="s">
        <v>5136</v>
      </c>
      <c r="C751">
        <v>0.33038305766405401</v>
      </c>
      <c r="D751">
        <v>0.621560659151974</v>
      </c>
      <c r="E751">
        <v>0</v>
      </c>
      <c r="F751">
        <v>0</v>
      </c>
      <c r="G751">
        <v>1.7205037076038701</v>
      </c>
      <c r="H751">
        <v>1.9054621865184</v>
      </c>
      <c r="I751" t="s">
        <v>5137</v>
      </c>
    </row>
    <row r="752" spans="1:9" x14ac:dyDescent="0.4">
      <c r="A752" t="s">
        <v>5138</v>
      </c>
      <c r="B752" t="s">
        <v>5139</v>
      </c>
      <c r="C752">
        <v>0.33172088959261797</v>
      </c>
      <c r="D752">
        <v>0.622417786190405</v>
      </c>
      <c r="E752">
        <v>0</v>
      </c>
      <c r="F752">
        <v>0</v>
      </c>
      <c r="G752">
        <v>1.71507304697751</v>
      </c>
      <c r="H752">
        <v>1.8925168328784401</v>
      </c>
      <c r="I752" t="s">
        <v>5140</v>
      </c>
    </row>
    <row r="753" spans="1:9" x14ac:dyDescent="0.4">
      <c r="A753" t="s">
        <v>5141</v>
      </c>
      <c r="B753" t="s">
        <v>5139</v>
      </c>
      <c r="C753">
        <v>0.33172088959261797</v>
      </c>
      <c r="D753">
        <v>0.622417786190405</v>
      </c>
      <c r="E753">
        <v>0</v>
      </c>
      <c r="F753">
        <v>0</v>
      </c>
      <c r="G753">
        <v>1.71507304697751</v>
      </c>
      <c r="H753">
        <v>1.8925168328784401</v>
      </c>
      <c r="I753" t="s">
        <v>4612</v>
      </c>
    </row>
    <row r="754" spans="1:9" x14ac:dyDescent="0.4">
      <c r="A754" t="s">
        <v>5142</v>
      </c>
      <c r="B754" t="s">
        <v>5143</v>
      </c>
      <c r="C754">
        <v>0.33305802095121001</v>
      </c>
      <c r="D754">
        <v>0.62329003125362104</v>
      </c>
      <c r="E754">
        <v>0</v>
      </c>
      <c r="F754">
        <v>0</v>
      </c>
      <c r="G754">
        <v>1.7096760127327399</v>
      </c>
      <c r="H754">
        <v>1.87968374562445</v>
      </c>
      <c r="I754" t="s">
        <v>5132</v>
      </c>
    </row>
    <row r="755" spans="1:9" x14ac:dyDescent="0.4">
      <c r="A755" t="s">
        <v>5144</v>
      </c>
      <c r="B755" t="s">
        <v>5145</v>
      </c>
      <c r="C755">
        <v>0.33439443916299799</v>
      </c>
      <c r="D755">
        <v>0.62329003125362104</v>
      </c>
      <c r="E755">
        <v>0</v>
      </c>
      <c r="F755">
        <v>0</v>
      </c>
      <c r="G755">
        <v>1.7043122935141699</v>
      </c>
      <c r="H755">
        <v>1.8669616793028101</v>
      </c>
      <c r="I755" t="s">
        <v>5146</v>
      </c>
    </row>
    <row r="756" spans="1:9" x14ac:dyDescent="0.4">
      <c r="A756" t="s">
        <v>5147</v>
      </c>
      <c r="B756" t="s">
        <v>5145</v>
      </c>
      <c r="C756">
        <v>0.33439443916299799</v>
      </c>
      <c r="D756">
        <v>0.62329003125362104</v>
      </c>
      <c r="E756">
        <v>0</v>
      </c>
      <c r="F756">
        <v>0</v>
      </c>
      <c r="G756">
        <v>1.7043122935141699</v>
      </c>
      <c r="H756">
        <v>1.8669616793028101</v>
      </c>
      <c r="I756" t="s">
        <v>4685</v>
      </c>
    </row>
    <row r="757" spans="1:9" x14ac:dyDescent="0.4">
      <c r="A757" t="s">
        <v>5148</v>
      </c>
      <c r="B757" t="s">
        <v>5145</v>
      </c>
      <c r="C757">
        <v>0.33439443916299799</v>
      </c>
      <c r="D757">
        <v>0.62329003125362104</v>
      </c>
      <c r="E757">
        <v>0</v>
      </c>
      <c r="F757">
        <v>0</v>
      </c>
      <c r="G757">
        <v>1.7043122935141699</v>
      </c>
      <c r="H757">
        <v>1.8669616793028101</v>
      </c>
      <c r="I757" t="s">
        <v>5149</v>
      </c>
    </row>
    <row r="758" spans="1:9" x14ac:dyDescent="0.4">
      <c r="A758" t="s">
        <v>5150</v>
      </c>
      <c r="B758" t="s">
        <v>5145</v>
      </c>
      <c r="C758">
        <v>0.33439443916299799</v>
      </c>
      <c r="D758">
        <v>0.62329003125362104</v>
      </c>
      <c r="E758">
        <v>0</v>
      </c>
      <c r="F758">
        <v>0</v>
      </c>
      <c r="G758">
        <v>1.7043122935141699</v>
      </c>
      <c r="H758">
        <v>1.8669616793028101</v>
      </c>
      <c r="I758" t="s">
        <v>5151</v>
      </c>
    </row>
    <row r="759" spans="1:9" x14ac:dyDescent="0.4">
      <c r="A759" t="s">
        <v>5152</v>
      </c>
      <c r="B759" t="s">
        <v>5153</v>
      </c>
      <c r="C759">
        <v>0.33573013163701398</v>
      </c>
      <c r="D759">
        <v>0.62330949439451</v>
      </c>
      <c r="E759">
        <v>0</v>
      </c>
      <c r="F759">
        <v>0</v>
      </c>
      <c r="G759">
        <v>1.6989815817984799</v>
      </c>
      <c r="H759">
        <v>1.85434940624322</v>
      </c>
      <c r="I759" t="s">
        <v>5149</v>
      </c>
    </row>
    <row r="760" spans="1:9" x14ac:dyDescent="0.4">
      <c r="A760" t="s">
        <v>5154</v>
      </c>
      <c r="B760" t="s">
        <v>5153</v>
      </c>
      <c r="C760">
        <v>0.33573013163701398</v>
      </c>
      <c r="D760">
        <v>0.62330949439451</v>
      </c>
      <c r="E760">
        <v>0</v>
      </c>
      <c r="F760">
        <v>0</v>
      </c>
      <c r="G760">
        <v>1.6989815817984799</v>
      </c>
      <c r="H760">
        <v>1.85434940624322</v>
      </c>
      <c r="I760" t="s">
        <v>5155</v>
      </c>
    </row>
    <row r="761" spans="1:9" x14ac:dyDescent="0.4">
      <c r="A761" t="s">
        <v>5156</v>
      </c>
      <c r="B761" t="s">
        <v>5153</v>
      </c>
      <c r="C761">
        <v>0.33573013163701398</v>
      </c>
      <c r="D761">
        <v>0.62330949439451</v>
      </c>
      <c r="E761">
        <v>0</v>
      </c>
      <c r="F761">
        <v>0</v>
      </c>
      <c r="G761">
        <v>1.6989815817984799</v>
      </c>
      <c r="H761">
        <v>1.85434940624322</v>
      </c>
      <c r="I761" t="s">
        <v>4571</v>
      </c>
    </row>
    <row r="762" spans="1:9" x14ac:dyDescent="0.4">
      <c r="A762" t="s">
        <v>5157</v>
      </c>
      <c r="B762" t="s">
        <v>5158</v>
      </c>
      <c r="C762">
        <v>0.33706508603847402</v>
      </c>
      <c r="D762">
        <v>0.62414545459355197</v>
      </c>
      <c r="E762">
        <v>0</v>
      </c>
      <c r="F762">
        <v>0</v>
      </c>
      <c r="G762">
        <v>1.6936835738356499</v>
      </c>
      <c r="H762">
        <v>1.8418457148904901</v>
      </c>
      <c r="I762" t="s">
        <v>5159</v>
      </c>
    </row>
    <row r="763" spans="1:9" x14ac:dyDescent="0.4">
      <c r="A763" t="s">
        <v>5160</v>
      </c>
      <c r="B763" t="s">
        <v>5158</v>
      </c>
      <c r="C763">
        <v>0.33706508603847402</v>
      </c>
      <c r="D763">
        <v>0.62414545459355197</v>
      </c>
      <c r="E763">
        <v>0</v>
      </c>
      <c r="F763">
        <v>0</v>
      </c>
      <c r="G763">
        <v>1.6936835738356499</v>
      </c>
      <c r="H763">
        <v>1.8418457148904901</v>
      </c>
      <c r="I763" t="s">
        <v>5161</v>
      </c>
    </row>
    <row r="764" spans="1:9" x14ac:dyDescent="0.4">
      <c r="A764" t="s">
        <v>5162</v>
      </c>
      <c r="B764" t="s">
        <v>5163</v>
      </c>
      <c r="C764">
        <v>0.33839929006180702</v>
      </c>
      <c r="D764">
        <v>0.62498420346845296</v>
      </c>
      <c r="E764">
        <v>0</v>
      </c>
      <c r="F764">
        <v>0</v>
      </c>
      <c r="G764">
        <v>1.68841796959124</v>
      </c>
      <c r="H764">
        <v>1.82944941068148</v>
      </c>
      <c r="I764" t="s">
        <v>5164</v>
      </c>
    </row>
    <row r="765" spans="1:9" x14ac:dyDescent="0.4">
      <c r="A765" t="s">
        <v>5165</v>
      </c>
      <c r="B765" t="s">
        <v>5166</v>
      </c>
      <c r="C765">
        <v>0.33973273143891097</v>
      </c>
      <c r="D765">
        <v>0.62498420346845296</v>
      </c>
      <c r="E765">
        <v>0</v>
      </c>
      <c r="F765">
        <v>0</v>
      </c>
      <c r="G765">
        <v>1.68318447268979</v>
      </c>
      <c r="H765">
        <v>1.8171593157135399</v>
      </c>
      <c r="I765" t="s">
        <v>5167</v>
      </c>
    </row>
    <row r="766" spans="1:9" x14ac:dyDescent="0.4">
      <c r="A766" t="s">
        <v>5168</v>
      </c>
      <c r="B766" t="s">
        <v>5166</v>
      </c>
      <c r="C766">
        <v>0.33973273143891097</v>
      </c>
      <c r="D766">
        <v>0.62498420346845296</v>
      </c>
      <c r="E766">
        <v>0</v>
      </c>
      <c r="F766">
        <v>0</v>
      </c>
      <c r="G766">
        <v>1.68318447268979</v>
      </c>
      <c r="H766">
        <v>1.8171593157135399</v>
      </c>
      <c r="I766" t="s">
        <v>5169</v>
      </c>
    </row>
    <row r="767" spans="1:9" x14ac:dyDescent="0.4">
      <c r="A767" t="s">
        <v>5170</v>
      </c>
      <c r="B767" t="s">
        <v>5166</v>
      </c>
      <c r="C767">
        <v>0.33973273143891097</v>
      </c>
      <c r="D767">
        <v>0.62498420346845296</v>
      </c>
      <c r="E767">
        <v>0</v>
      </c>
      <c r="F767">
        <v>0</v>
      </c>
      <c r="G767">
        <v>1.68318447268979</v>
      </c>
      <c r="H767">
        <v>1.8171593157135399</v>
      </c>
      <c r="I767" t="s">
        <v>5171</v>
      </c>
    </row>
    <row r="768" spans="1:9" x14ac:dyDescent="0.4">
      <c r="A768" t="s">
        <v>5172</v>
      </c>
      <c r="B768" t="s">
        <v>5166</v>
      </c>
      <c r="C768">
        <v>0.33973273143891097</v>
      </c>
      <c r="D768">
        <v>0.62498420346845296</v>
      </c>
      <c r="E768">
        <v>0</v>
      </c>
      <c r="F768">
        <v>0</v>
      </c>
      <c r="G768">
        <v>1.68318447268979</v>
      </c>
      <c r="H768">
        <v>1.8171593157135399</v>
      </c>
      <c r="I768" t="s">
        <v>5173</v>
      </c>
    </row>
    <row r="769" spans="1:9" x14ac:dyDescent="0.4">
      <c r="A769" t="s">
        <v>5174</v>
      </c>
      <c r="B769" t="s">
        <v>5175</v>
      </c>
      <c r="C769">
        <v>0.34106539803938501</v>
      </c>
      <c r="D769">
        <v>0.62580400082389198</v>
      </c>
      <c r="E769">
        <v>0</v>
      </c>
      <c r="F769">
        <v>0</v>
      </c>
      <c r="G769">
        <v>1.67798279035917</v>
      </c>
      <c r="H769">
        <v>1.80497426796806</v>
      </c>
      <c r="I769" t="s">
        <v>4697</v>
      </c>
    </row>
    <row r="770" spans="1:9" x14ac:dyDescent="0.4">
      <c r="A770" t="s">
        <v>5176</v>
      </c>
      <c r="B770" t="s">
        <v>5175</v>
      </c>
      <c r="C770">
        <v>0.34106539803938501</v>
      </c>
      <c r="D770">
        <v>0.62580400082389198</v>
      </c>
      <c r="E770">
        <v>0</v>
      </c>
      <c r="F770">
        <v>0</v>
      </c>
      <c r="G770">
        <v>1.67798279035917</v>
      </c>
      <c r="H770">
        <v>1.80497426796806</v>
      </c>
      <c r="I770" t="s">
        <v>5169</v>
      </c>
    </row>
    <row r="771" spans="1:9" x14ac:dyDescent="0.4">
      <c r="A771" t="s">
        <v>5177</v>
      </c>
      <c r="B771" t="s">
        <v>5178</v>
      </c>
      <c r="C771">
        <v>0.34239727789522401</v>
      </c>
      <c r="D771">
        <v>0.62580737364874495</v>
      </c>
      <c r="E771">
        <v>0</v>
      </c>
      <c r="F771">
        <v>0</v>
      </c>
      <c r="G771">
        <v>1.67281263337601</v>
      </c>
      <c r="H771">
        <v>1.7928931209294301</v>
      </c>
      <c r="I771" t="s">
        <v>5179</v>
      </c>
    </row>
    <row r="772" spans="1:9" x14ac:dyDescent="0.4">
      <c r="A772" t="s">
        <v>5180</v>
      </c>
      <c r="B772" t="s">
        <v>5178</v>
      </c>
      <c r="C772">
        <v>0.34239727789522401</v>
      </c>
      <c r="D772">
        <v>0.62580737364874495</v>
      </c>
      <c r="E772">
        <v>0</v>
      </c>
      <c r="F772">
        <v>0</v>
      </c>
      <c r="G772">
        <v>1.67281263337601</v>
      </c>
      <c r="H772">
        <v>1.7928931209294301</v>
      </c>
      <c r="I772" t="s">
        <v>4673</v>
      </c>
    </row>
    <row r="773" spans="1:9" x14ac:dyDescent="0.4">
      <c r="A773" t="s">
        <v>5181</v>
      </c>
      <c r="B773" t="s">
        <v>5182</v>
      </c>
      <c r="C773">
        <v>0.343728359020395</v>
      </c>
      <c r="D773">
        <v>0.62580737364874495</v>
      </c>
      <c r="E773">
        <v>0</v>
      </c>
      <c r="F773">
        <v>0</v>
      </c>
      <c r="G773">
        <v>1.66767371601208</v>
      </c>
      <c r="H773">
        <v>1.78091474420911</v>
      </c>
      <c r="I773" t="s">
        <v>5183</v>
      </c>
    </row>
    <row r="774" spans="1:9" x14ac:dyDescent="0.4">
      <c r="A774" t="s">
        <v>5184</v>
      </c>
      <c r="B774" t="s">
        <v>5182</v>
      </c>
      <c r="C774">
        <v>0.343728359020395</v>
      </c>
      <c r="D774">
        <v>0.62580737364874495</v>
      </c>
      <c r="E774">
        <v>0</v>
      </c>
      <c r="F774">
        <v>0</v>
      </c>
      <c r="G774">
        <v>1.66767371601208</v>
      </c>
      <c r="H774">
        <v>1.78091474420911</v>
      </c>
      <c r="I774" t="s">
        <v>5185</v>
      </c>
    </row>
    <row r="775" spans="1:9" x14ac:dyDescent="0.4">
      <c r="A775" t="s">
        <v>5186</v>
      </c>
      <c r="B775" t="s">
        <v>5182</v>
      </c>
      <c r="C775">
        <v>0.343728359020395</v>
      </c>
      <c r="D775">
        <v>0.62580737364874495</v>
      </c>
      <c r="E775">
        <v>0</v>
      </c>
      <c r="F775">
        <v>0</v>
      </c>
      <c r="G775">
        <v>1.66767371601208</v>
      </c>
      <c r="H775">
        <v>1.78091474420911</v>
      </c>
      <c r="I775" t="s">
        <v>5066</v>
      </c>
    </row>
    <row r="776" spans="1:9" x14ac:dyDescent="0.4">
      <c r="A776" t="s">
        <v>5187</v>
      </c>
      <c r="B776" t="s">
        <v>5182</v>
      </c>
      <c r="C776">
        <v>0.343728359020395</v>
      </c>
      <c r="D776">
        <v>0.62580737364874495</v>
      </c>
      <c r="E776">
        <v>0</v>
      </c>
      <c r="F776">
        <v>0</v>
      </c>
      <c r="G776">
        <v>1.66767371601208</v>
      </c>
      <c r="H776">
        <v>1.78091474420911</v>
      </c>
      <c r="I776" t="s">
        <v>5188</v>
      </c>
    </row>
    <row r="777" spans="1:9" x14ac:dyDescent="0.4">
      <c r="A777" t="s">
        <v>5189</v>
      </c>
      <c r="B777" t="s">
        <v>5190</v>
      </c>
      <c r="C777">
        <v>0.34505862964307499</v>
      </c>
      <c r="D777">
        <v>0.62631709578484296</v>
      </c>
      <c r="E777">
        <v>0</v>
      </c>
      <c r="F777">
        <v>0</v>
      </c>
      <c r="G777">
        <v>1.66256575598167</v>
      </c>
      <c r="H777">
        <v>1.76903802214991</v>
      </c>
      <c r="I777" t="s">
        <v>4993</v>
      </c>
    </row>
    <row r="778" spans="1:9" x14ac:dyDescent="0.4">
      <c r="A778" t="s">
        <v>5191</v>
      </c>
      <c r="B778" t="s">
        <v>5192</v>
      </c>
      <c r="C778">
        <v>0.34638807797500099</v>
      </c>
      <c r="D778">
        <v>0.62631709578484296</v>
      </c>
      <c r="E778">
        <v>0</v>
      </c>
      <c r="F778">
        <v>0</v>
      </c>
      <c r="G778">
        <v>1.6574884743898799</v>
      </c>
      <c r="H778">
        <v>1.7572618546971599</v>
      </c>
      <c r="I778" t="s">
        <v>5004</v>
      </c>
    </row>
    <row r="779" spans="1:9" x14ac:dyDescent="0.4">
      <c r="A779" t="s">
        <v>5193</v>
      </c>
      <c r="B779" t="s">
        <v>5194</v>
      </c>
      <c r="C779">
        <v>0.346491809359255</v>
      </c>
      <c r="D779">
        <v>0.62631709578484296</v>
      </c>
      <c r="E779">
        <v>0</v>
      </c>
      <c r="F779">
        <v>0</v>
      </c>
      <c r="G779">
        <v>2.3927536231883999</v>
      </c>
      <c r="H779">
        <v>2.5360702307131699</v>
      </c>
      <c r="I779" t="s">
        <v>5195</v>
      </c>
    </row>
    <row r="780" spans="1:9" x14ac:dyDescent="0.4">
      <c r="A780" t="s">
        <v>5196</v>
      </c>
      <c r="B780" t="s">
        <v>5197</v>
      </c>
      <c r="C780">
        <v>0.34771669236035002</v>
      </c>
      <c r="D780">
        <v>0.62631709578484296</v>
      </c>
      <c r="E780">
        <v>0</v>
      </c>
      <c r="F780">
        <v>0</v>
      </c>
      <c r="G780">
        <v>1.6524415956818701</v>
      </c>
      <c r="H780">
        <v>1.7455851564249401</v>
      </c>
      <c r="I780" t="s">
        <v>4931</v>
      </c>
    </row>
    <row r="781" spans="1:9" x14ac:dyDescent="0.4">
      <c r="A781" t="s">
        <v>5198</v>
      </c>
      <c r="B781" t="s">
        <v>5197</v>
      </c>
      <c r="C781">
        <v>0.34771669236035002</v>
      </c>
      <c r="D781">
        <v>0.62631709578484296</v>
      </c>
      <c r="E781">
        <v>0</v>
      </c>
      <c r="F781">
        <v>0</v>
      </c>
      <c r="G781">
        <v>1.6524415956818701</v>
      </c>
      <c r="H781">
        <v>1.7455851564249401</v>
      </c>
      <c r="I781" t="s">
        <v>5146</v>
      </c>
    </row>
    <row r="782" spans="1:9" x14ac:dyDescent="0.4">
      <c r="A782" t="s">
        <v>5199</v>
      </c>
      <c r="B782" t="s">
        <v>5197</v>
      </c>
      <c r="C782">
        <v>0.34771669236035002</v>
      </c>
      <c r="D782">
        <v>0.62631709578484296</v>
      </c>
      <c r="E782">
        <v>0</v>
      </c>
      <c r="F782">
        <v>0</v>
      </c>
      <c r="G782">
        <v>1.6524415956818701</v>
      </c>
      <c r="H782">
        <v>1.7455851564249401</v>
      </c>
      <c r="I782" t="s">
        <v>5200</v>
      </c>
    </row>
    <row r="783" spans="1:9" x14ac:dyDescent="0.4">
      <c r="A783" t="s">
        <v>5201</v>
      </c>
      <c r="B783" t="s">
        <v>5197</v>
      </c>
      <c r="C783">
        <v>0.34771669236035002</v>
      </c>
      <c r="D783">
        <v>0.62631709578484296</v>
      </c>
      <c r="E783">
        <v>0</v>
      </c>
      <c r="F783">
        <v>0</v>
      </c>
      <c r="G783">
        <v>1.6524415956818701</v>
      </c>
      <c r="H783">
        <v>1.7455851564249401</v>
      </c>
      <c r="I783" t="s">
        <v>5202</v>
      </c>
    </row>
    <row r="784" spans="1:9" x14ac:dyDescent="0.4">
      <c r="A784" t="s">
        <v>5203</v>
      </c>
      <c r="B784" t="s">
        <v>5197</v>
      </c>
      <c r="C784">
        <v>0.34771669236035002</v>
      </c>
      <c r="D784">
        <v>0.62631709578484296</v>
      </c>
      <c r="E784">
        <v>0</v>
      </c>
      <c r="F784">
        <v>0</v>
      </c>
      <c r="G784">
        <v>1.6524415956818701</v>
      </c>
      <c r="H784">
        <v>1.7455851564249401</v>
      </c>
      <c r="I784" t="s">
        <v>4540</v>
      </c>
    </row>
    <row r="785" spans="1:9" x14ac:dyDescent="0.4">
      <c r="A785" t="s">
        <v>5204</v>
      </c>
      <c r="B785" t="s">
        <v>5205</v>
      </c>
      <c r="C785">
        <v>0.34889102571714098</v>
      </c>
      <c r="D785">
        <v>0.62631709578484296</v>
      </c>
      <c r="E785">
        <v>0</v>
      </c>
      <c r="F785">
        <v>0</v>
      </c>
      <c r="G785">
        <v>2.3720067049808402</v>
      </c>
      <c r="H785">
        <v>2.49771274868101</v>
      </c>
      <c r="I785" t="s">
        <v>2827</v>
      </c>
    </row>
    <row r="786" spans="1:9" x14ac:dyDescent="0.4">
      <c r="A786" t="s">
        <v>5206</v>
      </c>
      <c r="B786" t="s">
        <v>5205</v>
      </c>
      <c r="C786">
        <v>0.34889102571714098</v>
      </c>
      <c r="D786">
        <v>0.62631709578484296</v>
      </c>
      <c r="E786">
        <v>0</v>
      </c>
      <c r="F786">
        <v>0</v>
      </c>
      <c r="G786">
        <v>2.3720067049808402</v>
      </c>
      <c r="H786">
        <v>2.49771274868101</v>
      </c>
      <c r="I786" t="s">
        <v>2105</v>
      </c>
    </row>
    <row r="787" spans="1:9" x14ac:dyDescent="0.4">
      <c r="A787" t="s">
        <v>5207</v>
      </c>
      <c r="B787" t="s">
        <v>5205</v>
      </c>
      <c r="C787">
        <v>0.34889102571714098</v>
      </c>
      <c r="D787">
        <v>0.62631709578484296</v>
      </c>
      <c r="E787">
        <v>0</v>
      </c>
      <c r="F787">
        <v>0</v>
      </c>
      <c r="G787">
        <v>2.3720067049808402</v>
      </c>
      <c r="H787">
        <v>2.49771274868101</v>
      </c>
      <c r="I787" t="s">
        <v>2981</v>
      </c>
    </row>
    <row r="788" spans="1:9" x14ac:dyDescent="0.4">
      <c r="A788" t="s">
        <v>5208</v>
      </c>
      <c r="B788" t="s">
        <v>5209</v>
      </c>
      <c r="C788">
        <v>0.35169741694731499</v>
      </c>
      <c r="D788">
        <v>0.628954442728342</v>
      </c>
      <c r="E788">
        <v>0</v>
      </c>
      <c r="F788">
        <v>0</v>
      </c>
      <c r="G788">
        <v>1.6374806703723801</v>
      </c>
      <c r="H788">
        <v>1.71114123840747</v>
      </c>
      <c r="I788" t="s">
        <v>1297</v>
      </c>
    </row>
    <row r="789" spans="1:9" x14ac:dyDescent="0.4">
      <c r="A789" t="s">
        <v>5210</v>
      </c>
      <c r="B789" t="s">
        <v>5209</v>
      </c>
      <c r="C789">
        <v>0.35169741694731499</v>
      </c>
      <c r="D789">
        <v>0.628954442728342</v>
      </c>
      <c r="E789">
        <v>0</v>
      </c>
      <c r="F789">
        <v>0</v>
      </c>
      <c r="G789">
        <v>1.6374806703723801</v>
      </c>
      <c r="H789">
        <v>1.71114123840747</v>
      </c>
      <c r="I789" t="s">
        <v>4543</v>
      </c>
    </row>
    <row r="790" spans="1:9" x14ac:dyDescent="0.4">
      <c r="A790" t="s">
        <v>5211</v>
      </c>
      <c r="B790" t="s">
        <v>5209</v>
      </c>
      <c r="C790">
        <v>0.35169741694731499</v>
      </c>
      <c r="D790">
        <v>0.628954442728342</v>
      </c>
      <c r="E790">
        <v>0</v>
      </c>
      <c r="F790">
        <v>0</v>
      </c>
      <c r="G790">
        <v>1.6374806703723801</v>
      </c>
      <c r="H790">
        <v>1.71114123840747</v>
      </c>
      <c r="I790" t="s">
        <v>5212</v>
      </c>
    </row>
    <row r="791" spans="1:9" x14ac:dyDescent="0.4">
      <c r="A791" t="s">
        <v>5213</v>
      </c>
      <c r="B791" t="s">
        <v>5214</v>
      </c>
      <c r="C791">
        <v>0.35434685433913299</v>
      </c>
      <c r="D791">
        <v>0.63289039426900895</v>
      </c>
      <c r="E791">
        <v>0</v>
      </c>
      <c r="F791">
        <v>0</v>
      </c>
      <c r="G791">
        <v>1.6276538285761699</v>
      </c>
      <c r="H791">
        <v>1.6886567169331701</v>
      </c>
      <c r="I791" t="s">
        <v>2655</v>
      </c>
    </row>
    <row r="792" spans="1:9" x14ac:dyDescent="0.4">
      <c r="A792" t="s">
        <v>5215</v>
      </c>
      <c r="B792" t="s">
        <v>2057</v>
      </c>
      <c r="C792">
        <v>0.35603667068126998</v>
      </c>
      <c r="D792">
        <v>0.63510460471715902</v>
      </c>
      <c r="E792">
        <v>0</v>
      </c>
      <c r="F792">
        <v>0</v>
      </c>
      <c r="G792">
        <v>2.3118580765639498</v>
      </c>
      <c r="H792">
        <v>2.38750564673829</v>
      </c>
      <c r="I792" t="s">
        <v>1792</v>
      </c>
    </row>
    <row r="793" spans="1:9" x14ac:dyDescent="0.4">
      <c r="A793" t="s">
        <v>5216</v>
      </c>
      <c r="B793" t="s">
        <v>5217</v>
      </c>
      <c r="C793">
        <v>0.35699268437044901</v>
      </c>
      <c r="D793">
        <v>0.63520388101728198</v>
      </c>
      <c r="E793">
        <v>0</v>
      </c>
      <c r="F793">
        <v>0</v>
      </c>
      <c r="G793">
        <v>1.6179422576514799</v>
      </c>
      <c r="H793">
        <v>1.66654522587581</v>
      </c>
      <c r="I793" t="s">
        <v>5218</v>
      </c>
    </row>
    <row r="794" spans="1:9" x14ac:dyDescent="0.4">
      <c r="A794" t="s">
        <v>5219</v>
      </c>
      <c r="B794" t="s">
        <v>5217</v>
      </c>
      <c r="C794">
        <v>0.35699268437044901</v>
      </c>
      <c r="D794">
        <v>0.63520388101728198</v>
      </c>
      <c r="E794">
        <v>0</v>
      </c>
      <c r="F794">
        <v>0</v>
      </c>
      <c r="G794">
        <v>1.6179422576514799</v>
      </c>
      <c r="H794">
        <v>1.66654522587581</v>
      </c>
      <c r="I794" t="s">
        <v>4725</v>
      </c>
    </row>
    <row r="795" spans="1:9" x14ac:dyDescent="0.4">
      <c r="A795" t="s">
        <v>5220</v>
      </c>
      <c r="B795" t="s">
        <v>1045</v>
      </c>
      <c r="C795">
        <v>0.360954474309647</v>
      </c>
      <c r="D795">
        <v>0.639832617149387</v>
      </c>
      <c r="E795">
        <v>0</v>
      </c>
      <c r="F795">
        <v>0</v>
      </c>
      <c r="G795">
        <v>1.6035866360956399</v>
      </c>
      <c r="H795">
        <v>1.6340602961900501</v>
      </c>
      <c r="I795" t="s">
        <v>4571</v>
      </c>
    </row>
    <row r="796" spans="1:9" x14ac:dyDescent="0.4">
      <c r="A796" t="s">
        <v>5221</v>
      </c>
      <c r="B796" t="s">
        <v>1045</v>
      </c>
      <c r="C796">
        <v>0.360954474309647</v>
      </c>
      <c r="D796">
        <v>0.639832617149387</v>
      </c>
      <c r="E796">
        <v>0</v>
      </c>
      <c r="F796">
        <v>0</v>
      </c>
      <c r="G796">
        <v>1.6035866360956399</v>
      </c>
      <c r="H796">
        <v>1.6340602961900501</v>
      </c>
      <c r="I796" t="s">
        <v>1821</v>
      </c>
    </row>
    <row r="797" spans="1:9" x14ac:dyDescent="0.4">
      <c r="A797" t="s">
        <v>5222</v>
      </c>
      <c r="B797" t="s">
        <v>1045</v>
      </c>
      <c r="C797">
        <v>0.360954474309647</v>
      </c>
      <c r="D797">
        <v>0.639832617149387</v>
      </c>
      <c r="E797">
        <v>0</v>
      </c>
      <c r="F797">
        <v>0</v>
      </c>
      <c r="G797">
        <v>1.6035866360956399</v>
      </c>
      <c r="H797">
        <v>1.6340602961900501</v>
      </c>
      <c r="I797" t="s">
        <v>1821</v>
      </c>
    </row>
    <row r="798" spans="1:9" x14ac:dyDescent="0.4">
      <c r="A798" t="s">
        <v>5223</v>
      </c>
      <c r="B798" t="s">
        <v>5224</v>
      </c>
      <c r="C798">
        <v>0.362273173245172</v>
      </c>
      <c r="D798">
        <v>0.64128345979761503</v>
      </c>
      <c r="E798">
        <v>0</v>
      </c>
      <c r="F798">
        <v>0</v>
      </c>
      <c r="G798">
        <v>1.59885690957338</v>
      </c>
      <c r="H798">
        <v>1.6234101226690001</v>
      </c>
      <c r="I798" t="s">
        <v>2661</v>
      </c>
    </row>
    <row r="799" spans="1:9" x14ac:dyDescent="0.4">
      <c r="A799" t="s">
        <v>5225</v>
      </c>
      <c r="B799" t="s">
        <v>5226</v>
      </c>
      <c r="C799">
        <v>0.36359090562586199</v>
      </c>
      <c r="D799">
        <v>0.64128345979761503</v>
      </c>
      <c r="E799">
        <v>0</v>
      </c>
      <c r="F799">
        <v>0</v>
      </c>
      <c r="G799">
        <v>1.59415452251078</v>
      </c>
      <c r="H799">
        <v>1.61284746529137</v>
      </c>
      <c r="I799" t="s">
        <v>5123</v>
      </c>
    </row>
    <row r="800" spans="1:9" x14ac:dyDescent="0.4">
      <c r="A800" t="s">
        <v>5227</v>
      </c>
      <c r="B800" t="s">
        <v>5226</v>
      </c>
      <c r="C800">
        <v>0.36359090562586199</v>
      </c>
      <c r="D800">
        <v>0.64128345979761503</v>
      </c>
      <c r="E800">
        <v>0</v>
      </c>
      <c r="F800">
        <v>0</v>
      </c>
      <c r="G800">
        <v>1.59415452251078</v>
      </c>
      <c r="H800">
        <v>1.61284746529137</v>
      </c>
      <c r="I800" t="s">
        <v>4652</v>
      </c>
    </row>
    <row r="801" spans="1:9" x14ac:dyDescent="0.4">
      <c r="A801" t="s">
        <v>5228</v>
      </c>
      <c r="B801" t="s">
        <v>5226</v>
      </c>
      <c r="C801">
        <v>0.36359090562586199</v>
      </c>
      <c r="D801">
        <v>0.64128345979761503</v>
      </c>
      <c r="E801">
        <v>0</v>
      </c>
      <c r="F801">
        <v>0</v>
      </c>
      <c r="G801">
        <v>1.59415452251078</v>
      </c>
      <c r="H801">
        <v>1.61284746529137</v>
      </c>
      <c r="I801" t="s">
        <v>2415</v>
      </c>
    </row>
    <row r="802" spans="1:9" x14ac:dyDescent="0.4">
      <c r="A802" t="s">
        <v>5229</v>
      </c>
      <c r="B802" t="s">
        <v>5230</v>
      </c>
      <c r="C802">
        <v>0.36490766097764998</v>
      </c>
      <c r="D802">
        <v>0.64134513942147298</v>
      </c>
      <c r="E802">
        <v>0</v>
      </c>
      <c r="F802">
        <v>0</v>
      </c>
      <c r="G802">
        <v>1.58947923854365</v>
      </c>
      <c r="H802">
        <v>1.6023714109131399</v>
      </c>
      <c r="I802" t="s">
        <v>5202</v>
      </c>
    </row>
    <row r="803" spans="1:9" x14ac:dyDescent="0.4">
      <c r="A803" t="s">
        <v>5231</v>
      </c>
      <c r="B803" t="s">
        <v>5232</v>
      </c>
      <c r="C803">
        <v>0.36544400573697</v>
      </c>
      <c r="D803">
        <v>0.64134513942147298</v>
      </c>
      <c r="E803">
        <v>0</v>
      </c>
      <c r="F803">
        <v>0</v>
      </c>
      <c r="G803">
        <v>2.2362240289069502</v>
      </c>
      <c r="H803">
        <v>2.25107749987035</v>
      </c>
      <c r="I803" t="s">
        <v>1964</v>
      </c>
    </row>
    <row r="804" spans="1:9" x14ac:dyDescent="0.4">
      <c r="A804" t="s">
        <v>5233</v>
      </c>
      <c r="B804" t="s">
        <v>5232</v>
      </c>
      <c r="C804">
        <v>0.36544400573697</v>
      </c>
      <c r="D804">
        <v>0.64134513942147298</v>
      </c>
      <c r="E804">
        <v>0</v>
      </c>
      <c r="F804">
        <v>0</v>
      </c>
      <c r="G804">
        <v>2.2362240289069502</v>
      </c>
      <c r="H804">
        <v>2.25107749987035</v>
      </c>
      <c r="I804" t="s">
        <v>1191</v>
      </c>
    </row>
    <row r="805" spans="1:9" x14ac:dyDescent="0.4">
      <c r="A805" t="s">
        <v>5234</v>
      </c>
      <c r="B805" t="s">
        <v>5232</v>
      </c>
      <c r="C805">
        <v>0.36544400573697</v>
      </c>
      <c r="D805">
        <v>0.64134513942147298</v>
      </c>
      <c r="E805">
        <v>0</v>
      </c>
      <c r="F805">
        <v>0</v>
      </c>
      <c r="G805">
        <v>2.2362240289069502</v>
      </c>
      <c r="H805">
        <v>2.25107749987035</v>
      </c>
      <c r="I805" t="s">
        <v>2058</v>
      </c>
    </row>
    <row r="806" spans="1:9" x14ac:dyDescent="0.4">
      <c r="A806" t="s">
        <v>5235</v>
      </c>
      <c r="B806" t="s">
        <v>5236</v>
      </c>
      <c r="C806">
        <v>0.36753819921702002</v>
      </c>
      <c r="D806">
        <v>0.64402268820874797</v>
      </c>
      <c r="E806">
        <v>0</v>
      </c>
      <c r="F806">
        <v>0</v>
      </c>
      <c r="G806">
        <v>1.5802090479841799</v>
      </c>
      <c r="H806">
        <v>1.5816755171929999</v>
      </c>
      <c r="I806" t="s">
        <v>4472</v>
      </c>
    </row>
    <row r="807" spans="1:9" x14ac:dyDescent="0.4">
      <c r="A807" t="s">
        <v>5237</v>
      </c>
      <c r="B807" t="s">
        <v>1083</v>
      </c>
      <c r="C807">
        <v>0.36885196161495798</v>
      </c>
      <c r="D807">
        <v>0.64402268820874797</v>
      </c>
      <c r="E807">
        <v>0</v>
      </c>
      <c r="F807">
        <v>0</v>
      </c>
      <c r="G807">
        <v>1.5756136820925499</v>
      </c>
      <c r="H807">
        <v>1.57145390988478</v>
      </c>
      <c r="I807" t="s">
        <v>5238</v>
      </c>
    </row>
    <row r="808" spans="1:9" x14ac:dyDescent="0.4">
      <c r="A808" t="s">
        <v>5239</v>
      </c>
      <c r="B808" t="s">
        <v>1086</v>
      </c>
      <c r="C808">
        <v>0.36945618117462897</v>
      </c>
      <c r="D808">
        <v>0.64402268820874797</v>
      </c>
      <c r="E808">
        <v>0</v>
      </c>
      <c r="F808">
        <v>0</v>
      </c>
      <c r="G808">
        <v>1.4021754894851299</v>
      </c>
      <c r="H808">
        <v>1.3961785744066399</v>
      </c>
      <c r="I808" t="s">
        <v>4816</v>
      </c>
    </row>
    <row r="809" spans="1:9" x14ac:dyDescent="0.4">
      <c r="A809" t="s">
        <v>5240</v>
      </c>
      <c r="B809" t="s">
        <v>5241</v>
      </c>
      <c r="C809">
        <v>0.37009671271289502</v>
      </c>
      <c r="D809">
        <v>0.64402268820874797</v>
      </c>
      <c r="E809">
        <v>0</v>
      </c>
      <c r="F809">
        <v>0</v>
      </c>
      <c r="G809">
        <v>2.2002222222222199</v>
      </c>
      <c r="H809">
        <v>2.1870009148064899</v>
      </c>
      <c r="I809" t="s">
        <v>1167</v>
      </c>
    </row>
    <row r="810" spans="1:9" x14ac:dyDescent="0.4">
      <c r="A810" t="s">
        <v>5242</v>
      </c>
      <c r="B810" t="s">
        <v>5241</v>
      </c>
      <c r="C810">
        <v>0.37009671271289502</v>
      </c>
      <c r="D810">
        <v>0.64402268820874797</v>
      </c>
      <c r="E810">
        <v>0</v>
      </c>
      <c r="F810">
        <v>0</v>
      </c>
      <c r="G810">
        <v>2.2002222222222199</v>
      </c>
      <c r="H810">
        <v>2.1870009148064899</v>
      </c>
      <c r="I810" t="s">
        <v>1167</v>
      </c>
    </row>
    <row r="811" spans="1:9" x14ac:dyDescent="0.4">
      <c r="A811" t="s">
        <v>5243</v>
      </c>
      <c r="B811" t="s">
        <v>5244</v>
      </c>
      <c r="C811">
        <v>0.37016470597965601</v>
      </c>
      <c r="D811">
        <v>0.64402268820874797</v>
      </c>
      <c r="E811">
        <v>0</v>
      </c>
      <c r="F811">
        <v>0</v>
      </c>
      <c r="G811">
        <v>1.57104450062196</v>
      </c>
      <c r="H811">
        <v>1.56131536938432</v>
      </c>
      <c r="I811" t="s">
        <v>5245</v>
      </c>
    </row>
    <row r="812" spans="1:9" x14ac:dyDescent="0.4">
      <c r="A812" t="s">
        <v>5246</v>
      </c>
      <c r="B812" t="s">
        <v>5244</v>
      </c>
      <c r="C812">
        <v>0.37016470597965601</v>
      </c>
      <c r="D812">
        <v>0.64402268820874797</v>
      </c>
      <c r="E812">
        <v>0</v>
      </c>
      <c r="F812">
        <v>0</v>
      </c>
      <c r="G812">
        <v>1.57104450062196</v>
      </c>
      <c r="H812">
        <v>1.56131536938432</v>
      </c>
      <c r="I812" t="s">
        <v>5247</v>
      </c>
    </row>
    <row r="813" spans="1:9" x14ac:dyDescent="0.4">
      <c r="A813" t="s">
        <v>5248</v>
      </c>
      <c r="B813" t="s">
        <v>5249</v>
      </c>
      <c r="C813">
        <v>0.37278710057351</v>
      </c>
      <c r="D813">
        <v>0.64778645185865003</v>
      </c>
      <c r="E813">
        <v>0</v>
      </c>
      <c r="F813">
        <v>0</v>
      </c>
      <c r="G813">
        <v>1.56198380082192</v>
      </c>
      <c r="H813">
        <v>1.5412840763401601</v>
      </c>
      <c r="I813" t="s">
        <v>4845</v>
      </c>
    </row>
    <row r="814" spans="1:9" x14ac:dyDescent="0.4">
      <c r="A814" t="s">
        <v>5250</v>
      </c>
      <c r="B814" t="s">
        <v>5251</v>
      </c>
      <c r="C814">
        <v>0.37471576891581798</v>
      </c>
      <c r="D814">
        <v>0.65033696179608802</v>
      </c>
      <c r="E814">
        <v>0</v>
      </c>
      <c r="F814">
        <v>0</v>
      </c>
      <c r="G814">
        <v>2.1653543307086598</v>
      </c>
      <c r="H814">
        <v>2.1254847223511599</v>
      </c>
      <c r="I814" t="s">
        <v>2929</v>
      </c>
    </row>
    <row r="815" spans="1:9" x14ac:dyDescent="0.4">
      <c r="A815" t="s">
        <v>5252</v>
      </c>
      <c r="B815" t="s">
        <v>5253</v>
      </c>
      <c r="C815">
        <v>0.37671280899726001</v>
      </c>
      <c r="D815">
        <v>0.65271583063072003</v>
      </c>
      <c r="E815">
        <v>0</v>
      </c>
      <c r="F815">
        <v>0</v>
      </c>
      <c r="G815">
        <v>1.5485836366513599</v>
      </c>
      <c r="H815">
        <v>1.5118390945020199</v>
      </c>
      <c r="I815" t="s">
        <v>5134</v>
      </c>
    </row>
    <row r="816" spans="1:9" x14ac:dyDescent="0.4">
      <c r="A816" t="s">
        <v>5254</v>
      </c>
      <c r="B816" t="s">
        <v>5255</v>
      </c>
      <c r="C816">
        <v>0.37701275300585102</v>
      </c>
      <c r="D816">
        <v>0.65271583063072003</v>
      </c>
      <c r="E816">
        <v>0</v>
      </c>
      <c r="F816">
        <v>0</v>
      </c>
      <c r="G816">
        <v>2.14832899305555</v>
      </c>
      <c r="H816">
        <v>2.0956439410726202</v>
      </c>
      <c r="I816" t="s">
        <v>2138</v>
      </c>
    </row>
    <row r="817" spans="1:9" x14ac:dyDescent="0.4">
      <c r="A817" t="s">
        <v>5256</v>
      </c>
      <c r="B817" t="s">
        <v>5257</v>
      </c>
      <c r="C817">
        <v>0.37801923731261899</v>
      </c>
      <c r="D817">
        <v>0.65271583063072003</v>
      </c>
      <c r="E817">
        <v>0</v>
      </c>
      <c r="F817">
        <v>0</v>
      </c>
      <c r="G817">
        <v>1.5441669625596699</v>
      </c>
      <c r="H817">
        <v>1.5021813597849401</v>
      </c>
      <c r="I817" t="s">
        <v>5258</v>
      </c>
    </row>
    <row r="818" spans="1:9" x14ac:dyDescent="0.4">
      <c r="A818" t="s">
        <v>5259</v>
      </c>
      <c r="B818" t="s">
        <v>5260</v>
      </c>
      <c r="C818">
        <v>0.37930141429119801</v>
      </c>
      <c r="D818">
        <v>0.65271583063072003</v>
      </c>
      <c r="E818">
        <v>0</v>
      </c>
      <c r="F818">
        <v>0</v>
      </c>
      <c r="G818">
        <v>2.1315676141257498</v>
      </c>
      <c r="H818">
        <v>2.0663930193377</v>
      </c>
      <c r="I818" t="s">
        <v>1420</v>
      </c>
    </row>
    <row r="819" spans="1:9" x14ac:dyDescent="0.4">
      <c r="A819" t="s">
        <v>5261</v>
      </c>
      <c r="B819" t="s">
        <v>5260</v>
      </c>
      <c r="C819">
        <v>0.37930141429119801</v>
      </c>
      <c r="D819">
        <v>0.65271583063072003</v>
      </c>
      <c r="E819">
        <v>0</v>
      </c>
      <c r="F819">
        <v>0</v>
      </c>
      <c r="G819">
        <v>2.1315676141257498</v>
      </c>
      <c r="H819">
        <v>2.0663930193377</v>
      </c>
      <c r="I819" t="s">
        <v>1971</v>
      </c>
    </row>
    <row r="820" spans="1:9" x14ac:dyDescent="0.4">
      <c r="A820" t="s">
        <v>5262</v>
      </c>
      <c r="B820" t="s">
        <v>5260</v>
      </c>
      <c r="C820">
        <v>0.37930141429119801</v>
      </c>
      <c r="D820">
        <v>0.65271583063072003</v>
      </c>
      <c r="E820">
        <v>0</v>
      </c>
      <c r="F820">
        <v>0</v>
      </c>
      <c r="G820">
        <v>2.1315676141257498</v>
      </c>
      <c r="H820">
        <v>2.0663930193377</v>
      </c>
      <c r="I820" t="s">
        <v>2724</v>
      </c>
    </row>
    <row r="821" spans="1:9" x14ac:dyDescent="0.4">
      <c r="A821" t="s">
        <v>5263</v>
      </c>
      <c r="B821" t="s">
        <v>5264</v>
      </c>
      <c r="C821">
        <v>0.37932457910502498</v>
      </c>
      <c r="D821">
        <v>0.65271583063072003</v>
      </c>
      <c r="E821">
        <v>0</v>
      </c>
      <c r="F821">
        <v>0</v>
      </c>
      <c r="G821">
        <v>1.53977496262491</v>
      </c>
      <c r="H821">
        <v>1.4926009250755601</v>
      </c>
      <c r="I821" t="s">
        <v>5265</v>
      </c>
    </row>
    <row r="822" spans="1:9" x14ac:dyDescent="0.4">
      <c r="A822" t="s">
        <v>5266</v>
      </c>
      <c r="B822" t="s">
        <v>5267</v>
      </c>
      <c r="C822">
        <v>0.38062882490072603</v>
      </c>
      <c r="D822">
        <v>0.65416232878797198</v>
      </c>
      <c r="E822">
        <v>0</v>
      </c>
      <c r="F822">
        <v>0</v>
      </c>
      <c r="G822">
        <v>1.5354074306563601</v>
      </c>
      <c r="H822">
        <v>1.4830970077921</v>
      </c>
      <c r="I822" t="s">
        <v>4697</v>
      </c>
    </row>
    <row r="823" spans="1:9" x14ac:dyDescent="0.4">
      <c r="A823" t="s">
        <v>5268</v>
      </c>
      <c r="B823" t="s">
        <v>5269</v>
      </c>
      <c r="C823">
        <v>0.38158178246450097</v>
      </c>
      <c r="D823">
        <v>0.65500230542264104</v>
      </c>
      <c r="E823">
        <v>0</v>
      </c>
      <c r="F823">
        <v>0</v>
      </c>
      <c r="G823">
        <v>2.1150641025641002</v>
      </c>
      <c r="H823">
        <v>2.0377163784278198</v>
      </c>
      <c r="I823" t="s">
        <v>1865</v>
      </c>
    </row>
    <row r="824" spans="1:9" x14ac:dyDescent="0.4">
      <c r="A824" t="s">
        <v>5270</v>
      </c>
      <c r="B824" t="s">
        <v>5271</v>
      </c>
      <c r="C824">
        <v>0.38385388718496399</v>
      </c>
      <c r="D824">
        <v>0.65730319759464095</v>
      </c>
      <c r="E824">
        <v>0</v>
      </c>
      <c r="F824">
        <v>0</v>
      </c>
      <c r="G824">
        <v>2.0988125530110202</v>
      </c>
      <c r="H824">
        <v>2.00959895940787</v>
      </c>
      <c r="I824" t="s">
        <v>1362</v>
      </c>
    </row>
    <row r="825" spans="1:9" x14ac:dyDescent="0.4">
      <c r="A825" t="s">
        <v>5272</v>
      </c>
      <c r="B825" t="s">
        <v>5271</v>
      </c>
      <c r="C825">
        <v>0.38385388718496399</v>
      </c>
      <c r="D825">
        <v>0.65730319759464095</v>
      </c>
      <c r="E825">
        <v>0</v>
      </c>
      <c r="F825">
        <v>0</v>
      </c>
      <c r="G825">
        <v>2.0988125530110202</v>
      </c>
      <c r="H825">
        <v>2.00959895940787</v>
      </c>
      <c r="I825" t="s">
        <v>1760</v>
      </c>
    </row>
    <row r="826" spans="1:9" x14ac:dyDescent="0.4">
      <c r="A826" t="s">
        <v>5273</v>
      </c>
      <c r="B826" t="s">
        <v>5274</v>
      </c>
      <c r="C826">
        <v>0.387133288535641</v>
      </c>
      <c r="D826">
        <v>0.66211523651368498</v>
      </c>
      <c r="E826">
        <v>0</v>
      </c>
      <c r="F826">
        <v>0</v>
      </c>
      <c r="G826">
        <v>1.5139297322395899</v>
      </c>
      <c r="H826">
        <v>1.43669846973204</v>
      </c>
      <c r="I826" t="s">
        <v>5275</v>
      </c>
    </row>
    <row r="827" spans="1:9" x14ac:dyDescent="0.4">
      <c r="A827" t="s">
        <v>5276</v>
      </c>
      <c r="B827" t="s">
        <v>5277</v>
      </c>
      <c r="C827">
        <v>0.388373424324503</v>
      </c>
      <c r="D827">
        <v>0.66272770058734898</v>
      </c>
      <c r="E827">
        <v>0</v>
      </c>
      <c r="F827">
        <v>0</v>
      </c>
      <c r="G827">
        <v>2.0670426065162899</v>
      </c>
      <c r="H827">
        <v>1.9549840273622501</v>
      </c>
      <c r="I827" t="s">
        <v>2929</v>
      </c>
    </row>
    <row r="828" spans="1:9" x14ac:dyDescent="0.4">
      <c r="A828" t="s">
        <v>5278</v>
      </c>
      <c r="B828" t="s">
        <v>5279</v>
      </c>
      <c r="C828">
        <v>0.38843076427054402</v>
      </c>
      <c r="D828">
        <v>0.66272770058734898</v>
      </c>
      <c r="E828">
        <v>0</v>
      </c>
      <c r="F828">
        <v>0</v>
      </c>
      <c r="G828">
        <v>1.5097048041674701</v>
      </c>
      <c r="H828">
        <v>1.4276377612962901</v>
      </c>
      <c r="I828" t="s">
        <v>1075</v>
      </c>
    </row>
    <row r="829" spans="1:9" x14ac:dyDescent="0.4">
      <c r="A829" t="s">
        <v>5280</v>
      </c>
      <c r="B829" t="s">
        <v>1140</v>
      </c>
      <c r="C829">
        <v>0.39231619660864803</v>
      </c>
      <c r="D829">
        <v>0.66854849446232201</v>
      </c>
      <c r="E829">
        <v>0</v>
      </c>
      <c r="F829">
        <v>0</v>
      </c>
      <c r="G829">
        <v>1.4971677893447599</v>
      </c>
      <c r="H829">
        <v>1.4008806474156501</v>
      </c>
      <c r="I829" t="s">
        <v>5281</v>
      </c>
    </row>
    <row r="830" spans="1:9" x14ac:dyDescent="0.4">
      <c r="A830" t="s">
        <v>5282</v>
      </c>
      <c r="B830" t="s">
        <v>5283</v>
      </c>
      <c r="C830">
        <v>0.39286026061764301</v>
      </c>
      <c r="D830">
        <v>0.66866806722737704</v>
      </c>
      <c r="E830">
        <v>0</v>
      </c>
      <c r="F830">
        <v>0</v>
      </c>
      <c r="G830">
        <v>2.0362139917695399</v>
      </c>
      <c r="H830">
        <v>1.9024373822165801</v>
      </c>
      <c r="I830" t="s">
        <v>2827</v>
      </c>
    </row>
    <row r="831" spans="1:9" x14ac:dyDescent="0.4">
      <c r="A831" t="s">
        <v>5284</v>
      </c>
      <c r="B831" t="s">
        <v>5285</v>
      </c>
      <c r="C831">
        <v>0.39490056852673699</v>
      </c>
      <c r="D831">
        <v>0.67133096649545299</v>
      </c>
      <c r="E831">
        <v>0</v>
      </c>
      <c r="F831">
        <v>0</v>
      </c>
      <c r="G831">
        <v>1.48892272554244</v>
      </c>
      <c r="H831">
        <v>1.3833897752034301</v>
      </c>
      <c r="I831" t="s">
        <v>4727</v>
      </c>
    </row>
    <row r="832" spans="1:9" x14ac:dyDescent="0.4">
      <c r="A832" t="s">
        <v>5286</v>
      </c>
      <c r="B832" t="s">
        <v>5287</v>
      </c>
      <c r="C832">
        <v>0.39731462947066898</v>
      </c>
      <c r="D832">
        <v>0.67409189894983501</v>
      </c>
      <c r="E832">
        <v>0</v>
      </c>
      <c r="F832">
        <v>0</v>
      </c>
      <c r="G832">
        <v>2.0062854825628502</v>
      </c>
      <c r="H832">
        <v>1.85185525804818</v>
      </c>
      <c r="I832" t="s">
        <v>1933</v>
      </c>
    </row>
    <row r="833" spans="1:9" x14ac:dyDescent="0.4">
      <c r="A833" t="s">
        <v>5288</v>
      </c>
      <c r="B833" t="s">
        <v>5289</v>
      </c>
      <c r="C833">
        <v>0.39748012751684098</v>
      </c>
      <c r="D833">
        <v>0.67409189894983501</v>
      </c>
      <c r="E833">
        <v>0</v>
      </c>
      <c r="F833">
        <v>0</v>
      </c>
      <c r="G833">
        <v>1.4807663183401401</v>
      </c>
      <c r="H833">
        <v>1.36617031613678</v>
      </c>
      <c r="I833" t="s">
        <v>5290</v>
      </c>
    </row>
    <row r="834" spans="1:9" x14ac:dyDescent="0.4">
      <c r="A834" t="s">
        <v>5291</v>
      </c>
      <c r="B834" t="s">
        <v>5292</v>
      </c>
      <c r="C834">
        <v>0.40005480635309398</v>
      </c>
      <c r="D834">
        <v>0.67764385565932295</v>
      </c>
      <c r="E834">
        <v>0</v>
      </c>
      <c r="F834">
        <v>0</v>
      </c>
      <c r="G834">
        <v>1.4726971454394799</v>
      </c>
      <c r="H834">
        <v>1.3492169761468</v>
      </c>
      <c r="I834" t="s">
        <v>5293</v>
      </c>
    </row>
    <row r="835" spans="1:9" x14ac:dyDescent="0.4">
      <c r="A835" t="s">
        <v>5294</v>
      </c>
      <c r="B835" t="s">
        <v>5295</v>
      </c>
      <c r="C835">
        <v>0.402624539102928</v>
      </c>
      <c r="D835">
        <v>0.68013535994505403</v>
      </c>
      <c r="E835">
        <v>0</v>
      </c>
      <c r="F835">
        <v>0</v>
      </c>
      <c r="G835">
        <v>1.46471381480371</v>
      </c>
      <c r="H835">
        <v>1.3325245883146899</v>
      </c>
      <c r="I835" t="s">
        <v>5045</v>
      </c>
    </row>
    <row r="836" spans="1:9" x14ac:dyDescent="0.4">
      <c r="A836" t="s">
        <v>5296</v>
      </c>
      <c r="B836" t="s">
        <v>5295</v>
      </c>
      <c r="C836">
        <v>0.402624539102928</v>
      </c>
      <c r="D836">
        <v>0.68013535994505403</v>
      </c>
      <c r="E836">
        <v>0</v>
      </c>
      <c r="F836">
        <v>0</v>
      </c>
      <c r="G836">
        <v>1.46471381480371</v>
      </c>
      <c r="H836">
        <v>1.3325245883146899</v>
      </c>
      <c r="I836" t="s">
        <v>5297</v>
      </c>
    </row>
    <row r="837" spans="1:9" x14ac:dyDescent="0.4">
      <c r="A837" t="s">
        <v>5298</v>
      </c>
      <c r="B837" t="s">
        <v>5299</v>
      </c>
      <c r="C837">
        <v>0.40390753037715699</v>
      </c>
      <c r="D837">
        <v>0.68013535994505403</v>
      </c>
      <c r="E837">
        <v>0</v>
      </c>
      <c r="F837">
        <v>0</v>
      </c>
      <c r="G837">
        <v>1.4607539134008201</v>
      </c>
      <c r="H837">
        <v>1.3242746708928299</v>
      </c>
      <c r="I837" t="s">
        <v>5300</v>
      </c>
    </row>
    <row r="838" spans="1:9" x14ac:dyDescent="0.4">
      <c r="A838" t="s">
        <v>5301</v>
      </c>
      <c r="B838" t="s">
        <v>5299</v>
      </c>
      <c r="C838">
        <v>0.40390753037715699</v>
      </c>
      <c r="D838">
        <v>0.68013535994505403</v>
      </c>
      <c r="E838">
        <v>0</v>
      </c>
      <c r="F838">
        <v>0</v>
      </c>
      <c r="G838">
        <v>1.4607539134008201</v>
      </c>
      <c r="H838">
        <v>1.3242746708928299</v>
      </c>
      <c r="I838" t="s">
        <v>5107</v>
      </c>
    </row>
    <row r="839" spans="1:9" x14ac:dyDescent="0.4">
      <c r="A839" t="s">
        <v>5302</v>
      </c>
      <c r="B839" t="s">
        <v>5303</v>
      </c>
      <c r="C839">
        <v>0.40393581263923101</v>
      </c>
      <c r="D839">
        <v>0.68013535994505403</v>
      </c>
      <c r="E839">
        <v>0</v>
      </c>
      <c r="F839">
        <v>0</v>
      </c>
      <c r="G839">
        <v>1.96299603174603</v>
      </c>
      <c r="H839">
        <v>1.7794545154294501</v>
      </c>
      <c r="I839" t="s">
        <v>1865</v>
      </c>
    </row>
    <row r="840" spans="1:9" x14ac:dyDescent="0.4">
      <c r="A840" t="s">
        <v>5304</v>
      </c>
      <c r="B840" t="s">
        <v>1166</v>
      </c>
      <c r="C840">
        <v>0.40612688995379198</v>
      </c>
      <c r="D840">
        <v>0.68277235593737395</v>
      </c>
      <c r="E840">
        <v>0</v>
      </c>
      <c r="F840">
        <v>0</v>
      </c>
      <c r="G840">
        <v>1.94897557131599</v>
      </c>
      <c r="H840">
        <v>1.75620167912159</v>
      </c>
      <c r="I840" t="s">
        <v>2981</v>
      </c>
    </row>
    <row r="841" spans="1:9" x14ac:dyDescent="0.4">
      <c r="A841" t="s">
        <v>5305</v>
      </c>
      <c r="B841" t="s">
        <v>5306</v>
      </c>
      <c r="C841">
        <v>0.406469722882632</v>
      </c>
      <c r="D841">
        <v>0.68277235593737395</v>
      </c>
      <c r="E841">
        <v>0</v>
      </c>
      <c r="F841">
        <v>0</v>
      </c>
      <c r="G841">
        <v>1.45289680032702</v>
      </c>
      <c r="H841">
        <v>1.3079642935014499</v>
      </c>
      <c r="I841" t="s">
        <v>5307</v>
      </c>
    </row>
    <row r="842" spans="1:9" x14ac:dyDescent="0.4">
      <c r="A842" t="s">
        <v>5308</v>
      </c>
      <c r="B842" t="s">
        <v>5309</v>
      </c>
      <c r="C842">
        <v>0.40831002295916202</v>
      </c>
      <c r="D842">
        <v>0.68462257215709899</v>
      </c>
      <c r="E842">
        <v>0</v>
      </c>
      <c r="F842">
        <v>0</v>
      </c>
      <c r="G842">
        <v>1.93515258215962</v>
      </c>
      <c r="H842">
        <v>1.7333713834165301</v>
      </c>
      <c r="I842" t="s">
        <v>1725</v>
      </c>
    </row>
    <row r="843" spans="1:9" x14ac:dyDescent="0.4">
      <c r="A843" t="s">
        <v>5310</v>
      </c>
      <c r="B843" t="s">
        <v>5311</v>
      </c>
      <c r="C843">
        <v>0.40902680958783399</v>
      </c>
      <c r="D843">
        <v>0.68462257215709899</v>
      </c>
      <c r="E843">
        <v>0</v>
      </c>
      <c r="F843">
        <v>0</v>
      </c>
      <c r="G843">
        <v>1.4451221766293201</v>
      </c>
      <c r="H843">
        <v>1.29190248508149</v>
      </c>
      <c r="I843" t="s">
        <v>5312</v>
      </c>
    </row>
    <row r="844" spans="1:9" x14ac:dyDescent="0.4">
      <c r="A844" t="s">
        <v>5313</v>
      </c>
      <c r="B844" t="s">
        <v>5311</v>
      </c>
      <c r="C844">
        <v>0.40902680958783399</v>
      </c>
      <c r="D844">
        <v>0.68462257215709899</v>
      </c>
      <c r="E844">
        <v>0</v>
      </c>
      <c r="F844">
        <v>0</v>
      </c>
      <c r="G844">
        <v>1.4451221766293201</v>
      </c>
      <c r="H844">
        <v>1.29190248508149</v>
      </c>
      <c r="I844" t="s">
        <v>5290</v>
      </c>
    </row>
    <row r="845" spans="1:9" x14ac:dyDescent="0.4">
      <c r="A845" t="s">
        <v>5314</v>
      </c>
      <c r="B845" t="s">
        <v>5315</v>
      </c>
      <c r="C845">
        <v>0.41030341886131799</v>
      </c>
      <c r="D845">
        <v>0.68513387457197605</v>
      </c>
      <c r="E845">
        <v>0</v>
      </c>
      <c r="F845">
        <v>0</v>
      </c>
      <c r="G845">
        <v>1.4412653934075601</v>
      </c>
      <c r="H845">
        <v>1.28396330592994</v>
      </c>
      <c r="I845" t="s">
        <v>5316</v>
      </c>
    </row>
    <row r="846" spans="1:9" x14ac:dyDescent="0.4">
      <c r="A846" t="s">
        <v>5317</v>
      </c>
      <c r="B846" t="s">
        <v>5315</v>
      </c>
      <c r="C846">
        <v>0.41030341886131799</v>
      </c>
      <c r="D846">
        <v>0.68513387457197605</v>
      </c>
      <c r="E846">
        <v>0</v>
      </c>
      <c r="F846">
        <v>0</v>
      </c>
      <c r="G846">
        <v>1.4412653934075601</v>
      </c>
      <c r="H846">
        <v>1.28396330592994</v>
      </c>
      <c r="I846" t="s">
        <v>5318</v>
      </c>
    </row>
    <row r="847" spans="1:9" x14ac:dyDescent="0.4">
      <c r="A847" t="s">
        <v>5319</v>
      </c>
      <c r="B847" t="s">
        <v>5320</v>
      </c>
      <c r="C847">
        <v>0.41285273120320698</v>
      </c>
      <c r="D847">
        <v>0.68857589093111804</v>
      </c>
      <c r="E847">
        <v>0</v>
      </c>
      <c r="F847">
        <v>0</v>
      </c>
      <c r="G847">
        <v>1.43361208920187</v>
      </c>
      <c r="H847">
        <v>1.2682654821799699</v>
      </c>
      <c r="I847" t="s">
        <v>4807</v>
      </c>
    </row>
    <row r="848" spans="1:9" x14ac:dyDescent="0.4">
      <c r="A848" t="s">
        <v>5321</v>
      </c>
      <c r="B848" t="s">
        <v>5322</v>
      </c>
      <c r="C848">
        <v>0.41666682190173898</v>
      </c>
      <c r="D848">
        <v>0.69379215888983903</v>
      </c>
      <c r="E848">
        <v>0</v>
      </c>
      <c r="F848">
        <v>0</v>
      </c>
      <c r="G848">
        <v>1.4222804527422901</v>
      </c>
      <c r="H848">
        <v>1.2451615422347799</v>
      </c>
      <c r="I848" t="s">
        <v>4946</v>
      </c>
    </row>
    <row r="849" spans="1:9" x14ac:dyDescent="0.4">
      <c r="A849" t="s">
        <v>5323</v>
      </c>
      <c r="B849" t="s">
        <v>5324</v>
      </c>
      <c r="C849">
        <v>0.41696367876582802</v>
      </c>
      <c r="D849">
        <v>0.69379215888983903</v>
      </c>
      <c r="E849">
        <v>0</v>
      </c>
      <c r="F849">
        <v>0</v>
      </c>
      <c r="G849">
        <v>1.8817541856925399</v>
      </c>
      <c r="H849">
        <v>1.64607606978907</v>
      </c>
      <c r="I849" t="s">
        <v>2138</v>
      </c>
    </row>
    <row r="850" spans="1:9" x14ac:dyDescent="0.4">
      <c r="A850" t="s">
        <v>5325</v>
      </c>
      <c r="B850" t="s">
        <v>5326</v>
      </c>
      <c r="C850">
        <v>0.41793552188097099</v>
      </c>
      <c r="D850">
        <v>0.69459013118262802</v>
      </c>
      <c r="E850">
        <v>0</v>
      </c>
      <c r="F850">
        <v>0</v>
      </c>
      <c r="G850">
        <v>1.4185421809205701</v>
      </c>
      <c r="H850">
        <v>1.23757607701775</v>
      </c>
      <c r="I850" t="s">
        <v>5327</v>
      </c>
    </row>
    <row r="851" spans="1:9" x14ac:dyDescent="0.4">
      <c r="A851" t="s">
        <v>5328</v>
      </c>
      <c r="B851" t="s">
        <v>5329</v>
      </c>
      <c r="C851">
        <v>0.41910751443185701</v>
      </c>
      <c r="D851">
        <v>0.69490094343519404</v>
      </c>
      <c r="E851">
        <v>0</v>
      </c>
      <c r="F851">
        <v>0</v>
      </c>
      <c r="G851">
        <v>1.86885865457294</v>
      </c>
      <c r="H851">
        <v>1.62521142960886</v>
      </c>
      <c r="I851" t="s">
        <v>1179</v>
      </c>
    </row>
    <row r="852" spans="1:9" x14ac:dyDescent="0.4">
      <c r="A852" t="s">
        <v>5330</v>
      </c>
      <c r="B852" t="s">
        <v>5329</v>
      </c>
      <c r="C852">
        <v>0.41910751443185701</v>
      </c>
      <c r="D852">
        <v>0.69490094343519404</v>
      </c>
      <c r="E852">
        <v>0</v>
      </c>
      <c r="F852">
        <v>0</v>
      </c>
      <c r="G852">
        <v>1.86885865457294</v>
      </c>
      <c r="H852">
        <v>1.62521142960886</v>
      </c>
      <c r="I852" t="s">
        <v>2749</v>
      </c>
    </row>
    <row r="853" spans="1:9" x14ac:dyDescent="0.4">
      <c r="A853" t="s">
        <v>5331</v>
      </c>
      <c r="B853" t="s">
        <v>5332</v>
      </c>
      <c r="C853">
        <v>0.42124357475465302</v>
      </c>
      <c r="D853">
        <v>0.69762286851973598</v>
      </c>
      <c r="E853">
        <v>0</v>
      </c>
      <c r="F853">
        <v>0</v>
      </c>
      <c r="G853">
        <v>1.8561373873873801</v>
      </c>
      <c r="H853">
        <v>1.6047125346934701</v>
      </c>
      <c r="I853" t="s">
        <v>2929</v>
      </c>
    </row>
    <row r="854" spans="1:9" x14ac:dyDescent="0.4">
      <c r="A854" t="s">
        <v>5333</v>
      </c>
      <c r="B854" t="s">
        <v>5334</v>
      </c>
      <c r="C854">
        <v>0.42299681275957302</v>
      </c>
      <c r="D854">
        <v>0.69868740734478896</v>
      </c>
      <c r="E854">
        <v>0</v>
      </c>
      <c r="F854">
        <v>0</v>
      </c>
      <c r="G854">
        <v>1.4037798217878701</v>
      </c>
      <c r="H854">
        <v>1.2077990120037601</v>
      </c>
      <c r="I854" t="s">
        <v>5335</v>
      </c>
    </row>
    <row r="855" spans="1:9" x14ac:dyDescent="0.4">
      <c r="A855" t="s">
        <v>5336</v>
      </c>
      <c r="B855" t="s">
        <v>1190</v>
      </c>
      <c r="C855">
        <v>0.42337188751225702</v>
      </c>
      <c r="D855">
        <v>0.69868740734478896</v>
      </c>
      <c r="E855">
        <v>0</v>
      </c>
      <c r="F855">
        <v>0</v>
      </c>
      <c r="G855">
        <v>1.84358687546607</v>
      </c>
      <c r="H855">
        <v>1.58457088280136</v>
      </c>
      <c r="I855" t="s">
        <v>1952</v>
      </c>
    </row>
    <row r="856" spans="1:9" x14ac:dyDescent="0.4">
      <c r="A856" t="s">
        <v>5337</v>
      </c>
      <c r="B856" t="s">
        <v>1190</v>
      </c>
      <c r="C856">
        <v>0.42337188751225702</v>
      </c>
      <c r="D856">
        <v>0.69868740734478896</v>
      </c>
      <c r="E856">
        <v>0</v>
      </c>
      <c r="F856">
        <v>0</v>
      </c>
      <c r="G856">
        <v>1.84358687546607</v>
      </c>
      <c r="H856">
        <v>1.58457088280136</v>
      </c>
      <c r="I856" t="s">
        <v>2749</v>
      </c>
    </row>
    <row r="857" spans="1:9" x14ac:dyDescent="0.4">
      <c r="A857" t="s">
        <v>5338</v>
      </c>
      <c r="B857" t="s">
        <v>1196</v>
      </c>
      <c r="C857">
        <v>0.427605381191351</v>
      </c>
      <c r="D857">
        <v>0.70391493320888099</v>
      </c>
      <c r="E857">
        <v>0</v>
      </c>
      <c r="F857">
        <v>0</v>
      </c>
      <c r="G857">
        <v>1.81898454746136</v>
      </c>
      <c r="H857">
        <v>1.54532653550598</v>
      </c>
      <c r="I857" t="s">
        <v>1815</v>
      </c>
    </row>
    <row r="858" spans="1:9" x14ac:dyDescent="0.4">
      <c r="A858" t="s">
        <v>5339</v>
      </c>
      <c r="B858" t="s">
        <v>5340</v>
      </c>
      <c r="C858">
        <v>0.42803615357421598</v>
      </c>
      <c r="D858">
        <v>0.70391493320888099</v>
      </c>
      <c r="E858">
        <v>0</v>
      </c>
      <c r="F858">
        <v>0</v>
      </c>
      <c r="G858">
        <v>1.38931569213259</v>
      </c>
      <c r="H858">
        <v>1.1789005184305199</v>
      </c>
      <c r="I858" t="s">
        <v>5290</v>
      </c>
    </row>
    <row r="859" spans="1:9" x14ac:dyDescent="0.4">
      <c r="A859" t="s">
        <v>5341</v>
      </c>
      <c r="B859" t="s">
        <v>5340</v>
      </c>
      <c r="C859">
        <v>0.42803615357421598</v>
      </c>
      <c r="D859">
        <v>0.70391493320888099</v>
      </c>
      <c r="E859">
        <v>0</v>
      </c>
      <c r="F859">
        <v>0</v>
      </c>
      <c r="G859">
        <v>1.38931569213259</v>
      </c>
      <c r="H859">
        <v>1.1789005184305199</v>
      </c>
      <c r="I859" t="s">
        <v>5265</v>
      </c>
    </row>
    <row r="860" spans="1:9" x14ac:dyDescent="0.4">
      <c r="A860" t="s">
        <v>5342</v>
      </c>
      <c r="B860" t="s">
        <v>5343</v>
      </c>
      <c r="C860">
        <v>0.433898204785373</v>
      </c>
      <c r="D860">
        <v>0.71256124215920602</v>
      </c>
      <c r="E860">
        <v>0</v>
      </c>
      <c r="F860">
        <v>0</v>
      </c>
      <c r="G860">
        <v>1.7832792207792201</v>
      </c>
      <c r="H860">
        <v>1.4889406460251</v>
      </c>
      <c r="I860" t="s">
        <v>968</v>
      </c>
    </row>
    <row r="861" spans="1:9" x14ac:dyDescent="0.4">
      <c r="A861" t="s">
        <v>5344</v>
      </c>
      <c r="B861" t="s">
        <v>1211</v>
      </c>
      <c r="C861">
        <v>0.43430380457612799</v>
      </c>
      <c r="D861">
        <v>0.71256124215920602</v>
      </c>
      <c r="E861">
        <v>0</v>
      </c>
      <c r="F861">
        <v>0</v>
      </c>
      <c r="G861">
        <v>1.37164131923711</v>
      </c>
      <c r="H861">
        <v>1.14396391981031</v>
      </c>
      <c r="I861" t="s">
        <v>5345</v>
      </c>
    </row>
    <row r="862" spans="1:9" x14ac:dyDescent="0.4">
      <c r="A862" t="s">
        <v>5346</v>
      </c>
      <c r="B862" t="s">
        <v>5347</v>
      </c>
      <c r="C862">
        <v>0.43929220058173701</v>
      </c>
      <c r="D862">
        <v>0.71860790403133401</v>
      </c>
      <c r="E862">
        <v>0</v>
      </c>
      <c r="F862">
        <v>0</v>
      </c>
      <c r="G862">
        <v>1.3578160319944299</v>
      </c>
      <c r="H862">
        <v>1.11692654470618</v>
      </c>
      <c r="I862" t="s">
        <v>5348</v>
      </c>
    </row>
    <row r="863" spans="1:9" x14ac:dyDescent="0.4">
      <c r="A863" t="s">
        <v>5349</v>
      </c>
      <c r="B863" t="s">
        <v>5347</v>
      </c>
      <c r="C863">
        <v>0.43929220058173701</v>
      </c>
      <c r="D863">
        <v>0.71860790403133401</v>
      </c>
      <c r="E863">
        <v>0</v>
      </c>
      <c r="F863">
        <v>0</v>
      </c>
      <c r="G863">
        <v>1.3578160319944299</v>
      </c>
      <c r="H863">
        <v>1.11692654470618</v>
      </c>
      <c r="I863" t="s">
        <v>4857</v>
      </c>
    </row>
    <row r="864" spans="1:9" x14ac:dyDescent="0.4">
      <c r="A864" t="s">
        <v>5350</v>
      </c>
      <c r="B864" t="s">
        <v>5351</v>
      </c>
      <c r="C864">
        <v>0.44012278319703702</v>
      </c>
      <c r="D864">
        <v>0.71860790403133401</v>
      </c>
      <c r="E864">
        <v>0</v>
      </c>
      <c r="F864">
        <v>0</v>
      </c>
      <c r="G864">
        <v>1.7489384288747301</v>
      </c>
      <c r="H864">
        <v>1.4353564589297001</v>
      </c>
      <c r="I864" t="s">
        <v>2105</v>
      </c>
    </row>
    <row r="865" spans="1:9" x14ac:dyDescent="0.4">
      <c r="A865" t="s">
        <v>5352</v>
      </c>
      <c r="B865" t="s">
        <v>5351</v>
      </c>
      <c r="C865">
        <v>0.44012278319703702</v>
      </c>
      <c r="D865">
        <v>0.71860790403133401</v>
      </c>
      <c r="E865">
        <v>0</v>
      </c>
      <c r="F865">
        <v>0</v>
      </c>
      <c r="G865">
        <v>1.7489384288747301</v>
      </c>
      <c r="H865">
        <v>1.4353564589297001</v>
      </c>
      <c r="I865" t="s">
        <v>1865</v>
      </c>
    </row>
    <row r="866" spans="1:9" x14ac:dyDescent="0.4">
      <c r="A866" t="s">
        <v>5353</v>
      </c>
      <c r="B866" t="s">
        <v>5354</v>
      </c>
      <c r="C866">
        <v>0.44053567468965499</v>
      </c>
      <c r="D866">
        <v>0.71860790403133401</v>
      </c>
      <c r="E866">
        <v>0</v>
      </c>
      <c r="F866">
        <v>0</v>
      </c>
      <c r="G866">
        <v>1.3544022757233001</v>
      </c>
      <c r="H866">
        <v>1.1102900240979501</v>
      </c>
      <c r="I866" t="s">
        <v>5355</v>
      </c>
    </row>
    <row r="867" spans="1:9" x14ac:dyDescent="0.4">
      <c r="A867" t="s">
        <v>5356</v>
      </c>
      <c r="B867" t="s">
        <v>5357</v>
      </c>
      <c r="C867">
        <v>0.44218260346388799</v>
      </c>
      <c r="D867">
        <v>0.71963051151966195</v>
      </c>
      <c r="E867">
        <v>0</v>
      </c>
      <c r="F867">
        <v>0</v>
      </c>
      <c r="G867">
        <v>1.73778129395218</v>
      </c>
      <c r="H867">
        <v>1.41808575693093</v>
      </c>
      <c r="I867" t="s">
        <v>2855</v>
      </c>
    </row>
    <row r="868" spans="1:9" x14ac:dyDescent="0.4">
      <c r="A868" t="s">
        <v>5358</v>
      </c>
      <c r="B868" t="s">
        <v>5357</v>
      </c>
      <c r="C868">
        <v>0.44218260346388799</v>
      </c>
      <c r="D868">
        <v>0.71963051151966195</v>
      </c>
      <c r="E868">
        <v>0</v>
      </c>
      <c r="F868">
        <v>0</v>
      </c>
      <c r="G868">
        <v>1.73778129395218</v>
      </c>
      <c r="H868">
        <v>1.41808575693093</v>
      </c>
      <c r="I868" t="s">
        <v>2105</v>
      </c>
    </row>
    <row r="869" spans="1:9" x14ac:dyDescent="0.4">
      <c r="A869" t="s">
        <v>5359</v>
      </c>
      <c r="B869" t="s">
        <v>5360</v>
      </c>
      <c r="C869">
        <v>0.44301823050832101</v>
      </c>
      <c r="D869">
        <v>0.71965041671014296</v>
      </c>
      <c r="E869">
        <v>0</v>
      </c>
      <c r="F869">
        <v>0</v>
      </c>
      <c r="G869">
        <v>1.3476249654791399</v>
      </c>
      <c r="H869">
        <v>1.09716126152914</v>
      </c>
      <c r="I869" t="s">
        <v>4946</v>
      </c>
    </row>
    <row r="870" spans="1:9" x14ac:dyDescent="0.4">
      <c r="A870" t="s">
        <v>5361</v>
      </c>
      <c r="B870" t="s">
        <v>1233</v>
      </c>
      <c r="C870">
        <v>0.44423494894013699</v>
      </c>
      <c r="D870">
        <v>0.71965041671014296</v>
      </c>
      <c r="E870">
        <v>0</v>
      </c>
      <c r="F870">
        <v>0</v>
      </c>
      <c r="G870">
        <v>1.7267645003494001</v>
      </c>
      <c r="H870">
        <v>1.40109963766338</v>
      </c>
      <c r="I870" t="s">
        <v>1725</v>
      </c>
    </row>
    <row r="871" spans="1:9" x14ac:dyDescent="0.4">
      <c r="A871" t="s">
        <v>5362</v>
      </c>
      <c r="B871" t="s">
        <v>1233</v>
      </c>
      <c r="C871">
        <v>0.44423494894013699</v>
      </c>
      <c r="D871">
        <v>0.71965041671014296</v>
      </c>
      <c r="E871">
        <v>0</v>
      </c>
      <c r="F871">
        <v>0</v>
      </c>
      <c r="G871">
        <v>1.7267645003494001</v>
      </c>
      <c r="H871">
        <v>1.40109963766338</v>
      </c>
      <c r="I871" t="s">
        <v>2711</v>
      </c>
    </row>
    <row r="872" spans="1:9" x14ac:dyDescent="0.4">
      <c r="A872" t="s">
        <v>5363</v>
      </c>
      <c r="B872" t="s">
        <v>1233</v>
      </c>
      <c r="C872">
        <v>0.44423494894013699</v>
      </c>
      <c r="D872">
        <v>0.71965041671014296</v>
      </c>
      <c r="E872">
        <v>0</v>
      </c>
      <c r="F872">
        <v>0</v>
      </c>
      <c r="G872">
        <v>1.7267645003494001</v>
      </c>
      <c r="H872">
        <v>1.40109963766338</v>
      </c>
      <c r="I872" t="s">
        <v>2714</v>
      </c>
    </row>
    <row r="873" spans="1:9" x14ac:dyDescent="0.4">
      <c r="A873" t="s">
        <v>5364</v>
      </c>
      <c r="B873" t="s">
        <v>5365</v>
      </c>
      <c r="C873">
        <v>0.44796560816916903</v>
      </c>
      <c r="D873">
        <v>0.724861781108598</v>
      </c>
      <c r="E873">
        <v>0</v>
      </c>
      <c r="F873">
        <v>0</v>
      </c>
      <c r="G873">
        <v>1.3342677423765801</v>
      </c>
      <c r="H873">
        <v>1.0714687893906201</v>
      </c>
      <c r="I873" t="s">
        <v>4472</v>
      </c>
    </row>
    <row r="874" spans="1:9" x14ac:dyDescent="0.4">
      <c r="A874" t="s">
        <v>5366</v>
      </c>
      <c r="B874" t="s">
        <v>5367</v>
      </c>
      <c r="C874">
        <v>0.45166044345967499</v>
      </c>
      <c r="D874">
        <v>0.73000330552302495</v>
      </c>
      <c r="E874">
        <v>0</v>
      </c>
      <c r="F874">
        <v>0</v>
      </c>
      <c r="G874">
        <v>1.32441880196843</v>
      </c>
      <c r="H874">
        <v>1.0526806613926201</v>
      </c>
      <c r="I874" t="s">
        <v>5368</v>
      </c>
    </row>
    <row r="875" spans="1:9" x14ac:dyDescent="0.4">
      <c r="A875" t="s">
        <v>5369</v>
      </c>
      <c r="B875" t="s">
        <v>1251</v>
      </c>
      <c r="C875">
        <v>0.452370116678941</v>
      </c>
      <c r="D875">
        <v>0.73031376960410199</v>
      </c>
      <c r="E875">
        <v>0</v>
      </c>
      <c r="F875">
        <v>0</v>
      </c>
      <c r="G875">
        <v>1.6840490797545999</v>
      </c>
      <c r="H875">
        <v>1.33587966568259</v>
      </c>
      <c r="I875" t="s">
        <v>968</v>
      </c>
    </row>
    <row r="876" spans="1:9" x14ac:dyDescent="0.4">
      <c r="A876" t="s">
        <v>5370</v>
      </c>
      <c r="B876" t="s">
        <v>5371</v>
      </c>
      <c r="C876">
        <v>0.45411610823001602</v>
      </c>
      <c r="D876">
        <v>0.73189260617264795</v>
      </c>
      <c r="E876">
        <v>0</v>
      </c>
      <c r="F876">
        <v>0</v>
      </c>
      <c r="G876">
        <v>1.31793157023676</v>
      </c>
      <c r="H876">
        <v>1.0403783032476099</v>
      </c>
      <c r="I876" t="s">
        <v>5372</v>
      </c>
    </row>
    <row r="877" spans="1:9" x14ac:dyDescent="0.4">
      <c r="A877" t="s">
        <v>5373</v>
      </c>
      <c r="B877" t="s">
        <v>5374</v>
      </c>
      <c r="C877">
        <v>0.45438548760257902</v>
      </c>
      <c r="D877">
        <v>0.73189260617264795</v>
      </c>
      <c r="E877">
        <v>0</v>
      </c>
      <c r="F877">
        <v>0</v>
      </c>
      <c r="G877">
        <v>1.67369579945799</v>
      </c>
      <c r="H877">
        <v>1.32022689496445</v>
      </c>
      <c r="I877" t="s">
        <v>5195</v>
      </c>
    </row>
    <row r="878" spans="1:9" x14ac:dyDescent="0.4">
      <c r="A878" t="s">
        <v>5375</v>
      </c>
      <c r="B878" t="s">
        <v>5376</v>
      </c>
      <c r="C878">
        <v>0.455341656709291</v>
      </c>
      <c r="D878">
        <v>0.73259643969989796</v>
      </c>
      <c r="E878">
        <v>0</v>
      </c>
      <c r="F878">
        <v>0</v>
      </c>
      <c r="G878">
        <v>1.3147112339106399</v>
      </c>
      <c r="H878">
        <v>1.0342928566713701</v>
      </c>
      <c r="I878" t="s">
        <v>5377</v>
      </c>
    </row>
    <row r="879" spans="1:9" x14ac:dyDescent="0.4">
      <c r="A879" t="s">
        <v>5378</v>
      </c>
      <c r="B879" t="s">
        <v>5379</v>
      </c>
      <c r="C879">
        <v>0.456393542852086</v>
      </c>
      <c r="D879">
        <v>0.73289438920435701</v>
      </c>
      <c r="E879">
        <v>0</v>
      </c>
      <c r="F879">
        <v>0</v>
      </c>
      <c r="G879">
        <v>1.66346801346801</v>
      </c>
      <c r="H879">
        <v>1.30482399220138</v>
      </c>
      <c r="I879" t="s">
        <v>2929</v>
      </c>
    </row>
    <row r="880" spans="1:9" x14ac:dyDescent="0.4">
      <c r="A880" t="s">
        <v>5380</v>
      </c>
      <c r="B880" t="s">
        <v>5381</v>
      </c>
      <c r="C880">
        <v>0.45656567548591798</v>
      </c>
      <c r="D880">
        <v>0.73289438920435701</v>
      </c>
      <c r="E880">
        <v>0</v>
      </c>
      <c r="F880">
        <v>0</v>
      </c>
      <c r="G880">
        <v>1.3115062691182799</v>
      </c>
      <c r="H880">
        <v>1.0282507148453399</v>
      </c>
      <c r="I880" t="s">
        <v>5382</v>
      </c>
    </row>
    <row r="881" spans="1:9" x14ac:dyDescent="0.4">
      <c r="A881" t="s">
        <v>5383</v>
      </c>
      <c r="B881" t="s">
        <v>5384</v>
      </c>
      <c r="C881">
        <v>0.45778815931694899</v>
      </c>
      <c r="D881">
        <v>0.73402169635933501</v>
      </c>
      <c r="E881">
        <v>0</v>
      </c>
      <c r="F881">
        <v>0</v>
      </c>
      <c r="G881">
        <v>1.30831656606304</v>
      </c>
      <c r="H881">
        <v>1.02225149532824</v>
      </c>
      <c r="I881" t="s">
        <v>5171</v>
      </c>
    </row>
    <row r="882" spans="1:9" x14ac:dyDescent="0.4">
      <c r="A882" t="s">
        <v>5385</v>
      </c>
      <c r="B882" t="s">
        <v>1254</v>
      </c>
      <c r="C882">
        <v>0.45839430865785802</v>
      </c>
      <c r="D882">
        <v>0.73415932975736398</v>
      </c>
      <c r="E882">
        <v>0</v>
      </c>
      <c r="F882">
        <v>0</v>
      </c>
      <c r="G882">
        <v>1.65336345381526</v>
      </c>
      <c r="H882">
        <v>1.2896657032313801</v>
      </c>
      <c r="I882" t="s">
        <v>2724</v>
      </c>
    </row>
    <row r="883" spans="1:9" x14ac:dyDescent="0.4">
      <c r="A883" t="s">
        <v>5386</v>
      </c>
      <c r="B883" t="s">
        <v>5387</v>
      </c>
      <c r="C883">
        <v>0.46038781097201797</v>
      </c>
      <c r="D883">
        <v>0.73651610122621103</v>
      </c>
      <c r="E883">
        <v>0</v>
      </c>
      <c r="F883">
        <v>0</v>
      </c>
      <c r="G883">
        <v>1.64337990685296</v>
      </c>
      <c r="H883">
        <v>1.27474691354285</v>
      </c>
      <c r="I883" t="s">
        <v>1792</v>
      </c>
    </row>
    <row r="884" spans="1:9" x14ac:dyDescent="0.4">
      <c r="A884" t="s">
        <v>5388</v>
      </c>
      <c r="B884" t="s">
        <v>5389</v>
      </c>
      <c r="C884">
        <v>0.46435312931186101</v>
      </c>
      <c r="D884">
        <v>0.74125820491596905</v>
      </c>
      <c r="E884">
        <v>0</v>
      </c>
      <c r="F884">
        <v>0</v>
      </c>
      <c r="G884">
        <v>1.6237672583826399</v>
      </c>
      <c r="H884">
        <v>1.2456080393220501</v>
      </c>
      <c r="I884" t="s">
        <v>2184</v>
      </c>
    </row>
    <row r="885" spans="1:9" x14ac:dyDescent="0.4">
      <c r="A885" t="s">
        <v>5390</v>
      </c>
      <c r="B885" t="s">
        <v>5391</v>
      </c>
      <c r="C885">
        <v>0.46632499705001301</v>
      </c>
      <c r="D885">
        <v>0.74125820491596905</v>
      </c>
      <c r="E885">
        <v>0</v>
      </c>
      <c r="F885">
        <v>0</v>
      </c>
      <c r="G885">
        <v>1.6141339869281</v>
      </c>
      <c r="H885">
        <v>1.2313783805140499</v>
      </c>
      <c r="I885" t="s">
        <v>2774</v>
      </c>
    </row>
    <row r="886" spans="1:9" x14ac:dyDescent="0.4">
      <c r="A886" t="s">
        <v>5392</v>
      </c>
      <c r="B886" t="s">
        <v>5393</v>
      </c>
      <c r="C886">
        <v>0.46751216127151302</v>
      </c>
      <c r="D886">
        <v>0.74125820491596905</v>
      </c>
      <c r="E886">
        <v>0</v>
      </c>
      <c r="F886">
        <v>0</v>
      </c>
      <c r="G886">
        <v>1.2833355271817799</v>
      </c>
      <c r="H886">
        <v>0.97575839509208595</v>
      </c>
      <c r="I886" t="s">
        <v>5394</v>
      </c>
    </row>
    <row r="887" spans="1:9" x14ac:dyDescent="0.4">
      <c r="A887" t="s">
        <v>5395</v>
      </c>
      <c r="B887" t="s">
        <v>5393</v>
      </c>
      <c r="C887">
        <v>0.46751216127151302</v>
      </c>
      <c r="D887">
        <v>0.74125820491596905</v>
      </c>
      <c r="E887">
        <v>0</v>
      </c>
      <c r="F887">
        <v>0</v>
      </c>
      <c r="G887">
        <v>1.2833355271817799</v>
      </c>
      <c r="H887">
        <v>0.97575839509208595</v>
      </c>
      <c r="I887" t="s">
        <v>4673</v>
      </c>
    </row>
    <row r="888" spans="1:9" x14ac:dyDescent="0.4">
      <c r="A888" t="s">
        <v>5396</v>
      </c>
      <c r="B888" t="s">
        <v>5397</v>
      </c>
      <c r="C888">
        <v>0.468289704876933</v>
      </c>
      <c r="D888">
        <v>0.74125820491596905</v>
      </c>
      <c r="E888">
        <v>0</v>
      </c>
      <c r="F888">
        <v>0</v>
      </c>
      <c r="G888">
        <v>1.6046133853151301</v>
      </c>
      <c r="H888">
        <v>1.2173690637978201</v>
      </c>
      <c r="I888" t="s">
        <v>2771</v>
      </c>
    </row>
    <row r="889" spans="1:9" x14ac:dyDescent="0.4">
      <c r="A889" t="s">
        <v>5398</v>
      </c>
      <c r="B889" t="s">
        <v>5397</v>
      </c>
      <c r="C889">
        <v>0.468289704876933</v>
      </c>
      <c r="D889">
        <v>0.74125820491596905</v>
      </c>
      <c r="E889">
        <v>0</v>
      </c>
      <c r="F889">
        <v>0</v>
      </c>
      <c r="G889">
        <v>1.6046133853151301</v>
      </c>
      <c r="H889">
        <v>1.2173690637978201</v>
      </c>
      <c r="I889" t="s">
        <v>1752</v>
      </c>
    </row>
    <row r="890" spans="1:9" x14ac:dyDescent="0.4">
      <c r="A890" t="s">
        <v>5399</v>
      </c>
      <c r="B890" t="s">
        <v>5400</v>
      </c>
      <c r="C890">
        <v>0.47024727834015601</v>
      </c>
      <c r="D890">
        <v>0.74125820491596905</v>
      </c>
      <c r="E890">
        <v>0</v>
      </c>
      <c r="F890">
        <v>0</v>
      </c>
      <c r="G890">
        <v>1.59520348837209</v>
      </c>
      <c r="H890">
        <v>1.20357560589975</v>
      </c>
      <c r="I890" t="s">
        <v>1851</v>
      </c>
    </row>
    <row r="891" spans="1:9" x14ac:dyDescent="0.4">
      <c r="A891" t="s">
        <v>5401</v>
      </c>
      <c r="B891" t="s">
        <v>5400</v>
      </c>
      <c r="C891">
        <v>0.47024727834015601</v>
      </c>
      <c r="D891">
        <v>0.74125820491596905</v>
      </c>
      <c r="E891">
        <v>0</v>
      </c>
      <c r="F891">
        <v>0</v>
      </c>
      <c r="G891">
        <v>1.59520348837209</v>
      </c>
      <c r="H891">
        <v>1.20357560589975</v>
      </c>
      <c r="I891" t="s">
        <v>2827</v>
      </c>
    </row>
    <row r="892" spans="1:9" x14ac:dyDescent="0.4">
      <c r="A892" t="s">
        <v>5402</v>
      </c>
      <c r="B892" t="s">
        <v>1296</v>
      </c>
      <c r="C892">
        <v>0.479524747331108</v>
      </c>
      <c r="D892">
        <v>0.74125820491596905</v>
      </c>
      <c r="E892">
        <v>0</v>
      </c>
      <c r="F892">
        <v>0</v>
      </c>
      <c r="G892">
        <v>1.2533925011254701</v>
      </c>
      <c r="H892">
        <v>0.92119307097669101</v>
      </c>
      <c r="I892" t="s">
        <v>5377</v>
      </c>
    </row>
    <row r="893" spans="1:9" x14ac:dyDescent="0.4">
      <c r="A893" t="s">
        <v>5403</v>
      </c>
      <c r="B893" t="s">
        <v>5404</v>
      </c>
      <c r="C893">
        <v>0.47992902227766898</v>
      </c>
      <c r="D893">
        <v>0.74125820491596905</v>
      </c>
      <c r="E893">
        <v>0</v>
      </c>
      <c r="F893">
        <v>0</v>
      </c>
      <c r="G893">
        <v>1.5497489014438099</v>
      </c>
      <c r="H893">
        <v>1.1376971014839501</v>
      </c>
      <c r="I893" t="s">
        <v>1952</v>
      </c>
    </row>
    <row r="894" spans="1:9" x14ac:dyDescent="0.4">
      <c r="A894" t="s">
        <v>5405</v>
      </c>
      <c r="B894" t="s">
        <v>5404</v>
      </c>
      <c r="C894">
        <v>0.47992902227766898</v>
      </c>
      <c r="D894">
        <v>0.74125820491596905</v>
      </c>
      <c r="E894">
        <v>0</v>
      </c>
      <c r="F894">
        <v>0</v>
      </c>
      <c r="G894">
        <v>1.5497489014438099</v>
      </c>
      <c r="H894">
        <v>1.1376971014839501</v>
      </c>
      <c r="I894" t="s">
        <v>2810</v>
      </c>
    </row>
    <row r="895" spans="1:9" x14ac:dyDescent="0.4">
      <c r="A895" t="s">
        <v>5406</v>
      </c>
      <c r="B895" t="s">
        <v>5407</v>
      </c>
      <c r="C895">
        <v>0.48071714446969599</v>
      </c>
      <c r="D895">
        <v>0.74125820491596905</v>
      </c>
      <c r="E895">
        <v>0</v>
      </c>
      <c r="F895">
        <v>0</v>
      </c>
      <c r="G895">
        <v>1.25047322660335</v>
      </c>
      <c r="H895">
        <v>0.91594192609941805</v>
      </c>
      <c r="I895" t="s">
        <v>4472</v>
      </c>
    </row>
    <row r="896" spans="1:9" x14ac:dyDescent="0.4">
      <c r="A896" t="s">
        <v>5408</v>
      </c>
      <c r="B896" t="s">
        <v>5409</v>
      </c>
      <c r="C896">
        <v>0.48184432327148902</v>
      </c>
      <c r="D896">
        <v>0.74125820491596905</v>
      </c>
      <c r="E896">
        <v>0</v>
      </c>
      <c r="F896">
        <v>0</v>
      </c>
      <c r="G896">
        <v>1.54096441947565</v>
      </c>
      <c r="H896">
        <v>1.12511082035329</v>
      </c>
      <c r="I896" t="s">
        <v>1492</v>
      </c>
    </row>
    <row r="897" spans="1:9" x14ac:dyDescent="0.4">
      <c r="A897" t="s">
        <v>5410</v>
      </c>
      <c r="B897" t="s">
        <v>5409</v>
      </c>
      <c r="C897">
        <v>0.48184432327148902</v>
      </c>
      <c r="D897">
        <v>0.74125820491596905</v>
      </c>
      <c r="E897">
        <v>0</v>
      </c>
      <c r="F897">
        <v>0</v>
      </c>
      <c r="G897">
        <v>1.54096441947565</v>
      </c>
      <c r="H897">
        <v>1.12511082035329</v>
      </c>
      <c r="I897" t="s">
        <v>2774</v>
      </c>
    </row>
    <row r="898" spans="1:9" x14ac:dyDescent="0.4">
      <c r="A898" t="s">
        <v>5411</v>
      </c>
      <c r="B898" t="s">
        <v>5412</v>
      </c>
      <c r="C898">
        <v>0.48190791329253402</v>
      </c>
      <c r="D898">
        <v>0.74125820491596905</v>
      </c>
      <c r="E898">
        <v>0</v>
      </c>
      <c r="F898">
        <v>0</v>
      </c>
      <c r="G898">
        <v>1.24756722151088</v>
      </c>
      <c r="H898">
        <v>0.910726859322606</v>
      </c>
      <c r="I898" t="s">
        <v>4697</v>
      </c>
    </row>
    <row r="899" spans="1:9" x14ac:dyDescent="0.4">
      <c r="A899" t="s">
        <v>5413</v>
      </c>
      <c r="B899" t="s">
        <v>5414</v>
      </c>
      <c r="C899">
        <v>0.48375266693438501</v>
      </c>
      <c r="D899">
        <v>0.74125820491596905</v>
      </c>
      <c r="E899">
        <v>0</v>
      </c>
      <c r="F899">
        <v>0</v>
      </c>
      <c r="G899">
        <v>1.5322780881440099</v>
      </c>
      <c r="H899">
        <v>1.1127120335791201</v>
      </c>
      <c r="I899" t="s">
        <v>2981</v>
      </c>
    </row>
    <row r="900" spans="1:9" x14ac:dyDescent="0.4">
      <c r="A900" t="s">
        <v>5415</v>
      </c>
      <c r="B900" t="s">
        <v>5414</v>
      </c>
      <c r="C900">
        <v>0.48375266693438501</v>
      </c>
      <c r="D900">
        <v>0.74125820491596905</v>
      </c>
      <c r="E900">
        <v>0</v>
      </c>
      <c r="F900">
        <v>0</v>
      </c>
      <c r="G900">
        <v>1.5322780881440099</v>
      </c>
      <c r="H900">
        <v>1.1127120335791201</v>
      </c>
      <c r="I900" t="s">
        <v>2827</v>
      </c>
    </row>
    <row r="901" spans="1:9" x14ac:dyDescent="0.4">
      <c r="A901" t="s">
        <v>5416</v>
      </c>
      <c r="B901" t="s">
        <v>5414</v>
      </c>
      <c r="C901">
        <v>0.48375266693438501</v>
      </c>
      <c r="D901">
        <v>0.74125820491596905</v>
      </c>
      <c r="E901">
        <v>0</v>
      </c>
      <c r="F901">
        <v>0</v>
      </c>
      <c r="G901">
        <v>1.5322780881440099</v>
      </c>
      <c r="H901">
        <v>1.1127120335791201</v>
      </c>
      <c r="I901" t="s">
        <v>2827</v>
      </c>
    </row>
    <row r="902" spans="1:9" x14ac:dyDescent="0.4">
      <c r="A902" t="s">
        <v>5417</v>
      </c>
      <c r="B902" t="s">
        <v>5414</v>
      </c>
      <c r="C902">
        <v>0.48375266693438501</v>
      </c>
      <c r="D902">
        <v>0.74125820491596905</v>
      </c>
      <c r="E902">
        <v>0</v>
      </c>
      <c r="F902">
        <v>0</v>
      </c>
      <c r="G902">
        <v>1.5322780881440099</v>
      </c>
      <c r="H902">
        <v>1.1127120335791201</v>
      </c>
      <c r="I902" t="s">
        <v>1191</v>
      </c>
    </row>
    <row r="903" spans="1:9" x14ac:dyDescent="0.4">
      <c r="A903" t="s">
        <v>5418</v>
      </c>
      <c r="B903" t="s">
        <v>5419</v>
      </c>
      <c r="C903">
        <v>0.48754858178181998</v>
      </c>
      <c r="D903">
        <v>0.74125820491596905</v>
      </c>
      <c r="E903">
        <v>0</v>
      </c>
      <c r="F903">
        <v>0</v>
      </c>
      <c r="G903">
        <v>1.5151933701657401</v>
      </c>
      <c r="H903">
        <v>1.0884623983617501</v>
      </c>
      <c r="I903" t="s">
        <v>5195</v>
      </c>
    </row>
    <row r="904" spans="1:9" x14ac:dyDescent="0.4">
      <c r="A904" t="s">
        <v>5420</v>
      </c>
      <c r="B904" t="s">
        <v>5419</v>
      </c>
      <c r="C904">
        <v>0.48754858178181998</v>
      </c>
      <c r="D904">
        <v>0.74125820491596905</v>
      </c>
      <c r="E904">
        <v>0</v>
      </c>
      <c r="F904">
        <v>0</v>
      </c>
      <c r="G904">
        <v>1.5151933701657401</v>
      </c>
      <c r="H904">
        <v>1.0884623983617501</v>
      </c>
      <c r="I904" t="s">
        <v>892</v>
      </c>
    </row>
    <row r="905" spans="1:9" x14ac:dyDescent="0.4">
      <c r="A905" t="s">
        <v>5421</v>
      </c>
      <c r="B905" t="s">
        <v>5419</v>
      </c>
      <c r="C905">
        <v>0.48754858178181998</v>
      </c>
      <c r="D905">
        <v>0.74125820491596905</v>
      </c>
      <c r="E905">
        <v>0</v>
      </c>
      <c r="F905">
        <v>0</v>
      </c>
      <c r="G905">
        <v>1.5151933701657401</v>
      </c>
      <c r="H905">
        <v>1.0884623983617501</v>
      </c>
      <c r="I905" t="s">
        <v>1197</v>
      </c>
    </row>
    <row r="906" spans="1:9" x14ac:dyDescent="0.4">
      <c r="A906" t="s">
        <v>5422</v>
      </c>
      <c r="B906" t="s">
        <v>5419</v>
      </c>
      <c r="C906">
        <v>0.48754858178181998</v>
      </c>
      <c r="D906">
        <v>0.74125820491596905</v>
      </c>
      <c r="E906">
        <v>0</v>
      </c>
      <c r="F906">
        <v>0</v>
      </c>
      <c r="G906">
        <v>1.5151933701657401</v>
      </c>
      <c r="H906">
        <v>1.0884623983617501</v>
      </c>
      <c r="I906" t="s">
        <v>2822</v>
      </c>
    </row>
    <row r="907" spans="1:9" x14ac:dyDescent="0.4">
      <c r="A907" t="s">
        <v>5423</v>
      </c>
      <c r="B907" t="s">
        <v>5424</v>
      </c>
      <c r="C907">
        <v>0.49131696508785599</v>
      </c>
      <c r="D907">
        <v>0.74125820491596905</v>
      </c>
      <c r="E907">
        <v>0</v>
      </c>
      <c r="F907">
        <v>0</v>
      </c>
      <c r="G907">
        <v>1.4984820886460199</v>
      </c>
      <c r="H907">
        <v>1.06491998638154</v>
      </c>
      <c r="I907" t="s">
        <v>1197</v>
      </c>
    </row>
    <row r="908" spans="1:9" x14ac:dyDescent="0.4">
      <c r="A908" t="s">
        <v>5425</v>
      </c>
      <c r="B908" t="s">
        <v>1308</v>
      </c>
      <c r="C908">
        <v>0.49319089405764499</v>
      </c>
      <c r="D908">
        <v>0.74125820491596905</v>
      </c>
      <c r="E908">
        <v>0</v>
      </c>
      <c r="F908">
        <v>0</v>
      </c>
      <c r="G908">
        <v>1.49026268115942</v>
      </c>
      <c r="H908">
        <v>1.05340554509103</v>
      </c>
      <c r="I908" t="s">
        <v>2774</v>
      </c>
    </row>
    <row r="909" spans="1:9" x14ac:dyDescent="0.4">
      <c r="A909" t="s">
        <v>5426</v>
      </c>
      <c r="B909" t="s">
        <v>1308</v>
      </c>
      <c r="C909">
        <v>0.49319089405764499</v>
      </c>
      <c r="D909">
        <v>0.74125820491596905</v>
      </c>
      <c r="E909">
        <v>0</v>
      </c>
      <c r="F909">
        <v>0</v>
      </c>
      <c r="G909">
        <v>1.49026268115942</v>
      </c>
      <c r="H909">
        <v>1.05340554509103</v>
      </c>
      <c r="I909" t="s">
        <v>2999</v>
      </c>
    </row>
    <row r="910" spans="1:9" x14ac:dyDescent="0.4">
      <c r="A910" t="s">
        <v>5427</v>
      </c>
      <c r="B910" t="s">
        <v>1308</v>
      </c>
      <c r="C910">
        <v>0.49319089405764499</v>
      </c>
      <c r="D910">
        <v>0.74125820491596905</v>
      </c>
      <c r="E910">
        <v>0</v>
      </c>
      <c r="F910">
        <v>0</v>
      </c>
      <c r="G910">
        <v>1.49026268115942</v>
      </c>
      <c r="H910">
        <v>1.05340554509103</v>
      </c>
      <c r="I910" t="s">
        <v>2929</v>
      </c>
    </row>
    <row r="911" spans="1:9" x14ac:dyDescent="0.4">
      <c r="A911" t="s">
        <v>5428</v>
      </c>
      <c r="B911" t="s">
        <v>5429</v>
      </c>
      <c r="C911">
        <v>0.49505801391882498</v>
      </c>
      <c r="D911">
        <v>0.74125820491596905</v>
      </c>
      <c r="E911">
        <v>0</v>
      </c>
      <c r="F911">
        <v>0</v>
      </c>
      <c r="G911">
        <v>1.4821321321321299</v>
      </c>
      <c r="H911">
        <v>1.0420579388473901</v>
      </c>
      <c r="I911" t="s">
        <v>1420</v>
      </c>
    </row>
    <row r="912" spans="1:9" x14ac:dyDescent="0.4">
      <c r="A912" t="s">
        <v>5430</v>
      </c>
      <c r="B912" t="s">
        <v>5429</v>
      </c>
      <c r="C912">
        <v>0.49505801391882498</v>
      </c>
      <c r="D912">
        <v>0.74125820491596905</v>
      </c>
      <c r="E912">
        <v>0</v>
      </c>
      <c r="F912">
        <v>0</v>
      </c>
      <c r="G912">
        <v>1.4821321321321299</v>
      </c>
      <c r="H912">
        <v>1.0420579388473901</v>
      </c>
      <c r="I912" t="s">
        <v>2749</v>
      </c>
    </row>
    <row r="913" spans="1:9" x14ac:dyDescent="0.4">
      <c r="A913" t="s">
        <v>5431</v>
      </c>
      <c r="B913" t="s">
        <v>5432</v>
      </c>
      <c r="C913">
        <v>0.49691834893816</v>
      </c>
      <c r="D913">
        <v>0.74125820491596905</v>
      </c>
      <c r="E913">
        <v>0</v>
      </c>
      <c r="F913">
        <v>0</v>
      </c>
      <c r="G913">
        <v>1.4740890083631999</v>
      </c>
      <c r="H913">
        <v>1.0308740091184301</v>
      </c>
      <c r="I913" t="s">
        <v>1940</v>
      </c>
    </row>
    <row r="914" spans="1:9" x14ac:dyDescent="0.4">
      <c r="A914" t="s">
        <v>5433</v>
      </c>
      <c r="B914" t="s">
        <v>5434</v>
      </c>
      <c r="C914">
        <v>0.498771923657501</v>
      </c>
      <c r="D914">
        <v>0.74125820491596905</v>
      </c>
      <c r="E914">
        <v>0</v>
      </c>
      <c r="F914">
        <v>0</v>
      </c>
      <c r="G914">
        <v>1.4661319073083701</v>
      </c>
      <c r="H914">
        <v>1.01985067131188</v>
      </c>
      <c r="I914" t="s">
        <v>1167</v>
      </c>
    </row>
    <row r="915" spans="1:9" x14ac:dyDescent="0.4">
      <c r="A915" t="s">
        <v>5435</v>
      </c>
      <c r="B915" t="s">
        <v>5434</v>
      </c>
      <c r="C915">
        <v>0.498771923657501</v>
      </c>
      <c r="D915">
        <v>0.74125820491596905</v>
      </c>
      <c r="E915">
        <v>0</v>
      </c>
      <c r="F915">
        <v>0</v>
      </c>
      <c r="G915">
        <v>1.4661319073083701</v>
      </c>
      <c r="H915">
        <v>1.01985067131188</v>
      </c>
      <c r="I915" t="s">
        <v>1752</v>
      </c>
    </row>
    <row r="916" spans="1:9" x14ac:dyDescent="0.4">
      <c r="A916" t="s">
        <v>5436</v>
      </c>
      <c r="B916" t="s">
        <v>5434</v>
      </c>
      <c r="C916">
        <v>0.498771923657501</v>
      </c>
      <c r="D916">
        <v>0.74125820491596905</v>
      </c>
      <c r="E916">
        <v>0</v>
      </c>
      <c r="F916">
        <v>0</v>
      </c>
      <c r="G916">
        <v>1.4661319073083701</v>
      </c>
      <c r="H916">
        <v>1.01985067131188</v>
      </c>
      <c r="I916" t="s">
        <v>1933</v>
      </c>
    </row>
    <row r="917" spans="1:9" x14ac:dyDescent="0.4">
      <c r="A917" t="s">
        <v>5437</v>
      </c>
      <c r="B917" t="s">
        <v>5438</v>
      </c>
      <c r="C917">
        <v>0.500618762099176</v>
      </c>
      <c r="D917">
        <v>0.74125820491596905</v>
      </c>
      <c r="E917">
        <v>0</v>
      </c>
      <c r="F917">
        <v>0</v>
      </c>
      <c r="G917">
        <v>1.4582594562647699</v>
      </c>
      <c r="H917">
        <v>1.0089849149873</v>
      </c>
      <c r="I917" t="s">
        <v>2714</v>
      </c>
    </row>
    <row r="918" spans="1:9" x14ac:dyDescent="0.4">
      <c r="A918" t="s">
        <v>5439</v>
      </c>
      <c r="B918" t="s">
        <v>5438</v>
      </c>
      <c r="C918">
        <v>0.500618762099176</v>
      </c>
      <c r="D918">
        <v>0.74125820491596905</v>
      </c>
      <c r="E918">
        <v>0</v>
      </c>
      <c r="F918">
        <v>0</v>
      </c>
      <c r="G918">
        <v>1.4582594562647699</v>
      </c>
      <c r="H918">
        <v>1.0089849149873</v>
      </c>
      <c r="I918" t="s">
        <v>1873</v>
      </c>
    </row>
    <row r="919" spans="1:9" x14ac:dyDescent="0.4">
      <c r="A919" t="s">
        <v>5440</v>
      </c>
      <c r="B919" t="s">
        <v>5441</v>
      </c>
      <c r="C919">
        <v>0.50245888854205201</v>
      </c>
      <c r="D919">
        <v>0.74125820491596905</v>
      </c>
      <c r="E919">
        <v>0</v>
      </c>
      <c r="F919">
        <v>0</v>
      </c>
      <c r="G919">
        <v>1.4504703115814199</v>
      </c>
      <c r="H919">
        <v>0.99827379947931505</v>
      </c>
      <c r="I919" t="s">
        <v>3170</v>
      </c>
    </row>
    <row r="920" spans="1:9" x14ac:dyDescent="0.4">
      <c r="A920" t="s">
        <v>5442</v>
      </c>
      <c r="B920" t="s">
        <v>5441</v>
      </c>
      <c r="C920">
        <v>0.50245888854205201</v>
      </c>
      <c r="D920">
        <v>0.74125820491596905</v>
      </c>
      <c r="E920">
        <v>0</v>
      </c>
      <c r="F920">
        <v>0</v>
      </c>
      <c r="G920">
        <v>1.4504703115814199</v>
      </c>
      <c r="H920">
        <v>0.99827379947931505</v>
      </c>
      <c r="I920" t="s">
        <v>1865</v>
      </c>
    </row>
    <row r="921" spans="1:9" x14ac:dyDescent="0.4">
      <c r="A921" t="s">
        <v>5443</v>
      </c>
      <c r="B921" t="s">
        <v>5444</v>
      </c>
      <c r="C921">
        <v>0.503058865606132</v>
      </c>
      <c r="D921">
        <v>0.74125820491596905</v>
      </c>
      <c r="E921">
        <v>0</v>
      </c>
      <c r="F921">
        <v>0</v>
      </c>
      <c r="G921">
        <v>1.1974291161818</v>
      </c>
      <c r="H921">
        <v>0.82269138322167301</v>
      </c>
      <c r="I921" t="s">
        <v>2676</v>
      </c>
    </row>
    <row r="922" spans="1:9" x14ac:dyDescent="0.4">
      <c r="A922" t="s">
        <v>5445</v>
      </c>
      <c r="B922" t="s">
        <v>5446</v>
      </c>
      <c r="C922">
        <v>0.50429232695153203</v>
      </c>
      <c r="D922">
        <v>0.74125820491596905</v>
      </c>
      <c r="E922">
        <v>0</v>
      </c>
      <c r="F922">
        <v>0</v>
      </c>
      <c r="G922">
        <v>1.44276315789473</v>
      </c>
      <c r="H922">
        <v>0.98771445356410503</v>
      </c>
      <c r="I922" t="s">
        <v>2771</v>
      </c>
    </row>
    <row r="923" spans="1:9" x14ac:dyDescent="0.4">
      <c r="A923" t="s">
        <v>5447</v>
      </c>
      <c r="B923" t="s">
        <v>5446</v>
      </c>
      <c r="C923">
        <v>0.50429232695153203</v>
      </c>
      <c r="D923">
        <v>0.74125820491596905</v>
      </c>
      <c r="E923">
        <v>0</v>
      </c>
      <c r="F923">
        <v>0</v>
      </c>
      <c r="G923">
        <v>1.44276315789473</v>
      </c>
      <c r="H923">
        <v>0.98771445356410503</v>
      </c>
      <c r="I923" t="s">
        <v>1206</v>
      </c>
    </row>
    <row r="924" spans="1:9" x14ac:dyDescent="0.4">
      <c r="A924" t="s">
        <v>5448</v>
      </c>
      <c r="B924" t="s">
        <v>5449</v>
      </c>
      <c r="C924">
        <v>0.50611910135971205</v>
      </c>
      <c r="D924">
        <v>0.74125820491596905</v>
      </c>
      <c r="E924">
        <v>0</v>
      </c>
      <c r="F924">
        <v>0</v>
      </c>
      <c r="G924">
        <v>1.4351367073880099</v>
      </c>
      <c r="H924">
        <v>0.97730407240974504</v>
      </c>
      <c r="I924" t="s">
        <v>312</v>
      </c>
    </row>
    <row r="925" spans="1:9" x14ac:dyDescent="0.4">
      <c r="A925" t="s">
        <v>5450</v>
      </c>
      <c r="B925" t="s">
        <v>5449</v>
      </c>
      <c r="C925">
        <v>0.50611910135971205</v>
      </c>
      <c r="D925">
        <v>0.74125820491596905</v>
      </c>
      <c r="E925">
        <v>0</v>
      </c>
      <c r="F925">
        <v>0</v>
      </c>
      <c r="G925">
        <v>1.4351367073880099</v>
      </c>
      <c r="H925">
        <v>0.97730407240974504</v>
      </c>
      <c r="I925" t="s">
        <v>1815</v>
      </c>
    </row>
    <row r="926" spans="1:9" x14ac:dyDescent="0.4">
      <c r="A926" t="s">
        <v>5451</v>
      </c>
      <c r="B926" t="s">
        <v>5452</v>
      </c>
      <c r="C926">
        <v>0.50653107674909204</v>
      </c>
      <c r="D926">
        <v>0.74125820491596905</v>
      </c>
      <c r="E926">
        <v>0</v>
      </c>
      <c r="F926">
        <v>0</v>
      </c>
      <c r="G926">
        <v>1.18945342336011</v>
      </c>
      <c r="H926">
        <v>0.80903006073622297</v>
      </c>
      <c r="I926" t="s">
        <v>4268</v>
      </c>
    </row>
    <row r="927" spans="1:9" x14ac:dyDescent="0.4">
      <c r="A927" t="s">
        <v>5453</v>
      </c>
      <c r="B927" t="s">
        <v>5454</v>
      </c>
      <c r="C927">
        <v>0.50793923564175703</v>
      </c>
      <c r="D927">
        <v>0.74125820491596905</v>
      </c>
      <c r="E927">
        <v>0</v>
      </c>
      <c r="F927">
        <v>0</v>
      </c>
      <c r="G927">
        <v>1.42758969907407</v>
      </c>
      <c r="H927">
        <v>0.96703991634618203</v>
      </c>
      <c r="I927" t="s">
        <v>2810</v>
      </c>
    </row>
    <row r="928" spans="1:9" x14ac:dyDescent="0.4">
      <c r="A928" t="s">
        <v>5455</v>
      </c>
      <c r="B928" t="s">
        <v>5456</v>
      </c>
      <c r="C928">
        <v>0.51155967884067599</v>
      </c>
      <c r="D928">
        <v>0.74125820491596905</v>
      </c>
      <c r="E928">
        <v>0</v>
      </c>
      <c r="F928">
        <v>0</v>
      </c>
      <c r="G928">
        <v>1.41272909507445</v>
      </c>
      <c r="H928">
        <v>0.94693963490977495</v>
      </c>
      <c r="I928" t="s">
        <v>892</v>
      </c>
    </row>
    <row r="929" spans="1:9" x14ac:dyDescent="0.4">
      <c r="A929" t="s">
        <v>5457</v>
      </c>
      <c r="B929" t="s">
        <v>5456</v>
      </c>
      <c r="C929">
        <v>0.51155967884067599</v>
      </c>
      <c r="D929">
        <v>0.74125820491596905</v>
      </c>
      <c r="E929">
        <v>0</v>
      </c>
      <c r="F929">
        <v>0</v>
      </c>
      <c r="G929">
        <v>1.41272909507445</v>
      </c>
      <c r="H929">
        <v>0.94693963490977495</v>
      </c>
      <c r="I929" t="s">
        <v>1167</v>
      </c>
    </row>
    <row r="930" spans="1:9" x14ac:dyDescent="0.4">
      <c r="A930" t="s">
        <v>5458</v>
      </c>
      <c r="B930" t="s">
        <v>5456</v>
      </c>
      <c r="C930">
        <v>0.51155967884067599</v>
      </c>
      <c r="D930">
        <v>0.74125820491596905</v>
      </c>
      <c r="E930">
        <v>0</v>
      </c>
      <c r="F930">
        <v>0</v>
      </c>
      <c r="G930">
        <v>1.41272909507445</v>
      </c>
      <c r="H930">
        <v>0.94693963490977495</v>
      </c>
      <c r="I930" t="s">
        <v>2724</v>
      </c>
    </row>
    <row r="931" spans="1:9" x14ac:dyDescent="0.4">
      <c r="A931" t="s">
        <v>5459</v>
      </c>
      <c r="B931" t="s">
        <v>5456</v>
      </c>
      <c r="C931">
        <v>0.51155967884067599</v>
      </c>
      <c r="D931">
        <v>0.74125820491596905</v>
      </c>
      <c r="E931">
        <v>0</v>
      </c>
      <c r="F931">
        <v>0</v>
      </c>
      <c r="G931">
        <v>1.41272909507445</v>
      </c>
      <c r="H931">
        <v>0.94693963490977495</v>
      </c>
      <c r="I931" t="s">
        <v>1362</v>
      </c>
    </row>
    <row r="932" spans="1:9" x14ac:dyDescent="0.4">
      <c r="A932" t="s">
        <v>5460</v>
      </c>
      <c r="B932" t="s">
        <v>5461</v>
      </c>
      <c r="C932">
        <v>0.51336003518265705</v>
      </c>
      <c r="D932">
        <v>0.74125820491596905</v>
      </c>
      <c r="E932">
        <v>0</v>
      </c>
      <c r="F932">
        <v>0</v>
      </c>
      <c r="G932">
        <v>1.4054131054131001</v>
      </c>
      <c r="H932">
        <v>0.93709833863520897</v>
      </c>
      <c r="I932" t="s">
        <v>3170</v>
      </c>
    </row>
    <row r="933" spans="1:9" x14ac:dyDescent="0.4">
      <c r="A933" t="s">
        <v>5462</v>
      </c>
      <c r="B933" t="s">
        <v>5461</v>
      </c>
      <c r="C933">
        <v>0.51336003518265705</v>
      </c>
      <c r="D933">
        <v>0.74125820491596905</v>
      </c>
      <c r="E933">
        <v>0</v>
      </c>
      <c r="F933">
        <v>0</v>
      </c>
      <c r="G933">
        <v>1.4054131054131001</v>
      </c>
      <c r="H933">
        <v>0.93709833863520897</v>
      </c>
      <c r="I933" t="s">
        <v>2714</v>
      </c>
    </row>
    <row r="934" spans="1:9" x14ac:dyDescent="0.4">
      <c r="A934" t="s">
        <v>5463</v>
      </c>
      <c r="B934" t="s">
        <v>1341</v>
      </c>
      <c r="C934">
        <v>0.51457299923297295</v>
      </c>
      <c r="D934">
        <v>0.74125820491596905</v>
      </c>
      <c r="E934">
        <v>0</v>
      </c>
      <c r="F934">
        <v>0</v>
      </c>
      <c r="G934">
        <v>1.17124112194534</v>
      </c>
      <c r="H934">
        <v>0.77819350800172704</v>
      </c>
      <c r="I934" t="s">
        <v>5368</v>
      </c>
    </row>
    <row r="935" spans="1:9" x14ac:dyDescent="0.4">
      <c r="A935" t="s">
        <v>5464</v>
      </c>
      <c r="B935" t="s">
        <v>5465</v>
      </c>
      <c r="C935">
        <v>0.51515384609120096</v>
      </c>
      <c r="D935">
        <v>0.74125820491596905</v>
      </c>
      <c r="E935">
        <v>0</v>
      </c>
      <c r="F935">
        <v>0</v>
      </c>
      <c r="G935">
        <v>1.3981717687074799</v>
      </c>
      <c r="H935">
        <v>0.92739292274520302</v>
      </c>
      <c r="I935" t="s">
        <v>2774</v>
      </c>
    </row>
    <row r="936" spans="1:9" x14ac:dyDescent="0.4">
      <c r="A936" t="s">
        <v>5466</v>
      </c>
      <c r="B936" t="s">
        <v>5465</v>
      </c>
      <c r="C936">
        <v>0.51515384609120096</v>
      </c>
      <c r="D936">
        <v>0.74125820491596905</v>
      </c>
      <c r="E936">
        <v>0</v>
      </c>
      <c r="F936">
        <v>0</v>
      </c>
      <c r="G936">
        <v>1.3981717687074799</v>
      </c>
      <c r="H936">
        <v>0.92739292274520302</v>
      </c>
      <c r="I936" t="s">
        <v>1865</v>
      </c>
    </row>
    <row r="937" spans="1:9" x14ac:dyDescent="0.4">
      <c r="A937" t="s">
        <v>5467</v>
      </c>
      <c r="B937" t="s">
        <v>5465</v>
      </c>
      <c r="C937">
        <v>0.51515384609120096</v>
      </c>
      <c r="D937">
        <v>0.74125820491596905</v>
      </c>
      <c r="E937">
        <v>0</v>
      </c>
      <c r="F937">
        <v>0</v>
      </c>
      <c r="G937">
        <v>1.3981717687074799</v>
      </c>
      <c r="H937">
        <v>0.92739292274520302</v>
      </c>
      <c r="I937" t="s">
        <v>1420</v>
      </c>
    </row>
    <row r="938" spans="1:9" x14ac:dyDescent="0.4">
      <c r="A938" t="s">
        <v>5468</v>
      </c>
      <c r="B938" t="s">
        <v>5465</v>
      </c>
      <c r="C938">
        <v>0.51515384609120096</v>
      </c>
      <c r="D938">
        <v>0.74125820491596905</v>
      </c>
      <c r="E938">
        <v>0</v>
      </c>
      <c r="F938">
        <v>0</v>
      </c>
      <c r="G938">
        <v>1.3981717687074799</v>
      </c>
      <c r="H938">
        <v>0.92739292274520302</v>
      </c>
      <c r="I938" t="s">
        <v>1362</v>
      </c>
    </row>
    <row r="939" spans="1:9" x14ac:dyDescent="0.4">
      <c r="A939" t="s">
        <v>5469</v>
      </c>
      <c r="B939" t="s">
        <v>5470</v>
      </c>
      <c r="C939">
        <v>0.51694113498059102</v>
      </c>
      <c r="D939">
        <v>0.74125820491596905</v>
      </c>
      <c r="E939">
        <v>0</v>
      </c>
      <c r="F939">
        <v>0</v>
      </c>
      <c r="G939">
        <v>1.3910039481105401</v>
      </c>
      <c r="H939">
        <v>0.917820946351109</v>
      </c>
      <c r="I939" t="s">
        <v>1795</v>
      </c>
    </row>
    <row r="940" spans="1:9" x14ac:dyDescent="0.4">
      <c r="A940" t="s">
        <v>5471</v>
      </c>
      <c r="B940" t="s">
        <v>1361</v>
      </c>
      <c r="C940">
        <v>0.52049624041130205</v>
      </c>
      <c r="D940">
        <v>0.74125820491596905</v>
      </c>
      <c r="E940">
        <v>0</v>
      </c>
      <c r="F940">
        <v>0</v>
      </c>
      <c r="G940">
        <v>1.3768844221105501</v>
      </c>
      <c r="H940">
        <v>0.89906782026246201</v>
      </c>
      <c r="I940" t="s">
        <v>1933</v>
      </c>
    </row>
    <row r="941" spans="1:9" x14ac:dyDescent="0.4">
      <c r="A941" t="s">
        <v>5472</v>
      </c>
      <c r="B941" t="s">
        <v>1361</v>
      </c>
      <c r="C941">
        <v>0.52049624041130205</v>
      </c>
      <c r="D941">
        <v>0.74125820491596905</v>
      </c>
      <c r="E941">
        <v>0</v>
      </c>
      <c r="F941">
        <v>0</v>
      </c>
      <c r="G941">
        <v>1.3768844221105501</v>
      </c>
      <c r="H941">
        <v>0.89906782026246201</v>
      </c>
      <c r="I941" t="s">
        <v>5195</v>
      </c>
    </row>
    <row r="942" spans="1:9" x14ac:dyDescent="0.4">
      <c r="A942" t="s">
        <v>5473</v>
      </c>
      <c r="B942" t="s">
        <v>1361</v>
      </c>
      <c r="C942">
        <v>0.52049624041130205</v>
      </c>
      <c r="D942">
        <v>0.74125820491596905</v>
      </c>
      <c r="E942">
        <v>0</v>
      </c>
      <c r="F942">
        <v>0</v>
      </c>
      <c r="G942">
        <v>1.3768844221105501</v>
      </c>
      <c r="H942">
        <v>0.89906782026246201</v>
      </c>
      <c r="I942" t="s">
        <v>2929</v>
      </c>
    </row>
    <row r="943" spans="1:9" x14ac:dyDescent="0.4">
      <c r="A943" t="s">
        <v>5474</v>
      </c>
      <c r="B943" t="s">
        <v>1366</v>
      </c>
      <c r="C943">
        <v>0.52226410342858398</v>
      </c>
      <c r="D943">
        <v>0.74125820491596905</v>
      </c>
      <c r="E943">
        <v>0</v>
      </c>
      <c r="F943">
        <v>0</v>
      </c>
      <c r="G943">
        <v>1.3699305555555501</v>
      </c>
      <c r="H943">
        <v>0.88988205722784497</v>
      </c>
      <c r="I943" t="s">
        <v>1722</v>
      </c>
    </row>
    <row r="944" spans="1:9" x14ac:dyDescent="0.4">
      <c r="A944" t="s">
        <v>5475</v>
      </c>
      <c r="B944" t="s">
        <v>1366</v>
      </c>
      <c r="C944">
        <v>0.52226410342858398</v>
      </c>
      <c r="D944">
        <v>0.74125820491596905</v>
      </c>
      <c r="E944">
        <v>0</v>
      </c>
      <c r="F944">
        <v>0</v>
      </c>
      <c r="G944">
        <v>1.3699305555555501</v>
      </c>
      <c r="H944">
        <v>0.88988205722784497</v>
      </c>
      <c r="I944" t="s">
        <v>1252</v>
      </c>
    </row>
    <row r="945" spans="1:9" x14ac:dyDescent="0.4">
      <c r="A945" t="s">
        <v>5476</v>
      </c>
      <c r="B945" t="s">
        <v>1366</v>
      </c>
      <c r="C945">
        <v>0.52226410342858398</v>
      </c>
      <c r="D945">
        <v>0.74125820491596905</v>
      </c>
      <c r="E945">
        <v>0</v>
      </c>
      <c r="F945">
        <v>0</v>
      </c>
      <c r="G945">
        <v>1.3699305555555501</v>
      </c>
      <c r="H945">
        <v>0.88988205722784497</v>
      </c>
      <c r="I945" t="s">
        <v>1252</v>
      </c>
    </row>
    <row r="946" spans="1:9" x14ac:dyDescent="0.4">
      <c r="A946" t="s">
        <v>5477</v>
      </c>
      <c r="B946" t="s">
        <v>1366</v>
      </c>
      <c r="C946">
        <v>0.52226410342858398</v>
      </c>
      <c r="D946">
        <v>0.74125820491596905</v>
      </c>
      <c r="E946">
        <v>0</v>
      </c>
      <c r="F946">
        <v>0</v>
      </c>
      <c r="G946">
        <v>1.3699305555555501</v>
      </c>
      <c r="H946">
        <v>0.88988205722784497</v>
      </c>
      <c r="I946" t="s">
        <v>1933</v>
      </c>
    </row>
    <row r="947" spans="1:9" x14ac:dyDescent="0.4">
      <c r="A947" t="s">
        <v>5478</v>
      </c>
      <c r="B947" t="s">
        <v>5479</v>
      </c>
      <c r="C947">
        <v>0.524025537502398</v>
      </c>
      <c r="D947">
        <v>0.74125820491596905</v>
      </c>
      <c r="E947">
        <v>0</v>
      </c>
      <c r="F947">
        <v>0</v>
      </c>
      <c r="G947">
        <v>1.3630458817025899</v>
      </c>
      <c r="H947">
        <v>0.880820503832072</v>
      </c>
      <c r="I947" t="s">
        <v>1255</v>
      </c>
    </row>
    <row r="948" spans="1:9" x14ac:dyDescent="0.4">
      <c r="A948" t="s">
        <v>5480</v>
      </c>
      <c r="B948" t="s">
        <v>5479</v>
      </c>
      <c r="C948">
        <v>0.524025537502398</v>
      </c>
      <c r="D948">
        <v>0.74125820491596905</v>
      </c>
      <c r="E948">
        <v>0</v>
      </c>
      <c r="F948">
        <v>0</v>
      </c>
      <c r="G948">
        <v>1.3630458817025899</v>
      </c>
      <c r="H948">
        <v>0.880820503832072</v>
      </c>
      <c r="I948" t="s">
        <v>1191</v>
      </c>
    </row>
    <row r="949" spans="1:9" x14ac:dyDescent="0.4">
      <c r="A949" t="s">
        <v>5481</v>
      </c>
      <c r="B949" t="s">
        <v>5482</v>
      </c>
      <c r="C949">
        <v>0.52578056571874499</v>
      </c>
      <c r="D949">
        <v>0.74125820491596905</v>
      </c>
      <c r="E949">
        <v>0</v>
      </c>
      <c r="F949">
        <v>0</v>
      </c>
      <c r="G949">
        <v>1.3562293729372901</v>
      </c>
      <c r="H949">
        <v>0.87188097903736905</v>
      </c>
      <c r="I949" t="s">
        <v>1309</v>
      </c>
    </row>
    <row r="950" spans="1:9" x14ac:dyDescent="0.4">
      <c r="A950" t="s">
        <v>5483</v>
      </c>
      <c r="B950" t="s">
        <v>5484</v>
      </c>
      <c r="C950">
        <v>0.52591435844433698</v>
      </c>
      <c r="D950">
        <v>0.74125820491596905</v>
      </c>
      <c r="E950">
        <v>0</v>
      </c>
      <c r="F950">
        <v>0</v>
      </c>
      <c r="G950">
        <v>1.1461488596853</v>
      </c>
      <c r="H950">
        <v>0.73653462273252801</v>
      </c>
      <c r="I950" t="s">
        <v>5485</v>
      </c>
    </row>
    <row r="951" spans="1:9" x14ac:dyDescent="0.4">
      <c r="A951" t="s">
        <v>5486</v>
      </c>
      <c r="B951" t="s">
        <v>5487</v>
      </c>
      <c r="C951">
        <v>0.52752921102426698</v>
      </c>
      <c r="D951">
        <v>0.74125820491596905</v>
      </c>
      <c r="E951">
        <v>0</v>
      </c>
      <c r="F951">
        <v>0</v>
      </c>
      <c r="G951">
        <v>1.3494800218938099</v>
      </c>
      <c r="H951">
        <v>0.86306134986336702</v>
      </c>
      <c r="I951" t="s">
        <v>1752</v>
      </c>
    </row>
    <row r="952" spans="1:9" x14ac:dyDescent="0.4">
      <c r="A952" t="s">
        <v>5488</v>
      </c>
      <c r="B952" t="s">
        <v>5487</v>
      </c>
      <c r="C952">
        <v>0.52752921102426698</v>
      </c>
      <c r="D952">
        <v>0.74125820491596905</v>
      </c>
      <c r="E952">
        <v>0</v>
      </c>
      <c r="F952">
        <v>0</v>
      </c>
      <c r="G952">
        <v>1.3494800218938099</v>
      </c>
      <c r="H952">
        <v>0.86306134986336702</v>
      </c>
      <c r="I952" t="s">
        <v>1752</v>
      </c>
    </row>
    <row r="953" spans="1:9" x14ac:dyDescent="0.4">
      <c r="A953" t="s">
        <v>5489</v>
      </c>
      <c r="B953" t="s">
        <v>5490</v>
      </c>
      <c r="C953">
        <v>0.52927149633168102</v>
      </c>
      <c r="D953">
        <v>0.74125820491596905</v>
      </c>
      <c r="E953">
        <v>0</v>
      </c>
      <c r="F953">
        <v>0</v>
      </c>
      <c r="G953">
        <v>1.3427968409586</v>
      </c>
      <c r="H953">
        <v>0.85435952984408103</v>
      </c>
      <c r="I953" t="s">
        <v>1971</v>
      </c>
    </row>
    <row r="954" spans="1:9" x14ac:dyDescent="0.4">
      <c r="A954" t="s">
        <v>5491</v>
      </c>
      <c r="B954" t="s">
        <v>5490</v>
      </c>
      <c r="C954">
        <v>0.52927149633168102</v>
      </c>
      <c r="D954">
        <v>0.74125820491596905</v>
      </c>
      <c r="E954">
        <v>0</v>
      </c>
      <c r="F954">
        <v>0</v>
      </c>
      <c r="G954">
        <v>1.3427968409586</v>
      </c>
      <c r="H954">
        <v>0.85435952984408103</v>
      </c>
      <c r="I954" t="s">
        <v>2138</v>
      </c>
    </row>
    <row r="955" spans="1:9" x14ac:dyDescent="0.4">
      <c r="A955" t="s">
        <v>5492</v>
      </c>
      <c r="B955" t="s">
        <v>5490</v>
      </c>
      <c r="C955">
        <v>0.52927149633168102</v>
      </c>
      <c r="D955">
        <v>0.74125820491596905</v>
      </c>
      <c r="E955">
        <v>0</v>
      </c>
      <c r="F955">
        <v>0</v>
      </c>
      <c r="G955">
        <v>1.3427968409586</v>
      </c>
      <c r="H955">
        <v>0.85435952984408103</v>
      </c>
      <c r="I955" t="s">
        <v>2105</v>
      </c>
    </row>
    <row r="956" spans="1:9" x14ac:dyDescent="0.4">
      <c r="A956" t="s">
        <v>5493</v>
      </c>
      <c r="B956" t="s">
        <v>5494</v>
      </c>
      <c r="C956">
        <v>0.52928267894819803</v>
      </c>
      <c r="D956">
        <v>0.74125820491596905</v>
      </c>
      <c r="E956">
        <v>0</v>
      </c>
      <c r="F956">
        <v>0</v>
      </c>
      <c r="G956">
        <v>1.13882463178237</v>
      </c>
      <c r="H956">
        <v>0.724557385012498</v>
      </c>
      <c r="I956" t="s">
        <v>5045</v>
      </c>
    </row>
    <row r="957" spans="1:9" x14ac:dyDescent="0.4">
      <c r="A957" t="s">
        <v>5495</v>
      </c>
      <c r="B957" t="s">
        <v>5496</v>
      </c>
      <c r="C957">
        <v>0.53100744447564197</v>
      </c>
      <c r="D957">
        <v>0.74125820491596905</v>
      </c>
      <c r="E957">
        <v>0</v>
      </c>
      <c r="F957">
        <v>0</v>
      </c>
      <c r="G957">
        <v>1.3361788617886099</v>
      </c>
      <c r="H957">
        <v>0.84577347791409097</v>
      </c>
      <c r="I957" t="s">
        <v>2714</v>
      </c>
    </row>
    <row r="958" spans="1:9" x14ac:dyDescent="0.4">
      <c r="A958" t="s">
        <v>5497</v>
      </c>
      <c r="B958" t="s">
        <v>5496</v>
      </c>
      <c r="C958">
        <v>0.53100744447564197</v>
      </c>
      <c r="D958">
        <v>0.74125820491596905</v>
      </c>
      <c r="E958">
        <v>0</v>
      </c>
      <c r="F958">
        <v>0</v>
      </c>
      <c r="G958">
        <v>1.3361788617886099</v>
      </c>
      <c r="H958">
        <v>0.84577347791409097</v>
      </c>
      <c r="I958" t="s">
        <v>1420</v>
      </c>
    </row>
    <row r="959" spans="1:9" x14ac:dyDescent="0.4">
      <c r="A959" t="s">
        <v>5498</v>
      </c>
      <c r="B959" t="s">
        <v>5496</v>
      </c>
      <c r="C959">
        <v>0.53100744447564197</v>
      </c>
      <c r="D959">
        <v>0.74125820491596905</v>
      </c>
      <c r="E959">
        <v>0</v>
      </c>
      <c r="F959">
        <v>0</v>
      </c>
      <c r="G959">
        <v>1.3361788617886099</v>
      </c>
      <c r="H959">
        <v>0.84577347791409097</v>
      </c>
      <c r="I959" t="s">
        <v>2729</v>
      </c>
    </row>
    <row r="960" spans="1:9" x14ac:dyDescent="0.4">
      <c r="A960" t="s">
        <v>5499</v>
      </c>
      <c r="B960" t="s">
        <v>5496</v>
      </c>
      <c r="C960">
        <v>0.53100744447564197</v>
      </c>
      <c r="D960">
        <v>0.74125820491596905</v>
      </c>
      <c r="E960">
        <v>0</v>
      </c>
      <c r="F960">
        <v>0</v>
      </c>
      <c r="G960">
        <v>1.3361788617886099</v>
      </c>
      <c r="H960">
        <v>0.84577347791409097</v>
      </c>
      <c r="I960" t="s">
        <v>2105</v>
      </c>
    </row>
    <row r="961" spans="1:9" x14ac:dyDescent="0.4">
      <c r="A961" t="s">
        <v>5500</v>
      </c>
      <c r="B961" t="s">
        <v>5501</v>
      </c>
      <c r="C961">
        <v>0.53273707812874704</v>
      </c>
      <c r="D961">
        <v>0.74125820491596905</v>
      </c>
      <c r="E961">
        <v>0</v>
      </c>
      <c r="F961">
        <v>0</v>
      </c>
      <c r="G961">
        <v>1.3296251348435799</v>
      </c>
      <c r="H961">
        <v>0.837301197426632</v>
      </c>
      <c r="I961" t="s">
        <v>2981</v>
      </c>
    </row>
    <row r="962" spans="1:9" x14ac:dyDescent="0.4">
      <c r="A962" t="s">
        <v>5502</v>
      </c>
      <c r="B962" t="s">
        <v>5501</v>
      </c>
      <c r="C962">
        <v>0.53273707812874704</v>
      </c>
      <c r="D962">
        <v>0.74125820491596905</v>
      </c>
      <c r="E962">
        <v>0</v>
      </c>
      <c r="F962">
        <v>0</v>
      </c>
      <c r="G962">
        <v>1.3296251348435799</v>
      </c>
      <c r="H962">
        <v>0.837301197426632</v>
      </c>
      <c r="I962" t="s">
        <v>1815</v>
      </c>
    </row>
    <row r="963" spans="1:9" x14ac:dyDescent="0.4">
      <c r="A963" t="s">
        <v>5503</v>
      </c>
      <c r="B963" t="s">
        <v>5501</v>
      </c>
      <c r="C963">
        <v>0.53273707812874704</v>
      </c>
      <c r="D963">
        <v>0.74125820491596905</v>
      </c>
      <c r="E963">
        <v>0</v>
      </c>
      <c r="F963">
        <v>0</v>
      </c>
      <c r="G963">
        <v>1.3296251348435799</v>
      </c>
      <c r="H963">
        <v>0.837301197426632</v>
      </c>
      <c r="I963" t="s">
        <v>1191</v>
      </c>
    </row>
    <row r="964" spans="1:9" x14ac:dyDescent="0.4">
      <c r="A964" t="s">
        <v>5504</v>
      </c>
      <c r="B964" t="s">
        <v>5505</v>
      </c>
      <c r="C964">
        <v>0.53446042006021399</v>
      </c>
      <c r="D964">
        <v>0.74125820491596905</v>
      </c>
      <c r="E964">
        <v>0</v>
      </c>
      <c r="F964">
        <v>0</v>
      </c>
      <c r="G964">
        <v>1.32313472893183</v>
      </c>
      <c r="H964">
        <v>0.82894073434983595</v>
      </c>
      <c r="I964" t="s">
        <v>1752</v>
      </c>
    </row>
    <row r="965" spans="1:9" x14ac:dyDescent="0.4">
      <c r="A965" t="s">
        <v>5506</v>
      </c>
      <c r="B965" t="s">
        <v>5505</v>
      </c>
      <c r="C965">
        <v>0.53446042006021399</v>
      </c>
      <c r="D965">
        <v>0.74125820491596905</v>
      </c>
      <c r="E965">
        <v>0</v>
      </c>
      <c r="F965">
        <v>0</v>
      </c>
      <c r="G965">
        <v>1.32313472893183</v>
      </c>
      <c r="H965">
        <v>0.82894073434983595</v>
      </c>
      <c r="I965" t="s">
        <v>5195</v>
      </c>
    </row>
    <row r="966" spans="1:9" x14ac:dyDescent="0.4">
      <c r="A966" t="s">
        <v>5507</v>
      </c>
      <c r="B966" t="s">
        <v>5505</v>
      </c>
      <c r="C966">
        <v>0.53446042006021399</v>
      </c>
      <c r="D966">
        <v>0.74125820491596905</v>
      </c>
      <c r="E966">
        <v>0</v>
      </c>
      <c r="F966">
        <v>0</v>
      </c>
      <c r="G966">
        <v>1.32313472893183</v>
      </c>
      <c r="H966">
        <v>0.82894073434983595</v>
      </c>
      <c r="I966" t="s">
        <v>5508</v>
      </c>
    </row>
    <row r="967" spans="1:9" x14ac:dyDescent="0.4">
      <c r="A967" t="s">
        <v>5509</v>
      </c>
      <c r="B967" t="s">
        <v>5505</v>
      </c>
      <c r="C967">
        <v>0.53446042006021399</v>
      </c>
      <c r="D967">
        <v>0.74125820491596905</v>
      </c>
      <c r="E967">
        <v>0</v>
      </c>
      <c r="F967">
        <v>0</v>
      </c>
      <c r="G967">
        <v>1.32313472893183</v>
      </c>
      <c r="H967">
        <v>0.82894073434983595</v>
      </c>
      <c r="I967" t="s">
        <v>1191</v>
      </c>
    </row>
    <row r="968" spans="1:9" x14ac:dyDescent="0.4">
      <c r="A968" t="s">
        <v>5510</v>
      </c>
      <c r="B968" t="s">
        <v>5511</v>
      </c>
      <c r="C968">
        <v>0.53617749265431602</v>
      </c>
      <c r="D968">
        <v>0.74125820491596905</v>
      </c>
      <c r="E968">
        <v>0</v>
      </c>
      <c r="F968">
        <v>0</v>
      </c>
      <c r="G968">
        <v>1.3167067307692299</v>
      </c>
      <c r="H968">
        <v>0.82069017734748595</v>
      </c>
      <c r="I968" t="s">
        <v>1971</v>
      </c>
    </row>
    <row r="969" spans="1:9" x14ac:dyDescent="0.4">
      <c r="A969" t="s">
        <v>5512</v>
      </c>
      <c r="B969" t="s">
        <v>5511</v>
      </c>
      <c r="C969">
        <v>0.53617749265431602</v>
      </c>
      <c r="D969">
        <v>0.74125820491596905</v>
      </c>
      <c r="E969">
        <v>0</v>
      </c>
      <c r="F969">
        <v>0</v>
      </c>
      <c r="G969">
        <v>1.3167067307692299</v>
      </c>
      <c r="H969">
        <v>0.82069017734748595</v>
      </c>
      <c r="I969" t="s">
        <v>968</v>
      </c>
    </row>
    <row r="970" spans="1:9" x14ac:dyDescent="0.4">
      <c r="A970" t="s">
        <v>5513</v>
      </c>
      <c r="B970" t="s">
        <v>5511</v>
      </c>
      <c r="C970">
        <v>0.53617749265431602</v>
      </c>
      <c r="D970">
        <v>0.74125820491596905</v>
      </c>
      <c r="E970">
        <v>0</v>
      </c>
      <c r="F970">
        <v>0</v>
      </c>
      <c r="G970">
        <v>1.3167067307692299</v>
      </c>
      <c r="H970">
        <v>0.82069017734748595</v>
      </c>
      <c r="I970" t="s">
        <v>1933</v>
      </c>
    </row>
    <row r="971" spans="1:9" x14ac:dyDescent="0.4">
      <c r="A971" t="s">
        <v>5514</v>
      </c>
      <c r="B971" t="s">
        <v>5511</v>
      </c>
      <c r="C971">
        <v>0.53617749265431602</v>
      </c>
      <c r="D971">
        <v>0.74125820491596905</v>
      </c>
      <c r="E971">
        <v>0</v>
      </c>
      <c r="F971">
        <v>0</v>
      </c>
      <c r="G971">
        <v>1.3167067307692299</v>
      </c>
      <c r="H971">
        <v>0.82069017734748595</v>
      </c>
      <c r="I971" t="s">
        <v>892</v>
      </c>
    </row>
    <row r="972" spans="1:9" x14ac:dyDescent="0.4">
      <c r="A972" t="s">
        <v>5515</v>
      </c>
      <c r="B972" t="s">
        <v>5511</v>
      </c>
      <c r="C972">
        <v>0.53617749265431602</v>
      </c>
      <c r="D972">
        <v>0.74125820491596905</v>
      </c>
      <c r="E972">
        <v>0</v>
      </c>
      <c r="F972">
        <v>0</v>
      </c>
      <c r="G972">
        <v>1.3167067307692299</v>
      </c>
      <c r="H972">
        <v>0.82069017734748595</v>
      </c>
      <c r="I972" t="s">
        <v>968</v>
      </c>
    </row>
    <row r="973" spans="1:9" x14ac:dyDescent="0.4">
      <c r="A973" t="s">
        <v>5516</v>
      </c>
      <c r="B973" t="s">
        <v>1411</v>
      </c>
      <c r="C973">
        <v>0.53788831853567198</v>
      </c>
      <c r="D973">
        <v>0.74125820491596905</v>
      </c>
      <c r="E973">
        <v>0</v>
      </c>
      <c r="F973">
        <v>0</v>
      </c>
      <c r="G973">
        <v>1.3103402445507699</v>
      </c>
      <c r="H973">
        <v>0.81254765514002003</v>
      </c>
      <c r="I973" t="s">
        <v>1252</v>
      </c>
    </row>
    <row r="974" spans="1:9" x14ac:dyDescent="0.4">
      <c r="A974" t="s">
        <v>5517</v>
      </c>
      <c r="B974" t="s">
        <v>1411</v>
      </c>
      <c r="C974">
        <v>0.53788831853567198</v>
      </c>
      <c r="D974">
        <v>0.74125820491596905</v>
      </c>
      <c r="E974">
        <v>0</v>
      </c>
      <c r="F974">
        <v>0</v>
      </c>
      <c r="G974">
        <v>1.3103402445507699</v>
      </c>
      <c r="H974">
        <v>0.81254765514002003</v>
      </c>
      <c r="I974" t="s">
        <v>5195</v>
      </c>
    </row>
    <row r="975" spans="1:9" x14ac:dyDescent="0.4">
      <c r="A975" t="s">
        <v>5518</v>
      </c>
      <c r="B975" t="s">
        <v>5519</v>
      </c>
      <c r="C975">
        <v>0.53929232520102199</v>
      </c>
      <c r="D975">
        <v>0.74125820491596905</v>
      </c>
      <c r="E975">
        <v>0</v>
      </c>
      <c r="F975">
        <v>0</v>
      </c>
      <c r="G975">
        <v>1.1173900546133899</v>
      </c>
      <c r="H975">
        <v>0.68998557394031801</v>
      </c>
      <c r="I975" t="s">
        <v>5520</v>
      </c>
    </row>
    <row r="976" spans="1:9" x14ac:dyDescent="0.4">
      <c r="A976" t="s">
        <v>5521</v>
      </c>
      <c r="B976" t="s">
        <v>5522</v>
      </c>
      <c r="C976">
        <v>0.53959292012493298</v>
      </c>
      <c r="D976">
        <v>0.74125820491596905</v>
      </c>
      <c r="E976">
        <v>0</v>
      </c>
      <c r="F976">
        <v>0</v>
      </c>
      <c r="G976">
        <v>1.3040343915343899</v>
      </c>
      <c r="H976">
        <v>0.80451133655735396</v>
      </c>
      <c r="I976" t="s">
        <v>5523</v>
      </c>
    </row>
    <row r="977" spans="1:9" x14ac:dyDescent="0.4">
      <c r="A977" t="s">
        <v>5524</v>
      </c>
      <c r="B977" t="s">
        <v>5522</v>
      </c>
      <c r="C977">
        <v>0.53959292012493298</v>
      </c>
      <c r="D977">
        <v>0.74125820491596905</v>
      </c>
      <c r="E977">
        <v>0</v>
      </c>
      <c r="F977">
        <v>0</v>
      </c>
      <c r="G977">
        <v>1.3040343915343899</v>
      </c>
      <c r="H977">
        <v>0.80451133655735396</v>
      </c>
      <c r="I977" t="s">
        <v>312</v>
      </c>
    </row>
    <row r="978" spans="1:9" x14ac:dyDescent="0.4">
      <c r="A978" t="s">
        <v>5525</v>
      </c>
      <c r="B978" t="s">
        <v>5522</v>
      </c>
      <c r="C978">
        <v>0.53959292012493298</v>
      </c>
      <c r="D978">
        <v>0.74125820491596905</v>
      </c>
      <c r="E978">
        <v>0</v>
      </c>
      <c r="F978">
        <v>0</v>
      </c>
      <c r="G978">
        <v>1.3040343915343899</v>
      </c>
      <c r="H978">
        <v>0.80451133655735396</v>
      </c>
      <c r="I978" t="s">
        <v>2929</v>
      </c>
    </row>
    <row r="979" spans="1:9" x14ac:dyDescent="0.4">
      <c r="A979" t="s">
        <v>5526</v>
      </c>
      <c r="B979" t="s">
        <v>5522</v>
      </c>
      <c r="C979">
        <v>0.53959292012493298</v>
      </c>
      <c r="D979">
        <v>0.74125820491596905</v>
      </c>
      <c r="E979">
        <v>0</v>
      </c>
      <c r="F979">
        <v>0</v>
      </c>
      <c r="G979">
        <v>1.3040343915343899</v>
      </c>
      <c r="H979">
        <v>0.80451133655735396</v>
      </c>
      <c r="I979" t="s">
        <v>2827</v>
      </c>
    </row>
    <row r="980" spans="1:9" x14ac:dyDescent="0.4">
      <c r="A980" t="s">
        <v>5527</v>
      </c>
      <c r="B980" t="s">
        <v>5528</v>
      </c>
      <c r="C980">
        <v>0.54129131965198696</v>
      </c>
      <c r="D980">
        <v>0.74125820491596905</v>
      </c>
      <c r="E980">
        <v>0</v>
      </c>
      <c r="F980">
        <v>0</v>
      </c>
      <c r="G980">
        <v>1.29778830963665</v>
      </c>
      <c r="H980">
        <v>0.79657942947431803</v>
      </c>
      <c r="I980" t="s">
        <v>1752</v>
      </c>
    </row>
    <row r="981" spans="1:9" x14ac:dyDescent="0.4">
      <c r="A981" t="s">
        <v>5529</v>
      </c>
      <c r="B981" t="s">
        <v>5528</v>
      </c>
      <c r="C981">
        <v>0.54129131965198696</v>
      </c>
      <c r="D981">
        <v>0.74125820491596905</v>
      </c>
      <c r="E981">
        <v>0</v>
      </c>
      <c r="F981">
        <v>0</v>
      </c>
      <c r="G981">
        <v>1.29778830963665</v>
      </c>
      <c r="H981">
        <v>0.79657942947431803</v>
      </c>
      <c r="I981" t="s">
        <v>2105</v>
      </c>
    </row>
    <row r="982" spans="1:9" x14ac:dyDescent="0.4">
      <c r="A982" t="s">
        <v>5530</v>
      </c>
      <c r="B982" t="s">
        <v>1419</v>
      </c>
      <c r="C982">
        <v>0.54298353946168798</v>
      </c>
      <c r="D982">
        <v>0.74125820491596905</v>
      </c>
      <c r="E982">
        <v>0</v>
      </c>
      <c r="F982">
        <v>0</v>
      </c>
      <c r="G982">
        <v>1.2916011530398299</v>
      </c>
      <c r="H982">
        <v>0.78875017908296097</v>
      </c>
      <c r="I982" t="s">
        <v>1865</v>
      </c>
    </row>
    <row r="983" spans="1:9" x14ac:dyDescent="0.4">
      <c r="A983" t="s">
        <v>5531</v>
      </c>
      <c r="B983" t="s">
        <v>1419</v>
      </c>
      <c r="C983">
        <v>0.54298353946168798</v>
      </c>
      <c r="D983">
        <v>0.74125820491596905</v>
      </c>
      <c r="E983">
        <v>0</v>
      </c>
      <c r="F983">
        <v>0</v>
      </c>
      <c r="G983">
        <v>1.2916011530398299</v>
      </c>
      <c r="H983">
        <v>0.78875017908296097</v>
      </c>
      <c r="I983" t="s">
        <v>1760</v>
      </c>
    </row>
    <row r="984" spans="1:9" x14ac:dyDescent="0.4">
      <c r="A984" t="s">
        <v>5532</v>
      </c>
      <c r="B984" t="s">
        <v>1419</v>
      </c>
      <c r="C984">
        <v>0.54298353946168798</v>
      </c>
      <c r="D984">
        <v>0.74125820491596905</v>
      </c>
      <c r="E984">
        <v>0</v>
      </c>
      <c r="F984">
        <v>0</v>
      </c>
      <c r="G984">
        <v>1.2916011530398299</v>
      </c>
      <c r="H984">
        <v>0.78875017908296097</v>
      </c>
      <c r="I984" t="s">
        <v>1769</v>
      </c>
    </row>
    <row r="985" spans="1:9" x14ac:dyDescent="0.4">
      <c r="A985" t="s">
        <v>5533</v>
      </c>
      <c r="B985" t="s">
        <v>5534</v>
      </c>
      <c r="C985">
        <v>0.54466960168676903</v>
      </c>
      <c r="D985">
        <v>0.74125820491596905</v>
      </c>
      <c r="E985">
        <v>0</v>
      </c>
      <c r="F985">
        <v>0</v>
      </c>
      <c r="G985">
        <v>1.2854720918101199</v>
      </c>
      <c r="H985">
        <v>0.78102186772256899</v>
      </c>
      <c r="I985" t="s">
        <v>1933</v>
      </c>
    </row>
    <row r="986" spans="1:9" x14ac:dyDescent="0.4">
      <c r="A986" t="s">
        <v>5535</v>
      </c>
      <c r="B986" t="s">
        <v>5536</v>
      </c>
      <c r="C986">
        <v>0.54634952842792694</v>
      </c>
      <c r="D986">
        <v>0.74125820491596905</v>
      </c>
      <c r="E986">
        <v>0</v>
      </c>
      <c r="F986">
        <v>0</v>
      </c>
      <c r="G986">
        <v>1.27940031152647</v>
      </c>
      <c r="H986">
        <v>0.77339281351386202</v>
      </c>
      <c r="I986" t="s">
        <v>2827</v>
      </c>
    </row>
    <row r="987" spans="1:9" x14ac:dyDescent="0.4">
      <c r="A987" t="s">
        <v>5537</v>
      </c>
      <c r="B987" t="s">
        <v>5538</v>
      </c>
      <c r="C987">
        <v>0.54697803555868496</v>
      </c>
      <c r="D987">
        <v>0.74125820491596905</v>
      </c>
      <c r="E987">
        <v>0</v>
      </c>
      <c r="F987">
        <v>0</v>
      </c>
      <c r="G987">
        <v>1.101255419843</v>
      </c>
      <c r="H987">
        <v>0.66443874824555105</v>
      </c>
      <c r="I987" t="s">
        <v>5539</v>
      </c>
    </row>
    <row r="988" spans="1:9" x14ac:dyDescent="0.4">
      <c r="A988" t="s">
        <v>5540</v>
      </c>
      <c r="B988" t="s">
        <v>5541</v>
      </c>
      <c r="C988">
        <v>0.54802334169954303</v>
      </c>
      <c r="D988">
        <v>0.74125820491596905</v>
      </c>
      <c r="E988">
        <v>0</v>
      </c>
      <c r="F988">
        <v>0</v>
      </c>
      <c r="G988">
        <v>1.27338501291989</v>
      </c>
      <c r="H988">
        <v>0.765861369585498</v>
      </c>
      <c r="I988" t="s">
        <v>1865</v>
      </c>
    </row>
    <row r="989" spans="1:9" x14ac:dyDescent="0.4">
      <c r="A989" t="s">
        <v>5542</v>
      </c>
      <c r="B989" t="s">
        <v>5541</v>
      </c>
      <c r="C989">
        <v>0.54802334169954303</v>
      </c>
      <c r="D989">
        <v>0.74125820491596905</v>
      </c>
      <c r="E989">
        <v>0</v>
      </c>
      <c r="F989">
        <v>0</v>
      </c>
      <c r="G989">
        <v>1.27338501291989</v>
      </c>
      <c r="H989">
        <v>0.765861369585498</v>
      </c>
      <c r="I989" t="s">
        <v>2999</v>
      </c>
    </row>
    <row r="990" spans="1:9" x14ac:dyDescent="0.4">
      <c r="A990" t="s">
        <v>5543</v>
      </c>
      <c r="B990" t="s">
        <v>5541</v>
      </c>
      <c r="C990">
        <v>0.54802334169954303</v>
      </c>
      <c r="D990">
        <v>0.74125820491596905</v>
      </c>
      <c r="E990">
        <v>0</v>
      </c>
      <c r="F990">
        <v>0</v>
      </c>
      <c r="G990">
        <v>1.27338501291989</v>
      </c>
      <c r="H990">
        <v>0.765861369585498</v>
      </c>
      <c r="I990" t="s">
        <v>2806</v>
      </c>
    </row>
    <row r="991" spans="1:9" x14ac:dyDescent="0.4">
      <c r="A991" t="s">
        <v>5544</v>
      </c>
      <c r="B991" t="s">
        <v>5545</v>
      </c>
      <c r="C991">
        <v>0.54969106347272301</v>
      </c>
      <c r="D991">
        <v>0.74125820491596905</v>
      </c>
      <c r="E991">
        <v>0</v>
      </c>
      <c r="F991">
        <v>0</v>
      </c>
      <c r="G991">
        <v>1.26742541152263</v>
      </c>
      <c r="H991">
        <v>0.75842592309687795</v>
      </c>
      <c r="I991" t="s">
        <v>1933</v>
      </c>
    </row>
    <row r="992" spans="1:9" x14ac:dyDescent="0.4">
      <c r="A992" t="s">
        <v>5546</v>
      </c>
      <c r="B992" t="s">
        <v>5545</v>
      </c>
      <c r="C992">
        <v>0.54969106347272301</v>
      </c>
      <c r="D992">
        <v>0.74125820491596905</v>
      </c>
      <c r="E992">
        <v>0</v>
      </c>
      <c r="F992">
        <v>0</v>
      </c>
      <c r="G992">
        <v>1.26742541152263</v>
      </c>
      <c r="H992">
        <v>0.75842592309687795</v>
      </c>
      <c r="I992" t="s">
        <v>2981</v>
      </c>
    </row>
    <row r="993" spans="1:9" x14ac:dyDescent="0.4">
      <c r="A993" t="s">
        <v>5547</v>
      </c>
      <c r="B993" t="s">
        <v>5548</v>
      </c>
      <c r="C993">
        <v>0.55133048510994798</v>
      </c>
      <c r="D993">
        <v>0.74125820491596905</v>
      </c>
      <c r="E993">
        <v>0</v>
      </c>
      <c r="F993">
        <v>0</v>
      </c>
      <c r="G993">
        <v>1.09223805909308</v>
      </c>
      <c r="H993">
        <v>0.650341322442887</v>
      </c>
      <c r="I993" t="s">
        <v>5549</v>
      </c>
    </row>
    <row r="994" spans="1:9" x14ac:dyDescent="0.4">
      <c r="A994" t="s">
        <v>5550</v>
      </c>
      <c r="B994" t="s">
        <v>5551</v>
      </c>
      <c r="C994">
        <v>0.55135271561522903</v>
      </c>
      <c r="D994">
        <v>0.74125820491596905</v>
      </c>
      <c r="E994">
        <v>0</v>
      </c>
      <c r="F994">
        <v>0</v>
      </c>
      <c r="G994">
        <v>1.26152073732718</v>
      </c>
      <c r="H994">
        <v>0.75108489452725102</v>
      </c>
      <c r="I994" t="s">
        <v>2771</v>
      </c>
    </row>
    <row r="995" spans="1:9" x14ac:dyDescent="0.4">
      <c r="A995" t="s">
        <v>5552</v>
      </c>
      <c r="B995" t="s">
        <v>5553</v>
      </c>
      <c r="C995">
        <v>0.55300831978473297</v>
      </c>
      <c r="D995">
        <v>0.74125820491596905</v>
      </c>
      <c r="E995">
        <v>0</v>
      </c>
      <c r="F995">
        <v>0</v>
      </c>
      <c r="G995">
        <v>1.25567023445463</v>
      </c>
      <c r="H995">
        <v>0.74383673708933795</v>
      </c>
      <c r="I995" t="s">
        <v>2929</v>
      </c>
    </row>
    <row r="996" spans="1:9" x14ac:dyDescent="0.4">
      <c r="A996" t="s">
        <v>5554</v>
      </c>
      <c r="B996" t="s">
        <v>5553</v>
      </c>
      <c r="C996">
        <v>0.55300831978473297</v>
      </c>
      <c r="D996">
        <v>0.74125820491596905</v>
      </c>
      <c r="E996">
        <v>0</v>
      </c>
      <c r="F996">
        <v>0</v>
      </c>
      <c r="G996">
        <v>1.25567023445463</v>
      </c>
      <c r="H996">
        <v>0.74383673708933795</v>
      </c>
      <c r="I996" t="s">
        <v>1873</v>
      </c>
    </row>
    <row r="997" spans="1:9" x14ac:dyDescent="0.4">
      <c r="A997" t="s">
        <v>5555</v>
      </c>
      <c r="B997" t="s">
        <v>5553</v>
      </c>
      <c r="C997">
        <v>0.55300831978473297</v>
      </c>
      <c r="D997">
        <v>0.74125820491596905</v>
      </c>
      <c r="E997">
        <v>0</v>
      </c>
      <c r="F997">
        <v>0</v>
      </c>
      <c r="G997">
        <v>1.25567023445463</v>
      </c>
      <c r="H997">
        <v>0.74383673708933795</v>
      </c>
      <c r="I997" t="s">
        <v>2810</v>
      </c>
    </row>
    <row r="998" spans="1:9" x14ac:dyDescent="0.4">
      <c r="A998" t="s">
        <v>5556</v>
      </c>
      <c r="B998" t="s">
        <v>5557</v>
      </c>
      <c r="C998">
        <v>0.55465789787949005</v>
      </c>
      <c r="D998">
        <v>0.74125820491596905</v>
      </c>
      <c r="E998">
        <v>0</v>
      </c>
      <c r="F998">
        <v>0</v>
      </c>
      <c r="G998">
        <v>1.2498731608320599</v>
      </c>
      <c r="H998">
        <v>0.73667993490001504</v>
      </c>
      <c r="I998" t="s">
        <v>2771</v>
      </c>
    </row>
    <row r="999" spans="1:9" x14ac:dyDescent="0.4">
      <c r="A999" t="s">
        <v>5558</v>
      </c>
      <c r="B999" t="s">
        <v>5557</v>
      </c>
      <c r="C999">
        <v>0.55465789787949005</v>
      </c>
      <c r="D999">
        <v>0.74125820491596905</v>
      </c>
      <c r="E999">
        <v>0</v>
      </c>
      <c r="F999">
        <v>0</v>
      </c>
      <c r="G999">
        <v>1.2498731608320599</v>
      </c>
      <c r="H999">
        <v>0.73667993490001504</v>
      </c>
      <c r="I999" t="s">
        <v>2771</v>
      </c>
    </row>
    <row r="1000" spans="1:9" x14ac:dyDescent="0.4">
      <c r="A1000" t="s">
        <v>5559</v>
      </c>
      <c r="B1000" t="s">
        <v>5557</v>
      </c>
      <c r="C1000">
        <v>0.55465789787949005</v>
      </c>
      <c r="D1000">
        <v>0.74125820491596905</v>
      </c>
      <c r="E1000">
        <v>0</v>
      </c>
      <c r="F1000">
        <v>0</v>
      </c>
      <c r="G1000">
        <v>1.2498731608320599</v>
      </c>
      <c r="H1000">
        <v>0.73667993490001504</v>
      </c>
      <c r="I1000" t="s">
        <v>1760</v>
      </c>
    </row>
    <row r="1001" spans="1:9" x14ac:dyDescent="0.4">
      <c r="A1001" t="s">
        <v>5560</v>
      </c>
      <c r="B1001" t="s">
        <v>5557</v>
      </c>
      <c r="C1001">
        <v>0.55465789787949005</v>
      </c>
      <c r="D1001">
        <v>0.74125820491596905</v>
      </c>
      <c r="E1001">
        <v>0</v>
      </c>
      <c r="F1001">
        <v>0</v>
      </c>
      <c r="G1001">
        <v>1.2498731608320599</v>
      </c>
      <c r="H1001">
        <v>0.73667993490001504</v>
      </c>
      <c r="I1001" t="s">
        <v>1971</v>
      </c>
    </row>
    <row r="1002" spans="1:9" x14ac:dyDescent="0.4">
      <c r="A1002" t="s">
        <v>5561</v>
      </c>
      <c r="B1002" t="s">
        <v>5557</v>
      </c>
      <c r="C1002">
        <v>0.55465789787949005</v>
      </c>
      <c r="D1002">
        <v>0.74125820491596905</v>
      </c>
      <c r="E1002">
        <v>0</v>
      </c>
      <c r="F1002">
        <v>0</v>
      </c>
      <c r="G1002">
        <v>1.2498731608320599</v>
      </c>
      <c r="H1002">
        <v>0.73667993490001504</v>
      </c>
      <c r="I1002" t="s">
        <v>2929</v>
      </c>
    </row>
    <row r="1003" spans="1:9" x14ac:dyDescent="0.4">
      <c r="A1003" t="s">
        <v>5562</v>
      </c>
      <c r="B1003" t="s">
        <v>5563</v>
      </c>
      <c r="C1003">
        <v>0.55630147140157604</v>
      </c>
      <c r="D1003">
        <v>0.74125820491596905</v>
      </c>
      <c r="E1003">
        <v>0</v>
      </c>
      <c r="F1003">
        <v>0</v>
      </c>
      <c r="G1003">
        <v>1.2441287878787799</v>
      </c>
      <c r="H1003">
        <v>0.72961300365259696</v>
      </c>
      <c r="I1003" t="s">
        <v>2827</v>
      </c>
    </row>
    <row r="1004" spans="1:9" x14ac:dyDescent="0.4">
      <c r="A1004" t="s">
        <v>5564</v>
      </c>
      <c r="B1004" t="s">
        <v>5563</v>
      </c>
      <c r="C1004">
        <v>0.55630147140157604</v>
      </c>
      <c r="D1004">
        <v>0.74125820491596905</v>
      </c>
      <c r="E1004">
        <v>0</v>
      </c>
      <c r="F1004">
        <v>0</v>
      </c>
      <c r="G1004">
        <v>1.2441287878787799</v>
      </c>
      <c r="H1004">
        <v>0.72961300365259696</v>
      </c>
      <c r="I1004" t="s">
        <v>1815</v>
      </c>
    </row>
    <row r="1005" spans="1:9" x14ac:dyDescent="0.4">
      <c r="A1005" t="s">
        <v>5565</v>
      </c>
      <c r="B1005" t="s">
        <v>5563</v>
      </c>
      <c r="C1005">
        <v>0.55630147140157604</v>
      </c>
      <c r="D1005">
        <v>0.74125820491596905</v>
      </c>
      <c r="E1005">
        <v>0</v>
      </c>
      <c r="F1005">
        <v>0</v>
      </c>
      <c r="G1005">
        <v>1.2441287878787799</v>
      </c>
      <c r="H1005">
        <v>0.72961300365259696</v>
      </c>
      <c r="I1005" t="s">
        <v>1760</v>
      </c>
    </row>
    <row r="1006" spans="1:9" x14ac:dyDescent="0.4">
      <c r="A1006" t="s">
        <v>5566</v>
      </c>
      <c r="B1006" t="s">
        <v>5567</v>
      </c>
      <c r="C1006">
        <v>0.55780518144218905</v>
      </c>
      <c r="D1006">
        <v>0.74125820491596905</v>
      </c>
      <c r="E1006">
        <v>0</v>
      </c>
      <c r="F1006">
        <v>0</v>
      </c>
      <c r="G1006">
        <v>1.0789788037892001</v>
      </c>
      <c r="H1006">
        <v>0.62984903723714303</v>
      </c>
      <c r="I1006" t="s">
        <v>5568</v>
      </c>
    </row>
    <row r="1007" spans="1:9" x14ac:dyDescent="0.4">
      <c r="A1007" t="s">
        <v>5569</v>
      </c>
      <c r="B1007" t="s">
        <v>5570</v>
      </c>
      <c r="C1007">
        <v>0.55793906195818699</v>
      </c>
      <c r="D1007">
        <v>0.74125820491596905</v>
      </c>
      <c r="E1007">
        <v>0</v>
      </c>
      <c r="F1007">
        <v>0</v>
      </c>
      <c r="G1007">
        <v>1.2384364002010999</v>
      </c>
      <c r="H1007">
        <v>0.72263448872043001</v>
      </c>
      <c r="I1007" t="s">
        <v>2714</v>
      </c>
    </row>
    <row r="1008" spans="1:9" x14ac:dyDescent="0.4">
      <c r="A1008" t="s">
        <v>5571</v>
      </c>
      <c r="B1008" t="s">
        <v>5570</v>
      </c>
      <c r="C1008">
        <v>0.55793906195818699</v>
      </c>
      <c r="D1008">
        <v>0.74125820491596905</v>
      </c>
      <c r="E1008">
        <v>0</v>
      </c>
      <c r="F1008">
        <v>0</v>
      </c>
      <c r="G1008">
        <v>1.2384364002010999</v>
      </c>
      <c r="H1008">
        <v>0.72263448872043001</v>
      </c>
      <c r="I1008" t="s">
        <v>1971</v>
      </c>
    </row>
    <row r="1009" spans="1:9" x14ac:dyDescent="0.4">
      <c r="A1009" t="s">
        <v>5572</v>
      </c>
      <c r="B1009" t="s">
        <v>5570</v>
      </c>
      <c r="C1009">
        <v>0.55793906195818699</v>
      </c>
      <c r="D1009">
        <v>0.74125820491596905</v>
      </c>
      <c r="E1009">
        <v>0</v>
      </c>
      <c r="F1009">
        <v>0</v>
      </c>
      <c r="G1009">
        <v>1.2384364002010999</v>
      </c>
      <c r="H1009">
        <v>0.72263448872043001</v>
      </c>
      <c r="I1009" t="s">
        <v>1865</v>
      </c>
    </row>
    <row r="1010" spans="1:9" x14ac:dyDescent="0.4">
      <c r="A1010" t="s">
        <v>5573</v>
      </c>
      <c r="B1010" t="s">
        <v>5570</v>
      </c>
      <c r="C1010">
        <v>0.55793906195818699</v>
      </c>
      <c r="D1010">
        <v>0.74125820491596905</v>
      </c>
      <c r="E1010">
        <v>0</v>
      </c>
      <c r="F1010">
        <v>0</v>
      </c>
      <c r="G1010">
        <v>1.2384364002010999</v>
      </c>
      <c r="H1010">
        <v>0.72263448872043001</v>
      </c>
      <c r="I1010" t="s">
        <v>2105</v>
      </c>
    </row>
    <row r="1011" spans="1:9" x14ac:dyDescent="0.4">
      <c r="A1011" t="s">
        <v>5574</v>
      </c>
      <c r="B1011" t="s">
        <v>5575</v>
      </c>
      <c r="C1011">
        <v>0.55957069095832701</v>
      </c>
      <c r="D1011">
        <v>0.74125820491596905</v>
      </c>
      <c r="E1011">
        <v>0</v>
      </c>
      <c r="F1011">
        <v>0</v>
      </c>
      <c r="G1011">
        <v>1.2327952952952901</v>
      </c>
      <c r="H1011">
        <v>0.71574296510569502</v>
      </c>
      <c r="I1011" t="s">
        <v>1795</v>
      </c>
    </row>
    <row r="1012" spans="1:9" x14ac:dyDescent="0.4">
      <c r="A1012" t="s">
        <v>5576</v>
      </c>
      <c r="B1012" t="s">
        <v>5577</v>
      </c>
      <c r="C1012">
        <v>0.55994897360399798</v>
      </c>
      <c r="D1012">
        <v>0.74125820491596905</v>
      </c>
      <c r="E1012">
        <v>0</v>
      </c>
      <c r="F1012">
        <v>0</v>
      </c>
      <c r="G1012">
        <v>1.07462851766789</v>
      </c>
      <c r="H1012">
        <v>0.62318741313914305</v>
      </c>
      <c r="I1012" t="s">
        <v>5578</v>
      </c>
    </row>
    <row r="1013" spans="1:9" x14ac:dyDescent="0.4">
      <c r="A1013" t="s">
        <v>5579</v>
      </c>
      <c r="B1013" t="s">
        <v>5580</v>
      </c>
      <c r="C1013">
        <v>0.56119637991774896</v>
      </c>
      <c r="D1013">
        <v>0.74125820491596905</v>
      </c>
      <c r="E1013">
        <v>0</v>
      </c>
      <c r="F1013">
        <v>0</v>
      </c>
      <c r="G1013">
        <v>1.2272047832585899</v>
      </c>
      <c r="H1013">
        <v>0.70893703604882896</v>
      </c>
      <c r="I1013" t="s">
        <v>2105</v>
      </c>
    </row>
    <row r="1014" spans="1:9" x14ac:dyDescent="0.4">
      <c r="A1014" t="s">
        <v>5581</v>
      </c>
      <c r="B1014" t="s">
        <v>5582</v>
      </c>
      <c r="C1014">
        <v>0.56281615010096497</v>
      </c>
      <c r="D1014">
        <v>0.74125820491596905</v>
      </c>
      <c r="E1014">
        <v>0</v>
      </c>
      <c r="F1014">
        <v>0</v>
      </c>
      <c r="G1014">
        <v>1.2216641865079301</v>
      </c>
      <c r="H1014">
        <v>0.70221533312717799</v>
      </c>
      <c r="I1014" t="s">
        <v>1760</v>
      </c>
    </row>
    <row r="1015" spans="1:9" x14ac:dyDescent="0.4">
      <c r="A1015" t="s">
        <v>5583</v>
      </c>
      <c r="B1015" t="s">
        <v>5582</v>
      </c>
      <c r="C1015">
        <v>0.56281615010096497</v>
      </c>
      <c r="D1015">
        <v>0.74125820491596905</v>
      </c>
      <c r="E1015">
        <v>0</v>
      </c>
      <c r="F1015">
        <v>0</v>
      </c>
      <c r="G1015">
        <v>1.2216641865079301</v>
      </c>
      <c r="H1015">
        <v>0.70221533312717799</v>
      </c>
      <c r="I1015" t="s">
        <v>2724</v>
      </c>
    </row>
    <row r="1016" spans="1:9" x14ac:dyDescent="0.4">
      <c r="A1016" t="s">
        <v>5584</v>
      </c>
      <c r="B1016" t="s">
        <v>5582</v>
      </c>
      <c r="C1016">
        <v>0.56281615010096497</v>
      </c>
      <c r="D1016">
        <v>0.74125820491596905</v>
      </c>
      <c r="E1016">
        <v>0</v>
      </c>
      <c r="F1016">
        <v>0</v>
      </c>
      <c r="G1016">
        <v>1.2216641865079301</v>
      </c>
      <c r="H1016">
        <v>0.70221533312717799</v>
      </c>
      <c r="I1016" t="s">
        <v>1940</v>
      </c>
    </row>
    <row r="1017" spans="1:9" x14ac:dyDescent="0.4">
      <c r="A1017" t="s">
        <v>5585</v>
      </c>
      <c r="B1017" t="s">
        <v>5586</v>
      </c>
      <c r="C1017">
        <v>0.56443002270056997</v>
      </c>
      <c r="D1017">
        <v>0.74125820491596905</v>
      </c>
      <c r="E1017">
        <v>0</v>
      </c>
      <c r="F1017">
        <v>0</v>
      </c>
      <c r="G1017">
        <v>1.2161728395061699</v>
      </c>
      <c r="H1017">
        <v>0.69557651518077801</v>
      </c>
      <c r="I1017" t="s">
        <v>2184</v>
      </c>
    </row>
    <row r="1018" spans="1:9" x14ac:dyDescent="0.4">
      <c r="A1018" t="s">
        <v>5587</v>
      </c>
      <c r="B1018" t="s">
        <v>5586</v>
      </c>
      <c r="C1018">
        <v>0.56443002270056997</v>
      </c>
      <c r="D1018">
        <v>0.74125820491596905</v>
      </c>
      <c r="E1018">
        <v>0</v>
      </c>
      <c r="F1018">
        <v>0</v>
      </c>
      <c r="G1018">
        <v>1.2161728395061699</v>
      </c>
      <c r="H1018">
        <v>0.69557651518077801</v>
      </c>
      <c r="I1018" t="s">
        <v>2771</v>
      </c>
    </row>
    <row r="1019" spans="1:9" x14ac:dyDescent="0.4">
      <c r="A1019" t="s">
        <v>5588</v>
      </c>
      <c r="B1019" t="s">
        <v>5589</v>
      </c>
      <c r="C1019">
        <v>0.56603801901877104</v>
      </c>
      <c r="D1019">
        <v>0.74125820491596905</v>
      </c>
      <c r="E1019">
        <v>0</v>
      </c>
      <c r="F1019">
        <v>0</v>
      </c>
      <c r="G1019">
        <v>1.2107300884955701</v>
      </c>
      <c r="H1019">
        <v>0.68901926726993801</v>
      </c>
      <c r="I1019" t="s">
        <v>2771</v>
      </c>
    </row>
    <row r="1020" spans="1:9" x14ac:dyDescent="0.4">
      <c r="A1020" t="s">
        <v>5590</v>
      </c>
      <c r="B1020" t="s">
        <v>5589</v>
      </c>
      <c r="C1020">
        <v>0.56603801901877104</v>
      </c>
      <c r="D1020">
        <v>0.74125820491596905</v>
      </c>
      <c r="E1020">
        <v>0</v>
      </c>
      <c r="F1020">
        <v>0</v>
      </c>
      <c r="G1020">
        <v>1.2107300884955701</v>
      </c>
      <c r="H1020">
        <v>0.68901926726993801</v>
      </c>
      <c r="I1020" t="s">
        <v>1167</v>
      </c>
    </row>
    <row r="1021" spans="1:9" x14ac:dyDescent="0.4">
      <c r="A1021" t="s">
        <v>5591</v>
      </c>
      <c r="B1021" t="s">
        <v>5592</v>
      </c>
      <c r="C1021">
        <v>0.56764016002184203</v>
      </c>
      <c r="D1021">
        <v>0.74125820491596905</v>
      </c>
      <c r="E1021">
        <v>0</v>
      </c>
      <c r="F1021">
        <v>0</v>
      </c>
      <c r="G1021">
        <v>1.2053352912383699</v>
      </c>
      <c r="H1021">
        <v>0.68254230099968405</v>
      </c>
      <c r="I1021" t="s">
        <v>2822</v>
      </c>
    </row>
    <row r="1022" spans="1:9" x14ac:dyDescent="0.4">
      <c r="A1022" t="s">
        <v>5593</v>
      </c>
      <c r="B1022" t="s">
        <v>5592</v>
      </c>
      <c r="C1022">
        <v>0.56764016002184203</v>
      </c>
      <c r="D1022">
        <v>0.74125820491596905</v>
      </c>
      <c r="E1022">
        <v>0</v>
      </c>
      <c r="F1022">
        <v>0</v>
      </c>
      <c r="G1022">
        <v>1.2053352912383699</v>
      </c>
      <c r="H1022">
        <v>0.68254230099968405</v>
      </c>
      <c r="I1022" t="s">
        <v>2058</v>
      </c>
    </row>
    <row r="1023" spans="1:9" x14ac:dyDescent="0.4">
      <c r="A1023" t="s">
        <v>5594</v>
      </c>
      <c r="B1023" t="s">
        <v>5592</v>
      </c>
      <c r="C1023">
        <v>0.56764016002184203</v>
      </c>
      <c r="D1023">
        <v>0.74125820491596905</v>
      </c>
      <c r="E1023">
        <v>0</v>
      </c>
      <c r="F1023">
        <v>0</v>
      </c>
      <c r="G1023">
        <v>1.2053352912383699</v>
      </c>
      <c r="H1023">
        <v>0.68254230099968405</v>
      </c>
      <c r="I1023" t="s">
        <v>2806</v>
      </c>
    </row>
    <row r="1024" spans="1:9" x14ac:dyDescent="0.4">
      <c r="A1024" t="s">
        <v>5595</v>
      </c>
      <c r="B1024" t="s">
        <v>5592</v>
      </c>
      <c r="C1024">
        <v>0.56764016002184203</v>
      </c>
      <c r="D1024">
        <v>0.74125820491596905</v>
      </c>
      <c r="E1024">
        <v>0</v>
      </c>
      <c r="F1024">
        <v>0</v>
      </c>
      <c r="G1024">
        <v>1.2053352912383699</v>
      </c>
      <c r="H1024">
        <v>0.68254230099968405</v>
      </c>
      <c r="I1024" t="s">
        <v>2058</v>
      </c>
    </row>
    <row r="1025" spans="1:9" x14ac:dyDescent="0.4">
      <c r="A1025" t="s">
        <v>5596</v>
      </c>
      <c r="B1025" t="s">
        <v>5597</v>
      </c>
      <c r="C1025">
        <v>0.56845167285791598</v>
      </c>
      <c r="D1025">
        <v>0.74125820491596905</v>
      </c>
      <c r="E1025">
        <v>0</v>
      </c>
      <c r="F1025">
        <v>0</v>
      </c>
      <c r="G1025">
        <v>1.0575639523796501</v>
      </c>
      <c r="H1025">
        <v>0.59735334157747799</v>
      </c>
      <c r="I1025" t="s">
        <v>5598</v>
      </c>
    </row>
    <row r="1026" spans="1:9" x14ac:dyDescent="0.4">
      <c r="A1026" t="s">
        <v>5599</v>
      </c>
      <c r="B1026" t="s">
        <v>5600</v>
      </c>
      <c r="C1026">
        <v>0.56923646687641405</v>
      </c>
      <c r="D1026">
        <v>0.74125820491596905</v>
      </c>
      <c r="E1026">
        <v>0</v>
      </c>
      <c r="F1026">
        <v>0</v>
      </c>
      <c r="G1026">
        <v>1.19998781676413</v>
      </c>
      <c r="H1026">
        <v>0.67614435275068696</v>
      </c>
      <c r="I1026" t="s">
        <v>2714</v>
      </c>
    </row>
    <row r="1027" spans="1:9" x14ac:dyDescent="0.4">
      <c r="A1027" t="s">
        <v>5601</v>
      </c>
      <c r="B1027" t="s">
        <v>5600</v>
      </c>
      <c r="C1027">
        <v>0.56923646687641405</v>
      </c>
      <c r="D1027">
        <v>0.74125820491596905</v>
      </c>
      <c r="E1027">
        <v>0</v>
      </c>
      <c r="F1027">
        <v>0</v>
      </c>
      <c r="G1027">
        <v>1.19998781676413</v>
      </c>
      <c r="H1027">
        <v>0.67614435275068696</v>
      </c>
      <c r="I1027" t="s">
        <v>2981</v>
      </c>
    </row>
    <row r="1028" spans="1:9" x14ac:dyDescent="0.4">
      <c r="A1028" t="s">
        <v>5602</v>
      </c>
      <c r="B1028" t="s">
        <v>5600</v>
      </c>
      <c r="C1028">
        <v>0.56923646687641405</v>
      </c>
      <c r="D1028">
        <v>0.74125820491596905</v>
      </c>
      <c r="E1028">
        <v>0</v>
      </c>
      <c r="F1028">
        <v>0</v>
      </c>
      <c r="G1028">
        <v>1.19998781676413</v>
      </c>
      <c r="H1028">
        <v>0.67614435275068696</v>
      </c>
      <c r="I1028" t="s">
        <v>1420</v>
      </c>
    </row>
    <row r="1029" spans="1:9" x14ac:dyDescent="0.4">
      <c r="A1029" t="s">
        <v>5603</v>
      </c>
      <c r="B1029" t="s">
        <v>5600</v>
      </c>
      <c r="C1029">
        <v>0.56923646687641405</v>
      </c>
      <c r="D1029">
        <v>0.74125820491596905</v>
      </c>
      <c r="E1029">
        <v>0</v>
      </c>
      <c r="F1029">
        <v>0</v>
      </c>
      <c r="G1029">
        <v>1.19998781676413</v>
      </c>
      <c r="H1029">
        <v>0.67614435275068696</v>
      </c>
      <c r="I1029" t="s">
        <v>2771</v>
      </c>
    </row>
    <row r="1030" spans="1:9" x14ac:dyDescent="0.4">
      <c r="A1030" t="s">
        <v>5604</v>
      </c>
      <c r="B1030" t="s">
        <v>5600</v>
      </c>
      <c r="C1030">
        <v>0.56923646687641405</v>
      </c>
      <c r="D1030">
        <v>0.74125820491596905</v>
      </c>
      <c r="E1030">
        <v>0</v>
      </c>
      <c r="F1030">
        <v>0</v>
      </c>
      <c r="G1030">
        <v>1.19998781676413</v>
      </c>
      <c r="H1030">
        <v>0.67614435275068696</v>
      </c>
      <c r="I1030" t="s">
        <v>2105</v>
      </c>
    </row>
    <row r="1031" spans="1:9" x14ac:dyDescent="0.4">
      <c r="A1031" t="s">
        <v>5605</v>
      </c>
      <c r="B1031" t="s">
        <v>5600</v>
      </c>
      <c r="C1031">
        <v>0.56923646687641405</v>
      </c>
      <c r="D1031">
        <v>0.74125820491596905</v>
      </c>
      <c r="E1031">
        <v>0</v>
      </c>
      <c r="F1031">
        <v>0</v>
      </c>
      <c r="G1031">
        <v>1.19998781676413</v>
      </c>
      <c r="H1031">
        <v>0.67614435275068696</v>
      </c>
      <c r="I1031" t="s">
        <v>2771</v>
      </c>
    </row>
    <row r="1032" spans="1:9" x14ac:dyDescent="0.4">
      <c r="A1032" t="s">
        <v>5606</v>
      </c>
      <c r="B1032" t="s">
        <v>5607</v>
      </c>
      <c r="C1032">
        <v>0.57082696043467696</v>
      </c>
      <c r="D1032">
        <v>0.74125820491596905</v>
      </c>
      <c r="E1032">
        <v>0</v>
      </c>
      <c r="F1032">
        <v>0</v>
      </c>
      <c r="G1032">
        <v>1.1946870451237199</v>
      </c>
      <c r="H1032">
        <v>0.669824184176807</v>
      </c>
      <c r="I1032" t="s">
        <v>2729</v>
      </c>
    </row>
    <row r="1033" spans="1:9" x14ac:dyDescent="0.4">
      <c r="A1033" t="s">
        <v>5608</v>
      </c>
      <c r="B1033" t="s">
        <v>5607</v>
      </c>
      <c r="C1033">
        <v>0.57082696043467696</v>
      </c>
      <c r="D1033">
        <v>0.74125820491596905</v>
      </c>
      <c r="E1033">
        <v>0</v>
      </c>
      <c r="F1033">
        <v>0</v>
      </c>
      <c r="G1033">
        <v>1.1946870451237199</v>
      </c>
      <c r="H1033">
        <v>0.669824184176807</v>
      </c>
      <c r="I1033" t="s">
        <v>3170</v>
      </c>
    </row>
    <row r="1034" spans="1:9" x14ac:dyDescent="0.4">
      <c r="A1034" t="s">
        <v>5609</v>
      </c>
      <c r="B1034" t="s">
        <v>5607</v>
      </c>
      <c r="C1034">
        <v>0.57082696043467696</v>
      </c>
      <c r="D1034">
        <v>0.74125820491596905</v>
      </c>
      <c r="E1034">
        <v>0</v>
      </c>
      <c r="F1034">
        <v>0</v>
      </c>
      <c r="G1034">
        <v>1.1946870451237199</v>
      </c>
      <c r="H1034">
        <v>0.669824184176807</v>
      </c>
      <c r="I1034" t="s">
        <v>2771</v>
      </c>
    </row>
    <row r="1035" spans="1:9" x14ac:dyDescent="0.4">
      <c r="A1035" t="s">
        <v>5610</v>
      </c>
      <c r="B1035" t="s">
        <v>5607</v>
      </c>
      <c r="C1035">
        <v>0.57082696043467696</v>
      </c>
      <c r="D1035">
        <v>0.74125820491596905</v>
      </c>
      <c r="E1035">
        <v>0</v>
      </c>
      <c r="F1035">
        <v>0</v>
      </c>
      <c r="G1035">
        <v>1.1946870451237199</v>
      </c>
      <c r="H1035">
        <v>0.669824184176807</v>
      </c>
      <c r="I1035" t="s">
        <v>892</v>
      </c>
    </row>
    <row r="1036" spans="1:9" x14ac:dyDescent="0.4">
      <c r="A1036" t="s">
        <v>5611</v>
      </c>
      <c r="B1036" t="s">
        <v>5612</v>
      </c>
      <c r="C1036">
        <v>0.57161021202706397</v>
      </c>
      <c r="D1036">
        <v>0.74125820491596905</v>
      </c>
      <c r="E1036">
        <v>0</v>
      </c>
      <c r="F1036">
        <v>0</v>
      </c>
      <c r="G1036">
        <v>1.0513001083423601</v>
      </c>
      <c r="H1036">
        <v>0.58799001372155502</v>
      </c>
      <c r="I1036" t="s">
        <v>5613</v>
      </c>
    </row>
    <row r="1037" spans="1:9" x14ac:dyDescent="0.4">
      <c r="A1037" t="s">
        <v>5614</v>
      </c>
      <c r="B1037" t="s">
        <v>5615</v>
      </c>
      <c r="C1037">
        <v>0.57241166157044299</v>
      </c>
      <c r="D1037">
        <v>0.74125820491596905</v>
      </c>
      <c r="E1037">
        <v>0</v>
      </c>
      <c r="F1037">
        <v>0</v>
      </c>
      <c r="G1037">
        <v>1.18943236714975</v>
      </c>
      <c r="H1037">
        <v>0.66358058090425998</v>
      </c>
      <c r="I1037" t="s">
        <v>3170</v>
      </c>
    </row>
    <row r="1038" spans="1:9" x14ac:dyDescent="0.4">
      <c r="A1038" t="s">
        <v>5616</v>
      </c>
      <c r="B1038" t="s">
        <v>5617</v>
      </c>
      <c r="C1038">
        <v>0.57399059111242701</v>
      </c>
      <c r="D1038">
        <v>0.74125820491596905</v>
      </c>
      <c r="E1038">
        <v>0</v>
      </c>
      <c r="F1038">
        <v>0</v>
      </c>
      <c r="G1038">
        <v>1.1842231842231801</v>
      </c>
      <c r="H1038">
        <v>0.65741235210845195</v>
      </c>
      <c r="I1038" t="s">
        <v>1492</v>
      </c>
    </row>
    <row r="1039" spans="1:9" x14ac:dyDescent="0.4">
      <c r="A1039" t="s">
        <v>5618</v>
      </c>
      <c r="B1039" t="s">
        <v>5617</v>
      </c>
      <c r="C1039">
        <v>0.57399059111242701</v>
      </c>
      <c r="D1039">
        <v>0.74125820491596905</v>
      </c>
      <c r="E1039">
        <v>0</v>
      </c>
      <c r="F1039">
        <v>0</v>
      </c>
      <c r="G1039">
        <v>1.1842231842231801</v>
      </c>
      <c r="H1039">
        <v>0.65741235210845195</v>
      </c>
      <c r="I1039" t="s">
        <v>2827</v>
      </c>
    </row>
    <row r="1040" spans="1:9" x14ac:dyDescent="0.4">
      <c r="A1040" t="s">
        <v>5619</v>
      </c>
      <c r="B1040" t="s">
        <v>5617</v>
      </c>
      <c r="C1040">
        <v>0.57399059111242701</v>
      </c>
      <c r="D1040">
        <v>0.74125820491596905</v>
      </c>
      <c r="E1040">
        <v>0</v>
      </c>
      <c r="F1040">
        <v>0</v>
      </c>
      <c r="G1040">
        <v>1.1842231842231801</v>
      </c>
      <c r="H1040">
        <v>0.65741235210845195</v>
      </c>
      <c r="I1040" t="s">
        <v>1933</v>
      </c>
    </row>
    <row r="1041" spans="1:9" x14ac:dyDescent="0.4">
      <c r="A1041" t="s">
        <v>5620</v>
      </c>
      <c r="B1041" t="s">
        <v>5617</v>
      </c>
      <c r="C1041">
        <v>0.57399059111242701</v>
      </c>
      <c r="D1041">
        <v>0.74125820491596905</v>
      </c>
      <c r="E1041">
        <v>0</v>
      </c>
      <c r="F1041">
        <v>0</v>
      </c>
      <c r="G1041">
        <v>1.1842231842231801</v>
      </c>
      <c r="H1041">
        <v>0.65741235210845195</v>
      </c>
      <c r="I1041" t="s">
        <v>3170</v>
      </c>
    </row>
    <row r="1042" spans="1:9" x14ac:dyDescent="0.4">
      <c r="A1042" t="s">
        <v>5621</v>
      </c>
      <c r="B1042" t="s">
        <v>5622</v>
      </c>
      <c r="C1042">
        <v>0.57556376980093404</v>
      </c>
      <c r="D1042">
        <v>0.74125820491596905</v>
      </c>
      <c r="E1042">
        <v>0</v>
      </c>
      <c r="F1042">
        <v>0</v>
      </c>
      <c r="G1042">
        <v>1.1790589080459699</v>
      </c>
      <c r="H1042">
        <v>0.65131833005239403</v>
      </c>
      <c r="I1042" t="s">
        <v>1865</v>
      </c>
    </row>
    <row r="1043" spans="1:9" x14ac:dyDescent="0.4">
      <c r="A1043" t="s">
        <v>5623</v>
      </c>
      <c r="B1043" t="s">
        <v>5622</v>
      </c>
      <c r="C1043">
        <v>0.57556376980093404</v>
      </c>
      <c r="D1043">
        <v>0.74125820491596905</v>
      </c>
      <c r="E1043">
        <v>0</v>
      </c>
      <c r="F1043">
        <v>0</v>
      </c>
      <c r="G1043">
        <v>1.1790589080459699</v>
      </c>
      <c r="H1043">
        <v>0.65131833005239403</v>
      </c>
      <c r="I1043" t="s">
        <v>1952</v>
      </c>
    </row>
    <row r="1044" spans="1:9" x14ac:dyDescent="0.4">
      <c r="A1044" t="s">
        <v>5624</v>
      </c>
      <c r="B1044" t="s">
        <v>5622</v>
      </c>
      <c r="C1044">
        <v>0.57556376980093404</v>
      </c>
      <c r="D1044">
        <v>0.74125820491596905</v>
      </c>
      <c r="E1044">
        <v>0</v>
      </c>
      <c r="F1044">
        <v>0</v>
      </c>
      <c r="G1044">
        <v>1.1790589080459699</v>
      </c>
      <c r="H1044">
        <v>0.65131833005239403</v>
      </c>
      <c r="I1044" t="s">
        <v>923</v>
      </c>
    </row>
    <row r="1045" spans="1:9" x14ac:dyDescent="0.4">
      <c r="A1045" t="s">
        <v>5625</v>
      </c>
      <c r="B1045" t="s">
        <v>5622</v>
      </c>
      <c r="C1045">
        <v>0.57556376980093404</v>
      </c>
      <c r="D1045">
        <v>0.74125820491596905</v>
      </c>
      <c r="E1045">
        <v>0</v>
      </c>
      <c r="F1045">
        <v>0</v>
      </c>
      <c r="G1045">
        <v>1.1790589080459699</v>
      </c>
      <c r="H1045">
        <v>0.65131833005239403</v>
      </c>
      <c r="I1045" t="s">
        <v>1725</v>
      </c>
    </row>
    <row r="1046" spans="1:9" x14ac:dyDescent="0.4">
      <c r="A1046" t="s">
        <v>5626</v>
      </c>
      <c r="B1046" t="s">
        <v>5622</v>
      </c>
      <c r="C1046">
        <v>0.57556376980093404</v>
      </c>
      <c r="D1046">
        <v>0.74125820491596905</v>
      </c>
      <c r="E1046">
        <v>0</v>
      </c>
      <c r="F1046">
        <v>0</v>
      </c>
      <c r="G1046">
        <v>1.1790589080459699</v>
      </c>
      <c r="H1046">
        <v>0.65131833005239403</v>
      </c>
      <c r="I1046" t="s">
        <v>1795</v>
      </c>
    </row>
    <row r="1047" spans="1:9" x14ac:dyDescent="0.4">
      <c r="A1047" t="s">
        <v>5627</v>
      </c>
      <c r="B1047" t="s">
        <v>5622</v>
      </c>
      <c r="C1047">
        <v>0.57556376980093404</v>
      </c>
      <c r="D1047">
        <v>0.74125820491596905</v>
      </c>
      <c r="E1047">
        <v>0</v>
      </c>
      <c r="F1047">
        <v>0</v>
      </c>
      <c r="G1047">
        <v>1.1790589080459699</v>
      </c>
      <c r="H1047">
        <v>0.65131833005239403</v>
      </c>
      <c r="I1047" t="s">
        <v>1167</v>
      </c>
    </row>
    <row r="1048" spans="1:9" x14ac:dyDescent="0.4">
      <c r="A1048" t="s">
        <v>5628</v>
      </c>
      <c r="B1048" t="s">
        <v>5629</v>
      </c>
      <c r="C1048">
        <v>0.57713121828356595</v>
      </c>
      <c r="D1048">
        <v>0.74125820491596905</v>
      </c>
      <c r="E1048">
        <v>0</v>
      </c>
      <c r="F1048">
        <v>0</v>
      </c>
      <c r="G1048">
        <v>1.17393896041964</v>
      </c>
      <c r="H1048">
        <v>0.64529736955707695</v>
      </c>
      <c r="I1048" t="s">
        <v>1309</v>
      </c>
    </row>
    <row r="1049" spans="1:9" x14ac:dyDescent="0.4">
      <c r="A1049" t="s">
        <v>5630</v>
      </c>
      <c r="B1049" t="s">
        <v>5629</v>
      </c>
      <c r="C1049">
        <v>0.57713121828356595</v>
      </c>
      <c r="D1049">
        <v>0.74125820491596905</v>
      </c>
      <c r="E1049">
        <v>0</v>
      </c>
      <c r="F1049">
        <v>0</v>
      </c>
      <c r="G1049">
        <v>1.17393896041964</v>
      </c>
      <c r="H1049">
        <v>0.64529736955707695</v>
      </c>
      <c r="I1049" t="s">
        <v>2724</v>
      </c>
    </row>
    <row r="1050" spans="1:9" x14ac:dyDescent="0.4">
      <c r="A1050" t="s">
        <v>5631</v>
      </c>
      <c r="B1050" t="s">
        <v>5629</v>
      </c>
      <c r="C1050">
        <v>0.57713121828356595</v>
      </c>
      <c r="D1050">
        <v>0.74125820491596905</v>
      </c>
      <c r="E1050">
        <v>0</v>
      </c>
      <c r="F1050">
        <v>0</v>
      </c>
      <c r="G1050">
        <v>1.17393896041964</v>
      </c>
      <c r="H1050">
        <v>0.64529736955707695</v>
      </c>
      <c r="I1050" t="s">
        <v>1362</v>
      </c>
    </row>
    <row r="1051" spans="1:9" x14ac:dyDescent="0.4">
      <c r="A1051" t="s">
        <v>5632</v>
      </c>
      <c r="B1051" t="s">
        <v>5629</v>
      </c>
      <c r="C1051">
        <v>0.57713121828356595</v>
      </c>
      <c r="D1051">
        <v>0.74125820491596905</v>
      </c>
      <c r="E1051">
        <v>0</v>
      </c>
      <c r="F1051">
        <v>0</v>
      </c>
      <c r="G1051">
        <v>1.17393896041964</v>
      </c>
      <c r="H1051">
        <v>0.64529736955707695</v>
      </c>
      <c r="I1051" t="s">
        <v>2740</v>
      </c>
    </row>
    <row r="1052" spans="1:9" x14ac:dyDescent="0.4">
      <c r="A1052" t="s">
        <v>5633</v>
      </c>
      <c r="B1052" t="s">
        <v>5634</v>
      </c>
      <c r="C1052">
        <v>0.577878096253443</v>
      </c>
      <c r="D1052">
        <v>0.74125820491596905</v>
      </c>
      <c r="E1052">
        <v>0</v>
      </c>
      <c r="F1052">
        <v>0</v>
      </c>
      <c r="G1052">
        <v>1.0389867723450901</v>
      </c>
      <c r="H1052">
        <v>0.56977238595377999</v>
      </c>
      <c r="I1052" t="s">
        <v>5377</v>
      </c>
    </row>
    <row r="1053" spans="1:9" x14ac:dyDescent="0.4">
      <c r="A1053" t="s">
        <v>5635</v>
      </c>
      <c r="B1053" t="s">
        <v>5636</v>
      </c>
      <c r="C1053">
        <v>0.58024900693063397</v>
      </c>
      <c r="D1053">
        <v>0.74125820491596905</v>
      </c>
      <c r="E1053">
        <v>0</v>
      </c>
      <c r="F1053">
        <v>0</v>
      </c>
      <c r="G1053">
        <v>1.16382978723404</v>
      </c>
      <c r="H1053">
        <v>0.63347016184705696</v>
      </c>
      <c r="I1053" t="s">
        <v>2806</v>
      </c>
    </row>
    <row r="1054" spans="1:9" x14ac:dyDescent="0.4">
      <c r="A1054" t="s">
        <v>5637</v>
      </c>
      <c r="B1054" t="s">
        <v>5636</v>
      </c>
      <c r="C1054">
        <v>0.58024900693063397</v>
      </c>
      <c r="D1054">
        <v>0.74125820491596905</v>
      </c>
      <c r="E1054">
        <v>0</v>
      </c>
      <c r="F1054">
        <v>0</v>
      </c>
      <c r="G1054">
        <v>1.16382978723404</v>
      </c>
      <c r="H1054">
        <v>0.63347016184705696</v>
      </c>
      <c r="I1054" t="s">
        <v>1725</v>
      </c>
    </row>
    <row r="1055" spans="1:9" x14ac:dyDescent="0.4">
      <c r="A1055" t="s">
        <v>5638</v>
      </c>
      <c r="B1055" t="s">
        <v>5639</v>
      </c>
      <c r="C1055">
        <v>0.58179938803748099</v>
      </c>
      <c r="D1055">
        <v>0.74125820491596905</v>
      </c>
      <c r="E1055">
        <v>0</v>
      </c>
      <c r="F1055">
        <v>0</v>
      </c>
      <c r="G1055">
        <v>1.1588394538606399</v>
      </c>
      <c r="H1055">
        <v>0.627661732203881</v>
      </c>
      <c r="I1055" t="s">
        <v>5640</v>
      </c>
    </row>
    <row r="1056" spans="1:9" x14ac:dyDescent="0.4">
      <c r="A1056" t="s">
        <v>5641</v>
      </c>
      <c r="B1056" t="s">
        <v>5639</v>
      </c>
      <c r="C1056">
        <v>0.58179938803748099</v>
      </c>
      <c r="D1056">
        <v>0.74125820491596905</v>
      </c>
      <c r="E1056">
        <v>0</v>
      </c>
      <c r="F1056">
        <v>0</v>
      </c>
      <c r="G1056">
        <v>1.1588394538606399</v>
      </c>
      <c r="H1056">
        <v>0.627661732203881</v>
      </c>
      <c r="I1056" t="s">
        <v>2806</v>
      </c>
    </row>
    <row r="1057" spans="1:9" x14ac:dyDescent="0.4">
      <c r="A1057" t="s">
        <v>5642</v>
      </c>
      <c r="B1057" t="s">
        <v>5643</v>
      </c>
      <c r="C1057">
        <v>0.58202017618170898</v>
      </c>
      <c r="D1057">
        <v>0.74125820491596905</v>
      </c>
      <c r="E1057">
        <v>0</v>
      </c>
      <c r="F1057">
        <v>0</v>
      </c>
      <c r="G1057">
        <v>1.0309327664097701</v>
      </c>
      <c r="H1057">
        <v>0.55799252979196401</v>
      </c>
      <c r="I1057" t="s">
        <v>4058</v>
      </c>
    </row>
    <row r="1058" spans="1:9" x14ac:dyDescent="0.4">
      <c r="A1058" t="s">
        <v>5644</v>
      </c>
      <c r="B1058" t="s">
        <v>5645</v>
      </c>
      <c r="C1058">
        <v>0.58334412074637898</v>
      </c>
      <c r="D1058">
        <v>0.74125820491596905</v>
      </c>
      <c r="E1058">
        <v>0</v>
      </c>
      <c r="F1058">
        <v>0</v>
      </c>
      <c r="G1058">
        <v>1.1538912330051501</v>
      </c>
      <c r="H1058">
        <v>0.62192199843947904</v>
      </c>
      <c r="I1058" t="s">
        <v>1730</v>
      </c>
    </row>
    <row r="1059" spans="1:9" x14ac:dyDescent="0.4">
      <c r="A1059" t="s">
        <v>5646</v>
      </c>
      <c r="B1059" t="s">
        <v>5647</v>
      </c>
      <c r="C1059">
        <v>0.58488322549210103</v>
      </c>
      <c r="D1059">
        <v>0.74125820491596905</v>
      </c>
      <c r="E1059">
        <v>0</v>
      </c>
      <c r="F1059">
        <v>0</v>
      </c>
      <c r="G1059">
        <v>1.14898459383753</v>
      </c>
      <c r="H1059">
        <v>0.61624992009759705</v>
      </c>
      <c r="I1059" t="s">
        <v>1252</v>
      </c>
    </row>
    <row r="1060" spans="1:9" x14ac:dyDescent="0.4">
      <c r="A1060" t="s">
        <v>5648</v>
      </c>
      <c r="B1060" t="s">
        <v>5647</v>
      </c>
      <c r="C1060">
        <v>0.58488322549210103</v>
      </c>
      <c r="D1060">
        <v>0.74125820491596905</v>
      </c>
      <c r="E1060">
        <v>0</v>
      </c>
      <c r="F1060">
        <v>0</v>
      </c>
      <c r="G1060">
        <v>1.14898459383753</v>
      </c>
      <c r="H1060">
        <v>0.61624992009759705</v>
      </c>
      <c r="I1060" t="s">
        <v>5195</v>
      </c>
    </row>
    <row r="1061" spans="1:9" x14ac:dyDescent="0.4">
      <c r="A1061" t="s">
        <v>5649</v>
      </c>
      <c r="B1061" t="s">
        <v>5647</v>
      </c>
      <c r="C1061">
        <v>0.58488322549210103</v>
      </c>
      <c r="D1061">
        <v>0.74125820491596905</v>
      </c>
      <c r="E1061">
        <v>0</v>
      </c>
      <c r="F1061">
        <v>0</v>
      </c>
      <c r="G1061">
        <v>1.14898459383753</v>
      </c>
      <c r="H1061">
        <v>0.61624992009759705</v>
      </c>
      <c r="I1061" t="s">
        <v>1760</v>
      </c>
    </row>
    <row r="1062" spans="1:9" x14ac:dyDescent="0.4">
      <c r="A1062" t="s">
        <v>5650</v>
      </c>
      <c r="B1062" t="s">
        <v>5647</v>
      </c>
      <c r="C1062">
        <v>0.58488322549210103</v>
      </c>
      <c r="D1062">
        <v>0.74125820491596905</v>
      </c>
      <c r="E1062">
        <v>0</v>
      </c>
      <c r="F1062">
        <v>0</v>
      </c>
      <c r="G1062">
        <v>1.14898459383753</v>
      </c>
      <c r="H1062">
        <v>0.61624992009759705</v>
      </c>
      <c r="I1062" t="s">
        <v>1725</v>
      </c>
    </row>
    <row r="1063" spans="1:9" x14ac:dyDescent="0.4">
      <c r="A1063" t="s">
        <v>5651</v>
      </c>
      <c r="B1063" t="s">
        <v>5652</v>
      </c>
      <c r="C1063">
        <v>0.58641672248108401</v>
      </c>
      <c r="D1063">
        <v>0.74125820491596905</v>
      </c>
      <c r="E1063">
        <v>0</v>
      </c>
      <c r="F1063">
        <v>0</v>
      </c>
      <c r="G1063">
        <v>1.1441190144119</v>
      </c>
      <c r="H1063">
        <v>0.610644476619565</v>
      </c>
      <c r="I1063" t="s">
        <v>2827</v>
      </c>
    </row>
    <row r="1064" spans="1:9" x14ac:dyDescent="0.4">
      <c r="A1064" t="s">
        <v>5653</v>
      </c>
      <c r="B1064" t="s">
        <v>5652</v>
      </c>
      <c r="C1064">
        <v>0.58641672248108401</v>
      </c>
      <c r="D1064">
        <v>0.74125820491596905</v>
      </c>
      <c r="E1064">
        <v>0</v>
      </c>
      <c r="F1064">
        <v>0</v>
      </c>
      <c r="G1064">
        <v>1.1441190144119</v>
      </c>
      <c r="H1064">
        <v>0.610644476619565</v>
      </c>
      <c r="I1064" t="s">
        <v>2827</v>
      </c>
    </row>
    <row r="1065" spans="1:9" x14ac:dyDescent="0.4">
      <c r="A1065" t="s">
        <v>5654</v>
      </c>
      <c r="B1065" t="s">
        <v>5652</v>
      </c>
      <c r="C1065">
        <v>0.58641672248108401</v>
      </c>
      <c r="D1065">
        <v>0.74125820491596905</v>
      </c>
      <c r="E1065">
        <v>0</v>
      </c>
      <c r="F1065">
        <v>0</v>
      </c>
      <c r="G1065">
        <v>1.1441190144119</v>
      </c>
      <c r="H1065">
        <v>0.610644476619565</v>
      </c>
      <c r="I1065" t="s">
        <v>3170</v>
      </c>
    </row>
    <row r="1066" spans="1:9" x14ac:dyDescent="0.4">
      <c r="A1066" t="s">
        <v>5655</v>
      </c>
      <c r="B1066" t="s">
        <v>5656</v>
      </c>
      <c r="C1066">
        <v>0.58794463179904299</v>
      </c>
      <c r="D1066">
        <v>0.74125820491596905</v>
      </c>
      <c r="E1066">
        <v>0</v>
      </c>
      <c r="F1066">
        <v>0</v>
      </c>
      <c r="G1066">
        <v>1.13929398148148</v>
      </c>
      <c r="H1066">
        <v>0.60510466668166196</v>
      </c>
      <c r="I1066" t="s">
        <v>1752</v>
      </c>
    </row>
    <row r="1067" spans="1:9" x14ac:dyDescent="0.4">
      <c r="A1067" t="s">
        <v>5657</v>
      </c>
      <c r="B1067" t="s">
        <v>5658</v>
      </c>
      <c r="C1067">
        <v>0.58817842533764497</v>
      </c>
      <c r="D1067">
        <v>0.74125820491596905</v>
      </c>
      <c r="E1067">
        <v>0</v>
      </c>
      <c r="F1067">
        <v>0</v>
      </c>
      <c r="G1067">
        <v>1.0190771494639399</v>
      </c>
      <c r="H1067">
        <v>0.54084965152631803</v>
      </c>
      <c r="I1067" t="s">
        <v>4268</v>
      </c>
    </row>
    <row r="1068" spans="1:9" x14ac:dyDescent="0.4">
      <c r="A1068" t="s">
        <v>5659</v>
      </c>
      <c r="B1068" t="s">
        <v>5660</v>
      </c>
      <c r="C1068">
        <v>0.58946697355210498</v>
      </c>
      <c r="D1068">
        <v>0.74125820491596905</v>
      </c>
      <c r="E1068">
        <v>0</v>
      </c>
      <c r="F1068">
        <v>0</v>
      </c>
      <c r="G1068">
        <v>1.13450899031811</v>
      </c>
      <c r="H1068">
        <v>0.59962950748855304</v>
      </c>
      <c r="I1068" t="s">
        <v>2810</v>
      </c>
    </row>
    <row r="1069" spans="1:9" x14ac:dyDescent="0.4">
      <c r="A1069" t="s">
        <v>5661</v>
      </c>
      <c r="B1069" t="s">
        <v>5660</v>
      </c>
      <c r="C1069">
        <v>0.58946697355210498</v>
      </c>
      <c r="D1069">
        <v>0.74125820491596905</v>
      </c>
      <c r="E1069">
        <v>0</v>
      </c>
      <c r="F1069">
        <v>0</v>
      </c>
      <c r="G1069">
        <v>1.13450899031811</v>
      </c>
      <c r="H1069">
        <v>0.59962950748855304</v>
      </c>
      <c r="I1069" t="s">
        <v>2981</v>
      </c>
    </row>
    <row r="1070" spans="1:9" x14ac:dyDescent="0.4">
      <c r="A1070" t="s">
        <v>5662</v>
      </c>
      <c r="B1070" t="s">
        <v>5663</v>
      </c>
      <c r="C1070">
        <v>0.59098376772186001</v>
      </c>
      <c r="D1070">
        <v>0.74125820491596905</v>
      </c>
      <c r="E1070">
        <v>0</v>
      </c>
      <c r="F1070">
        <v>0</v>
      </c>
      <c r="G1070">
        <v>1.1297635445362699</v>
      </c>
      <c r="H1070">
        <v>0.59421803463616596</v>
      </c>
      <c r="I1070" t="s">
        <v>2806</v>
      </c>
    </row>
    <row r="1071" spans="1:9" x14ac:dyDescent="0.4">
      <c r="A1071" t="s">
        <v>5664</v>
      </c>
      <c r="B1071" t="s">
        <v>5665</v>
      </c>
      <c r="C1071">
        <v>0.59224729564165401</v>
      </c>
      <c r="D1071">
        <v>0.74125820491596905</v>
      </c>
      <c r="E1071">
        <v>0</v>
      </c>
      <c r="F1071">
        <v>0</v>
      </c>
      <c r="G1071">
        <v>1.0113197704746999</v>
      </c>
      <c r="H1071">
        <v>0.529760648910651</v>
      </c>
      <c r="I1071" t="s">
        <v>5666</v>
      </c>
    </row>
    <row r="1072" spans="1:9" x14ac:dyDescent="0.4">
      <c r="A1072" t="s">
        <v>5667</v>
      </c>
      <c r="B1072" t="s">
        <v>5668</v>
      </c>
      <c r="C1072">
        <v>0.59249503428610795</v>
      </c>
      <c r="D1072">
        <v>0.74125820491596905</v>
      </c>
      <c r="E1072">
        <v>0</v>
      </c>
      <c r="F1072">
        <v>0</v>
      </c>
      <c r="G1072">
        <v>1.12505715592135</v>
      </c>
      <c r="H1072">
        <v>0.58886930146973504</v>
      </c>
      <c r="I1072" t="s">
        <v>2724</v>
      </c>
    </row>
    <row r="1073" spans="1:9" x14ac:dyDescent="0.4">
      <c r="A1073" t="s">
        <v>5669</v>
      </c>
      <c r="B1073" t="s">
        <v>5668</v>
      </c>
      <c r="C1073">
        <v>0.59249503428610795</v>
      </c>
      <c r="D1073">
        <v>0.74125820491596905</v>
      </c>
      <c r="E1073">
        <v>0</v>
      </c>
      <c r="F1073">
        <v>0</v>
      </c>
      <c r="G1073">
        <v>1.12505715592135</v>
      </c>
      <c r="H1073">
        <v>0.58886930146973504</v>
      </c>
      <c r="I1073" t="s">
        <v>1309</v>
      </c>
    </row>
    <row r="1074" spans="1:9" x14ac:dyDescent="0.4">
      <c r="A1074" t="s">
        <v>5670</v>
      </c>
      <c r="B1074" t="s">
        <v>5671</v>
      </c>
      <c r="C1074">
        <v>0.59400079304741205</v>
      </c>
      <c r="D1074">
        <v>0.74125820491596905</v>
      </c>
      <c r="E1074">
        <v>0</v>
      </c>
      <c r="F1074">
        <v>0</v>
      </c>
      <c r="G1074">
        <v>1.1203893442622901</v>
      </c>
      <c r="H1074">
        <v>0.58358237901300902</v>
      </c>
      <c r="I1074" t="s">
        <v>2827</v>
      </c>
    </row>
    <row r="1075" spans="1:9" x14ac:dyDescent="0.4">
      <c r="A1075" t="s">
        <v>5672</v>
      </c>
      <c r="B1075" t="s">
        <v>5671</v>
      </c>
      <c r="C1075">
        <v>0.59400079304741205</v>
      </c>
      <c r="D1075">
        <v>0.74125820491596905</v>
      </c>
      <c r="E1075">
        <v>0</v>
      </c>
      <c r="F1075">
        <v>0</v>
      </c>
      <c r="G1075">
        <v>1.1203893442622901</v>
      </c>
      <c r="H1075">
        <v>0.58358237901300902</v>
      </c>
      <c r="I1075" t="s">
        <v>1206</v>
      </c>
    </row>
    <row r="1076" spans="1:9" x14ac:dyDescent="0.4">
      <c r="A1076" t="s">
        <v>5673</v>
      </c>
      <c r="B1076" t="s">
        <v>5671</v>
      </c>
      <c r="C1076">
        <v>0.59400079304741205</v>
      </c>
      <c r="D1076">
        <v>0.74125820491596905</v>
      </c>
      <c r="E1076">
        <v>0</v>
      </c>
      <c r="F1076">
        <v>0</v>
      </c>
      <c r="G1076">
        <v>1.1203893442622901</v>
      </c>
      <c r="H1076">
        <v>0.58358237901300902</v>
      </c>
      <c r="I1076" t="s">
        <v>1722</v>
      </c>
    </row>
    <row r="1077" spans="1:9" x14ac:dyDescent="0.4">
      <c r="A1077" t="s">
        <v>5674</v>
      </c>
      <c r="B1077" t="s">
        <v>5671</v>
      </c>
      <c r="C1077">
        <v>0.59400079304741205</v>
      </c>
      <c r="D1077">
        <v>0.74125820491596905</v>
      </c>
      <c r="E1077">
        <v>0</v>
      </c>
      <c r="F1077">
        <v>0</v>
      </c>
      <c r="G1077">
        <v>1.1203893442622901</v>
      </c>
      <c r="H1077">
        <v>0.58358237901300902</v>
      </c>
      <c r="I1077" t="s">
        <v>1678</v>
      </c>
    </row>
    <row r="1078" spans="1:9" x14ac:dyDescent="0.4">
      <c r="A1078" t="s">
        <v>5675</v>
      </c>
      <c r="B1078" t="s">
        <v>1491</v>
      </c>
      <c r="C1078">
        <v>0.59550106389377799</v>
      </c>
      <c r="D1078">
        <v>0.74125820491596905</v>
      </c>
      <c r="E1078">
        <v>0</v>
      </c>
      <c r="F1078">
        <v>0</v>
      </c>
      <c r="G1078">
        <v>1.1157596371881999</v>
      </c>
      <c r="H1078">
        <v>0.578356355085206</v>
      </c>
      <c r="I1078" t="s">
        <v>1206</v>
      </c>
    </row>
    <row r="1079" spans="1:9" x14ac:dyDescent="0.4">
      <c r="A1079" t="s">
        <v>5676</v>
      </c>
      <c r="B1079" t="s">
        <v>5677</v>
      </c>
      <c r="C1079">
        <v>0.59699586653302905</v>
      </c>
      <c r="D1079">
        <v>0.74125820491596905</v>
      </c>
      <c r="E1079">
        <v>0</v>
      </c>
      <c r="F1079">
        <v>0</v>
      </c>
      <c r="G1079">
        <v>1.11116757000903</v>
      </c>
      <c r="H1079">
        <v>0.57319033442721301</v>
      </c>
      <c r="I1079" t="s">
        <v>2981</v>
      </c>
    </row>
    <row r="1080" spans="1:9" x14ac:dyDescent="0.4">
      <c r="A1080" t="s">
        <v>5678</v>
      </c>
      <c r="B1080" t="s">
        <v>5677</v>
      </c>
      <c r="C1080">
        <v>0.59699586653302905</v>
      </c>
      <c r="D1080">
        <v>0.74125820491596905</v>
      </c>
      <c r="E1080">
        <v>0</v>
      </c>
      <c r="F1080">
        <v>0</v>
      </c>
      <c r="G1080">
        <v>1.11116757000903</v>
      </c>
      <c r="H1080">
        <v>0.57319033442721301</v>
      </c>
      <c r="I1080" t="s">
        <v>2806</v>
      </c>
    </row>
    <row r="1081" spans="1:9" x14ac:dyDescent="0.4">
      <c r="A1081" t="s">
        <v>5679</v>
      </c>
      <c r="B1081" t="s">
        <v>5680</v>
      </c>
      <c r="C1081">
        <v>0.59848522052059605</v>
      </c>
      <c r="D1081">
        <v>0.74125820491596905</v>
      </c>
      <c r="E1081">
        <v>0</v>
      </c>
      <c r="F1081">
        <v>0</v>
      </c>
      <c r="G1081">
        <v>1.10661268556005</v>
      </c>
      <c r="H1081">
        <v>0.56808343827524499</v>
      </c>
      <c r="I1081" t="s">
        <v>1752</v>
      </c>
    </row>
    <row r="1082" spans="1:9" x14ac:dyDescent="0.4">
      <c r="A1082" t="s">
        <v>5681</v>
      </c>
      <c r="B1082" t="s">
        <v>5680</v>
      </c>
      <c r="C1082">
        <v>0.59848522052059605</v>
      </c>
      <c r="D1082">
        <v>0.74125820491596905</v>
      </c>
      <c r="E1082">
        <v>0</v>
      </c>
      <c r="F1082">
        <v>0</v>
      </c>
      <c r="G1082">
        <v>1.10661268556005</v>
      </c>
      <c r="H1082">
        <v>0.56808343827524499</v>
      </c>
      <c r="I1082" t="s">
        <v>1191</v>
      </c>
    </row>
    <row r="1083" spans="1:9" x14ac:dyDescent="0.4">
      <c r="A1083" t="s">
        <v>5682</v>
      </c>
      <c r="B1083" t="s">
        <v>5680</v>
      </c>
      <c r="C1083">
        <v>0.59848522052059605</v>
      </c>
      <c r="D1083">
        <v>0.74125820491596905</v>
      </c>
      <c r="E1083">
        <v>0</v>
      </c>
      <c r="F1083">
        <v>0</v>
      </c>
      <c r="G1083">
        <v>1.10661268556005</v>
      </c>
      <c r="H1083">
        <v>0.56808343827524499</v>
      </c>
      <c r="I1083" t="s">
        <v>2724</v>
      </c>
    </row>
    <row r="1084" spans="1:9" x14ac:dyDescent="0.4">
      <c r="A1084" t="s">
        <v>5683</v>
      </c>
      <c r="B1084" t="s">
        <v>5680</v>
      </c>
      <c r="C1084">
        <v>0.59848522052059605</v>
      </c>
      <c r="D1084">
        <v>0.74125820491596905</v>
      </c>
      <c r="E1084">
        <v>0</v>
      </c>
      <c r="F1084">
        <v>0</v>
      </c>
      <c r="G1084">
        <v>1.10661268556005</v>
      </c>
      <c r="H1084">
        <v>0.56808343827524499</v>
      </c>
      <c r="I1084" t="s">
        <v>2810</v>
      </c>
    </row>
    <row r="1085" spans="1:9" x14ac:dyDescent="0.4">
      <c r="A1085" t="s">
        <v>5684</v>
      </c>
      <c r="B1085" t="s">
        <v>5680</v>
      </c>
      <c r="C1085">
        <v>0.59848522052059605</v>
      </c>
      <c r="D1085">
        <v>0.74125820491596905</v>
      </c>
      <c r="E1085">
        <v>0</v>
      </c>
      <c r="F1085">
        <v>0</v>
      </c>
      <c r="G1085">
        <v>1.10661268556005</v>
      </c>
      <c r="H1085">
        <v>0.56808343827524499</v>
      </c>
      <c r="I1085" t="s">
        <v>2855</v>
      </c>
    </row>
    <row r="1086" spans="1:9" x14ac:dyDescent="0.4">
      <c r="A1086" t="s">
        <v>5685</v>
      </c>
      <c r="B1086" t="s">
        <v>5680</v>
      </c>
      <c r="C1086">
        <v>0.59848522052059605</v>
      </c>
      <c r="D1086">
        <v>0.74125820491596905</v>
      </c>
      <c r="E1086">
        <v>0</v>
      </c>
      <c r="F1086">
        <v>0</v>
      </c>
      <c r="G1086">
        <v>1.10661268556005</v>
      </c>
      <c r="H1086">
        <v>0.56808343827524499</v>
      </c>
      <c r="I1086" t="s">
        <v>2724</v>
      </c>
    </row>
    <row r="1087" spans="1:9" x14ac:dyDescent="0.4">
      <c r="A1087" t="s">
        <v>5686</v>
      </c>
      <c r="B1087" t="s">
        <v>5687</v>
      </c>
      <c r="C1087">
        <v>0.59996914552463898</v>
      </c>
      <c r="D1087">
        <v>0.74125820491596905</v>
      </c>
      <c r="E1087">
        <v>0</v>
      </c>
      <c r="F1087">
        <v>0</v>
      </c>
      <c r="G1087">
        <v>1.10209453405017</v>
      </c>
      <c r="H1087">
        <v>0.56303480351027602</v>
      </c>
      <c r="I1087" t="s">
        <v>2105</v>
      </c>
    </row>
    <row r="1088" spans="1:9" x14ac:dyDescent="0.4">
      <c r="A1088" t="s">
        <v>5688</v>
      </c>
      <c r="B1088" t="s">
        <v>5689</v>
      </c>
      <c r="C1088">
        <v>0.601447661037256</v>
      </c>
      <c r="D1088">
        <v>0.74125820491596905</v>
      </c>
      <c r="E1088">
        <v>0</v>
      </c>
      <c r="F1088">
        <v>0</v>
      </c>
      <c r="G1088">
        <v>1.09761267291387</v>
      </c>
      <c r="H1088">
        <v>0.55804358284676403</v>
      </c>
      <c r="I1088" t="s">
        <v>1873</v>
      </c>
    </row>
    <row r="1089" spans="1:9" x14ac:dyDescent="0.4">
      <c r="A1089" t="s">
        <v>5690</v>
      </c>
      <c r="B1089" t="s">
        <v>5689</v>
      </c>
      <c r="C1089">
        <v>0.601447661037256</v>
      </c>
      <c r="D1089">
        <v>0.74125820491596905</v>
      </c>
      <c r="E1089">
        <v>0</v>
      </c>
      <c r="F1089">
        <v>0</v>
      </c>
      <c r="G1089">
        <v>1.09761267291387</v>
      </c>
      <c r="H1089">
        <v>0.55804358284676403</v>
      </c>
      <c r="I1089" t="s">
        <v>1255</v>
      </c>
    </row>
    <row r="1090" spans="1:9" x14ac:dyDescent="0.4">
      <c r="A1090" t="s">
        <v>5691</v>
      </c>
      <c r="B1090" t="s">
        <v>5689</v>
      </c>
      <c r="C1090">
        <v>0.601447661037256</v>
      </c>
      <c r="D1090">
        <v>0.74125820491596905</v>
      </c>
      <c r="E1090">
        <v>0</v>
      </c>
      <c r="F1090">
        <v>0</v>
      </c>
      <c r="G1090">
        <v>1.09761267291387</v>
      </c>
      <c r="H1090">
        <v>0.55804358284676403</v>
      </c>
      <c r="I1090" t="s">
        <v>1865</v>
      </c>
    </row>
    <row r="1091" spans="1:9" x14ac:dyDescent="0.4">
      <c r="A1091" t="s">
        <v>5692</v>
      </c>
      <c r="B1091" t="s">
        <v>5689</v>
      </c>
      <c r="C1091">
        <v>0.601447661037256</v>
      </c>
      <c r="D1091">
        <v>0.74125820491596905</v>
      </c>
      <c r="E1091">
        <v>0</v>
      </c>
      <c r="F1091">
        <v>0</v>
      </c>
      <c r="G1091">
        <v>1.09761267291387</v>
      </c>
      <c r="H1091">
        <v>0.55804358284676403</v>
      </c>
      <c r="I1091" t="s">
        <v>1933</v>
      </c>
    </row>
    <row r="1092" spans="1:9" x14ac:dyDescent="0.4">
      <c r="A1092" t="s">
        <v>5693</v>
      </c>
      <c r="B1092" t="s">
        <v>5689</v>
      </c>
      <c r="C1092">
        <v>0.601447661037256</v>
      </c>
      <c r="D1092">
        <v>0.74125820491596905</v>
      </c>
      <c r="E1092">
        <v>0</v>
      </c>
      <c r="F1092">
        <v>0</v>
      </c>
      <c r="G1092">
        <v>1.09761267291387</v>
      </c>
      <c r="H1092">
        <v>0.55804358284676403</v>
      </c>
      <c r="I1092" t="s">
        <v>1255</v>
      </c>
    </row>
    <row r="1093" spans="1:9" x14ac:dyDescent="0.4">
      <c r="A1093" t="s">
        <v>5694</v>
      </c>
      <c r="B1093" t="s">
        <v>5695</v>
      </c>
      <c r="C1093">
        <v>0.60292078652652403</v>
      </c>
      <c r="D1093">
        <v>0.74125820491596905</v>
      </c>
      <c r="E1093">
        <v>0</v>
      </c>
      <c r="F1093">
        <v>0</v>
      </c>
      <c r="G1093">
        <v>1.09316666666666</v>
      </c>
      <c r="H1093">
        <v>0.55310894421017798</v>
      </c>
      <c r="I1093" t="s">
        <v>2724</v>
      </c>
    </row>
    <row r="1094" spans="1:9" x14ac:dyDescent="0.4">
      <c r="A1094" t="s">
        <v>5696</v>
      </c>
      <c r="B1094" t="s">
        <v>5695</v>
      </c>
      <c r="C1094">
        <v>0.60292078652652403</v>
      </c>
      <c r="D1094">
        <v>0.74125820491596905</v>
      </c>
      <c r="E1094">
        <v>0</v>
      </c>
      <c r="F1094">
        <v>0</v>
      </c>
      <c r="G1094">
        <v>1.09316666666666</v>
      </c>
      <c r="H1094">
        <v>0.55310894421017798</v>
      </c>
      <c r="I1094" t="s">
        <v>1865</v>
      </c>
    </row>
    <row r="1095" spans="1:9" x14ac:dyDescent="0.4">
      <c r="A1095" t="s">
        <v>5697</v>
      </c>
      <c r="B1095" t="s">
        <v>5695</v>
      </c>
      <c r="C1095">
        <v>0.60292078652652403</v>
      </c>
      <c r="D1095">
        <v>0.74125820491596905</v>
      </c>
      <c r="E1095">
        <v>0</v>
      </c>
      <c r="F1095">
        <v>0</v>
      </c>
      <c r="G1095">
        <v>1.09316666666666</v>
      </c>
      <c r="H1095">
        <v>0.55310894421017798</v>
      </c>
      <c r="I1095" t="s">
        <v>312</v>
      </c>
    </row>
    <row r="1096" spans="1:9" x14ac:dyDescent="0.4">
      <c r="A1096" t="s">
        <v>5698</v>
      </c>
      <c r="B1096" t="s">
        <v>5695</v>
      </c>
      <c r="C1096">
        <v>0.60292078652652403</v>
      </c>
      <c r="D1096">
        <v>0.74125820491596905</v>
      </c>
      <c r="E1096">
        <v>0</v>
      </c>
      <c r="F1096">
        <v>0</v>
      </c>
      <c r="G1096">
        <v>1.09316666666666</v>
      </c>
      <c r="H1096">
        <v>0.55310894421017798</v>
      </c>
      <c r="I1096" t="s">
        <v>2827</v>
      </c>
    </row>
    <row r="1097" spans="1:9" x14ac:dyDescent="0.4">
      <c r="A1097" t="s">
        <v>5699</v>
      </c>
      <c r="B1097" t="s">
        <v>5700</v>
      </c>
      <c r="C1097">
        <v>0.60438854137940901</v>
      </c>
      <c r="D1097">
        <v>0.74125820491596905</v>
      </c>
      <c r="E1097">
        <v>0</v>
      </c>
      <c r="F1097">
        <v>0</v>
      </c>
      <c r="G1097">
        <v>1.08875608676405</v>
      </c>
      <c r="H1097">
        <v>0.54823007051081296</v>
      </c>
      <c r="I1097" t="s">
        <v>1492</v>
      </c>
    </row>
    <row r="1098" spans="1:9" x14ac:dyDescent="0.4">
      <c r="A1098" t="s">
        <v>5701</v>
      </c>
      <c r="B1098" t="s">
        <v>5700</v>
      </c>
      <c r="C1098">
        <v>0.60438854137940901</v>
      </c>
      <c r="D1098">
        <v>0.74125820491596905</v>
      </c>
      <c r="E1098">
        <v>0</v>
      </c>
      <c r="F1098">
        <v>0</v>
      </c>
      <c r="G1098">
        <v>1.08875608676405</v>
      </c>
      <c r="H1098">
        <v>0.54823007051081296</v>
      </c>
      <c r="I1098" t="s">
        <v>1197</v>
      </c>
    </row>
    <row r="1099" spans="1:9" x14ac:dyDescent="0.4">
      <c r="A1099" t="s">
        <v>5702</v>
      </c>
      <c r="B1099" t="s">
        <v>5703</v>
      </c>
      <c r="C1099">
        <v>0.60585094480384705</v>
      </c>
      <c r="D1099">
        <v>0.74125820491596905</v>
      </c>
      <c r="E1099">
        <v>0</v>
      </c>
      <c r="F1099">
        <v>0</v>
      </c>
      <c r="G1099">
        <v>1.0843805114638401</v>
      </c>
      <c r="H1099">
        <v>0.54340615949509197</v>
      </c>
      <c r="I1099" t="s">
        <v>2827</v>
      </c>
    </row>
    <row r="1100" spans="1:9" x14ac:dyDescent="0.4">
      <c r="A1100" t="s">
        <v>5704</v>
      </c>
      <c r="B1100" t="s">
        <v>5703</v>
      </c>
      <c r="C1100">
        <v>0.60585094480384705</v>
      </c>
      <c r="D1100">
        <v>0.74125820491596905</v>
      </c>
      <c r="E1100">
        <v>0</v>
      </c>
      <c r="F1100">
        <v>0</v>
      </c>
      <c r="G1100">
        <v>1.0843805114638401</v>
      </c>
      <c r="H1100">
        <v>0.54340615949509197</v>
      </c>
      <c r="I1100" t="s">
        <v>1865</v>
      </c>
    </row>
    <row r="1101" spans="1:9" x14ac:dyDescent="0.4">
      <c r="A1101" t="s">
        <v>5705</v>
      </c>
      <c r="B1101" t="s">
        <v>5703</v>
      </c>
      <c r="C1101">
        <v>0.60585094480384705</v>
      </c>
      <c r="D1101">
        <v>0.74125820491596905</v>
      </c>
      <c r="E1101">
        <v>0</v>
      </c>
      <c r="F1101">
        <v>0</v>
      </c>
      <c r="G1101">
        <v>1.0843805114638401</v>
      </c>
      <c r="H1101">
        <v>0.54340615949509197</v>
      </c>
      <c r="I1101" t="s">
        <v>1795</v>
      </c>
    </row>
    <row r="1102" spans="1:9" x14ac:dyDescent="0.4">
      <c r="A1102" t="s">
        <v>5706</v>
      </c>
      <c r="B1102" t="s">
        <v>5707</v>
      </c>
      <c r="C1102">
        <v>0.60730801616871299</v>
      </c>
      <c r="D1102">
        <v>0.74125820491596905</v>
      </c>
      <c r="E1102">
        <v>0</v>
      </c>
      <c r="F1102">
        <v>0</v>
      </c>
      <c r="G1102">
        <v>1.0800395256916899</v>
      </c>
      <c r="H1102">
        <v>0.53863642281957202</v>
      </c>
      <c r="I1102" t="s">
        <v>2771</v>
      </c>
    </row>
    <row r="1103" spans="1:9" x14ac:dyDescent="0.4">
      <c r="A1103" t="s">
        <v>5708</v>
      </c>
      <c r="B1103" t="s">
        <v>5707</v>
      </c>
      <c r="C1103">
        <v>0.60730801616871299</v>
      </c>
      <c r="D1103">
        <v>0.74125820491596905</v>
      </c>
      <c r="E1103">
        <v>0</v>
      </c>
      <c r="F1103">
        <v>0</v>
      </c>
      <c r="G1103">
        <v>1.0800395256916899</v>
      </c>
      <c r="H1103">
        <v>0.53863642281957202</v>
      </c>
      <c r="I1103" t="s">
        <v>1191</v>
      </c>
    </row>
    <row r="1104" spans="1:9" x14ac:dyDescent="0.4">
      <c r="A1104" t="s">
        <v>5709</v>
      </c>
      <c r="B1104" t="s">
        <v>5707</v>
      </c>
      <c r="C1104">
        <v>0.60730801616871299</v>
      </c>
      <c r="D1104">
        <v>0.74125820491596905</v>
      </c>
      <c r="E1104">
        <v>0</v>
      </c>
      <c r="F1104">
        <v>0</v>
      </c>
      <c r="G1104">
        <v>1.0800395256916899</v>
      </c>
      <c r="H1104">
        <v>0.53863642281957202</v>
      </c>
      <c r="I1104" t="s">
        <v>1587</v>
      </c>
    </row>
    <row r="1105" spans="1:9" x14ac:dyDescent="0.4">
      <c r="A1105" t="s">
        <v>5710</v>
      </c>
      <c r="B1105" t="s">
        <v>5707</v>
      </c>
      <c r="C1105">
        <v>0.60730801616871299</v>
      </c>
      <c r="D1105">
        <v>0.74125820491596905</v>
      </c>
      <c r="E1105">
        <v>0</v>
      </c>
      <c r="F1105">
        <v>0</v>
      </c>
      <c r="G1105">
        <v>1.0800395256916899</v>
      </c>
      <c r="H1105">
        <v>0.53863642281957202</v>
      </c>
      <c r="I1105" t="s">
        <v>1865</v>
      </c>
    </row>
    <row r="1106" spans="1:9" x14ac:dyDescent="0.4">
      <c r="A1106" t="s">
        <v>5711</v>
      </c>
      <c r="B1106" t="s">
        <v>5707</v>
      </c>
      <c r="C1106">
        <v>0.60730801616871299</v>
      </c>
      <c r="D1106">
        <v>0.74125820491596905</v>
      </c>
      <c r="E1106">
        <v>0</v>
      </c>
      <c r="F1106">
        <v>0</v>
      </c>
      <c r="G1106">
        <v>1.0800395256916899</v>
      </c>
      <c r="H1106">
        <v>0.53863642281957202</v>
      </c>
      <c r="I1106" t="s">
        <v>1492</v>
      </c>
    </row>
    <row r="1107" spans="1:9" x14ac:dyDescent="0.4">
      <c r="A1107" t="s">
        <v>5712</v>
      </c>
      <c r="B1107" t="s">
        <v>5713</v>
      </c>
      <c r="C1107">
        <v>0.60875977460096398</v>
      </c>
      <c r="D1107">
        <v>0.74125820491596905</v>
      </c>
      <c r="E1107">
        <v>0</v>
      </c>
      <c r="F1107">
        <v>0</v>
      </c>
      <c r="G1107">
        <v>1.0757327209098799</v>
      </c>
      <c r="H1107">
        <v>0.53392008646886002</v>
      </c>
      <c r="I1107" t="s">
        <v>923</v>
      </c>
    </row>
    <row r="1108" spans="1:9" x14ac:dyDescent="0.4">
      <c r="A1108" t="s">
        <v>5714</v>
      </c>
      <c r="B1108" t="s">
        <v>5713</v>
      </c>
      <c r="C1108">
        <v>0.60875977460096398</v>
      </c>
      <c r="D1108">
        <v>0.74125820491596905</v>
      </c>
      <c r="E1108">
        <v>0</v>
      </c>
      <c r="F1108">
        <v>0</v>
      </c>
      <c r="G1108">
        <v>1.0757327209098799</v>
      </c>
      <c r="H1108">
        <v>0.53392008646886002</v>
      </c>
      <c r="I1108" t="s">
        <v>923</v>
      </c>
    </row>
    <row r="1109" spans="1:9" x14ac:dyDescent="0.4">
      <c r="A1109" t="s">
        <v>5715</v>
      </c>
      <c r="B1109" t="s">
        <v>5713</v>
      </c>
      <c r="C1109">
        <v>0.60875977460096398</v>
      </c>
      <c r="D1109">
        <v>0.74125820491596905</v>
      </c>
      <c r="E1109">
        <v>0</v>
      </c>
      <c r="F1109">
        <v>0</v>
      </c>
      <c r="G1109">
        <v>1.0757327209098799</v>
      </c>
      <c r="H1109">
        <v>0.53392008646886002</v>
      </c>
      <c r="I1109" t="s">
        <v>2827</v>
      </c>
    </row>
    <row r="1110" spans="1:9" x14ac:dyDescent="0.4">
      <c r="A1110" t="s">
        <v>5716</v>
      </c>
      <c r="B1110" t="s">
        <v>5717</v>
      </c>
      <c r="C1110">
        <v>0.61020623923345296</v>
      </c>
      <c r="D1110">
        <v>0.74125820491596905</v>
      </c>
      <c r="E1110">
        <v>0</v>
      </c>
      <c r="F1110">
        <v>0</v>
      </c>
      <c r="G1110">
        <v>1.0714596949891</v>
      </c>
      <c r="H1110">
        <v>0.52925639001124103</v>
      </c>
      <c r="I1110" t="s">
        <v>2827</v>
      </c>
    </row>
    <row r="1111" spans="1:9" x14ac:dyDescent="0.4">
      <c r="A1111" t="s">
        <v>5718</v>
      </c>
      <c r="B1111" t="s">
        <v>5717</v>
      </c>
      <c r="C1111">
        <v>0.61020623923345296</v>
      </c>
      <c r="D1111">
        <v>0.74125820491596905</v>
      </c>
      <c r="E1111">
        <v>0</v>
      </c>
      <c r="F1111">
        <v>0</v>
      </c>
      <c r="G1111">
        <v>1.0714596949891</v>
      </c>
      <c r="H1111">
        <v>0.52925639001124103</v>
      </c>
      <c r="I1111" t="s">
        <v>2981</v>
      </c>
    </row>
    <row r="1112" spans="1:9" x14ac:dyDescent="0.4">
      <c r="A1112" t="s">
        <v>5719</v>
      </c>
      <c r="B1112" t="s">
        <v>5720</v>
      </c>
      <c r="C1112">
        <v>0.61164742900806202</v>
      </c>
      <c r="D1112">
        <v>0.74125820491596905</v>
      </c>
      <c r="E1112">
        <v>0</v>
      </c>
      <c r="F1112">
        <v>0</v>
      </c>
      <c r="G1112">
        <v>1.0672200520833299</v>
      </c>
      <c r="H1112">
        <v>0.52464458665446401</v>
      </c>
      <c r="I1112" t="s">
        <v>2105</v>
      </c>
    </row>
    <row r="1113" spans="1:9" x14ac:dyDescent="0.4">
      <c r="A1113" t="s">
        <v>5721</v>
      </c>
      <c r="B1113" t="s">
        <v>5720</v>
      </c>
      <c r="C1113">
        <v>0.61164742900806202</v>
      </c>
      <c r="D1113">
        <v>0.74125820491596905</v>
      </c>
      <c r="E1113">
        <v>0</v>
      </c>
      <c r="F1113">
        <v>0</v>
      </c>
      <c r="G1113">
        <v>1.0672200520833299</v>
      </c>
      <c r="H1113">
        <v>0.52464458665446401</v>
      </c>
      <c r="I1113" t="s">
        <v>1234</v>
      </c>
    </row>
    <row r="1114" spans="1:9" x14ac:dyDescent="0.4">
      <c r="A1114" t="s">
        <v>5722</v>
      </c>
      <c r="B1114" t="s">
        <v>5720</v>
      </c>
      <c r="C1114">
        <v>0.61164742900806202</v>
      </c>
      <c r="D1114">
        <v>0.74125820491596905</v>
      </c>
      <c r="E1114">
        <v>0</v>
      </c>
      <c r="F1114">
        <v>0</v>
      </c>
      <c r="G1114">
        <v>1.0672200520833299</v>
      </c>
      <c r="H1114">
        <v>0.52464458665446401</v>
      </c>
      <c r="I1114" t="s">
        <v>2724</v>
      </c>
    </row>
    <row r="1115" spans="1:9" x14ac:dyDescent="0.4">
      <c r="A1115" t="s">
        <v>5723</v>
      </c>
      <c r="B1115" t="s">
        <v>5720</v>
      </c>
      <c r="C1115">
        <v>0.61164742900806202</v>
      </c>
      <c r="D1115">
        <v>0.74125820491596905</v>
      </c>
      <c r="E1115">
        <v>0</v>
      </c>
      <c r="F1115">
        <v>0</v>
      </c>
      <c r="G1115">
        <v>1.0672200520833299</v>
      </c>
      <c r="H1115">
        <v>0.52464458665446401</v>
      </c>
      <c r="I1115" t="s">
        <v>1234</v>
      </c>
    </row>
    <row r="1116" spans="1:9" x14ac:dyDescent="0.4">
      <c r="A1116" t="s">
        <v>5724</v>
      </c>
      <c r="B1116" t="s">
        <v>5725</v>
      </c>
      <c r="C1116">
        <v>0.61308336301661004</v>
      </c>
      <c r="D1116">
        <v>0.74125820491596905</v>
      </c>
      <c r="E1116">
        <v>0</v>
      </c>
      <c r="F1116">
        <v>0</v>
      </c>
      <c r="G1116">
        <v>1.0630134025075599</v>
      </c>
      <c r="H1116">
        <v>0.52008394236331301</v>
      </c>
      <c r="I1116" t="s">
        <v>1752</v>
      </c>
    </row>
    <row r="1117" spans="1:9" x14ac:dyDescent="0.4">
      <c r="A1117" t="s">
        <v>5726</v>
      </c>
      <c r="B1117" t="s">
        <v>5725</v>
      </c>
      <c r="C1117">
        <v>0.61308336301661004</v>
      </c>
      <c r="D1117">
        <v>0.74125820491596905</v>
      </c>
      <c r="E1117">
        <v>0</v>
      </c>
      <c r="F1117">
        <v>0</v>
      </c>
      <c r="G1117">
        <v>1.0630134025075599</v>
      </c>
      <c r="H1117">
        <v>0.52008394236331301</v>
      </c>
      <c r="I1117" t="s">
        <v>2806</v>
      </c>
    </row>
    <row r="1118" spans="1:9" x14ac:dyDescent="0.4">
      <c r="A1118" t="s">
        <v>5727</v>
      </c>
      <c r="B1118" t="s">
        <v>5725</v>
      </c>
      <c r="C1118">
        <v>0.61308336301661004</v>
      </c>
      <c r="D1118">
        <v>0.74125820491596905</v>
      </c>
      <c r="E1118">
        <v>0</v>
      </c>
      <c r="F1118">
        <v>0</v>
      </c>
      <c r="G1118">
        <v>1.0630134025075599</v>
      </c>
      <c r="H1118">
        <v>0.52008394236331301</v>
      </c>
      <c r="I1118" t="s">
        <v>1191</v>
      </c>
    </row>
    <row r="1119" spans="1:9" x14ac:dyDescent="0.4">
      <c r="A1119" t="s">
        <v>5728</v>
      </c>
      <c r="B1119" t="s">
        <v>5725</v>
      </c>
      <c r="C1119">
        <v>0.61308336301661004</v>
      </c>
      <c r="D1119">
        <v>0.74125820491596905</v>
      </c>
      <c r="E1119">
        <v>0</v>
      </c>
      <c r="F1119">
        <v>0</v>
      </c>
      <c r="G1119">
        <v>1.0630134025075599</v>
      </c>
      <c r="H1119">
        <v>0.52008394236331301</v>
      </c>
      <c r="I1119" t="s">
        <v>2827</v>
      </c>
    </row>
    <row r="1120" spans="1:9" x14ac:dyDescent="0.4">
      <c r="A1120" t="s">
        <v>5729</v>
      </c>
      <c r="B1120" t="s">
        <v>5730</v>
      </c>
      <c r="C1120">
        <v>0.61451406004726405</v>
      </c>
      <c r="D1120">
        <v>0.74125820491596905</v>
      </c>
      <c r="E1120">
        <v>0</v>
      </c>
      <c r="F1120">
        <v>0</v>
      </c>
      <c r="G1120">
        <v>1.05883936261843</v>
      </c>
      <c r="H1120">
        <v>0.51557373637556503</v>
      </c>
      <c r="I1120" t="s">
        <v>1725</v>
      </c>
    </row>
    <row r="1121" spans="1:9" x14ac:dyDescent="0.4">
      <c r="A1121" t="s">
        <v>5731</v>
      </c>
      <c r="B1121" t="s">
        <v>5730</v>
      </c>
      <c r="C1121">
        <v>0.61451406004726405</v>
      </c>
      <c r="D1121">
        <v>0.74125820491596905</v>
      </c>
      <c r="E1121">
        <v>0</v>
      </c>
      <c r="F1121">
        <v>0</v>
      </c>
      <c r="G1121">
        <v>1.05883936261843</v>
      </c>
      <c r="H1121">
        <v>0.51557373637556503</v>
      </c>
      <c r="I1121" t="s">
        <v>1309</v>
      </c>
    </row>
    <row r="1122" spans="1:9" x14ac:dyDescent="0.4">
      <c r="A1122" t="s">
        <v>5732</v>
      </c>
      <c r="B1122" t="s">
        <v>5730</v>
      </c>
      <c r="C1122">
        <v>0.61451406004726405</v>
      </c>
      <c r="D1122">
        <v>0.74125820491596905</v>
      </c>
      <c r="E1122">
        <v>0</v>
      </c>
      <c r="F1122">
        <v>0</v>
      </c>
      <c r="G1122">
        <v>1.05883936261843</v>
      </c>
      <c r="H1122">
        <v>0.51557373637556503</v>
      </c>
      <c r="I1122" t="s">
        <v>2929</v>
      </c>
    </row>
    <row r="1123" spans="1:9" x14ac:dyDescent="0.4">
      <c r="A1123" t="s">
        <v>5733</v>
      </c>
      <c r="B1123" t="s">
        <v>5730</v>
      </c>
      <c r="C1123">
        <v>0.61451406004726405</v>
      </c>
      <c r="D1123">
        <v>0.74125820491596905</v>
      </c>
      <c r="E1123">
        <v>0</v>
      </c>
      <c r="F1123">
        <v>0</v>
      </c>
      <c r="G1123">
        <v>1.05883936261843</v>
      </c>
      <c r="H1123">
        <v>0.51557373637556503</v>
      </c>
      <c r="I1123" t="s">
        <v>1191</v>
      </c>
    </row>
    <row r="1124" spans="1:9" x14ac:dyDescent="0.4">
      <c r="A1124" t="s">
        <v>5734</v>
      </c>
      <c r="B1124" t="s">
        <v>5730</v>
      </c>
      <c r="C1124">
        <v>0.61451406004726405</v>
      </c>
      <c r="D1124">
        <v>0.74125820491596905</v>
      </c>
      <c r="E1124">
        <v>0</v>
      </c>
      <c r="F1124">
        <v>0</v>
      </c>
      <c r="G1124">
        <v>1.05883936261843</v>
      </c>
      <c r="H1124">
        <v>0.51557373637556503</v>
      </c>
      <c r="I1124" t="s">
        <v>2058</v>
      </c>
    </row>
    <row r="1125" spans="1:9" x14ac:dyDescent="0.4">
      <c r="A1125" t="s">
        <v>5735</v>
      </c>
      <c r="B1125" t="s">
        <v>5736</v>
      </c>
      <c r="C1125">
        <v>0.61593953902708898</v>
      </c>
      <c r="D1125">
        <v>0.74125820491596905</v>
      </c>
      <c r="E1125">
        <v>0</v>
      </c>
      <c r="F1125">
        <v>0</v>
      </c>
      <c r="G1125">
        <v>1.0546975546975501</v>
      </c>
      <c r="H1125">
        <v>0.51111326016080505</v>
      </c>
      <c r="I1125" t="s">
        <v>2929</v>
      </c>
    </row>
    <row r="1126" spans="1:9" x14ac:dyDescent="0.4">
      <c r="A1126" t="s">
        <v>5737</v>
      </c>
      <c r="B1126" t="s">
        <v>5736</v>
      </c>
      <c r="C1126">
        <v>0.61593953902708898</v>
      </c>
      <c r="D1126">
        <v>0.74125820491596905</v>
      </c>
      <c r="E1126">
        <v>0</v>
      </c>
      <c r="F1126">
        <v>0</v>
      </c>
      <c r="G1126">
        <v>1.0546975546975501</v>
      </c>
      <c r="H1126">
        <v>0.51111326016080505</v>
      </c>
      <c r="I1126" t="s">
        <v>3170</v>
      </c>
    </row>
    <row r="1127" spans="1:9" x14ac:dyDescent="0.4">
      <c r="A1127" t="s">
        <v>5738</v>
      </c>
      <c r="B1127" t="s">
        <v>5736</v>
      </c>
      <c r="C1127">
        <v>0.61593953902708898</v>
      </c>
      <c r="D1127">
        <v>0.74125820491596905</v>
      </c>
      <c r="E1127">
        <v>0</v>
      </c>
      <c r="F1127">
        <v>0</v>
      </c>
      <c r="G1127">
        <v>1.0546975546975501</v>
      </c>
      <c r="H1127">
        <v>0.51111326016080505</v>
      </c>
      <c r="I1127" t="s">
        <v>1725</v>
      </c>
    </row>
    <row r="1128" spans="1:9" x14ac:dyDescent="0.4">
      <c r="A1128" t="s">
        <v>5739</v>
      </c>
      <c r="B1128" t="s">
        <v>5736</v>
      </c>
      <c r="C1128">
        <v>0.61593953902708898</v>
      </c>
      <c r="D1128">
        <v>0.74125820491596905</v>
      </c>
      <c r="E1128">
        <v>0</v>
      </c>
      <c r="F1128">
        <v>0</v>
      </c>
      <c r="G1128">
        <v>1.0546975546975501</v>
      </c>
      <c r="H1128">
        <v>0.51111326016080505</v>
      </c>
      <c r="I1128" t="s">
        <v>1725</v>
      </c>
    </row>
    <row r="1129" spans="1:9" x14ac:dyDescent="0.4">
      <c r="A1129" t="s">
        <v>5740</v>
      </c>
      <c r="B1129" t="s">
        <v>5741</v>
      </c>
      <c r="C1129">
        <v>0.61701272347215597</v>
      </c>
      <c r="D1129">
        <v>0.74125820491596905</v>
      </c>
      <c r="E1129">
        <v>0</v>
      </c>
      <c r="F1129">
        <v>0</v>
      </c>
      <c r="G1129">
        <v>0.96532469151190303</v>
      </c>
      <c r="H1129">
        <v>0.46612211896900901</v>
      </c>
      <c r="I1129" t="s">
        <v>4266</v>
      </c>
    </row>
    <row r="1130" spans="1:9" x14ac:dyDescent="0.4">
      <c r="A1130" t="s">
        <v>5742</v>
      </c>
      <c r="B1130" t="s">
        <v>2102</v>
      </c>
      <c r="C1130">
        <v>0.61735981868002598</v>
      </c>
      <c r="D1130">
        <v>0.74125820491596905</v>
      </c>
      <c r="E1130">
        <v>0</v>
      </c>
      <c r="F1130">
        <v>0</v>
      </c>
      <c r="G1130">
        <v>1.0505876068376001</v>
      </c>
      <c r="H1130">
        <v>0.50670181774956902</v>
      </c>
      <c r="I1130" t="s">
        <v>1678</v>
      </c>
    </row>
    <row r="1131" spans="1:9" x14ac:dyDescent="0.4">
      <c r="A1131" t="s">
        <v>5743</v>
      </c>
      <c r="B1131" t="s">
        <v>2102</v>
      </c>
      <c r="C1131">
        <v>0.61735981868002598</v>
      </c>
      <c r="D1131">
        <v>0.74125820491596905</v>
      </c>
      <c r="E1131">
        <v>0</v>
      </c>
      <c r="F1131">
        <v>0</v>
      </c>
      <c r="G1131">
        <v>1.0505876068376001</v>
      </c>
      <c r="H1131">
        <v>0.50670181774956902</v>
      </c>
      <c r="I1131" t="s">
        <v>923</v>
      </c>
    </row>
    <row r="1132" spans="1:9" x14ac:dyDescent="0.4">
      <c r="A1132" t="s">
        <v>5744</v>
      </c>
      <c r="B1132" t="s">
        <v>2102</v>
      </c>
      <c r="C1132">
        <v>0.61735981868002598</v>
      </c>
      <c r="D1132">
        <v>0.74125820491596905</v>
      </c>
      <c r="E1132">
        <v>0</v>
      </c>
      <c r="F1132">
        <v>0</v>
      </c>
      <c r="G1132">
        <v>1.0505876068376001</v>
      </c>
      <c r="H1132">
        <v>0.50670181774956902</v>
      </c>
      <c r="I1132" t="s">
        <v>2711</v>
      </c>
    </row>
    <row r="1133" spans="1:9" x14ac:dyDescent="0.4">
      <c r="A1133" t="s">
        <v>5745</v>
      </c>
      <c r="B1133" t="s">
        <v>2102</v>
      </c>
      <c r="C1133">
        <v>0.61735981868002598</v>
      </c>
      <c r="D1133">
        <v>0.74125820491596905</v>
      </c>
      <c r="E1133">
        <v>0</v>
      </c>
      <c r="F1133">
        <v>0</v>
      </c>
      <c r="G1133">
        <v>1.0505876068376001</v>
      </c>
      <c r="H1133">
        <v>0.50670181774956902</v>
      </c>
      <c r="I1133" t="s">
        <v>968</v>
      </c>
    </row>
    <row r="1134" spans="1:9" x14ac:dyDescent="0.4">
      <c r="A1134" t="s">
        <v>5746</v>
      </c>
      <c r="B1134" t="s">
        <v>2102</v>
      </c>
      <c r="C1134">
        <v>0.61735981868002598</v>
      </c>
      <c r="D1134">
        <v>0.74125820491596905</v>
      </c>
      <c r="E1134">
        <v>0</v>
      </c>
      <c r="F1134">
        <v>0</v>
      </c>
      <c r="G1134">
        <v>1.0505876068376001</v>
      </c>
      <c r="H1134">
        <v>0.50670181774956902</v>
      </c>
      <c r="I1134" t="s">
        <v>1191</v>
      </c>
    </row>
    <row r="1135" spans="1:9" x14ac:dyDescent="0.4">
      <c r="A1135" t="s">
        <v>5747</v>
      </c>
      <c r="B1135" t="s">
        <v>2102</v>
      </c>
      <c r="C1135">
        <v>0.61735981868002598</v>
      </c>
      <c r="D1135">
        <v>0.74125820491596905</v>
      </c>
      <c r="E1135">
        <v>0</v>
      </c>
      <c r="F1135">
        <v>0</v>
      </c>
      <c r="G1135">
        <v>1.0505876068376001</v>
      </c>
      <c r="H1135">
        <v>0.50670181774956902</v>
      </c>
      <c r="I1135" t="s">
        <v>1795</v>
      </c>
    </row>
    <row r="1136" spans="1:9" x14ac:dyDescent="0.4">
      <c r="A1136" t="s">
        <v>5748</v>
      </c>
      <c r="B1136" t="s">
        <v>2102</v>
      </c>
      <c r="C1136">
        <v>0.61735981868002598</v>
      </c>
      <c r="D1136">
        <v>0.74125820491596905</v>
      </c>
      <c r="E1136">
        <v>0</v>
      </c>
      <c r="F1136">
        <v>0</v>
      </c>
      <c r="G1136">
        <v>1.0505876068376001</v>
      </c>
      <c r="H1136">
        <v>0.50670181774956902</v>
      </c>
      <c r="I1136" t="s">
        <v>1940</v>
      </c>
    </row>
    <row r="1137" spans="1:9" x14ac:dyDescent="0.4">
      <c r="A1137" t="s">
        <v>5749</v>
      </c>
      <c r="B1137" t="s">
        <v>5750</v>
      </c>
      <c r="C1137">
        <v>0.61877491769040205</v>
      </c>
      <c r="D1137">
        <v>0.74125820491596905</v>
      </c>
      <c r="E1137">
        <v>0</v>
      </c>
      <c r="F1137">
        <v>0</v>
      </c>
      <c r="G1137">
        <v>1.04650915283099</v>
      </c>
      <c r="H1137">
        <v>0.50233872519215494</v>
      </c>
      <c r="I1137" t="s">
        <v>1795</v>
      </c>
    </row>
    <row r="1138" spans="1:9" x14ac:dyDescent="0.4">
      <c r="A1138" t="s">
        <v>5751</v>
      </c>
      <c r="B1138" t="s">
        <v>5750</v>
      </c>
      <c r="C1138">
        <v>0.61877491769040205</v>
      </c>
      <c r="D1138">
        <v>0.74125820491596905</v>
      </c>
      <c r="E1138">
        <v>0</v>
      </c>
      <c r="F1138">
        <v>0</v>
      </c>
      <c r="G1138">
        <v>1.04650915283099</v>
      </c>
      <c r="H1138">
        <v>0.50233872519215494</v>
      </c>
      <c r="I1138" t="s">
        <v>1690</v>
      </c>
    </row>
    <row r="1139" spans="1:9" x14ac:dyDescent="0.4">
      <c r="A1139" t="s">
        <v>5752</v>
      </c>
      <c r="B1139" t="s">
        <v>5750</v>
      </c>
      <c r="C1139">
        <v>0.61877491769040205</v>
      </c>
      <c r="D1139">
        <v>0.74125820491596905</v>
      </c>
      <c r="E1139">
        <v>0</v>
      </c>
      <c r="F1139">
        <v>0</v>
      </c>
      <c r="G1139">
        <v>1.04650915283099</v>
      </c>
      <c r="H1139">
        <v>0.50233872519215494</v>
      </c>
      <c r="I1139" t="s">
        <v>1167</v>
      </c>
    </row>
    <row r="1140" spans="1:9" x14ac:dyDescent="0.4">
      <c r="A1140" t="s">
        <v>5753</v>
      </c>
      <c r="B1140" t="s">
        <v>5754</v>
      </c>
      <c r="C1140">
        <v>0.62018485468405704</v>
      </c>
      <c r="D1140">
        <v>0.74125820491596905</v>
      </c>
      <c r="E1140">
        <v>0</v>
      </c>
      <c r="F1140">
        <v>0</v>
      </c>
      <c r="G1140">
        <v>1.0424618320610599</v>
      </c>
      <c r="H1140">
        <v>0.49802331034066899</v>
      </c>
      <c r="I1140" t="s">
        <v>2771</v>
      </c>
    </row>
    <row r="1141" spans="1:9" x14ac:dyDescent="0.4">
      <c r="A1141" t="s">
        <v>5755</v>
      </c>
      <c r="B1141" t="s">
        <v>5756</v>
      </c>
      <c r="C1141">
        <v>0.62158964834737696</v>
      </c>
      <c r="D1141">
        <v>0.74125820491596905</v>
      </c>
      <c r="E1141">
        <v>0</v>
      </c>
      <c r="F1141">
        <v>0</v>
      </c>
      <c r="G1141">
        <v>1.03844528939585</v>
      </c>
      <c r="H1141">
        <v>0.49375491240562902</v>
      </c>
      <c r="I1141" t="s">
        <v>1678</v>
      </c>
    </row>
    <row r="1142" spans="1:9" x14ac:dyDescent="0.4">
      <c r="A1142" t="s">
        <v>5757</v>
      </c>
      <c r="B1142" t="s">
        <v>5756</v>
      </c>
      <c r="C1142">
        <v>0.62158964834737696</v>
      </c>
      <c r="D1142">
        <v>0.74125820491596905</v>
      </c>
      <c r="E1142">
        <v>0</v>
      </c>
      <c r="F1142">
        <v>0</v>
      </c>
      <c r="G1142">
        <v>1.03844528939585</v>
      </c>
      <c r="H1142">
        <v>0.49375491240562902</v>
      </c>
      <c r="I1142" t="s">
        <v>1362</v>
      </c>
    </row>
    <row r="1143" spans="1:9" x14ac:dyDescent="0.4">
      <c r="A1143" t="s">
        <v>5758</v>
      </c>
      <c r="B1143" t="s">
        <v>5756</v>
      </c>
      <c r="C1143">
        <v>0.62158964834737696</v>
      </c>
      <c r="D1143">
        <v>0.74125820491596905</v>
      </c>
      <c r="E1143">
        <v>0</v>
      </c>
      <c r="F1143">
        <v>0</v>
      </c>
      <c r="G1143">
        <v>1.03844528939585</v>
      </c>
      <c r="H1143">
        <v>0.49375491240562902</v>
      </c>
      <c r="I1143" t="s">
        <v>2749</v>
      </c>
    </row>
    <row r="1144" spans="1:9" x14ac:dyDescent="0.4">
      <c r="A1144" t="s">
        <v>5759</v>
      </c>
      <c r="B1144" t="s">
        <v>5756</v>
      </c>
      <c r="C1144">
        <v>0.62158964834737696</v>
      </c>
      <c r="D1144">
        <v>0.74125820491596905</v>
      </c>
      <c r="E1144">
        <v>0</v>
      </c>
      <c r="F1144">
        <v>0</v>
      </c>
      <c r="G1144">
        <v>1.03844528939585</v>
      </c>
      <c r="H1144">
        <v>0.49375491240562902</v>
      </c>
      <c r="I1144" t="s">
        <v>2714</v>
      </c>
    </row>
    <row r="1145" spans="1:9" x14ac:dyDescent="0.4">
      <c r="A1145" t="s">
        <v>5760</v>
      </c>
      <c r="B1145" t="s">
        <v>5756</v>
      </c>
      <c r="C1145">
        <v>0.62158964834737696</v>
      </c>
      <c r="D1145">
        <v>0.74125820491596905</v>
      </c>
      <c r="E1145">
        <v>0</v>
      </c>
      <c r="F1145">
        <v>0</v>
      </c>
      <c r="G1145">
        <v>1.03844528939585</v>
      </c>
      <c r="H1145">
        <v>0.49375491240562902</v>
      </c>
      <c r="I1145" t="s">
        <v>1167</v>
      </c>
    </row>
    <row r="1146" spans="1:9" x14ac:dyDescent="0.4">
      <c r="A1146" t="s">
        <v>5761</v>
      </c>
      <c r="B1146" t="s">
        <v>5762</v>
      </c>
      <c r="C1146">
        <v>0.62298931704780602</v>
      </c>
      <c r="D1146">
        <v>0.74125820491596905</v>
      </c>
      <c r="E1146">
        <v>0</v>
      </c>
      <c r="F1146">
        <v>0</v>
      </c>
      <c r="G1146">
        <v>1.0344591750841701</v>
      </c>
      <c r="H1146">
        <v>0.489532882353508</v>
      </c>
      <c r="I1146" t="s">
        <v>1234</v>
      </c>
    </row>
    <row r="1147" spans="1:9" x14ac:dyDescent="0.4">
      <c r="A1147" t="s">
        <v>5763</v>
      </c>
      <c r="B1147" t="s">
        <v>5762</v>
      </c>
      <c r="C1147">
        <v>0.62298931704780602</v>
      </c>
      <c r="D1147">
        <v>0.74125820491596905</v>
      </c>
      <c r="E1147">
        <v>0</v>
      </c>
      <c r="F1147">
        <v>0</v>
      </c>
      <c r="G1147">
        <v>1.0344591750841701</v>
      </c>
      <c r="H1147">
        <v>0.489532882353508</v>
      </c>
      <c r="I1147" t="s">
        <v>1752</v>
      </c>
    </row>
    <row r="1148" spans="1:9" x14ac:dyDescent="0.4">
      <c r="A1148" t="s">
        <v>5764</v>
      </c>
      <c r="B1148" t="s">
        <v>5762</v>
      </c>
      <c r="C1148">
        <v>0.62298931704780602</v>
      </c>
      <c r="D1148">
        <v>0.74125820491596905</v>
      </c>
      <c r="E1148">
        <v>0</v>
      </c>
      <c r="F1148">
        <v>0</v>
      </c>
      <c r="G1148">
        <v>1.0344591750841701</v>
      </c>
      <c r="H1148">
        <v>0.489532882353508</v>
      </c>
      <c r="I1148" t="s">
        <v>5523</v>
      </c>
    </row>
    <row r="1149" spans="1:9" x14ac:dyDescent="0.4">
      <c r="A1149" t="s">
        <v>5765</v>
      </c>
      <c r="B1149" t="s">
        <v>5762</v>
      </c>
      <c r="C1149">
        <v>0.62298931704780602</v>
      </c>
      <c r="D1149">
        <v>0.74125820491596905</v>
      </c>
      <c r="E1149">
        <v>0</v>
      </c>
      <c r="F1149">
        <v>0</v>
      </c>
      <c r="G1149">
        <v>1.0344591750841701</v>
      </c>
      <c r="H1149">
        <v>0.489532882353508</v>
      </c>
      <c r="I1149" t="s">
        <v>312</v>
      </c>
    </row>
    <row r="1150" spans="1:9" x14ac:dyDescent="0.4">
      <c r="A1150" t="s">
        <v>5766</v>
      </c>
      <c r="B1150" t="s">
        <v>5762</v>
      </c>
      <c r="C1150">
        <v>0.62298931704780602</v>
      </c>
      <c r="D1150">
        <v>0.74125820491596905</v>
      </c>
      <c r="E1150">
        <v>0</v>
      </c>
      <c r="F1150">
        <v>0</v>
      </c>
      <c r="G1150">
        <v>1.0344591750841701</v>
      </c>
      <c r="H1150">
        <v>0.489532882353508</v>
      </c>
      <c r="I1150" t="s">
        <v>1952</v>
      </c>
    </row>
    <row r="1151" spans="1:9" x14ac:dyDescent="0.4">
      <c r="A1151" t="s">
        <v>5767</v>
      </c>
      <c r="B1151" t="s">
        <v>5768</v>
      </c>
      <c r="C1151">
        <v>0.62438387930794303</v>
      </c>
      <c r="D1151">
        <v>0.74125820491596905</v>
      </c>
      <c r="E1151">
        <v>0</v>
      </c>
      <c r="F1151">
        <v>0</v>
      </c>
      <c r="G1151">
        <v>1.03050314465408</v>
      </c>
      <c r="H1151">
        <v>0.48535658187823699</v>
      </c>
      <c r="I1151" t="s">
        <v>1930</v>
      </c>
    </row>
    <row r="1152" spans="1:9" x14ac:dyDescent="0.4">
      <c r="A1152" t="s">
        <v>5769</v>
      </c>
      <c r="B1152" t="s">
        <v>5770</v>
      </c>
      <c r="C1152">
        <v>0.62577335340396201</v>
      </c>
      <c r="D1152">
        <v>0.74125820491596905</v>
      </c>
      <c r="E1152">
        <v>0</v>
      </c>
      <c r="F1152">
        <v>0</v>
      </c>
      <c r="G1152">
        <v>1.0265768588137001</v>
      </c>
      <c r="H1152">
        <v>0.48122538384351898</v>
      </c>
      <c r="I1152" t="s">
        <v>1179</v>
      </c>
    </row>
    <row r="1153" spans="1:9" x14ac:dyDescent="0.4">
      <c r="A1153" t="s">
        <v>5771</v>
      </c>
      <c r="B1153" t="s">
        <v>5772</v>
      </c>
      <c r="C1153">
        <v>0.62715775769813897</v>
      </c>
      <c r="D1153">
        <v>0.74125820491596905</v>
      </c>
      <c r="E1153">
        <v>0</v>
      </c>
      <c r="F1153">
        <v>0</v>
      </c>
      <c r="G1153">
        <v>1.02267998335414</v>
      </c>
      <c r="H1153">
        <v>0.47713867150950601</v>
      </c>
      <c r="I1153" t="s">
        <v>1234</v>
      </c>
    </row>
    <row r="1154" spans="1:9" x14ac:dyDescent="0.4">
      <c r="A1154" t="s">
        <v>5773</v>
      </c>
      <c r="B1154" t="s">
        <v>5772</v>
      </c>
      <c r="C1154">
        <v>0.62715775769813897</v>
      </c>
      <c r="D1154">
        <v>0.74125820491596905</v>
      </c>
      <c r="E1154">
        <v>0</v>
      </c>
      <c r="F1154">
        <v>0</v>
      </c>
      <c r="G1154">
        <v>1.02267998335414</v>
      </c>
      <c r="H1154">
        <v>0.47713867150950601</v>
      </c>
      <c r="I1154" t="s">
        <v>1964</v>
      </c>
    </row>
    <row r="1155" spans="1:9" x14ac:dyDescent="0.4">
      <c r="A1155" t="s">
        <v>5774</v>
      </c>
      <c r="B1155" t="s">
        <v>5772</v>
      </c>
      <c r="C1155">
        <v>0.62715775769813897</v>
      </c>
      <c r="D1155">
        <v>0.74125820491596905</v>
      </c>
      <c r="E1155">
        <v>0</v>
      </c>
      <c r="F1155">
        <v>0</v>
      </c>
      <c r="G1155">
        <v>1.02267998335414</v>
      </c>
      <c r="H1155">
        <v>0.47713867150950601</v>
      </c>
      <c r="I1155" t="s">
        <v>2711</v>
      </c>
    </row>
    <row r="1156" spans="1:9" x14ac:dyDescent="0.4">
      <c r="A1156" t="s">
        <v>5775</v>
      </c>
      <c r="B1156" t="s">
        <v>5772</v>
      </c>
      <c r="C1156">
        <v>0.62715775769813897</v>
      </c>
      <c r="D1156">
        <v>0.74125820491596905</v>
      </c>
      <c r="E1156">
        <v>0</v>
      </c>
      <c r="F1156">
        <v>0</v>
      </c>
      <c r="G1156">
        <v>1.02267998335414</v>
      </c>
      <c r="H1156">
        <v>0.47713867150950601</v>
      </c>
      <c r="I1156" t="s">
        <v>1865</v>
      </c>
    </row>
    <row r="1157" spans="1:9" x14ac:dyDescent="0.4">
      <c r="A1157" t="s">
        <v>5776</v>
      </c>
      <c r="B1157" t="s">
        <v>5777</v>
      </c>
      <c r="C1157">
        <v>0.62853711048750305</v>
      </c>
      <c r="D1157">
        <v>0.74125820491596905</v>
      </c>
      <c r="E1157">
        <v>0</v>
      </c>
      <c r="F1157">
        <v>0</v>
      </c>
      <c r="G1157">
        <v>1.0188121890547199</v>
      </c>
      <c r="H1157">
        <v>0.47309583856881199</v>
      </c>
      <c r="I1157" t="s">
        <v>2810</v>
      </c>
    </row>
    <row r="1158" spans="1:9" x14ac:dyDescent="0.4">
      <c r="A1158" t="s">
        <v>5778</v>
      </c>
      <c r="B1158" t="s">
        <v>5777</v>
      </c>
      <c r="C1158">
        <v>0.62853711048750305</v>
      </c>
      <c r="D1158">
        <v>0.74125820491596905</v>
      </c>
      <c r="E1158">
        <v>0</v>
      </c>
      <c r="F1158">
        <v>0</v>
      </c>
      <c r="G1158">
        <v>1.0188121890547199</v>
      </c>
      <c r="H1158">
        <v>0.47309583856881199</v>
      </c>
      <c r="I1158" t="s">
        <v>2810</v>
      </c>
    </row>
    <row r="1159" spans="1:9" x14ac:dyDescent="0.4">
      <c r="A1159" t="s">
        <v>5779</v>
      </c>
      <c r="B1159" t="s">
        <v>5780</v>
      </c>
      <c r="C1159">
        <v>0.62991142994054505</v>
      </c>
      <c r="D1159">
        <v>0.74125820491596905</v>
      </c>
      <c r="E1159">
        <v>0</v>
      </c>
      <c r="F1159">
        <v>0</v>
      </c>
      <c r="G1159">
        <v>1.01497315159025</v>
      </c>
      <c r="H1159">
        <v>0.46909628903683898</v>
      </c>
      <c r="I1159" t="s">
        <v>1206</v>
      </c>
    </row>
    <row r="1160" spans="1:9" x14ac:dyDescent="0.4">
      <c r="A1160" t="s">
        <v>5781</v>
      </c>
      <c r="B1160" t="s">
        <v>5780</v>
      </c>
      <c r="C1160">
        <v>0.62991142994054505</v>
      </c>
      <c r="D1160">
        <v>0.74125820491596905</v>
      </c>
      <c r="E1160">
        <v>0</v>
      </c>
      <c r="F1160">
        <v>0</v>
      </c>
      <c r="G1160">
        <v>1.01497315159025</v>
      </c>
      <c r="H1160">
        <v>0.46909628903683898</v>
      </c>
      <c r="I1160" t="s">
        <v>1191</v>
      </c>
    </row>
    <row r="1161" spans="1:9" x14ac:dyDescent="0.4">
      <c r="A1161" t="s">
        <v>5782</v>
      </c>
      <c r="B1161" t="s">
        <v>5780</v>
      </c>
      <c r="C1161">
        <v>0.62991142994054505</v>
      </c>
      <c r="D1161">
        <v>0.74125820491596905</v>
      </c>
      <c r="E1161">
        <v>0</v>
      </c>
      <c r="F1161">
        <v>0</v>
      </c>
      <c r="G1161">
        <v>1.01497315159025</v>
      </c>
      <c r="H1161">
        <v>0.46909628903683898</v>
      </c>
      <c r="I1161" t="s">
        <v>5523</v>
      </c>
    </row>
    <row r="1162" spans="1:9" x14ac:dyDescent="0.4">
      <c r="A1162" t="s">
        <v>5783</v>
      </c>
      <c r="B1162" t="s">
        <v>5780</v>
      </c>
      <c r="C1162">
        <v>0.62991142994054505</v>
      </c>
      <c r="D1162">
        <v>0.74125820491596905</v>
      </c>
      <c r="E1162">
        <v>0</v>
      </c>
      <c r="F1162">
        <v>0</v>
      </c>
      <c r="G1162">
        <v>1.01497315159025</v>
      </c>
      <c r="H1162">
        <v>0.46909628903683898</v>
      </c>
      <c r="I1162" t="s">
        <v>1752</v>
      </c>
    </row>
    <row r="1163" spans="1:9" x14ac:dyDescent="0.4">
      <c r="A1163" t="s">
        <v>5784</v>
      </c>
      <c r="B1163" t="s">
        <v>5780</v>
      </c>
      <c r="C1163">
        <v>0.62991142994054505</v>
      </c>
      <c r="D1163">
        <v>0.74125820491596905</v>
      </c>
      <c r="E1163">
        <v>0</v>
      </c>
      <c r="F1163">
        <v>0</v>
      </c>
      <c r="G1163">
        <v>1.01497315159025</v>
      </c>
      <c r="H1163">
        <v>0.46909628903683898</v>
      </c>
      <c r="I1163" t="s">
        <v>2981</v>
      </c>
    </row>
    <row r="1164" spans="1:9" x14ac:dyDescent="0.4">
      <c r="A1164" t="s">
        <v>5785</v>
      </c>
      <c r="B1164" t="s">
        <v>5786</v>
      </c>
      <c r="C1164">
        <v>0.63038070266289903</v>
      </c>
      <c r="D1164">
        <v>0.74125820491596905</v>
      </c>
      <c r="E1164">
        <v>0</v>
      </c>
      <c r="F1164">
        <v>0</v>
      </c>
      <c r="G1164">
        <v>0.94130239120387205</v>
      </c>
      <c r="H1164">
        <v>0.43434643516943799</v>
      </c>
      <c r="I1164" t="s">
        <v>4268</v>
      </c>
    </row>
    <row r="1165" spans="1:9" x14ac:dyDescent="0.4">
      <c r="A1165" t="s">
        <v>5787</v>
      </c>
      <c r="B1165" t="s">
        <v>5788</v>
      </c>
      <c r="C1165">
        <v>0.63264504102454799</v>
      </c>
      <c r="D1165">
        <v>0.74125820491596905</v>
      </c>
      <c r="E1165">
        <v>0</v>
      </c>
      <c r="F1165">
        <v>0</v>
      </c>
      <c r="G1165">
        <v>1.0073800738007299</v>
      </c>
      <c r="H1165">
        <v>0.46122470637389501</v>
      </c>
      <c r="I1165" t="s">
        <v>2806</v>
      </c>
    </row>
    <row r="1166" spans="1:9" x14ac:dyDescent="0.4">
      <c r="A1166" t="s">
        <v>5789</v>
      </c>
      <c r="B1166" t="s">
        <v>5788</v>
      </c>
      <c r="C1166">
        <v>0.63264504102454799</v>
      </c>
      <c r="D1166">
        <v>0.74125820491596905</v>
      </c>
      <c r="E1166">
        <v>0</v>
      </c>
      <c r="F1166">
        <v>0</v>
      </c>
      <c r="G1166">
        <v>1.0073800738007299</v>
      </c>
      <c r="H1166">
        <v>0.46122470637389501</v>
      </c>
      <c r="I1166" t="s">
        <v>1191</v>
      </c>
    </row>
    <row r="1167" spans="1:9" x14ac:dyDescent="0.4">
      <c r="A1167" t="s">
        <v>5790</v>
      </c>
      <c r="B1167" t="s">
        <v>5788</v>
      </c>
      <c r="C1167">
        <v>0.63264504102454799</v>
      </c>
      <c r="D1167">
        <v>0.74125820491596905</v>
      </c>
      <c r="E1167">
        <v>0</v>
      </c>
      <c r="F1167">
        <v>0</v>
      </c>
      <c r="G1167">
        <v>1.0073800738007299</v>
      </c>
      <c r="H1167">
        <v>0.46122470637389501</v>
      </c>
      <c r="I1167" t="s">
        <v>1795</v>
      </c>
    </row>
    <row r="1168" spans="1:9" x14ac:dyDescent="0.4">
      <c r="A1168" t="s">
        <v>5791</v>
      </c>
      <c r="B1168" t="s">
        <v>5788</v>
      </c>
      <c r="C1168">
        <v>0.63264504102454799</v>
      </c>
      <c r="D1168">
        <v>0.74125820491596905</v>
      </c>
      <c r="E1168">
        <v>0</v>
      </c>
      <c r="F1168">
        <v>0</v>
      </c>
      <c r="G1168">
        <v>1.0073800738007299</v>
      </c>
      <c r="H1168">
        <v>0.46122470637389501</v>
      </c>
      <c r="I1168" t="s">
        <v>1362</v>
      </c>
    </row>
    <row r="1169" spans="1:9" x14ac:dyDescent="0.4">
      <c r="A1169" t="s">
        <v>5792</v>
      </c>
      <c r="B1169" t="s">
        <v>2104</v>
      </c>
      <c r="C1169">
        <v>0.63400436875548705</v>
      </c>
      <c r="D1169">
        <v>0.74125820491596905</v>
      </c>
      <c r="E1169">
        <v>0</v>
      </c>
      <c r="F1169">
        <v>0</v>
      </c>
      <c r="G1169">
        <v>1.00362540849673</v>
      </c>
      <c r="H1169">
        <v>0.45735153038633403</v>
      </c>
      <c r="I1169" t="s">
        <v>1795</v>
      </c>
    </row>
    <row r="1170" spans="1:9" x14ac:dyDescent="0.4">
      <c r="A1170" t="s">
        <v>5793</v>
      </c>
      <c r="B1170" t="s">
        <v>2104</v>
      </c>
      <c r="C1170">
        <v>0.63400436875548705</v>
      </c>
      <c r="D1170">
        <v>0.74125820491596905</v>
      </c>
      <c r="E1170">
        <v>0</v>
      </c>
      <c r="F1170">
        <v>0</v>
      </c>
      <c r="G1170">
        <v>1.00362540849673</v>
      </c>
      <c r="H1170">
        <v>0.45735153038633403</v>
      </c>
      <c r="I1170" t="s">
        <v>312</v>
      </c>
    </row>
    <row r="1171" spans="1:9" x14ac:dyDescent="0.4">
      <c r="A1171" t="s">
        <v>5794</v>
      </c>
      <c r="B1171" t="s">
        <v>5795</v>
      </c>
      <c r="C1171">
        <v>0.63535873514054597</v>
      </c>
      <c r="D1171">
        <v>0.74125820491596905</v>
      </c>
      <c r="E1171">
        <v>0</v>
      </c>
      <c r="F1171">
        <v>0</v>
      </c>
      <c r="G1171">
        <v>0.99989824989824905</v>
      </c>
      <c r="H1171">
        <v>0.45351935204118299</v>
      </c>
      <c r="I1171" t="s">
        <v>2714</v>
      </c>
    </row>
    <row r="1172" spans="1:9" x14ac:dyDescent="0.4">
      <c r="A1172" t="s">
        <v>5796</v>
      </c>
      <c r="B1172" t="s">
        <v>5795</v>
      </c>
      <c r="C1172">
        <v>0.63535873514054597</v>
      </c>
      <c r="D1172">
        <v>0.74125820491596905</v>
      </c>
      <c r="E1172">
        <v>0</v>
      </c>
      <c r="F1172">
        <v>0</v>
      </c>
      <c r="G1172">
        <v>0.99989824989824905</v>
      </c>
      <c r="H1172">
        <v>0.45351935204118299</v>
      </c>
      <c r="I1172" t="s">
        <v>1252</v>
      </c>
    </row>
    <row r="1173" spans="1:9" x14ac:dyDescent="0.4">
      <c r="A1173" t="s">
        <v>5797</v>
      </c>
      <c r="B1173" t="s">
        <v>5795</v>
      </c>
      <c r="C1173">
        <v>0.63535873514054597</v>
      </c>
      <c r="D1173">
        <v>0.74125820491596905</v>
      </c>
      <c r="E1173">
        <v>0</v>
      </c>
      <c r="F1173">
        <v>0</v>
      </c>
      <c r="G1173">
        <v>0.99989824989824905</v>
      </c>
      <c r="H1173">
        <v>0.45351935204118299</v>
      </c>
      <c r="I1173" t="s">
        <v>2810</v>
      </c>
    </row>
    <row r="1174" spans="1:9" x14ac:dyDescent="0.4">
      <c r="A1174" t="s">
        <v>5798</v>
      </c>
      <c r="B1174" t="s">
        <v>5795</v>
      </c>
      <c r="C1174">
        <v>0.63535873514054597</v>
      </c>
      <c r="D1174">
        <v>0.74125820491596905</v>
      </c>
      <c r="E1174">
        <v>0</v>
      </c>
      <c r="F1174">
        <v>0</v>
      </c>
      <c r="G1174">
        <v>0.99989824989824905</v>
      </c>
      <c r="H1174">
        <v>0.45351935204118299</v>
      </c>
      <c r="I1174" t="s">
        <v>5508</v>
      </c>
    </row>
    <row r="1175" spans="1:9" x14ac:dyDescent="0.4">
      <c r="A1175" t="s">
        <v>5799</v>
      </c>
      <c r="B1175" t="s">
        <v>5795</v>
      </c>
      <c r="C1175">
        <v>0.63535873514054597</v>
      </c>
      <c r="D1175">
        <v>0.74125820491596905</v>
      </c>
      <c r="E1175">
        <v>0</v>
      </c>
      <c r="F1175">
        <v>0</v>
      </c>
      <c r="G1175">
        <v>0.99989824989824905</v>
      </c>
      <c r="H1175">
        <v>0.45351935204118299</v>
      </c>
      <c r="I1175" t="s">
        <v>1722</v>
      </c>
    </row>
    <row r="1176" spans="1:9" x14ac:dyDescent="0.4">
      <c r="A1176" t="s">
        <v>5800</v>
      </c>
      <c r="B1176" t="s">
        <v>5795</v>
      </c>
      <c r="C1176">
        <v>0.63535873514054597</v>
      </c>
      <c r="D1176">
        <v>0.74125820491596905</v>
      </c>
      <c r="E1176">
        <v>0</v>
      </c>
      <c r="F1176">
        <v>0</v>
      </c>
      <c r="G1176">
        <v>0.99989824989824905</v>
      </c>
      <c r="H1176">
        <v>0.45351935204118299</v>
      </c>
      <c r="I1176" t="s">
        <v>5523</v>
      </c>
    </row>
    <row r="1177" spans="1:9" x14ac:dyDescent="0.4">
      <c r="A1177" t="s">
        <v>5801</v>
      </c>
      <c r="B1177" t="s">
        <v>5802</v>
      </c>
      <c r="C1177">
        <v>0.63670815812487702</v>
      </c>
      <c r="D1177">
        <v>0.74125820491596905</v>
      </c>
      <c r="E1177">
        <v>0</v>
      </c>
      <c r="F1177">
        <v>0</v>
      </c>
      <c r="G1177">
        <v>0.99619829683698302</v>
      </c>
      <c r="H1177">
        <v>0.449727623281029</v>
      </c>
      <c r="I1177" t="s">
        <v>1865</v>
      </c>
    </row>
    <row r="1178" spans="1:9" x14ac:dyDescent="0.4">
      <c r="A1178" t="s">
        <v>5803</v>
      </c>
      <c r="B1178" t="s">
        <v>5802</v>
      </c>
      <c r="C1178">
        <v>0.63670815812487702</v>
      </c>
      <c r="D1178">
        <v>0.74125820491596905</v>
      </c>
      <c r="E1178">
        <v>0</v>
      </c>
      <c r="F1178">
        <v>0</v>
      </c>
      <c r="G1178">
        <v>0.99619829683698302</v>
      </c>
      <c r="H1178">
        <v>0.449727623281029</v>
      </c>
      <c r="I1178" t="s">
        <v>1760</v>
      </c>
    </row>
    <row r="1179" spans="1:9" x14ac:dyDescent="0.4">
      <c r="A1179" t="s">
        <v>5804</v>
      </c>
      <c r="B1179" t="s">
        <v>5802</v>
      </c>
      <c r="C1179">
        <v>0.63670815812487702</v>
      </c>
      <c r="D1179">
        <v>0.74125820491596905</v>
      </c>
      <c r="E1179">
        <v>0</v>
      </c>
      <c r="F1179">
        <v>0</v>
      </c>
      <c r="G1179">
        <v>0.99619829683698302</v>
      </c>
      <c r="H1179">
        <v>0.449727623281029</v>
      </c>
      <c r="I1179" t="s">
        <v>3170</v>
      </c>
    </row>
    <row r="1180" spans="1:9" x14ac:dyDescent="0.4">
      <c r="A1180" t="s">
        <v>5805</v>
      </c>
      <c r="B1180" t="s">
        <v>5802</v>
      </c>
      <c r="C1180">
        <v>0.63670815812487702</v>
      </c>
      <c r="D1180">
        <v>0.74125820491596905</v>
      </c>
      <c r="E1180">
        <v>0</v>
      </c>
      <c r="F1180">
        <v>0</v>
      </c>
      <c r="G1180">
        <v>0.99619829683698302</v>
      </c>
      <c r="H1180">
        <v>0.449727623281029</v>
      </c>
      <c r="I1180" t="s">
        <v>1309</v>
      </c>
    </row>
    <row r="1181" spans="1:9" x14ac:dyDescent="0.4">
      <c r="A1181" t="s">
        <v>5806</v>
      </c>
      <c r="B1181" t="s">
        <v>5802</v>
      </c>
      <c r="C1181">
        <v>0.63670815812487702</v>
      </c>
      <c r="D1181">
        <v>0.74125820491596905</v>
      </c>
      <c r="E1181">
        <v>0</v>
      </c>
      <c r="F1181">
        <v>0</v>
      </c>
      <c r="G1181">
        <v>0.99619829683698302</v>
      </c>
      <c r="H1181">
        <v>0.449727623281029</v>
      </c>
      <c r="I1181" t="s">
        <v>1760</v>
      </c>
    </row>
    <row r="1182" spans="1:9" x14ac:dyDescent="0.4">
      <c r="A1182" t="s">
        <v>5807</v>
      </c>
      <c r="B1182" t="s">
        <v>5808</v>
      </c>
      <c r="C1182">
        <v>0.63805265538829004</v>
      </c>
      <c r="D1182">
        <v>0.74125820491596905</v>
      </c>
      <c r="E1182">
        <v>0</v>
      </c>
      <c r="F1182">
        <v>0</v>
      </c>
      <c r="G1182">
        <v>0.99252525252525203</v>
      </c>
      <c r="H1182">
        <v>0.44597580541318199</v>
      </c>
      <c r="I1182" t="s">
        <v>2929</v>
      </c>
    </row>
    <row r="1183" spans="1:9" x14ac:dyDescent="0.4">
      <c r="A1183" t="s">
        <v>5809</v>
      </c>
      <c r="B1183" t="s">
        <v>5808</v>
      </c>
      <c r="C1183">
        <v>0.63805265538829004</v>
      </c>
      <c r="D1183">
        <v>0.74125820491596905</v>
      </c>
      <c r="E1183">
        <v>0</v>
      </c>
      <c r="F1183">
        <v>0</v>
      </c>
      <c r="G1183">
        <v>0.99252525252525203</v>
      </c>
      <c r="H1183">
        <v>0.44597580541318199</v>
      </c>
      <c r="I1183" t="s">
        <v>1191</v>
      </c>
    </row>
    <row r="1184" spans="1:9" x14ac:dyDescent="0.4">
      <c r="A1184" t="s">
        <v>5810</v>
      </c>
      <c r="B1184" t="s">
        <v>5808</v>
      </c>
      <c r="C1184">
        <v>0.63805265538829004</v>
      </c>
      <c r="D1184">
        <v>0.74125820491596905</v>
      </c>
      <c r="E1184">
        <v>0</v>
      </c>
      <c r="F1184">
        <v>0</v>
      </c>
      <c r="G1184">
        <v>0.99252525252525203</v>
      </c>
      <c r="H1184">
        <v>0.44597580541318199</v>
      </c>
      <c r="I1184" t="s">
        <v>1167</v>
      </c>
    </row>
    <row r="1185" spans="1:9" x14ac:dyDescent="0.4">
      <c r="A1185" t="s">
        <v>5811</v>
      </c>
      <c r="B1185" t="s">
        <v>5808</v>
      </c>
      <c r="C1185">
        <v>0.63805265538829004</v>
      </c>
      <c r="D1185">
        <v>0.74125820491596905</v>
      </c>
      <c r="E1185">
        <v>0</v>
      </c>
      <c r="F1185">
        <v>0</v>
      </c>
      <c r="G1185">
        <v>0.99252525252525203</v>
      </c>
      <c r="H1185">
        <v>0.44597580541318199</v>
      </c>
      <c r="I1185" t="s">
        <v>2981</v>
      </c>
    </row>
    <row r="1186" spans="1:9" x14ac:dyDescent="0.4">
      <c r="A1186" t="s">
        <v>5812</v>
      </c>
      <c r="B1186" t="s">
        <v>5808</v>
      </c>
      <c r="C1186">
        <v>0.63805265538829004</v>
      </c>
      <c r="D1186">
        <v>0.74125820491596905</v>
      </c>
      <c r="E1186">
        <v>0</v>
      </c>
      <c r="F1186">
        <v>0</v>
      </c>
      <c r="G1186">
        <v>0.99252525252525203</v>
      </c>
      <c r="H1186">
        <v>0.44597580541318199</v>
      </c>
      <c r="I1186" t="s">
        <v>2827</v>
      </c>
    </row>
    <row r="1187" spans="1:9" x14ac:dyDescent="0.4">
      <c r="A1187" t="s">
        <v>5813</v>
      </c>
      <c r="B1187" t="s">
        <v>5808</v>
      </c>
      <c r="C1187">
        <v>0.63805265538829004</v>
      </c>
      <c r="D1187">
        <v>0.74125820491596905</v>
      </c>
      <c r="E1187">
        <v>0</v>
      </c>
      <c r="F1187">
        <v>0</v>
      </c>
      <c r="G1187">
        <v>0.99252525252525203</v>
      </c>
      <c r="H1187">
        <v>0.44597580541318199</v>
      </c>
      <c r="I1187" t="s">
        <v>1492</v>
      </c>
    </row>
    <row r="1188" spans="1:9" x14ac:dyDescent="0.4">
      <c r="A1188" t="s">
        <v>5814</v>
      </c>
      <c r="B1188" t="s">
        <v>5808</v>
      </c>
      <c r="C1188">
        <v>0.63805265538829004</v>
      </c>
      <c r="D1188">
        <v>0.74125820491596905</v>
      </c>
      <c r="E1188">
        <v>0</v>
      </c>
      <c r="F1188">
        <v>0</v>
      </c>
      <c r="G1188">
        <v>0.99252525252525203</v>
      </c>
      <c r="H1188">
        <v>0.44597580541318199</v>
      </c>
      <c r="I1188" t="s">
        <v>2981</v>
      </c>
    </row>
    <row r="1189" spans="1:9" x14ac:dyDescent="0.4">
      <c r="A1189" t="s">
        <v>5815</v>
      </c>
      <c r="B1189" t="s">
        <v>5816</v>
      </c>
      <c r="C1189">
        <v>0.639392244722498</v>
      </c>
      <c r="D1189">
        <v>0.74125820491596905</v>
      </c>
      <c r="E1189">
        <v>0</v>
      </c>
      <c r="F1189">
        <v>0</v>
      </c>
      <c r="G1189">
        <v>0.98887882447664999</v>
      </c>
      <c r="H1189">
        <v>0.44226336833802798</v>
      </c>
      <c r="I1189" t="s">
        <v>1206</v>
      </c>
    </row>
    <row r="1190" spans="1:9" x14ac:dyDescent="0.4">
      <c r="A1190" t="s">
        <v>5817</v>
      </c>
      <c r="B1190" t="s">
        <v>5818</v>
      </c>
      <c r="C1190">
        <v>0.640726943881196</v>
      </c>
      <c r="D1190">
        <v>0.74125820491596905</v>
      </c>
      <c r="E1190">
        <v>0</v>
      </c>
      <c r="F1190">
        <v>0</v>
      </c>
      <c r="G1190">
        <v>0.98525872442839901</v>
      </c>
      <c r="H1190">
        <v>0.43858979061254699</v>
      </c>
      <c r="I1190" t="s">
        <v>2724</v>
      </c>
    </row>
    <row r="1191" spans="1:9" x14ac:dyDescent="0.4">
      <c r="A1191" t="s">
        <v>5819</v>
      </c>
      <c r="B1191" t="s">
        <v>5818</v>
      </c>
      <c r="C1191">
        <v>0.640726943881196</v>
      </c>
      <c r="D1191">
        <v>0.74125820491596905</v>
      </c>
      <c r="E1191">
        <v>0</v>
      </c>
      <c r="F1191">
        <v>0</v>
      </c>
      <c r="G1191">
        <v>0.98525872442839901</v>
      </c>
      <c r="H1191">
        <v>0.43858979061254699</v>
      </c>
      <c r="I1191" t="s">
        <v>2724</v>
      </c>
    </row>
    <row r="1192" spans="1:9" x14ac:dyDescent="0.4">
      <c r="A1192" t="s">
        <v>5820</v>
      </c>
      <c r="B1192" t="s">
        <v>5818</v>
      </c>
      <c r="C1192">
        <v>0.640726943881196</v>
      </c>
      <c r="D1192">
        <v>0.74125820491596905</v>
      </c>
      <c r="E1192">
        <v>0</v>
      </c>
      <c r="F1192">
        <v>0</v>
      </c>
      <c r="G1192">
        <v>0.98525872442839901</v>
      </c>
      <c r="H1192">
        <v>0.43858979061254699</v>
      </c>
      <c r="I1192" t="s">
        <v>1362</v>
      </c>
    </row>
    <row r="1193" spans="1:9" x14ac:dyDescent="0.4">
      <c r="A1193" t="s">
        <v>5821</v>
      </c>
      <c r="B1193" t="s">
        <v>5818</v>
      </c>
      <c r="C1193">
        <v>0.640726943881196</v>
      </c>
      <c r="D1193">
        <v>0.74125820491596905</v>
      </c>
      <c r="E1193">
        <v>0</v>
      </c>
      <c r="F1193">
        <v>0</v>
      </c>
      <c r="G1193">
        <v>0.98525872442839901</v>
      </c>
      <c r="H1193">
        <v>0.43858979061254699</v>
      </c>
      <c r="I1193" t="s">
        <v>2724</v>
      </c>
    </row>
    <row r="1194" spans="1:9" x14ac:dyDescent="0.4">
      <c r="A1194" t="s">
        <v>5822</v>
      </c>
      <c r="B1194" t="s">
        <v>5818</v>
      </c>
      <c r="C1194">
        <v>0.640726943881196</v>
      </c>
      <c r="D1194">
        <v>0.74125820491596905</v>
      </c>
      <c r="E1194">
        <v>0</v>
      </c>
      <c r="F1194">
        <v>0</v>
      </c>
      <c r="G1194">
        <v>0.98525872442839901</v>
      </c>
      <c r="H1194">
        <v>0.43858979061254699</v>
      </c>
      <c r="I1194" t="s">
        <v>1752</v>
      </c>
    </row>
    <row r="1195" spans="1:9" x14ac:dyDescent="0.4">
      <c r="A1195" t="s">
        <v>5823</v>
      </c>
      <c r="B1195" t="s">
        <v>5818</v>
      </c>
      <c r="C1195">
        <v>0.640726943881196</v>
      </c>
      <c r="D1195">
        <v>0.74125820491596905</v>
      </c>
      <c r="E1195">
        <v>0</v>
      </c>
      <c r="F1195">
        <v>0</v>
      </c>
      <c r="G1195">
        <v>0.98525872442839901</v>
      </c>
      <c r="H1195">
        <v>0.43858979061254699</v>
      </c>
      <c r="I1195" t="s">
        <v>1760</v>
      </c>
    </row>
    <row r="1196" spans="1:9" x14ac:dyDescent="0.4">
      <c r="A1196" t="s">
        <v>5824</v>
      </c>
      <c r="B1196" t="s">
        <v>5825</v>
      </c>
      <c r="C1196">
        <v>0.64205677034288899</v>
      </c>
      <c r="D1196">
        <v>0.74125820491596905</v>
      </c>
      <c r="E1196">
        <v>0</v>
      </c>
      <c r="F1196">
        <v>0</v>
      </c>
      <c r="G1196">
        <v>0.98166466826538701</v>
      </c>
      <c r="H1196">
        <v>0.43495455964312502</v>
      </c>
      <c r="I1196" t="s">
        <v>1795</v>
      </c>
    </row>
    <row r="1197" spans="1:9" x14ac:dyDescent="0.4">
      <c r="A1197" t="s">
        <v>5826</v>
      </c>
      <c r="B1197" t="s">
        <v>5825</v>
      </c>
      <c r="C1197">
        <v>0.64205677034288899</v>
      </c>
      <c r="D1197">
        <v>0.74125820491596905</v>
      </c>
      <c r="E1197">
        <v>0</v>
      </c>
      <c r="F1197">
        <v>0</v>
      </c>
      <c r="G1197">
        <v>0.98166466826538701</v>
      </c>
      <c r="H1197">
        <v>0.43495455964312502</v>
      </c>
      <c r="I1197" t="s">
        <v>2981</v>
      </c>
    </row>
    <row r="1198" spans="1:9" x14ac:dyDescent="0.4">
      <c r="A1198" t="s">
        <v>5827</v>
      </c>
      <c r="B1198" t="s">
        <v>5828</v>
      </c>
      <c r="C1198">
        <v>0.64338174172024198</v>
      </c>
      <c r="D1198">
        <v>0.74125820491596905</v>
      </c>
      <c r="E1198">
        <v>0</v>
      </c>
      <c r="F1198">
        <v>0</v>
      </c>
      <c r="G1198">
        <v>0.97809637594583798</v>
      </c>
      <c r="H1198">
        <v>0.43135717088702302</v>
      </c>
      <c r="I1198" t="s">
        <v>2806</v>
      </c>
    </row>
    <row r="1199" spans="1:9" x14ac:dyDescent="0.4">
      <c r="A1199" t="s">
        <v>5829</v>
      </c>
      <c r="B1199" t="s">
        <v>5828</v>
      </c>
      <c r="C1199">
        <v>0.64338174172024198</v>
      </c>
      <c r="D1199">
        <v>0.74125820491596905</v>
      </c>
      <c r="E1199">
        <v>0</v>
      </c>
      <c r="F1199">
        <v>0</v>
      </c>
      <c r="G1199">
        <v>0.97809637594583798</v>
      </c>
      <c r="H1199">
        <v>0.43135717088702302</v>
      </c>
      <c r="I1199" t="s">
        <v>1865</v>
      </c>
    </row>
    <row r="1200" spans="1:9" x14ac:dyDescent="0.4">
      <c r="A1200" t="s">
        <v>5830</v>
      </c>
      <c r="B1200" t="s">
        <v>5828</v>
      </c>
      <c r="C1200">
        <v>0.64338174172024198</v>
      </c>
      <c r="D1200">
        <v>0.74125820491596905</v>
      </c>
      <c r="E1200">
        <v>0</v>
      </c>
      <c r="F1200">
        <v>0</v>
      </c>
      <c r="G1200">
        <v>0.97809637594583798</v>
      </c>
      <c r="H1200">
        <v>0.43135717088702302</v>
      </c>
      <c r="I1200" t="s">
        <v>1191</v>
      </c>
    </row>
    <row r="1201" spans="1:9" x14ac:dyDescent="0.4">
      <c r="A1201" t="s">
        <v>5831</v>
      </c>
      <c r="B1201" t="s">
        <v>5828</v>
      </c>
      <c r="C1201">
        <v>0.64338174172024198</v>
      </c>
      <c r="D1201">
        <v>0.74125820491596905</v>
      </c>
      <c r="E1201">
        <v>0</v>
      </c>
      <c r="F1201">
        <v>0</v>
      </c>
      <c r="G1201">
        <v>0.97809637594583798</v>
      </c>
      <c r="H1201">
        <v>0.43135717088702302</v>
      </c>
      <c r="I1201" t="s">
        <v>2827</v>
      </c>
    </row>
    <row r="1202" spans="1:9" x14ac:dyDescent="0.4">
      <c r="A1202" t="s">
        <v>5832</v>
      </c>
      <c r="B1202" t="s">
        <v>5833</v>
      </c>
      <c r="C1202">
        <v>0.64470187538465595</v>
      </c>
      <c r="D1202">
        <v>0.74125820491596905</v>
      </c>
      <c r="E1202">
        <v>0</v>
      </c>
      <c r="F1202">
        <v>0</v>
      </c>
      <c r="G1202">
        <v>0.97455357142857102</v>
      </c>
      <c r="H1202">
        <v>0.42779712826539501</v>
      </c>
      <c r="I1202" t="s">
        <v>1167</v>
      </c>
    </row>
    <row r="1203" spans="1:9" x14ac:dyDescent="0.4">
      <c r="A1203" t="s">
        <v>5834</v>
      </c>
      <c r="B1203" t="s">
        <v>5833</v>
      </c>
      <c r="C1203">
        <v>0.64470187538465595</v>
      </c>
      <c r="D1203">
        <v>0.74125820491596905</v>
      </c>
      <c r="E1203">
        <v>0</v>
      </c>
      <c r="F1203">
        <v>0</v>
      </c>
      <c r="G1203">
        <v>0.97455357142857102</v>
      </c>
      <c r="H1203">
        <v>0.42779712826539501</v>
      </c>
      <c r="I1203" t="s">
        <v>1730</v>
      </c>
    </row>
    <row r="1204" spans="1:9" x14ac:dyDescent="0.4">
      <c r="A1204" t="s">
        <v>5835</v>
      </c>
      <c r="B1204" t="s">
        <v>5833</v>
      </c>
      <c r="C1204">
        <v>0.64470187538465595</v>
      </c>
      <c r="D1204">
        <v>0.74125820491596905</v>
      </c>
      <c r="E1204">
        <v>0</v>
      </c>
      <c r="F1204">
        <v>0</v>
      </c>
      <c r="G1204">
        <v>0.97455357142857102</v>
      </c>
      <c r="H1204">
        <v>0.42779712826539501</v>
      </c>
      <c r="I1204" t="s">
        <v>2771</v>
      </c>
    </row>
    <row r="1205" spans="1:9" x14ac:dyDescent="0.4">
      <c r="A1205" t="s">
        <v>5836</v>
      </c>
      <c r="B1205" t="s">
        <v>5833</v>
      </c>
      <c r="C1205">
        <v>0.64470187538465595</v>
      </c>
      <c r="D1205">
        <v>0.74125820491596905</v>
      </c>
      <c r="E1205">
        <v>0</v>
      </c>
      <c r="F1205">
        <v>0</v>
      </c>
      <c r="G1205">
        <v>0.97455357142857102</v>
      </c>
      <c r="H1205">
        <v>0.42779712826539501</v>
      </c>
      <c r="I1205" t="s">
        <v>1252</v>
      </c>
    </row>
    <row r="1206" spans="1:9" x14ac:dyDescent="0.4">
      <c r="A1206" t="s">
        <v>5837</v>
      </c>
      <c r="B1206" t="s">
        <v>5833</v>
      </c>
      <c r="C1206">
        <v>0.64470187538465595</v>
      </c>
      <c r="D1206">
        <v>0.74125820491596905</v>
      </c>
      <c r="E1206">
        <v>0</v>
      </c>
      <c r="F1206">
        <v>0</v>
      </c>
      <c r="G1206">
        <v>0.97455357142857102</v>
      </c>
      <c r="H1206">
        <v>0.42779712826539501</v>
      </c>
      <c r="I1206" t="s">
        <v>2724</v>
      </c>
    </row>
    <row r="1207" spans="1:9" x14ac:dyDescent="0.4">
      <c r="A1207" t="s">
        <v>5838</v>
      </c>
      <c r="B1207" t="s">
        <v>5839</v>
      </c>
      <c r="C1207">
        <v>0.64601718889972404</v>
      </c>
      <c r="D1207">
        <v>0.74125820491596905</v>
      </c>
      <c r="E1207">
        <v>0</v>
      </c>
      <c r="F1207">
        <v>0</v>
      </c>
      <c r="G1207">
        <v>0.971035982601818</v>
      </c>
      <c r="H1207">
        <v>0.42427394334473101</v>
      </c>
      <c r="I1207" t="s">
        <v>2810</v>
      </c>
    </row>
    <row r="1208" spans="1:9" x14ac:dyDescent="0.4">
      <c r="A1208" t="s">
        <v>5840</v>
      </c>
      <c r="B1208" t="s">
        <v>5839</v>
      </c>
      <c r="C1208">
        <v>0.64601718889972404</v>
      </c>
      <c r="D1208">
        <v>0.74125820491596905</v>
      </c>
      <c r="E1208">
        <v>0</v>
      </c>
      <c r="F1208">
        <v>0</v>
      </c>
      <c r="G1208">
        <v>0.971035982601818</v>
      </c>
      <c r="H1208">
        <v>0.42427394334473101</v>
      </c>
      <c r="I1208" t="s">
        <v>2714</v>
      </c>
    </row>
    <row r="1209" spans="1:9" x14ac:dyDescent="0.4">
      <c r="A1209" t="s">
        <v>5841</v>
      </c>
      <c r="B1209" t="s">
        <v>5839</v>
      </c>
      <c r="C1209">
        <v>0.64601718889972404</v>
      </c>
      <c r="D1209">
        <v>0.74125820491596905</v>
      </c>
      <c r="E1209">
        <v>0</v>
      </c>
      <c r="F1209">
        <v>0</v>
      </c>
      <c r="G1209">
        <v>0.971035982601818</v>
      </c>
      <c r="H1209">
        <v>0.42427394334473101</v>
      </c>
      <c r="I1209" t="s">
        <v>1919</v>
      </c>
    </row>
    <row r="1210" spans="1:9" x14ac:dyDescent="0.4">
      <c r="A1210" t="s">
        <v>5842</v>
      </c>
      <c r="B1210" t="s">
        <v>5839</v>
      </c>
      <c r="C1210">
        <v>0.64601718889972404</v>
      </c>
      <c r="D1210">
        <v>0.74125820491596905</v>
      </c>
      <c r="E1210">
        <v>0</v>
      </c>
      <c r="F1210">
        <v>0</v>
      </c>
      <c r="G1210">
        <v>0.971035982601818</v>
      </c>
      <c r="H1210">
        <v>0.42427394334473101</v>
      </c>
      <c r="I1210" t="s">
        <v>1752</v>
      </c>
    </row>
    <row r="1211" spans="1:9" x14ac:dyDescent="0.4">
      <c r="A1211" t="s">
        <v>5843</v>
      </c>
      <c r="B1211" t="s">
        <v>5844</v>
      </c>
      <c r="C1211">
        <v>0.64732769959147596</v>
      </c>
      <c r="D1211">
        <v>0.74125820491596905</v>
      </c>
      <c r="E1211">
        <v>0</v>
      </c>
      <c r="F1211">
        <v>0</v>
      </c>
      <c r="G1211">
        <v>0.96754334121355401</v>
      </c>
      <c r="H1211">
        <v>0.42078713583434402</v>
      </c>
      <c r="I1211" t="s">
        <v>1769</v>
      </c>
    </row>
    <row r="1212" spans="1:9" x14ac:dyDescent="0.4">
      <c r="A1212" t="s">
        <v>5845</v>
      </c>
      <c r="B1212" t="s">
        <v>5844</v>
      </c>
      <c r="C1212">
        <v>0.64732769959147596</v>
      </c>
      <c r="D1212">
        <v>0.74125820491596905</v>
      </c>
      <c r="E1212">
        <v>0</v>
      </c>
      <c r="F1212">
        <v>0</v>
      </c>
      <c r="G1212">
        <v>0.96754334121355401</v>
      </c>
      <c r="H1212">
        <v>0.42078713583434402</v>
      </c>
      <c r="I1212" t="s">
        <v>312</v>
      </c>
    </row>
    <row r="1213" spans="1:9" x14ac:dyDescent="0.4">
      <c r="A1213" t="s">
        <v>5846</v>
      </c>
      <c r="B1213" t="s">
        <v>5844</v>
      </c>
      <c r="C1213">
        <v>0.64732769959147596</v>
      </c>
      <c r="D1213">
        <v>0.74125820491596905</v>
      </c>
      <c r="E1213">
        <v>0</v>
      </c>
      <c r="F1213">
        <v>0</v>
      </c>
      <c r="G1213">
        <v>0.96754334121355401</v>
      </c>
      <c r="H1213">
        <v>0.42078713583434402</v>
      </c>
      <c r="I1213" t="s">
        <v>1795</v>
      </c>
    </row>
    <row r="1214" spans="1:9" x14ac:dyDescent="0.4">
      <c r="A1214" t="s">
        <v>5847</v>
      </c>
      <c r="B1214" t="s">
        <v>5844</v>
      </c>
      <c r="C1214">
        <v>0.64732769959147596</v>
      </c>
      <c r="D1214">
        <v>0.74125820491596905</v>
      </c>
      <c r="E1214">
        <v>0</v>
      </c>
      <c r="F1214">
        <v>0</v>
      </c>
      <c r="G1214">
        <v>0.96754334121355401</v>
      </c>
      <c r="H1214">
        <v>0.42078713583434402</v>
      </c>
      <c r="I1214" t="s">
        <v>5640</v>
      </c>
    </row>
    <row r="1215" spans="1:9" x14ac:dyDescent="0.4">
      <c r="A1215" t="s">
        <v>5848</v>
      </c>
      <c r="B1215" t="s">
        <v>5849</v>
      </c>
      <c r="C1215">
        <v>0.64863342461092899</v>
      </c>
      <c r="D1215">
        <v>0.74125820491596905</v>
      </c>
      <c r="E1215">
        <v>0</v>
      </c>
      <c r="F1215">
        <v>0</v>
      </c>
      <c r="G1215">
        <v>0.96407538280329796</v>
      </c>
      <c r="H1215">
        <v>0.41733623333377501</v>
      </c>
      <c r="I1215" t="s">
        <v>1851</v>
      </c>
    </row>
    <row r="1216" spans="1:9" x14ac:dyDescent="0.4">
      <c r="A1216" t="s">
        <v>5850</v>
      </c>
      <c r="B1216" t="s">
        <v>5851</v>
      </c>
      <c r="C1216">
        <v>0.64993438137097603</v>
      </c>
      <c r="D1216">
        <v>0.74125820491596905</v>
      </c>
      <c r="E1216">
        <v>0</v>
      </c>
      <c r="F1216">
        <v>0</v>
      </c>
      <c r="G1216">
        <v>0.96063184663536705</v>
      </c>
      <c r="H1216">
        <v>0.41392077053371001</v>
      </c>
      <c r="I1216" t="s">
        <v>1678</v>
      </c>
    </row>
    <row r="1217" spans="1:9" x14ac:dyDescent="0.4">
      <c r="A1217" t="s">
        <v>5852</v>
      </c>
      <c r="B1217" t="s">
        <v>5851</v>
      </c>
      <c r="C1217">
        <v>0.64993438137097603</v>
      </c>
      <c r="D1217">
        <v>0.74125820491596905</v>
      </c>
      <c r="E1217">
        <v>0</v>
      </c>
      <c r="F1217">
        <v>0</v>
      </c>
      <c r="G1217">
        <v>0.96063184663536705</v>
      </c>
      <c r="H1217">
        <v>0.41392077053371001</v>
      </c>
      <c r="I1217" t="s">
        <v>1851</v>
      </c>
    </row>
    <row r="1218" spans="1:9" x14ac:dyDescent="0.4">
      <c r="A1218" t="s">
        <v>5853</v>
      </c>
      <c r="B1218" t="s">
        <v>5851</v>
      </c>
      <c r="C1218">
        <v>0.64993438137097603</v>
      </c>
      <c r="D1218">
        <v>0.74125820491596905</v>
      </c>
      <c r="E1218">
        <v>0</v>
      </c>
      <c r="F1218">
        <v>0</v>
      </c>
      <c r="G1218">
        <v>0.96063184663536705</v>
      </c>
      <c r="H1218">
        <v>0.41392077053371001</v>
      </c>
      <c r="I1218" t="s">
        <v>1795</v>
      </c>
    </row>
    <row r="1219" spans="1:9" x14ac:dyDescent="0.4">
      <c r="A1219" t="s">
        <v>5854</v>
      </c>
      <c r="B1219" t="s">
        <v>5851</v>
      </c>
      <c r="C1219">
        <v>0.64993438137097603</v>
      </c>
      <c r="D1219">
        <v>0.74125820491596905</v>
      </c>
      <c r="E1219">
        <v>0</v>
      </c>
      <c r="F1219">
        <v>0</v>
      </c>
      <c r="G1219">
        <v>0.96063184663536705</v>
      </c>
      <c r="H1219">
        <v>0.41392077053371001</v>
      </c>
      <c r="I1219" t="s">
        <v>1795</v>
      </c>
    </row>
    <row r="1220" spans="1:9" x14ac:dyDescent="0.4">
      <c r="A1220" t="s">
        <v>5855</v>
      </c>
      <c r="B1220" t="s">
        <v>5856</v>
      </c>
      <c r="C1220">
        <v>0.65123058699384995</v>
      </c>
      <c r="D1220">
        <v>0.74125820491596905</v>
      </c>
      <c r="E1220">
        <v>0</v>
      </c>
      <c r="F1220">
        <v>0</v>
      </c>
      <c r="G1220">
        <v>0.95721247563352796</v>
      </c>
      <c r="H1220">
        <v>0.410540289896135</v>
      </c>
      <c r="I1220" t="s">
        <v>2806</v>
      </c>
    </row>
    <row r="1221" spans="1:9" x14ac:dyDescent="0.4">
      <c r="A1221" t="s">
        <v>5857</v>
      </c>
      <c r="B1221" t="s">
        <v>5856</v>
      </c>
      <c r="C1221">
        <v>0.65123058699384995</v>
      </c>
      <c r="D1221">
        <v>0.74125820491596905</v>
      </c>
      <c r="E1221">
        <v>0</v>
      </c>
      <c r="F1221">
        <v>0</v>
      </c>
      <c r="G1221">
        <v>0.95721247563352796</v>
      </c>
      <c r="H1221">
        <v>0.410540289896135</v>
      </c>
      <c r="I1221" t="s">
        <v>2724</v>
      </c>
    </row>
    <row r="1222" spans="1:9" x14ac:dyDescent="0.4">
      <c r="A1222" t="s">
        <v>5858</v>
      </c>
      <c r="B1222" t="s">
        <v>5856</v>
      </c>
      <c r="C1222">
        <v>0.65123058699384995</v>
      </c>
      <c r="D1222">
        <v>0.74125820491596905</v>
      </c>
      <c r="E1222">
        <v>0</v>
      </c>
      <c r="F1222">
        <v>0</v>
      </c>
      <c r="G1222">
        <v>0.95721247563352796</v>
      </c>
      <c r="H1222">
        <v>0.410540289896135</v>
      </c>
      <c r="I1222" t="s">
        <v>2806</v>
      </c>
    </row>
    <row r="1223" spans="1:9" x14ac:dyDescent="0.4">
      <c r="A1223" t="s">
        <v>5859</v>
      </c>
      <c r="B1223" t="s">
        <v>5856</v>
      </c>
      <c r="C1223">
        <v>0.65123058699384995</v>
      </c>
      <c r="D1223">
        <v>0.74125820491596905</v>
      </c>
      <c r="E1223">
        <v>0</v>
      </c>
      <c r="F1223">
        <v>0</v>
      </c>
      <c r="G1223">
        <v>0.95721247563352796</v>
      </c>
      <c r="H1223">
        <v>0.410540289896135</v>
      </c>
      <c r="I1223" t="s">
        <v>3170</v>
      </c>
    </row>
    <row r="1224" spans="1:9" x14ac:dyDescent="0.4">
      <c r="A1224" t="s">
        <v>5860</v>
      </c>
      <c r="B1224" t="s">
        <v>5861</v>
      </c>
      <c r="C1224">
        <v>0.65252205858823598</v>
      </c>
      <c r="D1224">
        <v>0.74125820491596905</v>
      </c>
      <c r="E1224">
        <v>0</v>
      </c>
      <c r="F1224">
        <v>0</v>
      </c>
      <c r="G1224">
        <v>0.95381701631701599</v>
      </c>
      <c r="H1224">
        <v>0.40719434109778002</v>
      </c>
      <c r="I1224" t="s">
        <v>2999</v>
      </c>
    </row>
    <row r="1225" spans="1:9" x14ac:dyDescent="0.4">
      <c r="A1225" t="s">
        <v>5862</v>
      </c>
      <c r="B1225" t="s">
        <v>5861</v>
      </c>
      <c r="C1225">
        <v>0.65252205858823598</v>
      </c>
      <c r="D1225">
        <v>0.74125820491596905</v>
      </c>
      <c r="E1225">
        <v>0</v>
      </c>
      <c r="F1225">
        <v>0</v>
      </c>
      <c r="G1225">
        <v>0.95381701631701599</v>
      </c>
      <c r="H1225">
        <v>0.40719434109778002</v>
      </c>
      <c r="I1225" t="s">
        <v>2138</v>
      </c>
    </row>
    <row r="1226" spans="1:9" x14ac:dyDescent="0.4">
      <c r="A1226" t="s">
        <v>5863</v>
      </c>
      <c r="B1226" t="s">
        <v>5864</v>
      </c>
      <c r="C1226">
        <v>0.65380881310874095</v>
      </c>
      <c r="D1226">
        <v>0.74125820491596905</v>
      </c>
      <c r="E1226">
        <v>0</v>
      </c>
      <c r="F1226">
        <v>0</v>
      </c>
      <c r="G1226">
        <v>0.950445218737901</v>
      </c>
      <c r="H1226">
        <v>0.40388248109746799</v>
      </c>
      <c r="I1226" t="s">
        <v>1362</v>
      </c>
    </row>
    <row r="1227" spans="1:9" x14ac:dyDescent="0.4">
      <c r="A1227" t="s">
        <v>5865</v>
      </c>
      <c r="B1227" t="s">
        <v>5864</v>
      </c>
      <c r="C1227">
        <v>0.65380881310874095</v>
      </c>
      <c r="D1227">
        <v>0.74125820491596905</v>
      </c>
      <c r="E1227">
        <v>0</v>
      </c>
      <c r="F1227">
        <v>0</v>
      </c>
      <c r="G1227">
        <v>0.950445218737901</v>
      </c>
      <c r="H1227">
        <v>0.40388248109746799</v>
      </c>
      <c r="I1227" t="s">
        <v>1865</v>
      </c>
    </row>
    <row r="1228" spans="1:9" x14ac:dyDescent="0.4">
      <c r="A1228" t="s">
        <v>5866</v>
      </c>
      <c r="B1228" t="s">
        <v>5867</v>
      </c>
      <c r="C1228">
        <v>0.65509086767893598</v>
      </c>
      <c r="D1228">
        <v>0.74125820491596905</v>
      </c>
      <c r="E1228">
        <v>0</v>
      </c>
      <c r="F1228">
        <v>0</v>
      </c>
      <c r="G1228">
        <v>0.94709683641975295</v>
      </c>
      <c r="H1228">
        <v>0.40060427352962302</v>
      </c>
      <c r="I1228" t="s">
        <v>1206</v>
      </c>
    </row>
    <row r="1229" spans="1:9" x14ac:dyDescent="0.4">
      <c r="A1229" t="s">
        <v>5868</v>
      </c>
      <c r="B1229" t="s">
        <v>5867</v>
      </c>
      <c r="C1229">
        <v>0.65509086767893598</v>
      </c>
      <c r="D1229">
        <v>0.74125820491596905</v>
      </c>
      <c r="E1229">
        <v>0</v>
      </c>
      <c r="F1229">
        <v>0</v>
      </c>
      <c r="G1229">
        <v>0.94709683641975295</v>
      </c>
      <c r="H1229">
        <v>0.40060427352962302</v>
      </c>
      <c r="I1229" t="s">
        <v>2827</v>
      </c>
    </row>
    <row r="1230" spans="1:9" x14ac:dyDescent="0.4">
      <c r="A1230" t="s">
        <v>5869</v>
      </c>
      <c r="B1230" t="s">
        <v>5867</v>
      </c>
      <c r="C1230">
        <v>0.65509086767893598</v>
      </c>
      <c r="D1230">
        <v>0.74125820491596905</v>
      </c>
      <c r="E1230">
        <v>0</v>
      </c>
      <c r="F1230">
        <v>0</v>
      </c>
      <c r="G1230">
        <v>0.94709683641975295</v>
      </c>
      <c r="H1230">
        <v>0.40060427352962302</v>
      </c>
      <c r="I1230" t="s">
        <v>1587</v>
      </c>
    </row>
    <row r="1231" spans="1:9" x14ac:dyDescent="0.4">
      <c r="A1231" t="s">
        <v>5870</v>
      </c>
      <c r="B1231" t="s">
        <v>5867</v>
      </c>
      <c r="C1231">
        <v>0.65509086767893598</v>
      </c>
      <c r="D1231">
        <v>0.74125820491596905</v>
      </c>
      <c r="E1231">
        <v>0</v>
      </c>
      <c r="F1231">
        <v>0</v>
      </c>
      <c r="G1231">
        <v>0.94709683641975295</v>
      </c>
      <c r="H1231">
        <v>0.40060427352962302</v>
      </c>
      <c r="I1231" t="s">
        <v>2724</v>
      </c>
    </row>
    <row r="1232" spans="1:9" x14ac:dyDescent="0.4">
      <c r="A1232" t="s">
        <v>5871</v>
      </c>
      <c r="B1232" t="s">
        <v>5867</v>
      </c>
      <c r="C1232">
        <v>0.65509086767893598</v>
      </c>
      <c r="D1232">
        <v>0.74125820491596905</v>
      </c>
      <c r="E1232">
        <v>0</v>
      </c>
      <c r="F1232">
        <v>0</v>
      </c>
      <c r="G1232">
        <v>0.94709683641975295</v>
      </c>
      <c r="H1232">
        <v>0.40060427352962302</v>
      </c>
      <c r="I1232" t="s">
        <v>1851</v>
      </c>
    </row>
    <row r="1233" spans="1:9" x14ac:dyDescent="0.4">
      <c r="A1233" t="s">
        <v>5872</v>
      </c>
      <c r="B1233" t="s">
        <v>5867</v>
      </c>
      <c r="C1233">
        <v>0.65509086767893598</v>
      </c>
      <c r="D1233">
        <v>0.74125820491596905</v>
      </c>
      <c r="E1233">
        <v>0</v>
      </c>
      <c r="F1233">
        <v>0</v>
      </c>
      <c r="G1233">
        <v>0.94709683641975295</v>
      </c>
      <c r="H1233">
        <v>0.40060427352962302</v>
      </c>
      <c r="I1233" t="s">
        <v>2981</v>
      </c>
    </row>
    <row r="1234" spans="1:9" x14ac:dyDescent="0.4">
      <c r="A1234" t="s">
        <v>5873</v>
      </c>
      <c r="B1234" t="s">
        <v>5867</v>
      </c>
      <c r="C1234">
        <v>0.65509086767893598</v>
      </c>
      <c r="D1234">
        <v>0.74125820491596905</v>
      </c>
      <c r="E1234">
        <v>0</v>
      </c>
      <c r="F1234">
        <v>0</v>
      </c>
      <c r="G1234">
        <v>0.94709683641975295</v>
      </c>
      <c r="H1234">
        <v>0.40060427352962302</v>
      </c>
      <c r="I1234" t="s">
        <v>2105</v>
      </c>
    </row>
    <row r="1235" spans="1:9" x14ac:dyDescent="0.4">
      <c r="A1235" t="s">
        <v>5874</v>
      </c>
      <c r="B1235" t="s">
        <v>5875</v>
      </c>
      <c r="C1235">
        <v>0.65636823921647602</v>
      </c>
      <c r="D1235">
        <v>0.74125820491596905</v>
      </c>
      <c r="E1235">
        <v>0</v>
      </c>
      <c r="F1235">
        <v>0</v>
      </c>
      <c r="G1235">
        <v>0.94377162629757705</v>
      </c>
      <c r="H1235">
        <v>0.397359289119674</v>
      </c>
      <c r="I1235" t="s">
        <v>2724</v>
      </c>
    </row>
    <row r="1236" spans="1:9" x14ac:dyDescent="0.4">
      <c r="A1236" t="s">
        <v>5876</v>
      </c>
      <c r="B1236" t="s">
        <v>5875</v>
      </c>
      <c r="C1236">
        <v>0.65636823921647602</v>
      </c>
      <c r="D1236">
        <v>0.74125820491596905</v>
      </c>
      <c r="E1236">
        <v>0</v>
      </c>
      <c r="F1236">
        <v>0</v>
      </c>
      <c r="G1236">
        <v>0.94377162629757705</v>
      </c>
      <c r="H1236">
        <v>0.397359289119674</v>
      </c>
      <c r="I1236" t="s">
        <v>1933</v>
      </c>
    </row>
    <row r="1237" spans="1:9" x14ac:dyDescent="0.4">
      <c r="A1237" t="s">
        <v>5877</v>
      </c>
      <c r="B1237" t="s">
        <v>5875</v>
      </c>
      <c r="C1237">
        <v>0.65636823921647602</v>
      </c>
      <c r="D1237">
        <v>0.74125820491596905</v>
      </c>
      <c r="E1237">
        <v>0</v>
      </c>
      <c r="F1237">
        <v>0</v>
      </c>
      <c r="G1237">
        <v>0.94377162629757705</v>
      </c>
      <c r="H1237">
        <v>0.397359289119674</v>
      </c>
      <c r="I1237" t="s">
        <v>2105</v>
      </c>
    </row>
    <row r="1238" spans="1:9" x14ac:dyDescent="0.4">
      <c r="A1238" t="s">
        <v>5878</v>
      </c>
      <c r="B1238" t="s">
        <v>5875</v>
      </c>
      <c r="C1238">
        <v>0.65636823921647602</v>
      </c>
      <c r="D1238">
        <v>0.74125820491596905</v>
      </c>
      <c r="E1238">
        <v>0</v>
      </c>
      <c r="F1238">
        <v>0</v>
      </c>
      <c r="G1238">
        <v>0.94377162629757705</v>
      </c>
      <c r="H1238">
        <v>0.397359289119674</v>
      </c>
      <c r="I1238" t="s">
        <v>2771</v>
      </c>
    </row>
    <row r="1239" spans="1:9" x14ac:dyDescent="0.4">
      <c r="A1239" t="s">
        <v>5879</v>
      </c>
      <c r="B1239" t="s">
        <v>5875</v>
      </c>
      <c r="C1239">
        <v>0.65636823921647602</v>
      </c>
      <c r="D1239">
        <v>0.74125820491596905</v>
      </c>
      <c r="E1239">
        <v>0</v>
      </c>
      <c r="F1239">
        <v>0</v>
      </c>
      <c r="G1239">
        <v>0.94377162629757705</v>
      </c>
      <c r="H1239">
        <v>0.397359289119674</v>
      </c>
      <c r="I1239" t="s">
        <v>1362</v>
      </c>
    </row>
    <row r="1240" spans="1:9" x14ac:dyDescent="0.4">
      <c r="A1240" t="s">
        <v>5880</v>
      </c>
      <c r="B1240" t="s">
        <v>5881</v>
      </c>
      <c r="C1240">
        <v>0.65764094448322197</v>
      </c>
      <c r="D1240">
        <v>0.74125820491596905</v>
      </c>
      <c r="E1240">
        <v>0</v>
      </c>
      <c r="F1240">
        <v>0</v>
      </c>
      <c r="G1240">
        <v>0.940469348659003</v>
      </c>
      <c r="H1240">
        <v>0.39414710547682003</v>
      </c>
      <c r="I1240" t="s">
        <v>1722</v>
      </c>
    </row>
    <row r="1241" spans="1:9" x14ac:dyDescent="0.4">
      <c r="A1241" t="s">
        <v>5882</v>
      </c>
      <c r="B1241" t="s">
        <v>5881</v>
      </c>
      <c r="C1241">
        <v>0.65764094448322197</v>
      </c>
      <c r="D1241">
        <v>0.74125820491596905</v>
      </c>
      <c r="E1241">
        <v>0</v>
      </c>
      <c r="F1241">
        <v>0</v>
      </c>
      <c r="G1241">
        <v>0.940469348659003</v>
      </c>
      <c r="H1241">
        <v>0.39414710547682003</v>
      </c>
      <c r="I1241" t="s">
        <v>1865</v>
      </c>
    </row>
    <row r="1242" spans="1:9" x14ac:dyDescent="0.4">
      <c r="A1242" t="s">
        <v>5883</v>
      </c>
      <c r="B1242" t="s">
        <v>5881</v>
      </c>
      <c r="C1242">
        <v>0.65764094448322197</v>
      </c>
      <c r="D1242">
        <v>0.74125820491596905</v>
      </c>
      <c r="E1242">
        <v>0</v>
      </c>
      <c r="F1242">
        <v>0</v>
      </c>
      <c r="G1242">
        <v>0.940469348659003</v>
      </c>
      <c r="H1242">
        <v>0.39414710547682003</v>
      </c>
      <c r="I1242" t="s">
        <v>2714</v>
      </c>
    </row>
    <row r="1243" spans="1:9" x14ac:dyDescent="0.4">
      <c r="A1243" t="s">
        <v>5884</v>
      </c>
      <c r="B1243" t="s">
        <v>5881</v>
      </c>
      <c r="C1243">
        <v>0.65764094448322197</v>
      </c>
      <c r="D1243">
        <v>0.74125820491596905</v>
      </c>
      <c r="E1243">
        <v>0</v>
      </c>
      <c r="F1243">
        <v>0</v>
      </c>
      <c r="G1243">
        <v>0.940469348659003</v>
      </c>
      <c r="H1243">
        <v>0.39414710547682003</v>
      </c>
      <c r="I1243" t="s">
        <v>1167</v>
      </c>
    </row>
    <row r="1244" spans="1:9" x14ac:dyDescent="0.4">
      <c r="A1244" t="s">
        <v>5885</v>
      </c>
      <c r="B1244" t="s">
        <v>5886</v>
      </c>
      <c r="C1244">
        <v>0.65890900039190303</v>
      </c>
      <c r="D1244">
        <v>0.74125820491596905</v>
      </c>
      <c r="E1244">
        <v>0</v>
      </c>
      <c r="F1244">
        <v>0</v>
      </c>
      <c r="G1244">
        <v>0.93718976708667401</v>
      </c>
      <c r="H1244">
        <v>0.39096730652725897</v>
      </c>
      <c r="I1244" t="s">
        <v>2771</v>
      </c>
    </row>
    <row r="1245" spans="1:9" x14ac:dyDescent="0.4">
      <c r="A1245" t="s">
        <v>5887</v>
      </c>
      <c r="B1245" t="s">
        <v>5886</v>
      </c>
      <c r="C1245">
        <v>0.65890900039190303</v>
      </c>
      <c r="D1245">
        <v>0.74125820491596905</v>
      </c>
      <c r="E1245">
        <v>0</v>
      </c>
      <c r="F1245">
        <v>0</v>
      </c>
      <c r="G1245">
        <v>0.93718976708667401</v>
      </c>
      <c r="H1245">
        <v>0.39096730652725897</v>
      </c>
      <c r="I1245" t="s">
        <v>1690</v>
      </c>
    </row>
    <row r="1246" spans="1:9" x14ac:dyDescent="0.4">
      <c r="A1246" t="s">
        <v>5888</v>
      </c>
      <c r="B1246" t="s">
        <v>5886</v>
      </c>
      <c r="C1246">
        <v>0.65890900039190303</v>
      </c>
      <c r="D1246">
        <v>0.74125820491596905</v>
      </c>
      <c r="E1246">
        <v>0</v>
      </c>
      <c r="F1246">
        <v>0</v>
      </c>
      <c r="G1246">
        <v>0.93718976708667401</v>
      </c>
      <c r="H1246">
        <v>0.39096730652725897</v>
      </c>
      <c r="I1246" t="s">
        <v>1420</v>
      </c>
    </row>
    <row r="1247" spans="1:9" x14ac:dyDescent="0.4">
      <c r="A1247" t="s">
        <v>5889</v>
      </c>
      <c r="B1247" t="s">
        <v>5886</v>
      </c>
      <c r="C1247">
        <v>0.65890900039190303</v>
      </c>
      <c r="D1247">
        <v>0.74125820491596905</v>
      </c>
      <c r="E1247">
        <v>0</v>
      </c>
      <c r="F1247">
        <v>0</v>
      </c>
      <c r="G1247">
        <v>0.93718976708667401</v>
      </c>
      <c r="H1247">
        <v>0.39096730652725897</v>
      </c>
      <c r="I1247" t="s">
        <v>2806</v>
      </c>
    </row>
    <row r="1248" spans="1:9" x14ac:dyDescent="0.4">
      <c r="A1248" t="s">
        <v>5890</v>
      </c>
      <c r="B1248" t="s">
        <v>5891</v>
      </c>
      <c r="C1248">
        <v>0.66017242371466101</v>
      </c>
      <c r="D1248">
        <v>0.74125820491596905</v>
      </c>
      <c r="E1248">
        <v>0</v>
      </c>
      <c r="F1248">
        <v>0</v>
      </c>
      <c r="G1248">
        <v>0.93393264840182599</v>
      </c>
      <c r="H1248">
        <v>0.387819482810557</v>
      </c>
      <c r="I1248" t="s">
        <v>1206</v>
      </c>
    </row>
    <row r="1249" spans="1:9" x14ac:dyDescent="0.4">
      <c r="A1249" t="s">
        <v>5892</v>
      </c>
      <c r="B1249" t="s">
        <v>5891</v>
      </c>
      <c r="C1249">
        <v>0.66017242371466101</v>
      </c>
      <c r="D1249">
        <v>0.74125820491596905</v>
      </c>
      <c r="E1249">
        <v>0</v>
      </c>
      <c r="F1249">
        <v>0</v>
      </c>
      <c r="G1249">
        <v>0.93393264840182599</v>
      </c>
      <c r="H1249">
        <v>0.387819482810557</v>
      </c>
      <c r="I1249" t="s">
        <v>1933</v>
      </c>
    </row>
    <row r="1250" spans="1:9" x14ac:dyDescent="0.4">
      <c r="A1250" t="s">
        <v>5893</v>
      </c>
      <c r="B1250" t="s">
        <v>5891</v>
      </c>
      <c r="C1250">
        <v>0.66017242371466101</v>
      </c>
      <c r="D1250">
        <v>0.74125820491596905</v>
      </c>
      <c r="E1250">
        <v>0</v>
      </c>
      <c r="F1250">
        <v>0</v>
      </c>
      <c r="G1250">
        <v>0.93393264840182599</v>
      </c>
      <c r="H1250">
        <v>0.387819482810557</v>
      </c>
      <c r="I1250" t="s">
        <v>1865</v>
      </c>
    </row>
    <row r="1251" spans="1:9" x14ac:dyDescent="0.4">
      <c r="A1251" t="s">
        <v>5894</v>
      </c>
      <c r="B1251" t="s">
        <v>5895</v>
      </c>
      <c r="C1251">
        <v>0.66143123098481904</v>
      </c>
      <c r="D1251">
        <v>0.74125820491596905</v>
      </c>
      <c r="E1251">
        <v>0</v>
      </c>
      <c r="F1251">
        <v>0</v>
      </c>
      <c r="G1251">
        <v>0.93069776260902504</v>
      </c>
      <c r="H1251">
        <v>0.384703231493352</v>
      </c>
      <c r="I1251" t="s">
        <v>968</v>
      </c>
    </row>
    <row r="1252" spans="1:9" x14ac:dyDescent="0.4">
      <c r="A1252" t="s">
        <v>5896</v>
      </c>
      <c r="B1252" t="s">
        <v>5895</v>
      </c>
      <c r="C1252">
        <v>0.66143123098481904</v>
      </c>
      <c r="D1252">
        <v>0.74125820491596905</v>
      </c>
      <c r="E1252">
        <v>0</v>
      </c>
      <c r="F1252">
        <v>0</v>
      </c>
      <c r="G1252">
        <v>0.93069776260902504</v>
      </c>
      <c r="H1252">
        <v>0.384703231493352</v>
      </c>
      <c r="I1252" t="s">
        <v>1933</v>
      </c>
    </row>
    <row r="1253" spans="1:9" x14ac:dyDescent="0.4">
      <c r="A1253" t="s">
        <v>5897</v>
      </c>
      <c r="B1253" t="s">
        <v>5895</v>
      </c>
      <c r="C1253">
        <v>0.66143123098481904</v>
      </c>
      <c r="D1253">
        <v>0.74125820491596905</v>
      </c>
      <c r="E1253">
        <v>0</v>
      </c>
      <c r="F1253">
        <v>0</v>
      </c>
      <c r="G1253">
        <v>0.93069776260902504</v>
      </c>
      <c r="H1253">
        <v>0.384703231493352</v>
      </c>
      <c r="I1253" t="s">
        <v>1167</v>
      </c>
    </row>
    <row r="1254" spans="1:9" x14ac:dyDescent="0.4">
      <c r="A1254" t="s">
        <v>5898</v>
      </c>
      <c r="B1254" t="s">
        <v>5895</v>
      </c>
      <c r="C1254">
        <v>0.66143123098481904</v>
      </c>
      <c r="D1254">
        <v>0.74125820491596905</v>
      </c>
      <c r="E1254">
        <v>0</v>
      </c>
      <c r="F1254">
        <v>0</v>
      </c>
      <c r="G1254">
        <v>0.93069776260902504</v>
      </c>
      <c r="H1254">
        <v>0.384703231493352</v>
      </c>
      <c r="I1254" t="s">
        <v>892</v>
      </c>
    </row>
    <row r="1255" spans="1:9" x14ac:dyDescent="0.4">
      <c r="A1255" t="s">
        <v>5899</v>
      </c>
      <c r="B1255" t="s">
        <v>5895</v>
      </c>
      <c r="C1255">
        <v>0.66143123098481904</v>
      </c>
      <c r="D1255">
        <v>0.74125820491596905</v>
      </c>
      <c r="E1255">
        <v>0</v>
      </c>
      <c r="F1255">
        <v>0</v>
      </c>
      <c r="G1255">
        <v>0.93069776260902504</v>
      </c>
      <c r="H1255">
        <v>0.384703231493352</v>
      </c>
      <c r="I1255" t="s">
        <v>1678</v>
      </c>
    </row>
    <row r="1256" spans="1:9" x14ac:dyDescent="0.4">
      <c r="A1256" t="s">
        <v>5900</v>
      </c>
      <c r="B1256" t="s">
        <v>5901</v>
      </c>
      <c r="C1256">
        <v>0.66268543895278598</v>
      </c>
      <c r="D1256">
        <v>0.74125820491596905</v>
      </c>
      <c r="E1256">
        <v>0</v>
      </c>
      <c r="F1256">
        <v>0</v>
      </c>
      <c r="G1256">
        <v>0.92748488284202502</v>
      </c>
      <c r="H1256">
        <v>0.38161815560582202</v>
      </c>
      <c r="I1256" t="s">
        <v>1752</v>
      </c>
    </row>
    <row r="1257" spans="1:9" x14ac:dyDescent="0.4">
      <c r="A1257" t="s">
        <v>5902</v>
      </c>
      <c r="B1257" t="s">
        <v>5903</v>
      </c>
      <c r="C1257">
        <v>0.66393506420355197</v>
      </c>
      <c r="D1257">
        <v>0.74125820491596905</v>
      </c>
      <c r="E1257">
        <v>0</v>
      </c>
      <c r="F1257">
        <v>0</v>
      </c>
      <c r="G1257">
        <v>0.92429378531073403</v>
      </c>
      <c r="H1257">
        <v>0.37856386446847301</v>
      </c>
      <c r="I1257" t="s">
        <v>2105</v>
      </c>
    </row>
    <row r="1258" spans="1:9" x14ac:dyDescent="0.4">
      <c r="A1258" t="s">
        <v>5904</v>
      </c>
      <c r="B1258" t="s">
        <v>5903</v>
      </c>
      <c r="C1258">
        <v>0.66393506420355197</v>
      </c>
      <c r="D1258">
        <v>0.74125820491596905</v>
      </c>
      <c r="E1258">
        <v>0</v>
      </c>
      <c r="F1258">
        <v>0</v>
      </c>
      <c r="G1258">
        <v>0.92429378531073403</v>
      </c>
      <c r="H1258">
        <v>0.37856386446847301</v>
      </c>
      <c r="I1258" t="s">
        <v>5905</v>
      </c>
    </row>
    <row r="1259" spans="1:9" x14ac:dyDescent="0.4">
      <c r="A1259" t="s">
        <v>5906</v>
      </c>
      <c r="B1259" t="s">
        <v>5903</v>
      </c>
      <c r="C1259">
        <v>0.66393506420355197</v>
      </c>
      <c r="D1259">
        <v>0.74125820491596905</v>
      </c>
      <c r="E1259">
        <v>0</v>
      </c>
      <c r="F1259">
        <v>0</v>
      </c>
      <c r="G1259">
        <v>0.92429378531073403</v>
      </c>
      <c r="H1259">
        <v>0.37856386446847301</v>
      </c>
      <c r="I1259" t="s">
        <v>2810</v>
      </c>
    </row>
    <row r="1260" spans="1:9" x14ac:dyDescent="0.4">
      <c r="A1260" t="s">
        <v>5907</v>
      </c>
      <c r="B1260" t="s">
        <v>5903</v>
      </c>
      <c r="C1260">
        <v>0.66393506420355197</v>
      </c>
      <c r="D1260">
        <v>0.74125820491596905</v>
      </c>
      <c r="E1260">
        <v>0</v>
      </c>
      <c r="F1260">
        <v>0</v>
      </c>
      <c r="G1260">
        <v>0.92429378531073403</v>
      </c>
      <c r="H1260">
        <v>0.37856386446847301</v>
      </c>
      <c r="I1260" t="s">
        <v>1362</v>
      </c>
    </row>
    <row r="1261" spans="1:9" x14ac:dyDescent="0.4">
      <c r="A1261" t="s">
        <v>5908</v>
      </c>
      <c r="B1261" t="s">
        <v>5903</v>
      </c>
      <c r="C1261">
        <v>0.66393506420355197</v>
      </c>
      <c r="D1261">
        <v>0.74125820491596905</v>
      </c>
      <c r="E1261">
        <v>0</v>
      </c>
      <c r="F1261">
        <v>0</v>
      </c>
      <c r="G1261">
        <v>0.92429378531073403</v>
      </c>
      <c r="H1261">
        <v>0.37856386446847301</v>
      </c>
      <c r="I1261" t="s">
        <v>1964</v>
      </c>
    </row>
    <row r="1262" spans="1:9" x14ac:dyDescent="0.4">
      <c r="A1262" t="s">
        <v>5909</v>
      </c>
      <c r="B1262" t="s">
        <v>5910</v>
      </c>
      <c r="C1262">
        <v>0.66518012323801901</v>
      </c>
      <c r="D1262">
        <v>0.74125820491596905</v>
      </c>
      <c r="E1262">
        <v>0</v>
      </c>
      <c r="F1262">
        <v>0</v>
      </c>
      <c r="G1262">
        <v>0.92112424924924896</v>
      </c>
      <c r="H1262">
        <v>0.37553997346193302</v>
      </c>
      <c r="I1262" t="s">
        <v>1206</v>
      </c>
    </row>
    <row r="1263" spans="1:9" x14ac:dyDescent="0.4">
      <c r="A1263" t="s">
        <v>5911</v>
      </c>
      <c r="B1263" t="s">
        <v>5910</v>
      </c>
      <c r="C1263">
        <v>0.66518012323801901</v>
      </c>
      <c r="D1263">
        <v>0.74125820491596905</v>
      </c>
      <c r="E1263">
        <v>0</v>
      </c>
      <c r="F1263">
        <v>0</v>
      </c>
      <c r="G1263">
        <v>0.92112424924924896</v>
      </c>
      <c r="H1263">
        <v>0.37553997346193302</v>
      </c>
      <c r="I1263" t="s">
        <v>1252</v>
      </c>
    </row>
    <row r="1264" spans="1:9" x14ac:dyDescent="0.4">
      <c r="A1264" t="s">
        <v>5912</v>
      </c>
      <c r="B1264" t="s">
        <v>2110</v>
      </c>
      <c r="C1264">
        <v>0.66765660828201101</v>
      </c>
      <c r="D1264">
        <v>0.74125820491596905</v>
      </c>
      <c r="E1264">
        <v>0</v>
      </c>
      <c r="F1264">
        <v>0</v>
      </c>
      <c r="G1264">
        <v>0.91484899328859004</v>
      </c>
      <c r="H1264">
        <v>0.36958188293869698</v>
      </c>
      <c r="I1264" t="s">
        <v>1795</v>
      </c>
    </row>
    <row r="1265" spans="1:9" x14ac:dyDescent="0.4">
      <c r="A1265" t="s">
        <v>5913</v>
      </c>
      <c r="B1265" t="s">
        <v>2110</v>
      </c>
      <c r="C1265">
        <v>0.66765660828201101</v>
      </c>
      <c r="D1265">
        <v>0.74125820491596905</v>
      </c>
      <c r="E1265">
        <v>0</v>
      </c>
      <c r="F1265">
        <v>0</v>
      </c>
      <c r="G1265">
        <v>0.91484899328859004</v>
      </c>
      <c r="H1265">
        <v>0.36958188293869698</v>
      </c>
      <c r="I1265" t="s">
        <v>2929</v>
      </c>
    </row>
    <row r="1266" spans="1:9" x14ac:dyDescent="0.4">
      <c r="A1266" t="s">
        <v>5914</v>
      </c>
      <c r="B1266" t="s">
        <v>2110</v>
      </c>
      <c r="C1266">
        <v>0.66765660828201101</v>
      </c>
      <c r="D1266">
        <v>0.74125820491596905</v>
      </c>
      <c r="E1266">
        <v>0</v>
      </c>
      <c r="F1266">
        <v>0</v>
      </c>
      <c r="G1266">
        <v>0.91484899328859004</v>
      </c>
      <c r="H1266">
        <v>0.36958188293869698</v>
      </c>
      <c r="I1266" t="s">
        <v>2929</v>
      </c>
    </row>
    <row r="1267" spans="1:9" x14ac:dyDescent="0.4">
      <c r="A1267" t="s">
        <v>5915</v>
      </c>
      <c r="B1267" t="s">
        <v>5916</v>
      </c>
      <c r="C1267">
        <v>0.66888806707837101</v>
      </c>
      <c r="D1267">
        <v>0.74125820491596905</v>
      </c>
      <c r="E1267">
        <v>0</v>
      </c>
      <c r="F1267">
        <v>0</v>
      </c>
      <c r="G1267">
        <v>0.91174284652545501</v>
      </c>
      <c r="H1267">
        <v>0.36664694320808</v>
      </c>
      <c r="I1267" t="s">
        <v>2929</v>
      </c>
    </row>
    <row r="1268" spans="1:9" x14ac:dyDescent="0.4">
      <c r="A1268" t="s">
        <v>5917</v>
      </c>
      <c r="B1268" t="s">
        <v>5916</v>
      </c>
      <c r="C1268">
        <v>0.66888806707837101</v>
      </c>
      <c r="D1268">
        <v>0.74125820491596905</v>
      </c>
      <c r="E1268">
        <v>0</v>
      </c>
      <c r="F1268">
        <v>0</v>
      </c>
      <c r="G1268">
        <v>0.91174284652545501</v>
      </c>
      <c r="H1268">
        <v>0.36664694320808</v>
      </c>
      <c r="I1268" t="s">
        <v>1206</v>
      </c>
    </row>
    <row r="1269" spans="1:9" x14ac:dyDescent="0.4">
      <c r="A1269" t="s">
        <v>5918</v>
      </c>
      <c r="B1269" t="s">
        <v>5919</v>
      </c>
      <c r="C1269">
        <v>0.67011502506394505</v>
      </c>
      <c r="D1269">
        <v>0.74125820491596905</v>
      </c>
      <c r="E1269">
        <v>0</v>
      </c>
      <c r="F1269">
        <v>0</v>
      </c>
      <c r="G1269">
        <v>0.90865740740740697</v>
      </c>
      <c r="H1269">
        <v>0.36374092320150297</v>
      </c>
      <c r="I1269" t="s">
        <v>1795</v>
      </c>
    </row>
    <row r="1270" spans="1:9" x14ac:dyDescent="0.4">
      <c r="A1270" t="s">
        <v>5920</v>
      </c>
      <c r="B1270" t="s">
        <v>5919</v>
      </c>
      <c r="C1270">
        <v>0.67011502506394505</v>
      </c>
      <c r="D1270">
        <v>0.74125820491596905</v>
      </c>
      <c r="E1270">
        <v>0</v>
      </c>
      <c r="F1270">
        <v>0</v>
      </c>
      <c r="G1270">
        <v>0.90865740740740697</v>
      </c>
      <c r="H1270">
        <v>0.36374092320150297</v>
      </c>
      <c r="I1270" t="s">
        <v>1492</v>
      </c>
    </row>
    <row r="1271" spans="1:9" x14ac:dyDescent="0.4">
      <c r="A1271" t="s">
        <v>5921</v>
      </c>
      <c r="B1271" t="s">
        <v>5919</v>
      </c>
      <c r="C1271">
        <v>0.67011502506394505</v>
      </c>
      <c r="D1271">
        <v>0.74125820491596905</v>
      </c>
      <c r="E1271">
        <v>0</v>
      </c>
      <c r="F1271">
        <v>0</v>
      </c>
      <c r="G1271">
        <v>0.90865740740740697</v>
      </c>
      <c r="H1271">
        <v>0.36374092320150297</v>
      </c>
      <c r="I1271" t="s">
        <v>2806</v>
      </c>
    </row>
    <row r="1272" spans="1:9" x14ac:dyDescent="0.4">
      <c r="A1272" t="s">
        <v>5922</v>
      </c>
      <c r="B1272" t="s">
        <v>5919</v>
      </c>
      <c r="C1272">
        <v>0.67011502506394505</v>
      </c>
      <c r="D1272">
        <v>0.74125820491596905</v>
      </c>
      <c r="E1272">
        <v>0</v>
      </c>
      <c r="F1272">
        <v>0</v>
      </c>
      <c r="G1272">
        <v>0.90865740740740697</v>
      </c>
      <c r="H1272">
        <v>0.36374092320150297</v>
      </c>
      <c r="I1272" t="s">
        <v>1815</v>
      </c>
    </row>
    <row r="1273" spans="1:9" x14ac:dyDescent="0.4">
      <c r="A1273" t="s">
        <v>5923</v>
      </c>
      <c r="B1273" t="s">
        <v>5924</v>
      </c>
      <c r="C1273">
        <v>0.671337498522936</v>
      </c>
      <c r="D1273">
        <v>0.74125820491596905</v>
      </c>
      <c r="E1273">
        <v>0</v>
      </c>
      <c r="F1273">
        <v>0</v>
      </c>
      <c r="G1273">
        <v>0.90559246954595796</v>
      </c>
      <c r="H1273">
        <v>0.360863466697457</v>
      </c>
      <c r="I1273" t="s">
        <v>1206</v>
      </c>
    </row>
    <row r="1274" spans="1:9" x14ac:dyDescent="0.4">
      <c r="A1274" t="s">
        <v>5925</v>
      </c>
      <c r="B1274" t="s">
        <v>5924</v>
      </c>
      <c r="C1274">
        <v>0.671337498522936</v>
      </c>
      <c r="D1274">
        <v>0.74125820491596905</v>
      </c>
      <c r="E1274">
        <v>0</v>
      </c>
      <c r="F1274">
        <v>0</v>
      </c>
      <c r="G1274">
        <v>0.90559246954595796</v>
      </c>
      <c r="H1274">
        <v>0.360863466697457</v>
      </c>
      <c r="I1274" t="s">
        <v>1851</v>
      </c>
    </row>
    <row r="1275" spans="1:9" x14ac:dyDescent="0.4">
      <c r="A1275" t="s">
        <v>5926</v>
      </c>
      <c r="B1275" t="s">
        <v>5924</v>
      </c>
      <c r="C1275">
        <v>0.671337498522936</v>
      </c>
      <c r="D1275">
        <v>0.74125820491596905</v>
      </c>
      <c r="E1275">
        <v>0</v>
      </c>
      <c r="F1275">
        <v>0</v>
      </c>
      <c r="G1275">
        <v>0.90559246954595796</v>
      </c>
      <c r="H1275">
        <v>0.360863466697457</v>
      </c>
      <c r="I1275" t="s">
        <v>2981</v>
      </c>
    </row>
    <row r="1276" spans="1:9" x14ac:dyDescent="0.4">
      <c r="A1276" t="s">
        <v>5927</v>
      </c>
      <c r="B1276" t="s">
        <v>1598</v>
      </c>
      <c r="C1276">
        <v>0.67376905642113705</v>
      </c>
      <c r="D1276">
        <v>0.74125820491596905</v>
      </c>
      <c r="E1276">
        <v>0</v>
      </c>
      <c r="F1276">
        <v>0</v>
      </c>
      <c r="G1276">
        <v>0.89952328566189899</v>
      </c>
      <c r="H1276">
        <v>0.355192846564585</v>
      </c>
      <c r="I1276" t="s">
        <v>3170</v>
      </c>
    </row>
    <row r="1277" spans="1:9" x14ac:dyDescent="0.4">
      <c r="A1277" t="s">
        <v>5928</v>
      </c>
      <c r="B1277" t="s">
        <v>1598</v>
      </c>
      <c r="C1277">
        <v>0.67376905642113705</v>
      </c>
      <c r="D1277">
        <v>0.74125820491596905</v>
      </c>
      <c r="E1277">
        <v>0</v>
      </c>
      <c r="F1277">
        <v>0</v>
      </c>
      <c r="G1277">
        <v>0.89952328566189899</v>
      </c>
      <c r="H1277">
        <v>0.355192846564585</v>
      </c>
      <c r="I1277" t="s">
        <v>2827</v>
      </c>
    </row>
    <row r="1278" spans="1:9" x14ac:dyDescent="0.4">
      <c r="A1278" t="s">
        <v>5929</v>
      </c>
      <c r="B1278" t="s">
        <v>5930</v>
      </c>
      <c r="C1278">
        <v>0.67497817297163498</v>
      </c>
      <c r="D1278">
        <v>0.74125820491596905</v>
      </c>
      <c r="E1278">
        <v>0</v>
      </c>
      <c r="F1278">
        <v>0</v>
      </c>
      <c r="G1278">
        <v>0.89651864035087703</v>
      </c>
      <c r="H1278">
        <v>0.35239899729080398</v>
      </c>
      <c r="I1278" t="s">
        <v>1865</v>
      </c>
    </row>
    <row r="1279" spans="1:9" x14ac:dyDescent="0.4">
      <c r="A1279" t="s">
        <v>5931</v>
      </c>
      <c r="B1279" t="s">
        <v>5930</v>
      </c>
      <c r="C1279">
        <v>0.67497817297163498</v>
      </c>
      <c r="D1279">
        <v>0.74125820491596905</v>
      </c>
      <c r="E1279">
        <v>0</v>
      </c>
      <c r="F1279">
        <v>0</v>
      </c>
      <c r="G1279">
        <v>0.89651864035087703</v>
      </c>
      <c r="H1279">
        <v>0.35239899729080398</v>
      </c>
      <c r="I1279" t="s">
        <v>1752</v>
      </c>
    </row>
    <row r="1280" spans="1:9" x14ac:dyDescent="0.4">
      <c r="A1280" t="s">
        <v>5932</v>
      </c>
      <c r="B1280" t="s">
        <v>5933</v>
      </c>
      <c r="C1280">
        <v>0.67618286929036697</v>
      </c>
      <c r="D1280">
        <v>0.74125820491596905</v>
      </c>
      <c r="E1280">
        <v>0</v>
      </c>
      <c r="F1280">
        <v>0</v>
      </c>
      <c r="G1280">
        <v>0.89353369763205803</v>
      </c>
      <c r="H1280">
        <v>0.34963233994461201</v>
      </c>
      <c r="I1280" t="s">
        <v>2827</v>
      </c>
    </row>
    <row r="1281" spans="1:9" x14ac:dyDescent="0.4">
      <c r="A1281" t="s">
        <v>5934</v>
      </c>
      <c r="B1281" t="s">
        <v>5933</v>
      </c>
      <c r="C1281">
        <v>0.67618286929036697</v>
      </c>
      <c r="D1281">
        <v>0.74125820491596905</v>
      </c>
      <c r="E1281">
        <v>0</v>
      </c>
      <c r="F1281">
        <v>0</v>
      </c>
      <c r="G1281">
        <v>0.89353369763205803</v>
      </c>
      <c r="H1281">
        <v>0.34963233994461201</v>
      </c>
      <c r="I1281" t="s">
        <v>1752</v>
      </c>
    </row>
    <row r="1282" spans="1:9" x14ac:dyDescent="0.4">
      <c r="A1282" t="s">
        <v>5935</v>
      </c>
      <c r="B1282" t="s">
        <v>5933</v>
      </c>
      <c r="C1282">
        <v>0.67618286929036697</v>
      </c>
      <c r="D1282">
        <v>0.74125820491596905</v>
      </c>
      <c r="E1282">
        <v>0</v>
      </c>
      <c r="F1282">
        <v>0</v>
      </c>
      <c r="G1282">
        <v>0.89353369763205803</v>
      </c>
      <c r="H1282">
        <v>0.34963233994461201</v>
      </c>
      <c r="I1282" t="s">
        <v>2806</v>
      </c>
    </row>
    <row r="1283" spans="1:9" x14ac:dyDescent="0.4">
      <c r="A1283" t="s">
        <v>5936</v>
      </c>
      <c r="B1283" t="s">
        <v>5937</v>
      </c>
      <c r="C1283">
        <v>0.67738316136964105</v>
      </c>
      <c r="D1283">
        <v>0.74125820491596905</v>
      </c>
      <c r="E1283">
        <v>0</v>
      </c>
      <c r="F1283">
        <v>0</v>
      </c>
      <c r="G1283">
        <v>0.89056826434277403</v>
      </c>
      <c r="H1283">
        <v>0.346892544314651</v>
      </c>
      <c r="I1283" t="s">
        <v>312</v>
      </c>
    </row>
    <row r="1284" spans="1:9" x14ac:dyDescent="0.4">
      <c r="A1284" t="s">
        <v>5938</v>
      </c>
      <c r="B1284" t="s">
        <v>5937</v>
      </c>
      <c r="C1284">
        <v>0.67738316136964105</v>
      </c>
      <c r="D1284">
        <v>0.74125820491596905</v>
      </c>
      <c r="E1284">
        <v>0</v>
      </c>
      <c r="F1284">
        <v>0</v>
      </c>
      <c r="G1284">
        <v>0.89056826434277403</v>
      </c>
      <c r="H1284">
        <v>0.346892544314651</v>
      </c>
      <c r="I1284" t="s">
        <v>2724</v>
      </c>
    </row>
    <row r="1285" spans="1:9" x14ac:dyDescent="0.4">
      <c r="A1285" t="s">
        <v>5939</v>
      </c>
      <c r="B1285" t="s">
        <v>5937</v>
      </c>
      <c r="C1285">
        <v>0.67738316136964105</v>
      </c>
      <c r="D1285">
        <v>0.74125820491596905</v>
      </c>
      <c r="E1285">
        <v>0</v>
      </c>
      <c r="F1285">
        <v>0</v>
      </c>
      <c r="G1285">
        <v>0.89056826434277403</v>
      </c>
      <c r="H1285">
        <v>0.346892544314651</v>
      </c>
      <c r="I1285" t="s">
        <v>2827</v>
      </c>
    </row>
    <row r="1286" spans="1:9" x14ac:dyDescent="0.4">
      <c r="A1286" t="s">
        <v>5940</v>
      </c>
      <c r="B1286" t="s">
        <v>5941</v>
      </c>
      <c r="C1286">
        <v>0.67857906499794296</v>
      </c>
      <c r="D1286">
        <v>0.74125820491596905</v>
      </c>
      <c r="E1286">
        <v>0</v>
      </c>
      <c r="F1286">
        <v>0</v>
      </c>
      <c r="G1286">
        <v>0.88762214983713295</v>
      </c>
      <c r="H1286">
        <v>0.34417928530626002</v>
      </c>
      <c r="I1286" t="s">
        <v>5942</v>
      </c>
    </row>
    <row r="1287" spans="1:9" x14ac:dyDescent="0.4">
      <c r="A1287" t="s">
        <v>5943</v>
      </c>
      <c r="B1287" t="s">
        <v>5941</v>
      </c>
      <c r="C1287">
        <v>0.67857906499794296</v>
      </c>
      <c r="D1287">
        <v>0.74125820491596905</v>
      </c>
      <c r="E1287">
        <v>0</v>
      </c>
      <c r="F1287">
        <v>0</v>
      </c>
      <c r="G1287">
        <v>0.88762214983713295</v>
      </c>
      <c r="H1287">
        <v>0.34417928530626002</v>
      </c>
      <c r="I1287" t="s">
        <v>5944</v>
      </c>
    </row>
    <row r="1288" spans="1:9" x14ac:dyDescent="0.4">
      <c r="A1288" t="s">
        <v>5945</v>
      </c>
      <c r="B1288" t="s">
        <v>5941</v>
      </c>
      <c r="C1288">
        <v>0.67857906499794296</v>
      </c>
      <c r="D1288">
        <v>0.74125820491596905</v>
      </c>
      <c r="E1288">
        <v>0</v>
      </c>
      <c r="F1288">
        <v>0</v>
      </c>
      <c r="G1288">
        <v>0.88762214983713295</v>
      </c>
      <c r="H1288">
        <v>0.34417928530626002</v>
      </c>
      <c r="I1288" t="s">
        <v>1252</v>
      </c>
    </row>
    <row r="1289" spans="1:9" x14ac:dyDescent="0.4">
      <c r="A1289" t="s">
        <v>5946</v>
      </c>
      <c r="B1289" t="s">
        <v>5947</v>
      </c>
      <c r="C1289">
        <v>0.67977059599669198</v>
      </c>
      <c r="D1289">
        <v>0.74125820491596905</v>
      </c>
      <c r="E1289">
        <v>0</v>
      </c>
      <c r="F1289">
        <v>0</v>
      </c>
      <c r="G1289">
        <v>0.88469516594516595</v>
      </c>
      <c r="H1289">
        <v>0.34149224254078903</v>
      </c>
      <c r="I1289" t="s">
        <v>1940</v>
      </c>
    </row>
    <row r="1290" spans="1:9" x14ac:dyDescent="0.4">
      <c r="A1290" t="s">
        <v>5948</v>
      </c>
      <c r="B1290" t="s">
        <v>5947</v>
      </c>
      <c r="C1290">
        <v>0.67977059599669198</v>
      </c>
      <c r="D1290">
        <v>0.74125820491596905</v>
      </c>
      <c r="E1290">
        <v>0</v>
      </c>
      <c r="F1290">
        <v>0</v>
      </c>
      <c r="G1290">
        <v>0.88469516594516595</v>
      </c>
      <c r="H1290">
        <v>0.34149224254078903</v>
      </c>
      <c r="I1290" t="s">
        <v>1760</v>
      </c>
    </row>
    <row r="1291" spans="1:9" x14ac:dyDescent="0.4">
      <c r="A1291" t="s">
        <v>5949</v>
      </c>
      <c r="B1291" t="s">
        <v>5947</v>
      </c>
      <c r="C1291">
        <v>0.67977059599669198</v>
      </c>
      <c r="D1291">
        <v>0.74125820491596905</v>
      </c>
      <c r="E1291">
        <v>0</v>
      </c>
      <c r="F1291">
        <v>0</v>
      </c>
      <c r="G1291">
        <v>0.88469516594516595</v>
      </c>
      <c r="H1291">
        <v>0.34149224254078903</v>
      </c>
      <c r="I1291" t="s">
        <v>2981</v>
      </c>
    </row>
    <row r="1292" spans="1:9" x14ac:dyDescent="0.4">
      <c r="A1292" t="s">
        <v>5950</v>
      </c>
      <c r="B1292" t="s">
        <v>5951</v>
      </c>
      <c r="C1292">
        <v>0.68214060331290804</v>
      </c>
      <c r="D1292">
        <v>0.74125820491596905</v>
      </c>
      <c r="E1292">
        <v>0</v>
      </c>
      <c r="F1292">
        <v>0</v>
      </c>
      <c r="G1292">
        <v>0.87889784946236504</v>
      </c>
      <c r="H1292">
        <v>0.33619554762171899</v>
      </c>
      <c r="I1292" t="s">
        <v>1234</v>
      </c>
    </row>
    <row r="1293" spans="1:9" x14ac:dyDescent="0.4">
      <c r="A1293" t="s">
        <v>5952</v>
      </c>
      <c r="B1293" t="s">
        <v>5951</v>
      </c>
      <c r="C1293">
        <v>0.68214060331290804</v>
      </c>
      <c r="D1293">
        <v>0.74125820491596905</v>
      </c>
      <c r="E1293">
        <v>0</v>
      </c>
      <c r="F1293">
        <v>0</v>
      </c>
      <c r="G1293">
        <v>0.87889784946236504</v>
      </c>
      <c r="H1293">
        <v>0.33619554762171899</v>
      </c>
      <c r="I1293" t="s">
        <v>1752</v>
      </c>
    </row>
    <row r="1294" spans="1:9" x14ac:dyDescent="0.4">
      <c r="A1294" t="s">
        <v>5953</v>
      </c>
      <c r="B1294" t="s">
        <v>5951</v>
      </c>
      <c r="C1294">
        <v>0.68214060331290804</v>
      </c>
      <c r="D1294">
        <v>0.74125820491596905</v>
      </c>
      <c r="E1294">
        <v>0</v>
      </c>
      <c r="F1294">
        <v>0</v>
      </c>
      <c r="G1294">
        <v>0.87889784946236504</v>
      </c>
      <c r="H1294">
        <v>0.33619554762171899</v>
      </c>
      <c r="I1294" t="s">
        <v>1420</v>
      </c>
    </row>
    <row r="1295" spans="1:9" x14ac:dyDescent="0.4">
      <c r="A1295" t="s">
        <v>5954</v>
      </c>
      <c r="B1295" t="s">
        <v>5955</v>
      </c>
      <c r="C1295">
        <v>0.68331911088249497</v>
      </c>
      <c r="D1295">
        <v>0.74125820491596905</v>
      </c>
      <c r="E1295">
        <v>0</v>
      </c>
      <c r="F1295">
        <v>0</v>
      </c>
      <c r="G1295">
        <v>0.87602715255448305</v>
      </c>
      <c r="H1295">
        <v>0.33358527826259599</v>
      </c>
      <c r="I1295" t="s">
        <v>1769</v>
      </c>
    </row>
    <row r="1296" spans="1:9" x14ac:dyDescent="0.4">
      <c r="A1296" t="s">
        <v>5956</v>
      </c>
      <c r="B1296" t="s">
        <v>5955</v>
      </c>
      <c r="C1296">
        <v>0.68331911088249497</v>
      </c>
      <c r="D1296">
        <v>0.74125820491596905</v>
      </c>
      <c r="E1296">
        <v>0</v>
      </c>
      <c r="F1296">
        <v>0</v>
      </c>
      <c r="G1296">
        <v>0.87602715255448305</v>
      </c>
      <c r="H1296">
        <v>0.33358527826259599</v>
      </c>
      <c r="I1296" t="s">
        <v>1725</v>
      </c>
    </row>
    <row r="1297" spans="1:9" x14ac:dyDescent="0.4">
      <c r="A1297" t="s">
        <v>5957</v>
      </c>
      <c r="B1297" t="s">
        <v>5958</v>
      </c>
      <c r="C1297">
        <v>0.68449330865271396</v>
      </c>
      <c r="D1297">
        <v>0.74125820491596905</v>
      </c>
      <c r="E1297">
        <v>0</v>
      </c>
      <c r="F1297">
        <v>0</v>
      </c>
      <c r="G1297">
        <v>0.87317485754985702</v>
      </c>
      <c r="H1297">
        <v>0.33099999015122999</v>
      </c>
      <c r="I1297" t="s">
        <v>1865</v>
      </c>
    </row>
    <row r="1298" spans="1:9" x14ac:dyDescent="0.4">
      <c r="A1298" t="s">
        <v>5959</v>
      </c>
      <c r="B1298" t="s">
        <v>5958</v>
      </c>
      <c r="C1298">
        <v>0.68449330865271396</v>
      </c>
      <c r="D1298">
        <v>0.74125820491596905</v>
      </c>
      <c r="E1298">
        <v>0</v>
      </c>
      <c r="F1298">
        <v>0</v>
      </c>
      <c r="G1298">
        <v>0.87317485754985702</v>
      </c>
      <c r="H1298">
        <v>0.33099999015122999</v>
      </c>
      <c r="I1298" t="s">
        <v>3170</v>
      </c>
    </row>
    <row r="1299" spans="1:9" x14ac:dyDescent="0.4">
      <c r="A1299" t="s">
        <v>5960</v>
      </c>
      <c r="B1299" t="s">
        <v>5961</v>
      </c>
      <c r="C1299">
        <v>0.68566321203875802</v>
      </c>
      <c r="D1299">
        <v>0.74125820491596905</v>
      </c>
      <c r="E1299">
        <v>0</v>
      </c>
      <c r="F1299">
        <v>0</v>
      </c>
      <c r="G1299">
        <v>0.87034078807241699</v>
      </c>
      <c r="H1299">
        <v>0.32843938598968098</v>
      </c>
      <c r="I1299" t="s">
        <v>2929</v>
      </c>
    </row>
    <row r="1300" spans="1:9" x14ac:dyDescent="0.4">
      <c r="A1300" t="s">
        <v>5962</v>
      </c>
      <c r="B1300" t="s">
        <v>5961</v>
      </c>
      <c r="C1300">
        <v>0.68566321203875802</v>
      </c>
      <c r="D1300">
        <v>0.74125820491596905</v>
      </c>
      <c r="E1300">
        <v>0</v>
      </c>
      <c r="F1300">
        <v>0</v>
      </c>
      <c r="G1300">
        <v>0.87034078807241699</v>
      </c>
      <c r="H1300">
        <v>0.32843938598968098</v>
      </c>
      <c r="I1300" t="s">
        <v>1179</v>
      </c>
    </row>
    <row r="1301" spans="1:9" x14ac:dyDescent="0.4">
      <c r="A1301" t="s">
        <v>5963</v>
      </c>
      <c r="B1301" t="s">
        <v>5961</v>
      </c>
      <c r="C1301">
        <v>0.68566321203875802</v>
      </c>
      <c r="D1301">
        <v>0.74125820491596905</v>
      </c>
      <c r="E1301">
        <v>0</v>
      </c>
      <c r="F1301">
        <v>0</v>
      </c>
      <c r="G1301">
        <v>0.87034078807241699</v>
      </c>
      <c r="H1301">
        <v>0.32843938598968098</v>
      </c>
      <c r="I1301" t="s">
        <v>1865</v>
      </c>
    </row>
    <row r="1302" spans="1:9" x14ac:dyDescent="0.4">
      <c r="A1302" t="s">
        <v>5964</v>
      </c>
      <c r="B1302" t="s">
        <v>5961</v>
      </c>
      <c r="C1302">
        <v>0.68566321203875802</v>
      </c>
      <c r="D1302">
        <v>0.74125820491596905</v>
      </c>
      <c r="E1302">
        <v>0</v>
      </c>
      <c r="F1302">
        <v>0</v>
      </c>
      <c r="G1302">
        <v>0.87034078807241699</v>
      </c>
      <c r="H1302">
        <v>0.32843938598968098</v>
      </c>
      <c r="I1302" t="s">
        <v>1191</v>
      </c>
    </row>
    <row r="1303" spans="1:9" x14ac:dyDescent="0.4">
      <c r="A1303" t="s">
        <v>5965</v>
      </c>
      <c r="B1303" t="s">
        <v>5966</v>
      </c>
      <c r="C1303">
        <v>0.68682883662340799</v>
      </c>
      <c r="D1303">
        <v>0.74125820491596905</v>
      </c>
      <c r="E1303">
        <v>0</v>
      </c>
      <c r="F1303">
        <v>0</v>
      </c>
      <c r="G1303">
        <v>0.86752476999292205</v>
      </c>
      <c r="H1303">
        <v>0.32590317253958201</v>
      </c>
      <c r="I1303" t="s">
        <v>2806</v>
      </c>
    </row>
    <row r="1304" spans="1:9" x14ac:dyDescent="0.4">
      <c r="A1304" t="s">
        <v>5967</v>
      </c>
      <c r="B1304" t="s">
        <v>5966</v>
      </c>
      <c r="C1304">
        <v>0.68682883662340799</v>
      </c>
      <c r="D1304">
        <v>0.74125820491596905</v>
      </c>
      <c r="E1304">
        <v>0</v>
      </c>
      <c r="F1304">
        <v>0</v>
      </c>
      <c r="G1304">
        <v>0.86752476999292205</v>
      </c>
      <c r="H1304">
        <v>0.32590317253958201</v>
      </c>
      <c r="I1304" t="s">
        <v>2105</v>
      </c>
    </row>
    <row r="1305" spans="1:9" x14ac:dyDescent="0.4">
      <c r="A1305" t="s">
        <v>5968</v>
      </c>
      <c r="B1305" t="s">
        <v>5966</v>
      </c>
      <c r="C1305">
        <v>0.68682883662340799</v>
      </c>
      <c r="D1305">
        <v>0.74125820491596905</v>
      </c>
      <c r="E1305">
        <v>0</v>
      </c>
      <c r="F1305">
        <v>0</v>
      </c>
      <c r="G1305">
        <v>0.86752476999292205</v>
      </c>
      <c r="H1305">
        <v>0.32590317253958201</v>
      </c>
      <c r="I1305" t="s">
        <v>2806</v>
      </c>
    </row>
    <row r="1306" spans="1:9" x14ac:dyDescent="0.4">
      <c r="A1306" t="s">
        <v>5969</v>
      </c>
      <c r="B1306" t="s">
        <v>5966</v>
      </c>
      <c r="C1306">
        <v>0.68682883662340799</v>
      </c>
      <c r="D1306">
        <v>0.74125820491596905</v>
      </c>
      <c r="E1306">
        <v>0</v>
      </c>
      <c r="F1306">
        <v>0</v>
      </c>
      <c r="G1306">
        <v>0.86752476999292205</v>
      </c>
      <c r="H1306">
        <v>0.32590317253958201</v>
      </c>
      <c r="I1306" t="s">
        <v>1167</v>
      </c>
    </row>
    <row r="1307" spans="1:9" x14ac:dyDescent="0.4">
      <c r="A1307" t="s">
        <v>5970</v>
      </c>
      <c r="B1307" t="s">
        <v>5971</v>
      </c>
      <c r="C1307">
        <v>0.68799019780635795</v>
      </c>
      <c r="D1307">
        <v>0.74125820491596905</v>
      </c>
      <c r="E1307">
        <v>0</v>
      </c>
      <c r="F1307">
        <v>0</v>
      </c>
      <c r="G1307">
        <v>0.86472663139329797</v>
      </c>
      <c r="H1307">
        <v>0.32339106099416798</v>
      </c>
      <c r="I1307" t="s">
        <v>3170</v>
      </c>
    </row>
    <row r="1308" spans="1:9" x14ac:dyDescent="0.4">
      <c r="A1308" t="s">
        <v>5972</v>
      </c>
      <c r="B1308" t="s">
        <v>5973</v>
      </c>
      <c r="C1308">
        <v>0.68914731093450998</v>
      </c>
      <c r="D1308">
        <v>0.74125820491596905</v>
      </c>
      <c r="E1308">
        <v>0</v>
      </c>
      <c r="F1308">
        <v>0</v>
      </c>
      <c r="G1308">
        <v>0.861946202531645</v>
      </c>
      <c r="H1308">
        <v>0.320902766737164</v>
      </c>
      <c r="I1308" t="s">
        <v>2105</v>
      </c>
    </row>
    <row r="1309" spans="1:9" x14ac:dyDescent="0.4">
      <c r="A1309" t="s">
        <v>5974</v>
      </c>
      <c r="B1309" t="s">
        <v>5975</v>
      </c>
      <c r="C1309">
        <v>0.69030019141904697</v>
      </c>
      <c r="D1309">
        <v>0.74125820491596905</v>
      </c>
      <c r="E1309">
        <v>0</v>
      </c>
      <c r="F1309">
        <v>0</v>
      </c>
      <c r="G1309">
        <v>0.85918331580792096</v>
      </c>
      <c r="H1309">
        <v>0.31843800912451797</v>
      </c>
      <c r="I1309" t="s">
        <v>1752</v>
      </c>
    </row>
    <row r="1310" spans="1:9" x14ac:dyDescent="0.4">
      <c r="A1310" t="s">
        <v>5976</v>
      </c>
      <c r="B1310" t="s">
        <v>5975</v>
      </c>
      <c r="C1310">
        <v>0.69030019141904697</v>
      </c>
      <c r="D1310">
        <v>0.74125820491596905</v>
      </c>
      <c r="E1310">
        <v>0</v>
      </c>
      <c r="F1310">
        <v>0</v>
      </c>
      <c r="G1310">
        <v>0.85918331580792096</v>
      </c>
      <c r="H1310">
        <v>0.31843800912451797</v>
      </c>
      <c r="I1310" t="s">
        <v>1722</v>
      </c>
    </row>
    <row r="1311" spans="1:9" x14ac:dyDescent="0.4">
      <c r="A1311" t="s">
        <v>5977</v>
      </c>
      <c r="B1311" t="s">
        <v>2115</v>
      </c>
      <c r="C1311">
        <v>0.69144885442458004</v>
      </c>
      <c r="D1311">
        <v>0.74125820491596905</v>
      </c>
      <c r="E1311">
        <v>0</v>
      </c>
      <c r="F1311">
        <v>0</v>
      </c>
      <c r="G1311">
        <v>0.85643780573025796</v>
      </c>
      <c r="H1311">
        <v>0.315996511801861</v>
      </c>
      <c r="I1311" t="s">
        <v>2810</v>
      </c>
    </row>
    <row r="1312" spans="1:9" x14ac:dyDescent="0.4">
      <c r="A1312" t="s">
        <v>5978</v>
      </c>
      <c r="B1312" t="s">
        <v>2115</v>
      </c>
      <c r="C1312">
        <v>0.69144885442458004</v>
      </c>
      <c r="D1312">
        <v>0.74125820491596905</v>
      </c>
      <c r="E1312">
        <v>0</v>
      </c>
      <c r="F1312">
        <v>0</v>
      </c>
      <c r="G1312">
        <v>0.85643780573025796</v>
      </c>
      <c r="H1312">
        <v>0.315996511801861</v>
      </c>
      <c r="I1312" t="s">
        <v>968</v>
      </c>
    </row>
    <row r="1313" spans="1:9" x14ac:dyDescent="0.4">
      <c r="A1313" t="s">
        <v>5979</v>
      </c>
      <c r="B1313" t="s">
        <v>2115</v>
      </c>
      <c r="C1313">
        <v>0.69144885442458004</v>
      </c>
      <c r="D1313">
        <v>0.74125820491596905</v>
      </c>
      <c r="E1313">
        <v>0</v>
      </c>
      <c r="F1313">
        <v>0</v>
      </c>
      <c r="G1313">
        <v>0.85643780573025796</v>
      </c>
      <c r="H1313">
        <v>0.315996511801861</v>
      </c>
      <c r="I1313" t="s">
        <v>1919</v>
      </c>
    </row>
    <row r="1314" spans="1:9" x14ac:dyDescent="0.4">
      <c r="A1314" t="s">
        <v>5980</v>
      </c>
      <c r="B1314" t="s">
        <v>5981</v>
      </c>
      <c r="C1314">
        <v>0.69259331525196299</v>
      </c>
      <c r="D1314">
        <v>0.74125820491596905</v>
      </c>
      <c r="E1314">
        <v>0</v>
      </c>
      <c r="F1314">
        <v>0</v>
      </c>
      <c r="G1314">
        <v>0.85370950888192199</v>
      </c>
      <c r="H1314">
        <v>0.313578002157133</v>
      </c>
      <c r="I1314" t="s">
        <v>2999</v>
      </c>
    </row>
    <row r="1315" spans="1:9" x14ac:dyDescent="0.4">
      <c r="A1315" t="s">
        <v>5982</v>
      </c>
      <c r="B1315" t="s">
        <v>5981</v>
      </c>
      <c r="C1315">
        <v>0.69259331525196299</v>
      </c>
      <c r="D1315">
        <v>0.74125820491596905</v>
      </c>
      <c r="E1315">
        <v>0</v>
      </c>
      <c r="F1315">
        <v>0</v>
      </c>
      <c r="G1315">
        <v>0.85370950888192199</v>
      </c>
      <c r="H1315">
        <v>0.313578002157133</v>
      </c>
      <c r="I1315" t="s">
        <v>5944</v>
      </c>
    </row>
    <row r="1316" spans="1:9" x14ac:dyDescent="0.4">
      <c r="A1316" t="s">
        <v>5983</v>
      </c>
      <c r="B1316" t="s">
        <v>5981</v>
      </c>
      <c r="C1316">
        <v>0.69259331525196299</v>
      </c>
      <c r="D1316">
        <v>0.74125820491596905</v>
      </c>
      <c r="E1316">
        <v>0</v>
      </c>
      <c r="F1316">
        <v>0</v>
      </c>
      <c r="G1316">
        <v>0.85370950888192199</v>
      </c>
      <c r="H1316">
        <v>0.313578002157133</v>
      </c>
      <c r="I1316" t="s">
        <v>1252</v>
      </c>
    </row>
    <row r="1317" spans="1:9" x14ac:dyDescent="0.4">
      <c r="A1317" t="s">
        <v>5984</v>
      </c>
      <c r="B1317" t="s">
        <v>5981</v>
      </c>
      <c r="C1317">
        <v>0.69259331525196299</v>
      </c>
      <c r="D1317">
        <v>0.74125820491596905</v>
      </c>
      <c r="E1317">
        <v>0</v>
      </c>
      <c r="F1317">
        <v>0</v>
      </c>
      <c r="G1317">
        <v>0.85370950888192199</v>
      </c>
      <c r="H1317">
        <v>0.313578002157133</v>
      </c>
      <c r="I1317" t="s">
        <v>2806</v>
      </c>
    </row>
    <row r="1318" spans="1:9" x14ac:dyDescent="0.4">
      <c r="A1318" t="s">
        <v>5985</v>
      </c>
      <c r="B1318" t="s">
        <v>5981</v>
      </c>
      <c r="C1318">
        <v>0.69259331525196299</v>
      </c>
      <c r="D1318">
        <v>0.74125820491596905</v>
      </c>
      <c r="E1318">
        <v>0</v>
      </c>
      <c r="F1318">
        <v>0</v>
      </c>
      <c r="G1318">
        <v>0.85370950888192199</v>
      </c>
      <c r="H1318">
        <v>0.313578002157133</v>
      </c>
      <c r="I1318" t="s">
        <v>1815</v>
      </c>
    </row>
    <row r="1319" spans="1:9" x14ac:dyDescent="0.4">
      <c r="A1319" t="s">
        <v>5986</v>
      </c>
      <c r="B1319" t="s">
        <v>5987</v>
      </c>
      <c r="C1319">
        <v>0.69373358898040405</v>
      </c>
      <c r="D1319">
        <v>0.74125820491596905</v>
      </c>
      <c r="E1319">
        <v>0</v>
      </c>
      <c r="F1319">
        <v>0</v>
      </c>
      <c r="G1319">
        <v>0.850998263888888</v>
      </c>
      <c r="H1319">
        <v>0.31118221169699101</v>
      </c>
      <c r="I1319" t="s">
        <v>1730</v>
      </c>
    </row>
    <row r="1320" spans="1:9" x14ac:dyDescent="0.4">
      <c r="A1320" t="s">
        <v>5988</v>
      </c>
      <c r="B1320" t="s">
        <v>5987</v>
      </c>
      <c r="C1320">
        <v>0.69373358898040405</v>
      </c>
      <c r="D1320">
        <v>0.74125820491596905</v>
      </c>
      <c r="E1320">
        <v>0</v>
      </c>
      <c r="F1320">
        <v>0</v>
      </c>
      <c r="G1320">
        <v>0.850998263888888</v>
      </c>
      <c r="H1320">
        <v>0.31118221169699101</v>
      </c>
      <c r="I1320" t="s">
        <v>1873</v>
      </c>
    </row>
    <row r="1321" spans="1:9" x14ac:dyDescent="0.4">
      <c r="A1321" t="s">
        <v>5989</v>
      </c>
      <c r="B1321" t="s">
        <v>5990</v>
      </c>
      <c r="C1321">
        <v>0.69486969077365301</v>
      </c>
      <c r="D1321">
        <v>0.74125820491596905</v>
      </c>
      <c r="E1321">
        <v>0</v>
      </c>
      <c r="F1321">
        <v>0</v>
      </c>
      <c r="G1321">
        <v>0.84830391138802297</v>
      </c>
      <c r="H1321">
        <v>0.30880887560111397</v>
      </c>
      <c r="I1321" t="s">
        <v>1234</v>
      </c>
    </row>
    <row r="1322" spans="1:9" x14ac:dyDescent="0.4">
      <c r="A1322" t="s">
        <v>5991</v>
      </c>
      <c r="B1322" t="s">
        <v>5990</v>
      </c>
      <c r="C1322">
        <v>0.69486969077365301</v>
      </c>
      <c r="D1322">
        <v>0.74125820491596905</v>
      </c>
      <c r="E1322">
        <v>0</v>
      </c>
      <c r="F1322">
        <v>0</v>
      </c>
      <c r="G1322">
        <v>0.84830391138802297</v>
      </c>
      <c r="H1322">
        <v>0.30880887560111397</v>
      </c>
      <c r="I1322" t="s">
        <v>2981</v>
      </c>
    </row>
    <row r="1323" spans="1:9" x14ac:dyDescent="0.4">
      <c r="A1323" t="s">
        <v>5992</v>
      </c>
      <c r="B1323" t="s">
        <v>5990</v>
      </c>
      <c r="C1323">
        <v>0.69486969077365301</v>
      </c>
      <c r="D1323">
        <v>0.74125820491596905</v>
      </c>
      <c r="E1323">
        <v>0</v>
      </c>
      <c r="F1323">
        <v>0</v>
      </c>
      <c r="G1323">
        <v>0.84830391138802297</v>
      </c>
      <c r="H1323">
        <v>0.30880887560111397</v>
      </c>
      <c r="I1323" t="s">
        <v>1730</v>
      </c>
    </row>
    <row r="1324" spans="1:9" x14ac:dyDescent="0.4">
      <c r="A1324" t="s">
        <v>5993</v>
      </c>
      <c r="B1324" t="s">
        <v>5994</v>
      </c>
      <c r="C1324">
        <v>0.69600163560926398</v>
      </c>
      <c r="D1324">
        <v>0.74125820491596905</v>
      </c>
      <c r="E1324">
        <v>0</v>
      </c>
      <c r="F1324">
        <v>0</v>
      </c>
      <c r="G1324">
        <v>0.84562629399585898</v>
      </c>
      <c r="H1324">
        <v>0.30645773298963302</v>
      </c>
      <c r="I1324" t="s">
        <v>2771</v>
      </c>
    </row>
    <row r="1325" spans="1:9" x14ac:dyDescent="0.4">
      <c r="A1325" t="s">
        <v>5995</v>
      </c>
      <c r="B1325" t="s">
        <v>5994</v>
      </c>
      <c r="C1325">
        <v>0.69600163560926398</v>
      </c>
      <c r="D1325">
        <v>0.74125820491596905</v>
      </c>
      <c r="E1325">
        <v>0</v>
      </c>
      <c r="F1325">
        <v>0</v>
      </c>
      <c r="G1325">
        <v>0.84562629399585898</v>
      </c>
      <c r="H1325">
        <v>0.30645773298963302</v>
      </c>
      <c r="I1325" t="s">
        <v>1851</v>
      </c>
    </row>
    <row r="1326" spans="1:9" x14ac:dyDescent="0.4">
      <c r="A1326" t="s">
        <v>5996</v>
      </c>
      <c r="B1326" t="s">
        <v>5997</v>
      </c>
      <c r="C1326">
        <v>0.69712943864173704</v>
      </c>
      <c r="D1326">
        <v>0.74125820491596905</v>
      </c>
      <c r="E1326">
        <v>0</v>
      </c>
      <c r="F1326">
        <v>0</v>
      </c>
      <c r="G1326">
        <v>0.84296525627794905</v>
      </c>
      <c r="H1326">
        <v>0.304128526415894</v>
      </c>
      <c r="I1326" t="s">
        <v>1769</v>
      </c>
    </row>
    <row r="1327" spans="1:9" x14ac:dyDescent="0.4">
      <c r="A1327" t="s">
        <v>5998</v>
      </c>
      <c r="B1327" t="s">
        <v>5997</v>
      </c>
      <c r="C1327">
        <v>0.69712943864173704</v>
      </c>
      <c r="D1327">
        <v>0.74125820491596905</v>
      </c>
      <c r="E1327">
        <v>0</v>
      </c>
      <c r="F1327">
        <v>0</v>
      </c>
      <c r="G1327">
        <v>0.84296525627794905</v>
      </c>
      <c r="H1327">
        <v>0.304128526415894</v>
      </c>
      <c r="I1327" t="s">
        <v>1191</v>
      </c>
    </row>
    <row r="1328" spans="1:9" x14ac:dyDescent="0.4">
      <c r="A1328" t="s">
        <v>5999</v>
      </c>
      <c r="B1328" t="s">
        <v>5997</v>
      </c>
      <c r="C1328">
        <v>0.69712943864173704</v>
      </c>
      <c r="D1328">
        <v>0.74125820491596905</v>
      </c>
      <c r="E1328">
        <v>0</v>
      </c>
      <c r="F1328">
        <v>0</v>
      </c>
      <c r="G1328">
        <v>0.84296525627794905</v>
      </c>
      <c r="H1328">
        <v>0.304128526415894</v>
      </c>
      <c r="I1328" t="s">
        <v>1865</v>
      </c>
    </row>
    <row r="1329" spans="1:9" x14ac:dyDescent="0.4">
      <c r="A1329" t="s">
        <v>6000</v>
      </c>
      <c r="B1329" t="s">
        <v>6001</v>
      </c>
      <c r="C1329">
        <v>0.69825311469958495</v>
      </c>
      <c r="D1329">
        <v>0.74133569965471302</v>
      </c>
      <c r="E1329">
        <v>0</v>
      </c>
      <c r="F1329">
        <v>0</v>
      </c>
      <c r="G1329">
        <v>0.84032064471879198</v>
      </c>
      <c r="H1329">
        <v>0.30182100241537302</v>
      </c>
      <c r="I1329" t="s">
        <v>1206</v>
      </c>
    </row>
    <row r="1330" spans="1:9" x14ac:dyDescent="0.4">
      <c r="A1330" t="s">
        <v>6002</v>
      </c>
      <c r="B1330" t="s">
        <v>6001</v>
      </c>
      <c r="C1330">
        <v>0.69825311469958495</v>
      </c>
      <c r="D1330">
        <v>0.74133569965471302</v>
      </c>
      <c r="E1330">
        <v>0</v>
      </c>
      <c r="F1330">
        <v>0</v>
      </c>
      <c r="G1330">
        <v>0.84032064471879198</v>
      </c>
      <c r="H1330">
        <v>0.30182100241537302</v>
      </c>
      <c r="I1330" t="s">
        <v>1769</v>
      </c>
    </row>
    <row r="1331" spans="1:9" x14ac:dyDescent="0.4">
      <c r="A1331" t="s">
        <v>6003</v>
      </c>
      <c r="B1331" t="s">
        <v>6004</v>
      </c>
      <c r="C1331">
        <v>0.70048814544861504</v>
      </c>
      <c r="D1331">
        <v>0.74314945355488404</v>
      </c>
      <c r="E1331">
        <v>0</v>
      </c>
      <c r="F1331">
        <v>0</v>
      </c>
      <c r="G1331">
        <v>0.835080095432856</v>
      </c>
      <c r="H1331">
        <v>0.297270005537636</v>
      </c>
      <c r="I1331" t="s">
        <v>1167</v>
      </c>
    </row>
    <row r="1332" spans="1:9" x14ac:dyDescent="0.4">
      <c r="A1332" t="s">
        <v>6005</v>
      </c>
      <c r="B1332" t="s">
        <v>6006</v>
      </c>
      <c r="C1332">
        <v>0.701599529720355</v>
      </c>
      <c r="D1332">
        <v>0.743769298599114</v>
      </c>
      <c r="E1332">
        <v>0</v>
      </c>
      <c r="F1332">
        <v>0</v>
      </c>
      <c r="G1332">
        <v>0.83248386000679497</v>
      </c>
      <c r="H1332">
        <v>0.29502604320076398</v>
      </c>
      <c r="I1332" t="s">
        <v>2981</v>
      </c>
    </row>
    <row r="1333" spans="1:9" x14ac:dyDescent="0.4">
      <c r="A1333" t="s">
        <v>6007</v>
      </c>
      <c r="B1333" t="s">
        <v>6008</v>
      </c>
      <c r="C1333">
        <v>0.70381011001297999</v>
      </c>
      <c r="D1333">
        <v>0.74555260152275904</v>
      </c>
      <c r="E1333">
        <v>0</v>
      </c>
      <c r="F1333">
        <v>0</v>
      </c>
      <c r="G1333">
        <v>0.82733873691320503</v>
      </c>
      <c r="H1333">
        <v>0.29059999227288602</v>
      </c>
      <c r="I1333" t="s">
        <v>2138</v>
      </c>
    </row>
    <row r="1334" spans="1:9" x14ac:dyDescent="0.4">
      <c r="A1334" t="s">
        <v>6009</v>
      </c>
      <c r="B1334" t="s">
        <v>6010</v>
      </c>
      <c r="C1334">
        <v>0.70490933522517396</v>
      </c>
      <c r="D1334">
        <v>0.74559750524941604</v>
      </c>
      <c r="E1334">
        <v>0</v>
      </c>
      <c r="F1334">
        <v>0</v>
      </c>
      <c r="G1334">
        <v>0.82478956228956202</v>
      </c>
      <c r="H1334">
        <v>0.28841743460031399</v>
      </c>
      <c r="I1334" t="s">
        <v>1933</v>
      </c>
    </row>
    <row r="1335" spans="1:9" x14ac:dyDescent="0.4">
      <c r="A1335" t="s">
        <v>6011</v>
      </c>
      <c r="B1335" t="s">
        <v>6010</v>
      </c>
      <c r="C1335">
        <v>0.70490933522517396</v>
      </c>
      <c r="D1335">
        <v>0.74559750524941604</v>
      </c>
      <c r="E1335">
        <v>0</v>
      </c>
      <c r="F1335">
        <v>0</v>
      </c>
      <c r="G1335">
        <v>0.82478956228956202</v>
      </c>
      <c r="H1335">
        <v>0.28841743460031399</v>
      </c>
      <c r="I1335" t="s">
        <v>1191</v>
      </c>
    </row>
    <row r="1336" spans="1:9" x14ac:dyDescent="0.4">
      <c r="A1336" t="s">
        <v>6012</v>
      </c>
      <c r="B1336" t="s">
        <v>2132</v>
      </c>
      <c r="C1336">
        <v>0.70600453662170604</v>
      </c>
      <c r="D1336">
        <v>0.74619655518593797</v>
      </c>
      <c r="E1336">
        <v>0</v>
      </c>
      <c r="F1336">
        <v>0</v>
      </c>
      <c r="G1336">
        <v>0.82225579053373599</v>
      </c>
      <c r="H1336">
        <v>0.28625488138857202</v>
      </c>
      <c r="I1336" t="s">
        <v>1492</v>
      </c>
    </row>
    <row r="1337" spans="1:9" x14ac:dyDescent="0.4">
      <c r="A1337" t="s">
        <v>6013</v>
      </c>
      <c r="B1337" t="s">
        <v>6014</v>
      </c>
      <c r="C1337">
        <v>0.707095728719904</v>
      </c>
      <c r="D1337">
        <v>0.74623191714568704</v>
      </c>
      <c r="E1337">
        <v>0</v>
      </c>
      <c r="F1337">
        <v>0</v>
      </c>
      <c r="G1337">
        <v>0.819737282463186</v>
      </c>
      <c r="H1337">
        <v>0.28411210611287702</v>
      </c>
      <c r="I1337" t="s">
        <v>2855</v>
      </c>
    </row>
    <row r="1338" spans="1:9" x14ac:dyDescent="0.4">
      <c r="A1338" t="s">
        <v>6015</v>
      </c>
      <c r="B1338" t="s">
        <v>6014</v>
      </c>
      <c r="C1338">
        <v>0.707095728719904</v>
      </c>
      <c r="D1338">
        <v>0.74623191714568704</v>
      </c>
      <c r="E1338">
        <v>0</v>
      </c>
      <c r="F1338">
        <v>0</v>
      </c>
      <c r="G1338">
        <v>0.819737282463186</v>
      </c>
      <c r="H1338">
        <v>0.28411210611287702</v>
      </c>
      <c r="I1338" t="s">
        <v>1206</v>
      </c>
    </row>
    <row r="1339" spans="1:9" x14ac:dyDescent="0.4">
      <c r="A1339" t="s">
        <v>6016</v>
      </c>
      <c r="B1339" t="s">
        <v>6017</v>
      </c>
      <c r="C1339">
        <v>0.70818292606455102</v>
      </c>
      <c r="D1339">
        <v>0.746820709026219</v>
      </c>
      <c r="E1339">
        <v>0</v>
      </c>
      <c r="F1339">
        <v>0</v>
      </c>
      <c r="G1339">
        <v>0.817233900567233</v>
      </c>
      <c r="H1339">
        <v>0.28198888529175697</v>
      </c>
      <c r="I1339" t="s">
        <v>2771</v>
      </c>
    </row>
    <row r="1340" spans="1:9" x14ac:dyDescent="0.4">
      <c r="A1340" t="s">
        <v>6018</v>
      </c>
      <c r="B1340" t="s">
        <v>6019</v>
      </c>
      <c r="C1340">
        <v>0.70926614300529001</v>
      </c>
      <c r="D1340">
        <v>0.74740442702051102</v>
      </c>
      <c r="E1340">
        <v>0</v>
      </c>
      <c r="F1340">
        <v>0</v>
      </c>
      <c r="G1340">
        <v>0.81474550898203502</v>
      </c>
      <c r="H1340">
        <v>0.27988499869320899</v>
      </c>
      <c r="I1340" t="s">
        <v>2929</v>
      </c>
    </row>
    <row r="1341" spans="1:9" x14ac:dyDescent="0.4">
      <c r="A1341" t="s">
        <v>6020</v>
      </c>
      <c r="B1341" t="s">
        <v>6021</v>
      </c>
      <c r="C1341">
        <v>0.71034539389370899</v>
      </c>
      <c r="D1341">
        <v>0.74798309760001802</v>
      </c>
      <c r="E1341">
        <v>0</v>
      </c>
      <c r="F1341">
        <v>0</v>
      </c>
      <c r="G1341">
        <v>0.81227197346600299</v>
      </c>
      <c r="H1341">
        <v>0.27780022905490698</v>
      </c>
      <c r="I1341" t="s">
        <v>2105</v>
      </c>
    </row>
    <row r="1342" spans="1:9" x14ac:dyDescent="0.4">
      <c r="A1342" t="s">
        <v>6022</v>
      </c>
      <c r="B1342" t="s">
        <v>6023</v>
      </c>
      <c r="C1342">
        <v>0.71142069311034895</v>
      </c>
      <c r="D1342">
        <v>0.74799895527474103</v>
      </c>
      <c r="E1342">
        <v>0</v>
      </c>
      <c r="F1342">
        <v>0</v>
      </c>
      <c r="G1342">
        <v>0.80981316137566095</v>
      </c>
      <c r="H1342">
        <v>0.27573436200521501</v>
      </c>
      <c r="I1342" t="s">
        <v>2981</v>
      </c>
    </row>
    <row r="1343" spans="1:9" x14ac:dyDescent="0.4">
      <c r="A1343" t="s">
        <v>6024</v>
      </c>
      <c r="B1343" t="s">
        <v>6023</v>
      </c>
      <c r="C1343">
        <v>0.71142069311034895</v>
      </c>
      <c r="D1343">
        <v>0.74799895527474103</v>
      </c>
      <c r="E1343">
        <v>0</v>
      </c>
      <c r="F1343">
        <v>0</v>
      </c>
      <c r="G1343">
        <v>0.80981316137566095</v>
      </c>
      <c r="H1343">
        <v>0.27573436200521501</v>
      </c>
      <c r="I1343" t="s">
        <v>1730</v>
      </c>
    </row>
    <row r="1344" spans="1:9" x14ac:dyDescent="0.4">
      <c r="A1344" t="s">
        <v>6025</v>
      </c>
      <c r="B1344" t="s">
        <v>2137</v>
      </c>
      <c r="C1344">
        <v>0.71249205486762202</v>
      </c>
      <c r="D1344">
        <v>0.74800746726393996</v>
      </c>
      <c r="E1344">
        <v>0</v>
      </c>
      <c r="F1344">
        <v>0</v>
      </c>
      <c r="G1344">
        <v>0.80736894164193795</v>
      </c>
      <c r="H1344">
        <v>0.27368718623987698</v>
      </c>
      <c r="I1344" t="s">
        <v>1795</v>
      </c>
    </row>
    <row r="1345" spans="1:9" x14ac:dyDescent="0.4">
      <c r="A1345" t="s">
        <v>6026</v>
      </c>
      <c r="B1345" t="s">
        <v>6027</v>
      </c>
      <c r="C1345">
        <v>0.71462302294399505</v>
      </c>
      <c r="D1345">
        <v>0.74800746726393996</v>
      </c>
      <c r="E1345">
        <v>0</v>
      </c>
      <c r="F1345">
        <v>0</v>
      </c>
      <c r="G1345">
        <v>0.80252376270075299</v>
      </c>
      <c r="H1345">
        <v>0.26964807733301699</v>
      </c>
      <c r="I1345" t="s">
        <v>2929</v>
      </c>
    </row>
    <row r="1346" spans="1:9" x14ac:dyDescent="0.4">
      <c r="A1346" t="s">
        <v>6028</v>
      </c>
      <c r="B1346" t="s">
        <v>6027</v>
      </c>
      <c r="C1346">
        <v>0.71462302294399505</v>
      </c>
      <c r="D1346">
        <v>0.74800746726393996</v>
      </c>
      <c r="E1346">
        <v>0</v>
      </c>
      <c r="F1346">
        <v>0</v>
      </c>
      <c r="G1346">
        <v>0.80252376270075299</v>
      </c>
      <c r="H1346">
        <v>0.26964807733301699</v>
      </c>
      <c r="I1346" t="s">
        <v>1206</v>
      </c>
    </row>
    <row r="1347" spans="1:9" x14ac:dyDescent="0.4">
      <c r="A1347" t="s">
        <v>6029</v>
      </c>
      <c r="B1347" t="s">
        <v>6027</v>
      </c>
      <c r="C1347">
        <v>0.71462302294399505</v>
      </c>
      <c r="D1347">
        <v>0.74800746726393996</v>
      </c>
      <c r="E1347">
        <v>0</v>
      </c>
      <c r="F1347">
        <v>0</v>
      </c>
      <c r="G1347">
        <v>0.80252376270075299</v>
      </c>
      <c r="H1347">
        <v>0.26964807733301699</v>
      </c>
      <c r="I1347" t="s">
        <v>1725</v>
      </c>
    </row>
    <row r="1348" spans="1:9" x14ac:dyDescent="0.4">
      <c r="A1348" t="s">
        <v>6030</v>
      </c>
      <c r="B1348" t="s">
        <v>6031</v>
      </c>
      <c r="C1348">
        <v>0.71568265756725202</v>
      </c>
      <c r="D1348">
        <v>0.74800746726393996</v>
      </c>
      <c r="E1348">
        <v>0</v>
      </c>
      <c r="F1348">
        <v>0</v>
      </c>
      <c r="G1348">
        <v>0.800122549019607</v>
      </c>
      <c r="H1348">
        <v>0.26765573567217499</v>
      </c>
      <c r="I1348" t="s">
        <v>1795</v>
      </c>
    </row>
    <row r="1349" spans="1:9" x14ac:dyDescent="0.4">
      <c r="A1349" t="s">
        <v>6032</v>
      </c>
      <c r="B1349" t="s">
        <v>6031</v>
      </c>
      <c r="C1349">
        <v>0.71568265756725202</v>
      </c>
      <c r="D1349">
        <v>0.74800746726393996</v>
      </c>
      <c r="E1349">
        <v>0</v>
      </c>
      <c r="F1349">
        <v>0</v>
      </c>
      <c r="G1349">
        <v>0.800122549019607</v>
      </c>
      <c r="H1349">
        <v>0.26765573567217499</v>
      </c>
      <c r="I1349" t="s">
        <v>1234</v>
      </c>
    </row>
    <row r="1350" spans="1:9" x14ac:dyDescent="0.4">
      <c r="A1350" t="s">
        <v>6033</v>
      </c>
      <c r="B1350" t="s">
        <v>6031</v>
      </c>
      <c r="C1350">
        <v>0.71568265756725202</v>
      </c>
      <c r="D1350">
        <v>0.74800746726393996</v>
      </c>
      <c r="E1350">
        <v>0</v>
      </c>
      <c r="F1350">
        <v>0</v>
      </c>
      <c r="G1350">
        <v>0.800122549019607</v>
      </c>
      <c r="H1350">
        <v>0.26765573567217499</v>
      </c>
      <c r="I1350" t="s">
        <v>2806</v>
      </c>
    </row>
    <row r="1351" spans="1:9" x14ac:dyDescent="0.4">
      <c r="A1351" t="s">
        <v>6034</v>
      </c>
      <c r="B1351" t="s">
        <v>6031</v>
      </c>
      <c r="C1351">
        <v>0.71568265756725202</v>
      </c>
      <c r="D1351">
        <v>0.74800746726393996</v>
      </c>
      <c r="E1351">
        <v>0</v>
      </c>
      <c r="F1351">
        <v>0</v>
      </c>
      <c r="G1351">
        <v>0.800122549019607</v>
      </c>
      <c r="H1351">
        <v>0.26765573567217499</v>
      </c>
      <c r="I1351" t="s">
        <v>1795</v>
      </c>
    </row>
    <row r="1352" spans="1:9" x14ac:dyDescent="0.4">
      <c r="A1352" t="s">
        <v>6035</v>
      </c>
      <c r="B1352" t="s">
        <v>6036</v>
      </c>
      <c r="C1352">
        <v>0.71673841127809301</v>
      </c>
      <c r="D1352">
        <v>0.74800746726393996</v>
      </c>
      <c r="E1352">
        <v>0</v>
      </c>
      <c r="F1352">
        <v>0</v>
      </c>
      <c r="G1352">
        <v>0.79773541870316</v>
      </c>
      <c r="H1352">
        <v>0.26568126823348898</v>
      </c>
      <c r="I1352" t="s">
        <v>1795</v>
      </c>
    </row>
    <row r="1353" spans="1:9" x14ac:dyDescent="0.4">
      <c r="A1353" t="s">
        <v>6037</v>
      </c>
      <c r="B1353" t="s">
        <v>6038</v>
      </c>
      <c r="C1353">
        <v>0.71779029813988304</v>
      </c>
      <c r="D1353">
        <v>0.74800746726393996</v>
      </c>
      <c r="E1353">
        <v>0</v>
      </c>
      <c r="F1353">
        <v>0</v>
      </c>
      <c r="G1353">
        <v>0.79536224821312496</v>
      </c>
      <c r="H1353">
        <v>0.26372447756112199</v>
      </c>
      <c r="I1353" t="s">
        <v>1752</v>
      </c>
    </row>
    <row r="1354" spans="1:9" x14ac:dyDescent="0.4">
      <c r="A1354" t="s">
        <v>6039</v>
      </c>
      <c r="B1354" t="s">
        <v>6038</v>
      </c>
      <c r="C1354">
        <v>0.71779029813988304</v>
      </c>
      <c r="D1354">
        <v>0.74800746726393996</v>
      </c>
      <c r="E1354">
        <v>0</v>
      </c>
      <c r="F1354">
        <v>0</v>
      </c>
      <c r="G1354">
        <v>0.79536224821312496</v>
      </c>
      <c r="H1354">
        <v>0.26372447756112199</v>
      </c>
      <c r="I1354" t="s">
        <v>1851</v>
      </c>
    </row>
    <row r="1355" spans="1:9" x14ac:dyDescent="0.4">
      <c r="A1355" t="s">
        <v>6040</v>
      </c>
      <c r="B1355" t="s">
        <v>6038</v>
      </c>
      <c r="C1355">
        <v>0.71779029813988304</v>
      </c>
      <c r="D1355">
        <v>0.74800746726393996</v>
      </c>
      <c r="E1355">
        <v>0</v>
      </c>
      <c r="F1355">
        <v>0</v>
      </c>
      <c r="G1355">
        <v>0.79536224821312496</v>
      </c>
      <c r="H1355">
        <v>0.26372447756112199</v>
      </c>
      <c r="I1355" t="s">
        <v>5523</v>
      </c>
    </row>
    <row r="1356" spans="1:9" x14ac:dyDescent="0.4">
      <c r="A1356" t="s">
        <v>6041</v>
      </c>
      <c r="B1356" t="s">
        <v>6042</v>
      </c>
      <c r="C1356">
        <v>0.71883833223068705</v>
      </c>
      <c r="D1356">
        <v>0.74854677990959395</v>
      </c>
      <c r="E1356">
        <v>0</v>
      </c>
      <c r="F1356">
        <v>0</v>
      </c>
      <c r="G1356">
        <v>0.79300291545189505</v>
      </c>
      <c r="H1356">
        <v>0.26178516878778602</v>
      </c>
      <c r="I1356" t="s">
        <v>3170</v>
      </c>
    </row>
    <row r="1357" spans="1:9" x14ac:dyDescent="0.4">
      <c r="A1357" t="s">
        <v>6043</v>
      </c>
      <c r="B1357" t="s">
        <v>1677</v>
      </c>
      <c r="C1357">
        <v>0.72092289721116298</v>
      </c>
      <c r="D1357">
        <v>0.74905906330261496</v>
      </c>
      <c r="E1357">
        <v>0</v>
      </c>
      <c r="F1357">
        <v>0</v>
      </c>
      <c r="G1357">
        <v>0.788325281803542</v>
      </c>
      <c r="H1357">
        <v>0.25795823155949699</v>
      </c>
      <c r="I1357" t="s">
        <v>1206</v>
      </c>
    </row>
    <row r="1358" spans="1:9" x14ac:dyDescent="0.4">
      <c r="A1358" t="s">
        <v>6044</v>
      </c>
      <c r="B1358" t="s">
        <v>1677</v>
      </c>
      <c r="C1358">
        <v>0.72092289721116298</v>
      </c>
      <c r="D1358">
        <v>0.74905906330261496</v>
      </c>
      <c r="E1358">
        <v>0</v>
      </c>
      <c r="F1358">
        <v>0</v>
      </c>
      <c r="G1358">
        <v>0.788325281803542</v>
      </c>
      <c r="H1358">
        <v>0.25795823155949699</v>
      </c>
      <c r="I1358" t="s">
        <v>1678</v>
      </c>
    </row>
    <row r="1359" spans="1:9" x14ac:dyDescent="0.4">
      <c r="A1359" t="s">
        <v>6045</v>
      </c>
      <c r="B1359" t="s">
        <v>1677</v>
      </c>
      <c r="C1359">
        <v>0.72092289721116298</v>
      </c>
      <c r="D1359">
        <v>0.74905906330261496</v>
      </c>
      <c r="E1359">
        <v>0</v>
      </c>
      <c r="F1359">
        <v>0</v>
      </c>
      <c r="G1359">
        <v>0.788325281803542</v>
      </c>
      <c r="H1359">
        <v>0.25795823155949699</v>
      </c>
      <c r="I1359" t="s">
        <v>1752</v>
      </c>
    </row>
    <row r="1360" spans="1:9" x14ac:dyDescent="0.4">
      <c r="A1360" t="s">
        <v>6046</v>
      </c>
      <c r="B1360" t="s">
        <v>6047</v>
      </c>
      <c r="C1360">
        <v>0.72299221714169104</v>
      </c>
      <c r="D1360">
        <v>0.75065637850399303</v>
      </c>
      <c r="E1360">
        <v>0</v>
      </c>
      <c r="F1360">
        <v>0</v>
      </c>
      <c r="G1360">
        <v>0.78370156900416199</v>
      </c>
      <c r="H1360">
        <v>0.25419894996902298</v>
      </c>
      <c r="I1360" t="s">
        <v>1255</v>
      </c>
    </row>
    <row r="1361" spans="1:9" x14ac:dyDescent="0.4">
      <c r="A1361" t="s">
        <v>6048</v>
      </c>
      <c r="B1361" t="s">
        <v>6049</v>
      </c>
      <c r="C1361">
        <v>0.72402119456751302</v>
      </c>
      <c r="D1361">
        <v>0.75117198936379503</v>
      </c>
      <c r="E1361">
        <v>0</v>
      </c>
      <c r="F1361">
        <v>0</v>
      </c>
      <c r="G1361">
        <v>0.78140964240102095</v>
      </c>
      <c r="H1361">
        <v>0.25234422027600201</v>
      </c>
      <c r="I1361" t="s">
        <v>1725</v>
      </c>
    </row>
    <row r="1362" spans="1:9" x14ac:dyDescent="0.4">
      <c r="A1362" t="s">
        <v>6050</v>
      </c>
      <c r="B1362" t="s">
        <v>6051</v>
      </c>
      <c r="C1362">
        <v>0.72504640180303703</v>
      </c>
      <c r="D1362">
        <v>0.75163737347274795</v>
      </c>
      <c r="E1362">
        <v>0</v>
      </c>
      <c r="F1362">
        <v>0</v>
      </c>
      <c r="G1362">
        <v>0.77913085004775495</v>
      </c>
      <c r="H1362">
        <v>0.25050585771152201</v>
      </c>
      <c r="I1362" t="s">
        <v>1362</v>
      </c>
    </row>
    <row r="1363" spans="1:9" x14ac:dyDescent="0.4">
      <c r="A1363" t="s">
        <v>6052</v>
      </c>
      <c r="B1363" t="s">
        <v>6053</v>
      </c>
      <c r="C1363">
        <v>0.72606785261754503</v>
      </c>
      <c r="D1363">
        <v>0.75163737347274795</v>
      </c>
      <c r="E1363">
        <v>0</v>
      </c>
      <c r="F1363">
        <v>0</v>
      </c>
      <c r="G1363">
        <v>0.77686507936507898</v>
      </c>
      <c r="H1363">
        <v>0.2486836848315</v>
      </c>
      <c r="I1363" t="s">
        <v>1492</v>
      </c>
    </row>
    <row r="1364" spans="1:9" x14ac:dyDescent="0.4">
      <c r="A1364" t="s">
        <v>6054</v>
      </c>
      <c r="B1364" t="s">
        <v>6053</v>
      </c>
      <c r="C1364">
        <v>0.72606785261754503</v>
      </c>
      <c r="D1364">
        <v>0.75163737347274795</v>
      </c>
      <c r="E1364">
        <v>0</v>
      </c>
      <c r="F1364">
        <v>0</v>
      </c>
      <c r="G1364">
        <v>0.77686507936507898</v>
      </c>
      <c r="H1364">
        <v>0.2486836848315</v>
      </c>
      <c r="I1364" t="s">
        <v>1255</v>
      </c>
    </row>
    <row r="1365" spans="1:9" x14ac:dyDescent="0.4">
      <c r="A1365" t="s">
        <v>6055</v>
      </c>
      <c r="B1365" t="s">
        <v>6056</v>
      </c>
      <c r="C1365">
        <v>0.72708556051409201</v>
      </c>
      <c r="D1365">
        <v>0.752139095223888</v>
      </c>
      <c r="E1365">
        <v>0</v>
      </c>
      <c r="F1365">
        <v>0</v>
      </c>
      <c r="G1365">
        <v>0.774612219056663</v>
      </c>
      <c r="H1365">
        <v>0.24687752676484401</v>
      </c>
      <c r="I1365" t="s">
        <v>2827</v>
      </c>
    </row>
    <row r="1366" spans="1:9" x14ac:dyDescent="0.4">
      <c r="A1366" t="s">
        <v>6057</v>
      </c>
      <c r="B1366" t="s">
        <v>6058</v>
      </c>
      <c r="C1366">
        <v>0.73011636173244099</v>
      </c>
      <c r="D1366">
        <v>0.75472101568093397</v>
      </c>
      <c r="E1366">
        <v>0</v>
      </c>
      <c r="F1366">
        <v>0</v>
      </c>
      <c r="G1366">
        <v>0.767930006277463</v>
      </c>
      <c r="H1366">
        <v>0.24155342625363499</v>
      </c>
      <c r="I1366" t="s">
        <v>3170</v>
      </c>
    </row>
    <row r="1367" spans="1:9" x14ac:dyDescent="0.4">
      <c r="A1367" t="s">
        <v>6059</v>
      </c>
      <c r="B1367" t="s">
        <v>6060</v>
      </c>
      <c r="C1367">
        <v>0.73211842792805104</v>
      </c>
      <c r="D1367">
        <v>0.756236531337101</v>
      </c>
      <c r="E1367">
        <v>0</v>
      </c>
      <c r="F1367">
        <v>0</v>
      </c>
      <c r="G1367">
        <v>0.76353776529338302</v>
      </c>
      <c r="H1367">
        <v>0.23808099458187201</v>
      </c>
      <c r="I1367" t="s">
        <v>2806</v>
      </c>
    </row>
    <row r="1368" spans="1:9" x14ac:dyDescent="0.4">
      <c r="A1368" t="s">
        <v>6061</v>
      </c>
      <c r="B1368" t="s">
        <v>1689</v>
      </c>
      <c r="C1368">
        <v>0.733113960656812</v>
      </c>
      <c r="D1368">
        <v>0.756710898673564</v>
      </c>
      <c r="E1368">
        <v>0</v>
      </c>
      <c r="F1368">
        <v>0</v>
      </c>
      <c r="G1368">
        <v>0.76136009959539297</v>
      </c>
      <c r="H1368">
        <v>0.23636737790745299</v>
      </c>
      <c r="I1368" t="s">
        <v>2814</v>
      </c>
    </row>
    <row r="1369" spans="1:9" x14ac:dyDescent="0.4">
      <c r="A1369" t="s">
        <v>6062</v>
      </c>
      <c r="B1369" t="s">
        <v>6063</v>
      </c>
      <c r="C1369">
        <v>0.73410584411731505</v>
      </c>
      <c r="D1369">
        <v>0.75718080851573899</v>
      </c>
      <c r="E1369">
        <v>0</v>
      </c>
      <c r="F1369">
        <v>0</v>
      </c>
      <c r="G1369">
        <v>0.75919459962755997</v>
      </c>
      <c r="H1369">
        <v>0.23466861390301899</v>
      </c>
      <c r="I1369" t="s">
        <v>2929</v>
      </c>
    </row>
    <row r="1370" spans="1:9" x14ac:dyDescent="0.4">
      <c r="A1370" t="s">
        <v>6064</v>
      </c>
      <c r="B1370" t="s">
        <v>6065</v>
      </c>
      <c r="C1370">
        <v>0.73509409159146799</v>
      </c>
      <c r="D1370">
        <v>0.75764628432108205</v>
      </c>
      <c r="E1370">
        <v>0</v>
      </c>
      <c r="F1370">
        <v>0</v>
      </c>
      <c r="G1370">
        <v>0.75704116372639996</v>
      </c>
      <c r="H1370">
        <v>0.23298454496484799</v>
      </c>
      <c r="I1370" t="s">
        <v>1255</v>
      </c>
    </row>
    <row r="1371" spans="1:9" x14ac:dyDescent="0.4">
      <c r="A1371" t="s">
        <v>6066</v>
      </c>
      <c r="B1371" t="s">
        <v>6067</v>
      </c>
      <c r="C1371">
        <v>0.73803714882330296</v>
      </c>
      <c r="D1371">
        <v>0.76012439196326997</v>
      </c>
      <c r="E1371">
        <v>0</v>
      </c>
      <c r="F1371">
        <v>0</v>
      </c>
      <c r="G1371">
        <v>0.75065224063842795</v>
      </c>
      <c r="H1371">
        <v>0.22801896421304499</v>
      </c>
      <c r="I1371" t="s">
        <v>1206</v>
      </c>
    </row>
    <row r="1372" spans="1:9" x14ac:dyDescent="0.4">
      <c r="A1372" t="s">
        <v>6068</v>
      </c>
      <c r="B1372" t="s">
        <v>6069</v>
      </c>
      <c r="C1372">
        <v>0.74191111240366503</v>
      </c>
      <c r="D1372">
        <v>0.763000422450125</v>
      </c>
      <c r="E1372">
        <v>0</v>
      </c>
      <c r="F1372">
        <v>0</v>
      </c>
      <c r="G1372">
        <v>0.742296599878567</v>
      </c>
      <c r="H1372">
        <v>0.22159471422261601</v>
      </c>
      <c r="I1372" t="s">
        <v>1865</v>
      </c>
    </row>
    <row r="1373" spans="1:9" x14ac:dyDescent="0.4">
      <c r="A1373" t="s">
        <v>6070</v>
      </c>
      <c r="B1373" t="s">
        <v>6069</v>
      </c>
      <c r="C1373">
        <v>0.74191111240366503</v>
      </c>
      <c r="D1373">
        <v>0.763000422450125</v>
      </c>
      <c r="E1373">
        <v>0</v>
      </c>
      <c r="F1373">
        <v>0</v>
      </c>
      <c r="G1373">
        <v>0.742296599878567</v>
      </c>
      <c r="H1373">
        <v>0.22159471422261601</v>
      </c>
      <c r="I1373" t="s">
        <v>2999</v>
      </c>
    </row>
    <row r="1374" spans="1:9" x14ac:dyDescent="0.4">
      <c r="A1374" t="s">
        <v>6071</v>
      </c>
      <c r="B1374" t="s">
        <v>6072</v>
      </c>
      <c r="C1374">
        <v>0.74287074067705205</v>
      </c>
      <c r="D1374">
        <v>0.76343089227627203</v>
      </c>
      <c r="E1374">
        <v>0</v>
      </c>
      <c r="F1374">
        <v>0</v>
      </c>
      <c r="G1374">
        <v>0.74023614895549505</v>
      </c>
      <c r="H1374">
        <v>0.220022773283815</v>
      </c>
      <c r="I1374" t="s">
        <v>2105</v>
      </c>
    </row>
    <row r="1375" spans="1:9" x14ac:dyDescent="0.4">
      <c r="A1375" t="s">
        <v>6073</v>
      </c>
      <c r="B1375" t="s">
        <v>6074</v>
      </c>
      <c r="C1375">
        <v>0.74667418668091001</v>
      </c>
      <c r="D1375">
        <v>0.76678113348381605</v>
      </c>
      <c r="E1375">
        <v>0</v>
      </c>
      <c r="F1375">
        <v>0</v>
      </c>
      <c r="G1375">
        <v>0.73210542078466601</v>
      </c>
      <c r="H1375">
        <v>0.213867285417083</v>
      </c>
      <c r="I1375" t="s">
        <v>1167</v>
      </c>
    </row>
    <row r="1376" spans="1:9" x14ac:dyDescent="0.4">
      <c r="A1376" t="s">
        <v>6075</v>
      </c>
      <c r="B1376" t="s">
        <v>6076</v>
      </c>
      <c r="C1376">
        <v>0.74949030454062504</v>
      </c>
      <c r="D1376">
        <v>0.76911332342314298</v>
      </c>
      <c r="E1376">
        <v>0</v>
      </c>
      <c r="F1376">
        <v>0</v>
      </c>
      <c r="G1376">
        <v>0.72612150920974405</v>
      </c>
      <c r="H1376">
        <v>0.20938577615773801</v>
      </c>
      <c r="I1376" t="s">
        <v>3170</v>
      </c>
    </row>
    <row r="1377" spans="1:9" x14ac:dyDescent="0.4">
      <c r="A1377" t="s">
        <v>6077</v>
      </c>
      <c r="B1377" t="s">
        <v>6078</v>
      </c>
      <c r="C1377">
        <v>0.75227554069531699</v>
      </c>
      <c r="D1377">
        <v>0.77141045633800298</v>
      </c>
      <c r="E1377">
        <v>0</v>
      </c>
      <c r="F1377">
        <v>0</v>
      </c>
      <c r="G1377">
        <v>0.72023283230179702</v>
      </c>
      <c r="H1377">
        <v>0.20501615670728099</v>
      </c>
      <c r="I1377" t="s">
        <v>2981</v>
      </c>
    </row>
    <row r="1378" spans="1:9" x14ac:dyDescent="0.4">
      <c r="A1378" t="s">
        <v>6079</v>
      </c>
      <c r="B1378" t="s">
        <v>6080</v>
      </c>
      <c r="C1378">
        <v>0.75319714786570302</v>
      </c>
      <c r="D1378">
        <v>0.771794608306832</v>
      </c>
      <c r="E1378">
        <v>0</v>
      </c>
      <c r="F1378">
        <v>0</v>
      </c>
      <c r="G1378">
        <v>0.71829071134626599</v>
      </c>
      <c r="H1378">
        <v>0.20358389288058701</v>
      </c>
      <c r="I1378" t="s">
        <v>2711</v>
      </c>
    </row>
    <row r="1379" spans="1:9" x14ac:dyDescent="0.4">
      <c r="A1379" t="s">
        <v>6081</v>
      </c>
      <c r="B1379" t="s">
        <v>6082</v>
      </c>
      <c r="C1379">
        <v>0.75865619887846603</v>
      </c>
      <c r="D1379">
        <v>0.77682430814043202</v>
      </c>
      <c r="E1379">
        <v>0</v>
      </c>
      <c r="F1379">
        <v>0</v>
      </c>
      <c r="G1379">
        <v>0.706850405092592</v>
      </c>
      <c r="H1379">
        <v>0.19523672597225</v>
      </c>
      <c r="I1379" t="s">
        <v>312</v>
      </c>
    </row>
    <row r="1380" spans="1:9" x14ac:dyDescent="0.4">
      <c r="A1380" t="s">
        <v>6083</v>
      </c>
      <c r="B1380" t="s">
        <v>1727</v>
      </c>
      <c r="C1380">
        <v>0.76134088824761503</v>
      </c>
      <c r="D1380">
        <v>0.77900797194879301</v>
      </c>
      <c r="E1380">
        <v>0</v>
      </c>
      <c r="F1380">
        <v>0</v>
      </c>
      <c r="G1380">
        <v>0.70126327878265804</v>
      </c>
      <c r="H1380">
        <v>0.19121631493112501</v>
      </c>
      <c r="I1380" t="s">
        <v>1167</v>
      </c>
    </row>
    <row r="1381" spans="1:9" x14ac:dyDescent="0.4">
      <c r="A1381" t="s">
        <v>6084</v>
      </c>
      <c r="B1381" t="s">
        <v>6085</v>
      </c>
      <c r="C1381">
        <v>0.76311429472605896</v>
      </c>
      <c r="D1381">
        <v>0.78025671728874602</v>
      </c>
      <c r="E1381">
        <v>0</v>
      </c>
      <c r="F1381">
        <v>0</v>
      </c>
      <c r="G1381">
        <v>0.69758640388460402</v>
      </c>
      <c r="H1381">
        <v>0.18859071410928899</v>
      </c>
      <c r="I1381" t="s">
        <v>2814</v>
      </c>
    </row>
    <row r="1382" spans="1:9" x14ac:dyDescent="0.4">
      <c r="A1382" t="s">
        <v>6086</v>
      </c>
      <c r="B1382" t="s">
        <v>6087</v>
      </c>
      <c r="C1382">
        <v>0.76662220608898402</v>
      </c>
      <c r="D1382">
        <v>0.78327583837187298</v>
      </c>
      <c r="E1382">
        <v>0</v>
      </c>
      <c r="F1382">
        <v>0</v>
      </c>
      <c r="G1382">
        <v>0.69034492507774903</v>
      </c>
      <c r="H1382">
        <v>0.18346686772458801</v>
      </c>
      <c r="I1382" t="s">
        <v>2740</v>
      </c>
    </row>
    <row r="1383" spans="1:9" x14ac:dyDescent="0.4">
      <c r="A1383" t="s">
        <v>6088</v>
      </c>
      <c r="B1383" t="s">
        <v>6089</v>
      </c>
      <c r="C1383">
        <v>0.76835689803970697</v>
      </c>
      <c r="D1383">
        <v>0.78448016145732702</v>
      </c>
      <c r="E1383">
        <v>0</v>
      </c>
      <c r="F1383">
        <v>0</v>
      </c>
      <c r="G1383">
        <v>0.68677918424753803</v>
      </c>
      <c r="H1383">
        <v>0.18096696253775499</v>
      </c>
      <c r="I1383" t="s">
        <v>1362</v>
      </c>
    </row>
    <row r="1384" spans="1:9" x14ac:dyDescent="0.4">
      <c r="A1384" t="s">
        <v>6090</v>
      </c>
      <c r="B1384" t="s">
        <v>6091</v>
      </c>
      <c r="C1384">
        <v>0.77007887133050401</v>
      </c>
      <c r="D1384">
        <v>0.78510208630588296</v>
      </c>
      <c r="E1384">
        <v>0</v>
      </c>
      <c r="F1384">
        <v>0</v>
      </c>
      <c r="G1384">
        <v>0.68324937027707799</v>
      </c>
      <c r="H1384">
        <v>0.178507328653988</v>
      </c>
      <c r="I1384" t="s">
        <v>1492</v>
      </c>
    </row>
    <row r="1385" spans="1:9" x14ac:dyDescent="0.4">
      <c r="A1385" t="s">
        <v>6092</v>
      </c>
      <c r="B1385" t="s">
        <v>6091</v>
      </c>
      <c r="C1385">
        <v>0.77007887133050401</v>
      </c>
      <c r="D1385">
        <v>0.78510208630588296</v>
      </c>
      <c r="E1385">
        <v>0</v>
      </c>
      <c r="F1385">
        <v>0</v>
      </c>
      <c r="G1385">
        <v>0.68324937027707799</v>
      </c>
      <c r="H1385">
        <v>0.178507328653988</v>
      </c>
      <c r="I1385" t="s">
        <v>1760</v>
      </c>
    </row>
    <row r="1386" spans="1:9" x14ac:dyDescent="0.4">
      <c r="A1386" t="s">
        <v>6093</v>
      </c>
      <c r="B1386" t="s">
        <v>6094</v>
      </c>
      <c r="C1386">
        <v>0.77093511723984998</v>
      </c>
      <c r="D1386">
        <v>0.78540754543352198</v>
      </c>
      <c r="E1386">
        <v>0</v>
      </c>
      <c r="F1386">
        <v>0</v>
      </c>
      <c r="G1386">
        <v>0.68149776661083195</v>
      </c>
      <c r="H1386">
        <v>0.17729236841175799</v>
      </c>
      <c r="I1386" t="s">
        <v>2105</v>
      </c>
    </row>
    <row r="1387" spans="1:9" x14ac:dyDescent="0.4">
      <c r="A1387" t="s">
        <v>6095</v>
      </c>
      <c r="B1387" t="s">
        <v>6096</v>
      </c>
      <c r="C1387">
        <v>0.77348502905998995</v>
      </c>
      <c r="D1387">
        <v>0.78743677922341004</v>
      </c>
      <c r="E1387">
        <v>0</v>
      </c>
      <c r="F1387">
        <v>0</v>
      </c>
      <c r="G1387">
        <v>0.67629537267941198</v>
      </c>
      <c r="H1387">
        <v>0.17370576580309399</v>
      </c>
      <c r="I1387" t="s">
        <v>2105</v>
      </c>
    </row>
    <row r="1388" spans="1:9" x14ac:dyDescent="0.4">
      <c r="A1388" t="s">
        <v>6097</v>
      </c>
      <c r="B1388" t="s">
        <v>6098</v>
      </c>
      <c r="C1388">
        <v>0.77684140700584303</v>
      </c>
      <c r="D1388">
        <v>0.79028350777595102</v>
      </c>
      <c r="E1388">
        <v>0</v>
      </c>
      <c r="F1388">
        <v>0</v>
      </c>
      <c r="G1388">
        <v>0.66947873799725599</v>
      </c>
      <c r="H1388">
        <v>0.16905614082926701</v>
      </c>
      <c r="I1388" t="s">
        <v>2814</v>
      </c>
    </row>
    <row r="1389" spans="1:9" x14ac:dyDescent="0.4">
      <c r="A1389" t="s">
        <v>6099</v>
      </c>
      <c r="B1389" t="s">
        <v>6100</v>
      </c>
      <c r="C1389">
        <v>0.77767280778847003</v>
      </c>
      <c r="D1389">
        <v>0.79055931685124803</v>
      </c>
      <c r="E1389">
        <v>0</v>
      </c>
      <c r="F1389">
        <v>0</v>
      </c>
      <c r="G1389">
        <v>0.66779556650246297</v>
      </c>
      <c r="H1389">
        <v>0.167916793720914</v>
      </c>
      <c r="I1389" t="s">
        <v>1191</v>
      </c>
    </row>
    <row r="1390" spans="1:9" x14ac:dyDescent="0.4">
      <c r="A1390" t="s">
        <v>6101</v>
      </c>
      <c r="B1390" t="s">
        <v>6102</v>
      </c>
      <c r="C1390">
        <v>0.78096796905162802</v>
      </c>
      <c r="D1390">
        <v>0.79276676570636495</v>
      </c>
      <c r="E1390">
        <v>0</v>
      </c>
      <c r="F1390">
        <v>0</v>
      </c>
      <c r="G1390">
        <v>0.66114498644986397</v>
      </c>
      <c r="H1390">
        <v>0.16344901905471801</v>
      </c>
      <c r="I1390" t="s">
        <v>5905</v>
      </c>
    </row>
    <row r="1391" spans="1:9" x14ac:dyDescent="0.4">
      <c r="A1391" t="s">
        <v>6103</v>
      </c>
      <c r="B1391" t="s">
        <v>6102</v>
      </c>
      <c r="C1391">
        <v>0.78096796905162802</v>
      </c>
      <c r="D1391">
        <v>0.79276676570636495</v>
      </c>
      <c r="E1391">
        <v>0</v>
      </c>
      <c r="F1391">
        <v>0</v>
      </c>
      <c r="G1391">
        <v>0.66114498644986397</v>
      </c>
      <c r="H1391">
        <v>0.16344901905471801</v>
      </c>
      <c r="I1391" t="s">
        <v>2806</v>
      </c>
    </row>
    <row r="1392" spans="1:9" x14ac:dyDescent="0.4">
      <c r="A1392" t="s">
        <v>6104</v>
      </c>
      <c r="B1392" t="s">
        <v>6105</v>
      </c>
      <c r="C1392">
        <v>0.78501924981177895</v>
      </c>
      <c r="D1392">
        <v>0.79630637058549303</v>
      </c>
      <c r="E1392">
        <v>0</v>
      </c>
      <c r="F1392">
        <v>0</v>
      </c>
      <c r="G1392">
        <v>0.65301204819277103</v>
      </c>
      <c r="H1392">
        <v>0.15805963298838999</v>
      </c>
      <c r="I1392" t="s">
        <v>1769</v>
      </c>
    </row>
    <row r="1393" spans="1:9" x14ac:dyDescent="0.4">
      <c r="A1393" t="s">
        <v>6106</v>
      </c>
      <c r="B1393" t="s">
        <v>1757</v>
      </c>
      <c r="C1393">
        <v>0.78661898760349402</v>
      </c>
      <c r="D1393">
        <v>0.79701706296689501</v>
      </c>
      <c r="E1393">
        <v>0</v>
      </c>
      <c r="F1393">
        <v>0</v>
      </c>
      <c r="G1393">
        <v>0.64981348254729498</v>
      </c>
      <c r="H1393">
        <v>0.155962565997249</v>
      </c>
      <c r="I1393" t="s">
        <v>2981</v>
      </c>
    </row>
    <row r="1394" spans="1:9" x14ac:dyDescent="0.4">
      <c r="A1394" t="s">
        <v>6107</v>
      </c>
      <c r="B1394" t="s">
        <v>1759</v>
      </c>
      <c r="C1394">
        <v>0.78741444775042602</v>
      </c>
      <c r="D1394">
        <v>0.79701706296689501</v>
      </c>
      <c r="E1394">
        <v>0</v>
      </c>
      <c r="F1394">
        <v>0</v>
      </c>
      <c r="G1394">
        <v>0.64822567783094098</v>
      </c>
      <c r="H1394">
        <v>0.15492629479695</v>
      </c>
      <c r="I1394" t="s">
        <v>1252</v>
      </c>
    </row>
    <row r="1395" spans="1:9" x14ac:dyDescent="0.4">
      <c r="A1395" t="s">
        <v>6108</v>
      </c>
      <c r="B1395" t="s">
        <v>1759</v>
      </c>
      <c r="C1395">
        <v>0.78741444775042602</v>
      </c>
      <c r="D1395">
        <v>0.79701706296689501</v>
      </c>
      <c r="E1395">
        <v>0</v>
      </c>
      <c r="F1395">
        <v>0</v>
      </c>
      <c r="G1395">
        <v>0.64822567783094098</v>
      </c>
      <c r="H1395">
        <v>0.15492629479695</v>
      </c>
      <c r="I1395" t="s">
        <v>2814</v>
      </c>
    </row>
    <row r="1396" spans="1:9" x14ac:dyDescent="0.4">
      <c r="A1396" t="s">
        <v>6109</v>
      </c>
      <c r="B1396" t="s">
        <v>6110</v>
      </c>
      <c r="C1396">
        <v>0.79975114155487403</v>
      </c>
      <c r="D1396">
        <v>0.80892391450460799</v>
      </c>
      <c r="E1396">
        <v>0</v>
      </c>
      <c r="F1396">
        <v>0</v>
      </c>
      <c r="G1396">
        <v>0.62381592421915</v>
      </c>
      <c r="H1396">
        <v>0.13939458321128401</v>
      </c>
      <c r="I1396" t="s">
        <v>2724</v>
      </c>
    </row>
    <row r="1397" spans="1:9" x14ac:dyDescent="0.4">
      <c r="A1397" t="s">
        <v>6111</v>
      </c>
      <c r="B1397" t="s">
        <v>6112</v>
      </c>
      <c r="C1397">
        <v>0.80782022781288298</v>
      </c>
      <c r="D1397">
        <v>0.81650024458737702</v>
      </c>
      <c r="E1397">
        <v>0</v>
      </c>
      <c r="F1397">
        <v>0</v>
      </c>
      <c r="G1397">
        <v>0.60805243445692803</v>
      </c>
      <c r="H1397">
        <v>0.12976795755032899</v>
      </c>
      <c r="I1397" t="s">
        <v>1252</v>
      </c>
    </row>
    <row r="1398" spans="1:9" x14ac:dyDescent="0.4">
      <c r="A1398" t="s">
        <v>6113</v>
      </c>
      <c r="B1398" t="s">
        <v>6114</v>
      </c>
      <c r="C1398">
        <v>0.80853767721844405</v>
      </c>
      <c r="D1398">
        <v>0.816640417004456</v>
      </c>
      <c r="E1398">
        <v>0</v>
      </c>
      <c r="F1398">
        <v>0</v>
      </c>
      <c r="G1398">
        <v>0.606657947184853</v>
      </c>
      <c r="H1398">
        <v>0.128931799997545</v>
      </c>
      <c r="I1398" t="s">
        <v>1865</v>
      </c>
    </row>
    <row r="1399" spans="1:9" x14ac:dyDescent="0.4">
      <c r="A1399" t="s">
        <v>6115</v>
      </c>
      <c r="B1399" t="s">
        <v>6116</v>
      </c>
      <c r="C1399">
        <v>0.81138115229525898</v>
      </c>
      <c r="D1399">
        <v>0.81892618446967802</v>
      </c>
      <c r="E1399">
        <v>0</v>
      </c>
      <c r="F1399">
        <v>0</v>
      </c>
      <c r="G1399">
        <v>0.601141975308642</v>
      </c>
      <c r="H1399">
        <v>0.125649106922464</v>
      </c>
      <c r="I1399" t="s">
        <v>2810</v>
      </c>
    </row>
    <row r="1400" spans="1:9" x14ac:dyDescent="0.4">
      <c r="A1400" t="s">
        <v>6117</v>
      </c>
      <c r="B1400" t="s">
        <v>6118</v>
      </c>
      <c r="C1400">
        <v>0.81487698248637497</v>
      </c>
      <c r="D1400">
        <v>0.82186663494515799</v>
      </c>
      <c r="E1400">
        <v>0</v>
      </c>
      <c r="F1400">
        <v>0</v>
      </c>
      <c r="G1400">
        <v>0.59438339438339405</v>
      </c>
      <c r="H1400">
        <v>0.121681050384921</v>
      </c>
      <c r="I1400" t="s">
        <v>2105</v>
      </c>
    </row>
    <row r="1401" spans="1:9" x14ac:dyDescent="0.4">
      <c r="A1401" t="s">
        <v>6119</v>
      </c>
      <c r="B1401" t="s">
        <v>6120</v>
      </c>
      <c r="C1401">
        <v>0.81625735182456105</v>
      </c>
      <c r="D1401">
        <v>0.82208359987470103</v>
      </c>
      <c r="E1401">
        <v>0</v>
      </c>
      <c r="F1401">
        <v>0</v>
      </c>
      <c r="G1401">
        <v>0.59172137126185198</v>
      </c>
      <c r="H1401">
        <v>0.120134581464327</v>
      </c>
      <c r="I1401" t="s">
        <v>1760</v>
      </c>
    </row>
    <row r="1402" spans="1:9" x14ac:dyDescent="0.4">
      <c r="A1402" t="s">
        <v>6121</v>
      </c>
      <c r="B1402" t="s">
        <v>6120</v>
      </c>
      <c r="C1402">
        <v>0.81625735182456105</v>
      </c>
      <c r="D1402">
        <v>0.82208359987470103</v>
      </c>
      <c r="E1402">
        <v>0</v>
      </c>
      <c r="F1402">
        <v>0</v>
      </c>
      <c r="G1402">
        <v>0.59172137126185198</v>
      </c>
      <c r="H1402">
        <v>0.120134581464327</v>
      </c>
      <c r="I1402" t="s">
        <v>1725</v>
      </c>
    </row>
    <row r="1403" spans="1:9" x14ac:dyDescent="0.4">
      <c r="A1403" t="s">
        <v>6122</v>
      </c>
      <c r="B1403" t="s">
        <v>6123</v>
      </c>
      <c r="C1403">
        <v>0.81762756825351102</v>
      </c>
      <c r="D1403">
        <v>0.82287624736498099</v>
      </c>
      <c r="E1403">
        <v>0</v>
      </c>
      <c r="F1403">
        <v>0</v>
      </c>
      <c r="G1403">
        <v>0.58908254659888604</v>
      </c>
      <c r="H1403">
        <v>0.118610793818169</v>
      </c>
      <c r="I1403" t="s">
        <v>2105</v>
      </c>
    </row>
    <row r="1404" spans="1:9" x14ac:dyDescent="0.4">
      <c r="A1404" t="s">
        <v>6124</v>
      </c>
      <c r="B1404" t="s">
        <v>6125</v>
      </c>
      <c r="C1404">
        <v>0.82366986283134003</v>
      </c>
      <c r="D1404">
        <v>0.82836648357449805</v>
      </c>
      <c r="E1404">
        <v>0</v>
      </c>
      <c r="F1404">
        <v>0</v>
      </c>
      <c r="G1404">
        <v>0.57748694207027496</v>
      </c>
      <c r="H1404">
        <v>0.112024082378173</v>
      </c>
      <c r="I1404" t="s">
        <v>1191</v>
      </c>
    </row>
    <row r="1405" spans="1:9" x14ac:dyDescent="0.4">
      <c r="A1405" t="s">
        <v>6126</v>
      </c>
      <c r="B1405" t="s">
        <v>6127</v>
      </c>
      <c r="C1405">
        <v>0.82758791673965904</v>
      </c>
      <c r="D1405">
        <v>0.83171406732169495</v>
      </c>
      <c r="E1405">
        <v>0</v>
      </c>
      <c r="F1405">
        <v>0</v>
      </c>
      <c r="G1405">
        <v>0.57000117205813405</v>
      </c>
      <c r="H1405">
        <v>0.10786698394094001</v>
      </c>
      <c r="I1405" t="s">
        <v>2105</v>
      </c>
    </row>
    <row r="1406" spans="1:9" x14ac:dyDescent="0.4">
      <c r="A1406" t="s">
        <v>6128</v>
      </c>
      <c r="B1406" t="s">
        <v>6129</v>
      </c>
      <c r="C1406">
        <v>0.82823252426042804</v>
      </c>
      <c r="D1406">
        <v>0.83176946030709098</v>
      </c>
      <c r="E1406">
        <v>0</v>
      </c>
      <c r="F1406">
        <v>0</v>
      </c>
      <c r="G1406">
        <v>0.56877192982456104</v>
      </c>
      <c r="H1406">
        <v>0.107191518695301</v>
      </c>
      <c r="I1406" t="s">
        <v>1725</v>
      </c>
    </row>
    <row r="1407" spans="1:9" x14ac:dyDescent="0.4">
      <c r="A1407" t="s">
        <v>6130</v>
      </c>
      <c r="B1407" t="s">
        <v>6131</v>
      </c>
      <c r="C1407">
        <v>0.83205055055427002</v>
      </c>
      <c r="D1407">
        <v>0.83500947854343899</v>
      </c>
      <c r="E1407">
        <v>0</v>
      </c>
      <c r="F1407">
        <v>0</v>
      </c>
      <c r="G1407">
        <v>0.56150381150381101</v>
      </c>
      <c r="H1407">
        <v>0.103239259906395</v>
      </c>
      <c r="I1407" t="s">
        <v>2981</v>
      </c>
    </row>
    <row r="1408" spans="1:9" x14ac:dyDescent="0.4">
      <c r="A1408" t="s">
        <v>6132</v>
      </c>
      <c r="B1408" t="s">
        <v>6133</v>
      </c>
      <c r="C1408">
        <v>0.83267869835611696</v>
      </c>
      <c r="D1408">
        <v>0.83504594412258804</v>
      </c>
      <c r="E1408">
        <v>0</v>
      </c>
      <c r="F1408">
        <v>0</v>
      </c>
      <c r="G1408">
        <v>0.56031005071461504</v>
      </c>
      <c r="H1408">
        <v>0.10259693197872199</v>
      </c>
      <c r="I1408" t="s">
        <v>312</v>
      </c>
    </row>
    <row r="1409" spans="1:9" x14ac:dyDescent="0.4">
      <c r="A1409" t="s">
        <v>6134</v>
      </c>
      <c r="B1409" t="s">
        <v>6135</v>
      </c>
      <c r="C1409">
        <v>0.83639921606613798</v>
      </c>
      <c r="D1409">
        <v>0.838181316668552</v>
      </c>
      <c r="E1409">
        <v>0</v>
      </c>
      <c r="F1409">
        <v>0</v>
      </c>
      <c r="G1409">
        <v>0.55325022768670296</v>
      </c>
      <c r="H1409">
        <v>9.8837737519096899E-2</v>
      </c>
      <c r="I1409" t="s">
        <v>1167</v>
      </c>
    </row>
    <row r="1410" spans="1:9" x14ac:dyDescent="0.4">
      <c r="A1410" t="s">
        <v>6136</v>
      </c>
      <c r="B1410" t="s">
        <v>6137</v>
      </c>
      <c r="C1410">
        <v>0.83883410618585397</v>
      </c>
      <c r="D1410">
        <v>0.84002478625141197</v>
      </c>
      <c r="E1410">
        <v>0</v>
      </c>
      <c r="F1410">
        <v>0</v>
      </c>
      <c r="G1410">
        <v>0.54863934056007202</v>
      </c>
      <c r="H1410">
        <v>9.6419150603821197E-2</v>
      </c>
      <c r="I1410" t="s">
        <v>1865</v>
      </c>
    </row>
    <row r="1411" spans="1:9" x14ac:dyDescent="0.4">
      <c r="A1411" t="s">
        <v>6138</v>
      </c>
      <c r="B1411" t="s">
        <v>6139</v>
      </c>
      <c r="C1411">
        <v>0.84241957207470297</v>
      </c>
      <c r="D1411">
        <v>0.84301703276411799</v>
      </c>
      <c r="E1411">
        <v>0</v>
      </c>
      <c r="F1411">
        <v>0</v>
      </c>
      <c r="G1411">
        <v>0.54186189201249402</v>
      </c>
      <c r="H1411">
        <v>9.2916897566068496E-2</v>
      </c>
      <c r="I1411" t="s">
        <v>2929</v>
      </c>
    </row>
    <row r="1412" spans="1:9" x14ac:dyDescent="0.4">
      <c r="A1412" t="s">
        <v>6140</v>
      </c>
      <c r="B1412" t="s">
        <v>1826</v>
      </c>
      <c r="C1412">
        <v>0.84592633961069896</v>
      </c>
      <c r="D1412">
        <v>0.84592633961069896</v>
      </c>
      <c r="E1412">
        <v>0</v>
      </c>
      <c r="F1412">
        <v>0</v>
      </c>
      <c r="G1412">
        <v>0.53524581128747795</v>
      </c>
      <c r="H1412">
        <v>8.9558930698962494E-2</v>
      </c>
      <c r="I1412" t="s">
        <v>205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workbookViewId="0">
      <selection activeCell="A13" sqref="A2:A13"/>
    </sheetView>
  </sheetViews>
  <sheetFormatPr defaultRowHeight="17.399999999999999" x14ac:dyDescent="0.4"/>
  <cols>
    <col min="1" max="1" width="28.296875" customWidth="1"/>
  </cols>
  <sheetData>
    <row r="1" spans="1:9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4">
      <c r="A2" t="s">
        <v>6141</v>
      </c>
      <c r="B2" t="s">
        <v>6142</v>
      </c>
      <c r="C2" s="1">
        <v>2.3731901800629401E-5</v>
      </c>
      <c r="D2">
        <v>1.1759521009166E-3</v>
      </c>
      <c r="E2">
        <v>0</v>
      </c>
      <c r="F2">
        <v>0</v>
      </c>
      <c r="G2">
        <v>27.446514837819102</v>
      </c>
      <c r="H2">
        <v>292.26943762388203</v>
      </c>
      <c r="I2" t="s">
        <v>6143</v>
      </c>
    </row>
    <row r="3" spans="1:9" x14ac:dyDescent="0.4">
      <c r="A3" t="s">
        <v>6144</v>
      </c>
      <c r="B3" t="s">
        <v>6145</v>
      </c>
      <c r="C3" s="1">
        <v>3.3125411293425599E-5</v>
      </c>
      <c r="D3">
        <v>1.1759521009166E-3</v>
      </c>
      <c r="E3">
        <v>0</v>
      </c>
      <c r="F3">
        <v>0</v>
      </c>
      <c r="G3">
        <v>25.054820415879</v>
      </c>
      <c r="H3">
        <v>258.44573052749899</v>
      </c>
      <c r="I3" t="s">
        <v>6146</v>
      </c>
    </row>
    <row r="4" spans="1:9" x14ac:dyDescent="0.4">
      <c r="A4" t="s">
        <v>6147</v>
      </c>
      <c r="B4" t="s">
        <v>6148</v>
      </c>
      <c r="C4" s="1">
        <v>5.76124203738114E-5</v>
      </c>
      <c r="D4">
        <v>1.3634939488468699E-3</v>
      </c>
      <c r="E4">
        <v>0</v>
      </c>
      <c r="F4">
        <v>0</v>
      </c>
      <c r="G4">
        <v>7.9299458462956496</v>
      </c>
      <c r="H4">
        <v>77.410326353265503</v>
      </c>
      <c r="I4" t="s">
        <v>6149</v>
      </c>
    </row>
    <row r="5" spans="1:9" x14ac:dyDescent="0.4">
      <c r="A5" t="s">
        <v>6150</v>
      </c>
      <c r="B5" t="s">
        <v>6151</v>
      </c>
      <c r="C5" s="1">
        <v>2.41379626532006E-4</v>
      </c>
      <c r="D5">
        <v>4.2844883709431004E-3</v>
      </c>
      <c r="E5">
        <v>0</v>
      </c>
      <c r="F5">
        <v>0</v>
      </c>
      <c r="G5">
        <v>14.5646670335718</v>
      </c>
      <c r="H5">
        <v>121.31114567831</v>
      </c>
      <c r="I5" t="s">
        <v>6152</v>
      </c>
    </row>
    <row r="6" spans="1:9" x14ac:dyDescent="0.4">
      <c r="A6" t="s">
        <v>6153</v>
      </c>
      <c r="B6" t="s">
        <v>6154</v>
      </c>
      <c r="C6" s="1">
        <v>3.87946599773705E-4</v>
      </c>
      <c r="D6">
        <v>5.5088417167866097E-3</v>
      </c>
      <c r="E6">
        <v>0</v>
      </c>
      <c r="F6">
        <v>0</v>
      </c>
      <c r="G6">
        <v>23.6797619047619</v>
      </c>
      <c r="H6">
        <v>185.99607270690299</v>
      </c>
      <c r="I6" t="s">
        <v>6155</v>
      </c>
    </row>
    <row r="7" spans="1:9" x14ac:dyDescent="0.4">
      <c r="A7" t="s">
        <v>6156</v>
      </c>
      <c r="B7" s="2">
        <v>44968</v>
      </c>
      <c r="C7" s="1">
        <v>7.0748284285628601E-4</v>
      </c>
      <c r="D7">
        <v>7.7279907302870796E-3</v>
      </c>
      <c r="E7">
        <v>0</v>
      </c>
      <c r="F7">
        <v>0</v>
      </c>
      <c r="G7">
        <v>62.341158059467901</v>
      </c>
      <c r="H7">
        <v>452.21011647488803</v>
      </c>
      <c r="I7" t="s">
        <v>4735</v>
      </c>
    </row>
    <row r="8" spans="1:9" x14ac:dyDescent="0.4">
      <c r="A8" t="s">
        <v>6157</v>
      </c>
      <c r="B8" t="s">
        <v>6158</v>
      </c>
      <c r="C8" s="1">
        <v>7.6191457904238905E-4</v>
      </c>
      <c r="D8">
        <v>7.7279907302870796E-3</v>
      </c>
      <c r="E8">
        <v>0</v>
      </c>
      <c r="F8">
        <v>0</v>
      </c>
      <c r="G8">
        <v>18.522670807453402</v>
      </c>
      <c r="H8">
        <v>132.986777081437</v>
      </c>
      <c r="I8" t="s">
        <v>6159</v>
      </c>
    </row>
    <row r="9" spans="1:9" x14ac:dyDescent="0.4">
      <c r="A9" t="s">
        <v>6160</v>
      </c>
      <c r="B9" s="2">
        <v>44974</v>
      </c>
      <c r="C9">
        <v>1.7247976575900899E-3</v>
      </c>
      <c r="D9">
        <v>1.3606737076543999E-2</v>
      </c>
      <c r="E9">
        <v>0</v>
      </c>
      <c r="F9">
        <v>0</v>
      </c>
      <c r="G9">
        <v>37.393427230046903</v>
      </c>
      <c r="H9">
        <v>237.92112281582399</v>
      </c>
      <c r="I9" t="s">
        <v>6161</v>
      </c>
    </row>
    <row r="10" spans="1:9" x14ac:dyDescent="0.4">
      <c r="A10" t="s">
        <v>6162</v>
      </c>
      <c r="B10" s="2">
        <v>44974</v>
      </c>
      <c r="C10">
        <v>1.7247976575900899E-3</v>
      </c>
      <c r="D10">
        <v>1.3606737076543999E-2</v>
      </c>
      <c r="E10">
        <v>0</v>
      </c>
      <c r="F10">
        <v>0</v>
      </c>
      <c r="G10">
        <v>37.393427230046903</v>
      </c>
      <c r="H10">
        <v>237.92112281582399</v>
      </c>
      <c r="I10" t="s">
        <v>5033</v>
      </c>
    </row>
    <row r="11" spans="1:9" x14ac:dyDescent="0.4">
      <c r="A11" t="s">
        <v>6163</v>
      </c>
      <c r="B11" s="2">
        <v>44984</v>
      </c>
      <c r="C11">
        <v>4.3477988074705903E-3</v>
      </c>
      <c r="D11">
        <v>3.0869371533041201E-2</v>
      </c>
      <c r="E11">
        <v>0</v>
      </c>
      <c r="F11">
        <v>0</v>
      </c>
      <c r="G11">
        <v>22.424788732394301</v>
      </c>
      <c r="H11">
        <v>121.947920312492</v>
      </c>
      <c r="I11" t="s">
        <v>6164</v>
      </c>
    </row>
    <row r="12" spans="1:9" x14ac:dyDescent="0.4">
      <c r="A12" t="s">
        <v>6165</v>
      </c>
      <c r="B12" t="s">
        <v>6166</v>
      </c>
      <c r="C12">
        <v>5.00546109415908E-3</v>
      </c>
      <c r="D12">
        <v>3.2307976153208601E-2</v>
      </c>
      <c r="E12">
        <v>0</v>
      </c>
      <c r="F12">
        <v>0</v>
      </c>
      <c r="G12">
        <v>20.7616066770996</v>
      </c>
      <c r="H12">
        <v>109.978917371611</v>
      </c>
      <c r="I12" t="s">
        <v>5033</v>
      </c>
    </row>
    <row r="13" spans="1:9" x14ac:dyDescent="0.4">
      <c r="A13" t="s">
        <v>6167</v>
      </c>
      <c r="B13" t="s">
        <v>6168</v>
      </c>
      <c r="C13">
        <v>7.6403289160953004E-3</v>
      </c>
      <c r="D13">
        <v>4.5205279420230497E-2</v>
      </c>
      <c r="E13">
        <v>0</v>
      </c>
      <c r="F13">
        <v>0</v>
      </c>
      <c r="G13">
        <v>16.481358740679301</v>
      </c>
      <c r="H13">
        <v>80.335327947677499</v>
      </c>
      <c r="I13" t="s">
        <v>6169</v>
      </c>
    </row>
    <row r="14" spans="1:9" x14ac:dyDescent="0.4">
      <c r="A14" t="s">
        <v>6170</v>
      </c>
      <c r="B14" t="s">
        <v>6171</v>
      </c>
      <c r="C14">
        <v>1.60590544255605E-2</v>
      </c>
      <c r="D14">
        <v>8.7707143401138402E-2</v>
      </c>
      <c r="E14">
        <v>0</v>
      </c>
      <c r="F14">
        <v>0</v>
      </c>
      <c r="G14">
        <v>10.978182822424699</v>
      </c>
      <c r="H14">
        <v>45.356169661634702</v>
      </c>
      <c r="I14" t="s">
        <v>4210</v>
      </c>
    </row>
    <row r="15" spans="1:9" x14ac:dyDescent="0.4">
      <c r="A15" t="s">
        <v>6172</v>
      </c>
      <c r="B15" t="s">
        <v>6173</v>
      </c>
      <c r="C15">
        <v>2.02928568764024E-2</v>
      </c>
      <c r="D15">
        <v>9.3328777744307506E-2</v>
      </c>
      <c r="E15">
        <v>0</v>
      </c>
      <c r="F15">
        <v>0</v>
      </c>
      <c r="G15">
        <v>9.6498300145701794</v>
      </c>
      <c r="H15">
        <v>37.6100805962839</v>
      </c>
      <c r="I15" t="s">
        <v>5033</v>
      </c>
    </row>
    <row r="16" spans="1:9" x14ac:dyDescent="0.4">
      <c r="A16" t="s">
        <v>6174</v>
      </c>
      <c r="B16" s="2">
        <v>44932</v>
      </c>
      <c r="C16">
        <v>2.17036627474641E-2</v>
      </c>
      <c r="D16">
        <v>9.3328777744307506E-2</v>
      </c>
      <c r="E16">
        <v>0</v>
      </c>
      <c r="F16">
        <v>0</v>
      </c>
      <c r="G16">
        <v>55.338888888888803</v>
      </c>
      <c r="H16">
        <v>211.963120718212</v>
      </c>
      <c r="I16" t="s">
        <v>3170</v>
      </c>
    </row>
    <row r="17" spans="1:9" x14ac:dyDescent="0.4">
      <c r="A17" t="s">
        <v>6175</v>
      </c>
      <c r="B17" t="s">
        <v>6176</v>
      </c>
      <c r="C17">
        <v>2.42505498384291E-2</v>
      </c>
      <c r="D17">
        <v>9.3328777744307506E-2</v>
      </c>
      <c r="E17">
        <v>0</v>
      </c>
      <c r="F17">
        <v>0</v>
      </c>
      <c r="G17">
        <v>8.7425176056338003</v>
      </c>
      <c r="H17">
        <v>32.516185506932203</v>
      </c>
      <c r="I17" t="s">
        <v>6169</v>
      </c>
    </row>
    <row r="18" spans="1:9" x14ac:dyDescent="0.4">
      <c r="A18" t="s">
        <v>6177</v>
      </c>
      <c r="B18" s="2">
        <v>44933</v>
      </c>
      <c r="C18">
        <v>2.5275502302547301E-2</v>
      </c>
      <c r="D18">
        <v>9.3328777744307506E-2</v>
      </c>
      <c r="E18">
        <v>0</v>
      </c>
      <c r="F18">
        <v>0</v>
      </c>
      <c r="G18">
        <v>46.113425925925903</v>
      </c>
      <c r="H18">
        <v>169.60147491659799</v>
      </c>
      <c r="I18" t="s">
        <v>1362</v>
      </c>
    </row>
    <row r="19" spans="1:9" x14ac:dyDescent="0.4">
      <c r="A19" t="s">
        <v>6178</v>
      </c>
      <c r="B19" s="2">
        <v>44933</v>
      </c>
      <c r="C19">
        <v>2.5275502302547301E-2</v>
      </c>
      <c r="D19">
        <v>9.3328777744307506E-2</v>
      </c>
      <c r="E19">
        <v>0</v>
      </c>
      <c r="F19">
        <v>0</v>
      </c>
      <c r="G19">
        <v>46.113425925925903</v>
      </c>
      <c r="H19">
        <v>169.60147491659799</v>
      </c>
      <c r="I19" t="s">
        <v>2749</v>
      </c>
    </row>
    <row r="20" spans="1:9" x14ac:dyDescent="0.4">
      <c r="A20" t="s">
        <v>6179</v>
      </c>
      <c r="B20" s="2">
        <v>44933</v>
      </c>
      <c r="C20">
        <v>2.5275502302547301E-2</v>
      </c>
      <c r="D20">
        <v>9.3328777744307506E-2</v>
      </c>
      <c r="E20">
        <v>0</v>
      </c>
      <c r="F20">
        <v>0</v>
      </c>
      <c r="G20">
        <v>46.113425925925903</v>
      </c>
      <c r="H20">
        <v>169.60147491659799</v>
      </c>
      <c r="I20" t="s">
        <v>3170</v>
      </c>
    </row>
    <row r="21" spans="1:9" x14ac:dyDescent="0.4">
      <c r="A21" t="s">
        <v>6180</v>
      </c>
      <c r="B21" s="2">
        <v>44934</v>
      </c>
      <c r="C21">
        <v>2.88344798754144E-2</v>
      </c>
      <c r="D21">
        <v>9.3328777744307506E-2</v>
      </c>
      <c r="E21">
        <v>0</v>
      </c>
      <c r="F21">
        <v>0</v>
      </c>
      <c r="G21">
        <v>39.523809523809497</v>
      </c>
      <c r="H21">
        <v>140.158676844349</v>
      </c>
      <c r="I21" t="s">
        <v>3170</v>
      </c>
    </row>
    <row r="22" spans="1:9" x14ac:dyDescent="0.4">
      <c r="A22" t="s">
        <v>6181</v>
      </c>
      <c r="B22" s="2">
        <v>44934</v>
      </c>
      <c r="C22">
        <v>2.88344798754144E-2</v>
      </c>
      <c r="D22">
        <v>9.3328777744307506E-2</v>
      </c>
      <c r="E22">
        <v>0</v>
      </c>
      <c r="F22">
        <v>0</v>
      </c>
      <c r="G22">
        <v>39.523809523809497</v>
      </c>
      <c r="H22">
        <v>140.158676844349</v>
      </c>
      <c r="I22" t="s">
        <v>5195</v>
      </c>
    </row>
    <row r="23" spans="1:9" x14ac:dyDescent="0.4">
      <c r="A23" t="s">
        <v>6182</v>
      </c>
      <c r="B23" s="2">
        <v>44935</v>
      </c>
      <c r="C23">
        <v>3.2380640930726901E-2</v>
      </c>
      <c r="D23">
        <v>9.3328777744307506E-2</v>
      </c>
      <c r="E23">
        <v>0</v>
      </c>
      <c r="F23">
        <v>0</v>
      </c>
      <c r="G23">
        <v>34.5815972222222</v>
      </c>
      <c r="H23">
        <v>118.621605868854</v>
      </c>
      <c r="I23" t="s">
        <v>3170</v>
      </c>
    </row>
    <row r="24" spans="1:9" x14ac:dyDescent="0.4">
      <c r="A24" t="s">
        <v>6183</v>
      </c>
      <c r="B24" s="2">
        <v>44935</v>
      </c>
      <c r="C24">
        <v>3.2380640930726901E-2</v>
      </c>
      <c r="D24">
        <v>9.3328777744307506E-2</v>
      </c>
      <c r="E24">
        <v>0</v>
      </c>
      <c r="F24">
        <v>0</v>
      </c>
      <c r="G24">
        <v>34.5815972222222</v>
      </c>
      <c r="H24">
        <v>118.621605868854</v>
      </c>
      <c r="I24" t="s">
        <v>3170</v>
      </c>
    </row>
    <row r="25" spans="1:9" x14ac:dyDescent="0.4">
      <c r="A25" t="s">
        <v>6184</v>
      </c>
      <c r="B25" s="2">
        <v>44936</v>
      </c>
      <c r="C25">
        <v>3.5914030830143398E-2</v>
      </c>
      <c r="D25">
        <v>9.3328777744307506E-2</v>
      </c>
      <c r="E25">
        <v>0</v>
      </c>
      <c r="F25">
        <v>0</v>
      </c>
      <c r="G25">
        <v>30.737654320987598</v>
      </c>
      <c r="H25">
        <v>102.25271781730299</v>
      </c>
      <c r="I25" t="s">
        <v>2929</v>
      </c>
    </row>
    <row r="26" spans="1:9" x14ac:dyDescent="0.4">
      <c r="A26" t="s">
        <v>6185</v>
      </c>
      <c r="B26" s="2">
        <v>44937</v>
      </c>
      <c r="C26">
        <v>3.9434694821538302E-2</v>
      </c>
      <c r="D26">
        <v>9.3328777744307506E-2</v>
      </c>
      <c r="E26">
        <v>0</v>
      </c>
      <c r="F26">
        <v>0</v>
      </c>
      <c r="G26">
        <v>27.662500000000001</v>
      </c>
      <c r="H26">
        <v>89.435885207206695</v>
      </c>
      <c r="I26" t="s">
        <v>1362</v>
      </c>
    </row>
    <row r="27" spans="1:9" x14ac:dyDescent="0.4">
      <c r="A27" t="s">
        <v>6186</v>
      </c>
      <c r="B27" s="2">
        <v>44937</v>
      </c>
      <c r="C27">
        <v>3.9434694821538302E-2</v>
      </c>
      <c r="D27">
        <v>9.3328777744307506E-2</v>
      </c>
      <c r="E27">
        <v>0</v>
      </c>
      <c r="F27">
        <v>0</v>
      </c>
      <c r="G27">
        <v>27.662500000000001</v>
      </c>
      <c r="H27">
        <v>89.435885207206695</v>
      </c>
      <c r="I27" t="s">
        <v>5195</v>
      </c>
    </row>
    <row r="28" spans="1:9" x14ac:dyDescent="0.4">
      <c r="A28" t="s">
        <v>6187</v>
      </c>
      <c r="B28" s="2">
        <v>44937</v>
      </c>
      <c r="C28">
        <v>3.9434694821538302E-2</v>
      </c>
      <c r="D28">
        <v>9.3328777744307506E-2</v>
      </c>
      <c r="E28">
        <v>0</v>
      </c>
      <c r="F28">
        <v>0</v>
      </c>
      <c r="G28">
        <v>27.662500000000001</v>
      </c>
      <c r="H28">
        <v>89.435885207206695</v>
      </c>
      <c r="I28" t="s">
        <v>3170</v>
      </c>
    </row>
    <row r="29" spans="1:9" x14ac:dyDescent="0.4">
      <c r="A29" t="s">
        <v>6188</v>
      </c>
      <c r="B29" s="2">
        <v>44937</v>
      </c>
      <c r="C29">
        <v>3.9434694821538302E-2</v>
      </c>
      <c r="D29">
        <v>9.3328777744307506E-2</v>
      </c>
      <c r="E29">
        <v>0</v>
      </c>
      <c r="F29">
        <v>0</v>
      </c>
      <c r="G29">
        <v>27.662500000000001</v>
      </c>
      <c r="H29">
        <v>89.435885207206695</v>
      </c>
      <c r="I29" t="s">
        <v>3170</v>
      </c>
    </row>
    <row r="30" spans="1:9" x14ac:dyDescent="0.4">
      <c r="A30" t="s">
        <v>6189</v>
      </c>
      <c r="B30" s="2">
        <v>44937</v>
      </c>
      <c r="C30">
        <v>3.9434694821538302E-2</v>
      </c>
      <c r="D30">
        <v>9.3328777744307506E-2</v>
      </c>
      <c r="E30">
        <v>0</v>
      </c>
      <c r="F30">
        <v>0</v>
      </c>
      <c r="G30">
        <v>27.662500000000001</v>
      </c>
      <c r="H30">
        <v>89.435885207206695</v>
      </c>
      <c r="I30" t="s">
        <v>1690</v>
      </c>
    </row>
    <row r="31" spans="1:9" x14ac:dyDescent="0.4">
      <c r="A31" t="s">
        <v>6190</v>
      </c>
      <c r="B31" s="2">
        <v>44937</v>
      </c>
      <c r="C31">
        <v>3.9434694821538302E-2</v>
      </c>
      <c r="D31">
        <v>9.3328777744307506E-2</v>
      </c>
      <c r="E31">
        <v>0</v>
      </c>
      <c r="F31">
        <v>0</v>
      </c>
      <c r="G31">
        <v>27.662500000000001</v>
      </c>
      <c r="H31">
        <v>89.435885207206695</v>
      </c>
      <c r="I31" t="s">
        <v>3170</v>
      </c>
    </row>
    <row r="32" spans="1:9" x14ac:dyDescent="0.4">
      <c r="A32" t="s">
        <v>6191</v>
      </c>
      <c r="B32" s="2">
        <v>44940</v>
      </c>
      <c r="C32">
        <v>4.9920781722699703E-2</v>
      </c>
      <c r="D32">
        <v>0.10529890038916501</v>
      </c>
      <c r="E32">
        <v>0</v>
      </c>
      <c r="F32">
        <v>0</v>
      </c>
      <c r="G32">
        <v>21.275641025641001</v>
      </c>
      <c r="H32">
        <v>63.769859585118901</v>
      </c>
      <c r="I32" t="s">
        <v>1760</v>
      </c>
    </row>
    <row r="33" spans="1:9" x14ac:dyDescent="0.4">
      <c r="A33" t="s">
        <v>6192</v>
      </c>
      <c r="B33" s="2">
        <v>44940</v>
      </c>
      <c r="C33">
        <v>4.9920781722699703E-2</v>
      </c>
      <c r="D33">
        <v>0.10529890038916501</v>
      </c>
      <c r="E33">
        <v>0</v>
      </c>
      <c r="F33">
        <v>0</v>
      </c>
      <c r="G33">
        <v>21.275641025641001</v>
      </c>
      <c r="H33">
        <v>63.769859585118901</v>
      </c>
      <c r="I33" t="s">
        <v>1690</v>
      </c>
    </row>
    <row r="34" spans="1:9" x14ac:dyDescent="0.4">
      <c r="A34" t="s">
        <v>6193</v>
      </c>
      <c r="B34" s="2">
        <v>44940</v>
      </c>
      <c r="C34">
        <v>4.9920781722699703E-2</v>
      </c>
      <c r="D34">
        <v>0.10529890038916501</v>
      </c>
      <c r="E34">
        <v>0</v>
      </c>
      <c r="F34">
        <v>0</v>
      </c>
      <c r="G34">
        <v>21.275641025641001</v>
      </c>
      <c r="H34">
        <v>63.769859585118901</v>
      </c>
      <c r="I34" t="s">
        <v>1752</v>
      </c>
    </row>
    <row r="35" spans="1:9" x14ac:dyDescent="0.4">
      <c r="A35" t="s">
        <v>6194</v>
      </c>
      <c r="B35" s="2">
        <v>44941</v>
      </c>
      <c r="C35">
        <v>5.33909917466193E-2</v>
      </c>
      <c r="D35">
        <v>0.10529890038916501</v>
      </c>
      <c r="E35">
        <v>0</v>
      </c>
      <c r="F35">
        <v>0</v>
      </c>
      <c r="G35">
        <v>19.754960317460299</v>
      </c>
      <c r="H35">
        <v>57.884270804186798</v>
      </c>
      <c r="I35" t="s">
        <v>1197</v>
      </c>
    </row>
    <row r="36" spans="1:9" x14ac:dyDescent="0.4">
      <c r="A36" t="s">
        <v>6195</v>
      </c>
      <c r="B36" s="2">
        <v>44941</v>
      </c>
      <c r="C36">
        <v>5.33909917466193E-2</v>
      </c>
      <c r="D36">
        <v>0.10529890038916501</v>
      </c>
      <c r="E36">
        <v>0</v>
      </c>
      <c r="F36">
        <v>0</v>
      </c>
      <c r="G36">
        <v>19.754960317460299</v>
      </c>
      <c r="H36">
        <v>57.884270804186798</v>
      </c>
      <c r="I36" t="s">
        <v>1690</v>
      </c>
    </row>
    <row r="37" spans="1:9" x14ac:dyDescent="0.4">
      <c r="A37" t="s">
        <v>6196</v>
      </c>
      <c r="B37" s="2">
        <v>44941</v>
      </c>
      <c r="C37">
        <v>5.33909917466193E-2</v>
      </c>
      <c r="D37">
        <v>0.10529890038916501</v>
      </c>
      <c r="E37">
        <v>0</v>
      </c>
      <c r="F37">
        <v>0</v>
      </c>
      <c r="G37">
        <v>19.754960317460299</v>
      </c>
      <c r="H37">
        <v>57.884270804186798</v>
      </c>
      <c r="I37" t="s">
        <v>5195</v>
      </c>
    </row>
    <row r="38" spans="1:9" x14ac:dyDescent="0.4">
      <c r="A38" t="s">
        <v>6197</v>
      </c>
      <c r="B38" s="2">
        <v>44942</v>
      </c>
      <c r="C38">
        <v>5.6848699968537399E-2</v>
      </c>
      <c r="D38">
        <v>0.10658368979549999</v>
      </c>
      <c r="E38">
        <v>0</v>
      </c>
      <c r="F38">
        <v>0</v>
      </c>
      <c r="G38">
        <v>18.437037037037001</v>
      </c>
      <c r="H38">
        <v>52.865658042906801</v>
      </c>
      <c r="I38" t="s">
        <v>3170</v>
      </c>
    </row>
    <row r="39" spans="1:9" x14ac:dyDescent="0.4">
      <c r="A39" t="s">
        <v>6198</v>
      </c>
      <c r="B39" s="2">
        <v>44943</v>
      </c>
      <c r="C39">
        <v>6.0293950784224198E-2</v>
      </c>
      <c r="D39">
        <v>0.10658368979549999</v>
      </c>
      <c r="E39">
        <v>0</v>
      </c>
      <c r="F39">
        <v>0</v>
      </c>
      <c r="G39">
        <v>17.2838541666666</v>
      </c>
      <c r="H39">
        <v>48.5421105795226</v>
      </c>
      <c r="I39" t="s">
        <v>2929</v>
      </c>
    </row>
    <row r="40" spans="1:9" x14ac:dyDescent="0.4">
      <c r="A40" t="s">
        <v>6199</v>
      </c>
      <c r="B40" s="2">
        <v>44943</v>
      </c>
      <c r="C40">
        <v>6.0293950784224198E-2</v>
      </c>
      <c r="D40">
        <v>0.10658368979549999</v>
      </c>
      <c r="E40">
        <v>0</v>
      </c>
      <c r="F40">
        <v>0</v>
      </c>
      <c r="G40">
        <v>17.2838541666666</v>
      </c>
      <c r="H40">
        <v>48.5421105795226</v>
      </c>
      <c r="I40" t="s">
        <v>3170</v>
      </c>
    </row>
    <row r="41" spans="1:9" x14ac:dyDescent="0.4">
      <c r="A41" t="s">
        <v>6200</v>
      </c>
      <c r="B41" s="2">
        <v>44944</v>
      </c>
      <c r="C41">
        <v>6.3726788409154994E-2</v>
      </c>
      <c r="D41">
        <v>0.10658368979549999</v>
      </c>
      <c r="E41">
        <v>0</v>
      </c>
      <c r="F41">
        <v>0</v>
      </c>
      <c r="G41">
        <v>16.266339869281001</v>
      </c>
      <c r="H41">
        <v>44.783677915691101</v>
      </c>
      <c r="I41" t="s">
        <v>1760</v>
      </c>
    </row>
    <row r="42" spans="1:9" x14ac:dyDescent="0.4">
      <c r="A42" t="s">
        <v>6201</v>
      </c>
      <c r="B42" s="2">
        <v>44945</v>
      </c>
      <c r="C42">
        <v>6.7147256939182096E-2</v>
      </c>
      <c r="D42">
        <v>0.10658368979549999</v>
      </c>
      <c r="E42">
        <v>0</v>
      </c>
      <c r="F42">
        <v>0</v>
      </c>
      <c r="G42">
        <v>15.361882716049299</v>
      </c>
      <c r="H42">
        <v>41.490405259395096</v>
      </c>
      <c r="I42" t="s">
        <v>3170</v>
      </c>
    </row>
    <row r="43" spans="1:9" x14ac:dyDescent="0.4">
      <c r="A43" t="s">
        <v>6202</v>
      </c>
      <c r="B43" s="2">
        <v>44945</v>
      </c>
      <c r="C43">
        <v>6.7147256939182096E-2</v>
      </c>
      <c r="D43">
        <v>0.10658368979549999</v>
      </c>
      <c r="E43">
        <v>0</v>
      </c>
      <c r="F43">
        <v>0</v>
      </c>
      <c r="G43">
        <v>15.361882716049299</v>
      </c>
      <c r="H43">
        <v>41.490405259395096</v>
      </c>
      <c r="I43" t="s">
        <v>3170</v>
      </c>
    </row>
    <row r="44" spans="1:9" x14ac:dyDescent="0.4">
      <c r="A44" t="s">
        <v>6203</v>
      </c>
      <c r="B44" s="2">
        <v>44945</v>
      </c>
      <c r="C44">
        <v>6.7147256939182096E-2</v>
      </c>
      <c r="D44">
        <v>0.10658368979549999</v>
      </c>
      <c r="E44">
        <v>0</v>
      </c>
      <c r="F44">
        <v>0</v>
      </c>
      <c r="G44">
        <v>15.361882716049299</v>
      </c>
      <c r="H44">
        <v>41.490405259395096</v>
      </c>
      <c r="I44" t="s">
        <v>3170</v>
      </c>
    </row>
    <row r="45" spans="1:9" x14ac:dyDescent="0.4">
      <c r="A45" t="s">
        <v>6204</v>
      </c>
      <c r="B45" s="2">
        <v>44946</v>
      </c>
      <c r="C45">
        <v>7.0555400287162104E-2</v>
      </c>
      <c r="D45">
        <v>0.10658368979549999</v>
      </c>
      <c r="E45">
        <v>0</v>
      </c>
      <c r="F45">
        <v>0</v>
      </c>
      <c r="G45">
        <v>14.552631578947301</v>
      </c>
      <c r="H45">
        <v>38.584222450516101</v>
      </c>
      <c r="I45" t="s">
        <v>2929</v>
      </c>
    </row>
    <row r="46" spans="1:9" x14ac:dyDescent="0.4">
      <c r="A46" t="s">
        <v>6205</v>
      </c>
      <c r="B46" s="2">
        <v>44946</v>
      </c>
      <c r="C46">
        <v>7.0555400287162104E-2</v>
      </c>
      <c r="D46">
        <v>0.10658368979549999</v>
      </c>
      <c r="E46">
        <v>0</v>
      </c>
      <c r="F46">
        <v>0</v>
      </c>
      <c r="G46">
        <v>14.552631578947301</v>
      </c>
      <c r="H46">
        <v>38.584222450516101</v>
      </c>
      <c r="I46" t="s">
        <v>3170</v>
      </c>
    </row>
    <row r="47" spans="1:9" x14ac:dyDescent="0.4">
      <c r="A47" t="s">
        <v>6206</v>
      </c>
      <c r="B47" s="2">
        <v>44946</v>
      </c>
      <c r="C47">
        <v>7.0555400287162104E-2</v>
      </c>
      <c r="D47">
        <v>0.10658368979549999</v>
      </c>
      <c r="E47">
        <v>0</v>
      </c>
      <c r="F47">
        <v>0</v>
      </c>
      <c r="G47">
        <v>14.552631578947301</v>
      </c>
      <c r="H47">
        <v>38.584222450516101</v>
      </c>
      <c r="I47" t="s">
        <v>1690</v>
      </c>
    </row>
    <row r="48" spans="1:9" x14ac:dyDescent="0.4">
      <c r="A48" t="s">
        <v>6207</v>
      </c>
      <c r="B48" s="2">
        <v>44946</v>
      </c>
      <c r="C48">
        <v>7.0555400287162104E-2</v>
      </c>
      <c r="D48">
        <v>0.10658368979549999</v>
      </c>
      <c r="E48">
        <v>0</v>
      </c>
      <c r="F48">
        <v>0</v>
      </c>
      <c r="G48">
        <v>14.552631578947301</v>
      </c>
      <c r="H48">
        <v>38.584222450516101</v>
      </c>
      <c r="I48" t="s">
        <v>3170</v>
      </c>
    </row>
    <row r="49" spans="1:9" x14ac:dyDescent="0.4">
      <c r="A49" t="s">
        <v>6208</v>
      </c>
      <c r="B49" s="2">
        <v>44949</v>
      </c>
      <c r="C49">
        <v>8.0706316310887899E-2</v>
      </c>
      <c r="D49">
        <v>0.119378092876521</v>
      </c>
      <c r="E49">
        <v>0</v>
      </c>
      <c r="F49">
        <v>0</v>
      </c>
      <c r="G49">
        <v>12.566287878787801</v>
      </c>
      <c r="H49">
        <v>31.628572981790001</v>
      </c>
      <c r="I49" t="s">
        <v>3170</v>
      </c>
    </row>
    <row r="50" spans="1:9" x14ac:dyDescent="0.4">
      <c r="A50" t="s">
        <v>6209</v>
      </c>
      <c r="B50" s="2">
        <v>44952</v>
      </c>
      <c r="C50">
        <v>9.0747872727173107E-2</v>
      </c>
      <c r="D50">
        <v>0.128861979272585</v>
      </c>
      <c r="E50">
        <v>0</v>
      </c>
      <c r="F50">
        <v>0</v>
      </c>
      <c r="G50">
        <v>11.056666666666599</v>
      </c>
      <c r="H50">
        <v>26.532354032487099</v>
      </c>
      <c r="I50" t="s">
        <v>3170</v>
      </c>
    </row>
    <row r="51" spans="1:9" x14ac:dyDescent="0.4">
      <c r="A51" t="s">
        <v>6210</v>
      </c>
      <c r="B51" s="2">
        <v>44952</v>
      </c>
      <c r="C51">
        <v>9.0747872727173107E-2</v>
      </c>
      <c r="D51">
        <v>0.128861979272585</v>
      </c>
      <c r="E51">
        <v>0</v>
      </c>
      <c r="F51">
        <v>0</v>
      </c>
      <c r="G51">
        <v>11.056666666666599</v>
      </c>
      <c r="H51">
        <v>26.532354032487099</v>
      </c>
      <c r="I51" t="s">
        <v>1179</v>
      </c>
    </row>
    <row r="52" spans="1:9" x14ac:dyDescent="0.4">
      <c r="A52" t="s">
        <v>6211</v>
      </c>
      <c r="B52" s="2">
        <v>44953</v>
      </c>
      <c r="C52">
        <v>9.4070957202272903E-2</v>
      </c>
      <c r="D52">
        <v>0.13024282881445001</v>
      </c>
      <c r="E52">
        <v>0</v>
      </c>
      <c r="F52">
        <v>0</v>
      </c>
      <c r="G52">
        <v>10.630876068376001</v>
      </c>
      <c r="H52">
        <v>25.128264672354099</v>
      </c>
      <c r="I52" t="s">
        <v>923</v>
      </c>
    </row>
    <row r="53" spans="1:9" x14ac:dyDescent="0.4">
      <c r="A53" t="s">
        <v>6212</v>
      </c>
      <c r="B53" s="2">
        <v>44954</v>
      </c>
      <c r="C53">
        <v>9.7382062516238294E-2</v>
      </c>
      <c r="D53">
        <v>0.13024282881445001</v>
      </c>
      <c r="E53">
        <v>0</v>
      </c>
      <c r="F53">
        <v>0</v>
      </c>
      <c r="G53">
        <v>10.236625514403199</v>
      </c>
      <c r="H53">
        <v>23.842260104213199</v>
      </c>
      <c r="I53" t="s">
        <v>3170</v>
      </c>
    </row>
    <row r="54" spans="1:9" x14ac:dyDescent="0.4">
      <c r="A54" t="s">
        <v>6213</v>
      </c>
      <c r="B54" t="s">
        <v>4283</v>
      </c>
      <c r="C54">
        <v>9.7590832275088302E-2</v>
      </c>
      <c r="D54">
        <v>0.13024282881445001</v>
      </c>
      <c r="E54">
        <v>0</v>
      </c>
      <c r="F54">
        <v>0</v>
      </c>
      <c r="G54">
        <v>2.8229626078619301</v>
      </c>
      <c r="H54">
        <v>6.5689541595799099</v>
      </c>
      <c r="I54" t="s">
        <v>6214</v>
      </c>
    </row>
    <row r="55" spans="1:9" x14ac:dyDescent="0.4">
      <c r="A55" t="s">
        <v>6215</v>
      </c>
      <c r="B55" t="s">
        <v>4291</v>
      </c>
      <c r="C55">
        <v>9.9057926140567604E-2</v>
      </c>
      <c r="D55">
        <v>0.13024282881445001</v>
      </c>
      <c r="E55">
        <v>0</v>
      </c>
      <c r="F55">
        <v>0</v>
      </c>
      <c r="G55">
        <v>2.8038571428571402</v>
      </c>
      <c r="H55">
        <v>6.4826592738217697</v>
      </c>
      <c r="I55" t="s">
        <v>6214</v>
      </c>
    </row>
    <row r="56" spans="1:9" x14ac:dyDescent="0.4">
      <c r="A56" t="s">
        <v>6216</v>
      </c>
      <c r="B56" s="2">
        <v>44957</v>
      </c>
      <c r="C56">
        <v>0.10724392850313599</v>
      </c>
      <c r="D56">
        <v>0.13844216224950201</v>
      </c>
      <c r="E56">
        <v>0</v>
      </c>
      <c r="F56">
        <v>0</v>
      </c>
      <c r="G56">
        <v>9.2115740740740701</v>
      </c>
      <c r="H56">
        <v>20.566214716689402</v>
      </c>
      <c r="I56" t="s">
        <v>3170</v>
      </c>
    </row>
    <row r="57" spans="1:9" x14ac:dyDescent="0.4">
      <c r="A57" t="s">
        <v>6217</v>
      </c>
      <c r="B57" t="s">
        <v>6218</v>
      </c>
      <c r="C57">
        <v>0.116999505918661</v>
      </c>
      <c r="D57">
        <v>0.148338659289731</v>
      </c>
      <c r="E57">
        <v>0</v>
      </c>
      <c r="F57">
        <v>0</v>
      </c>
      <c r="G57">
        <v>8.3728956228956193</v>
      </c>
      <c r="H57">
        <v>17.9647640034093</v>
      </c>
      <c r="I57" t="s">
        <v>3170</v>
      </c>
    </row>
    <row r="58" spans="1:9" x14ac:dyDescent="0.4">
      <c r="A58" t="s">
        <v>6219</v>
      </c>
      <c r="B58" t="s">
        <v>6220</v>
      </c>
      <c r="C58">
        <v>0.136196301953833</v>
      </c>
      <c r="D58">
        <v>0.16672305928831399</v>
      </c>
      <c r="E58">
        <v>0</v>
      </c>
      <c r="F58">
        <v>0</v>
      </c>
      <c r="G58">
        <v>7.0826210826210803</v>
      </c>
      <c r="H58">
        <v>14.1203244459687</v>
      </c>
      <c r="I58" t="s">
        <v>3170</v>
      </c>
    </row>
    <row r="59" spans="1:9" x14ac:dyDescent="0.4">
      <c r="A59" t="s">
        <v>6221</v>
      </c>
      <c r="B59" t="s">
        <v>6220</v>
      </c>
      <c r="C59">
        <v>0.136196301953833</v>
      </c>
      <c r="D59">
        <v>0.16672305928831399</v>
      </c>
      <c r="E59">
        <v>0</v>
      </c>
      <c r="F59">
        <v>0</v>
      </c>
      <c r="G59">
        <v>7.0826210826210803</v>
      </c>
      <c r="H59">
        <v>14.1203244459687</v>
      </c>
      <c r="I59" t="s">
        <v>2714</v>
      </c>
    </row>
    <row r="60" spans="1:9" x14ac:dyDescent="0.4">
      <c r="A60" t="s">
        <v>6222</v>
      </c>
      <c r="B60" t="s">
        <v>6223</v>
      </c>
      <c r="C60">
        <v>0.14250329979273699</v>
      </c>
      <c r="D60">
        <v>0.17148702178448</v>
      </c>
      <c r="E60">
        <v>0</v>
      </c>
      <c r="F60">
        <v>0</v>
      </c>
      <c r="G60">
        <v>6.7364498644986401</v>
      </c>
      <c r="H60">
        <v>13.125232380756</v>
      </c>
      <c r="I60" t="s">
        <v>3170</v>
      </c>
    </row>
    <row r="61" spans="1:9" x14ac:dyDescent="0.4">
      <c r="A61" t="s">
        <v>6224</v>
      </c>
      <c r="B61" t="s">
        <v>6225</v>
      </c>
      <c r="C61">
        <v>0.14876487394350399</v>
      </c>
      <c r="D61">
        <v>0.17603843416647999</v>
      </c>
      <c r="E61">
        <v>0</v>
      </c>
      <c r="F61">
        <v>0</v>
      </c>
      <c r="G61">
        <v>6.4224806201550297</v>
      </c>
      <c r="H61">
        <v>12.237319088031199</v>
      </c>
      <c r="I61" t="s">
        <v>5195</v>
      </c>
    </row>
    <row r="62" spans="1:9" x14ac:dyDescent="0.4">
      <c r="A62" t="s">
        <v>6226</v>
      </c>
      <c r="B62" t="s">
        <v>6227</v>
      </c>
      <c r="C62">
        <v>0.16115303936810299</v>
      </c>
      <c r="D62">
        <v>0.18757157041205499</v>
      </c>
      <c r="E62">
        <v>0</v>
      </c>
      <c r="F62">
        <v>0</v>
      </c>
      <c r="G62">
        <v>5.87470449172576</v>
      </c>
      <c r="H62">
        <v>10.7236903401018</v>
      </c>
      <c r="I62" t="s">
        <v>3170</v>
      </c>
    </row>
    <row r="63" spans="1:9" x14ac:dyDescent="0.4">
      <c r="A63" t="s">
        <v>6228</v>
      </c>
      <c r="B63" t="s">
        <v>6229</v>
      </c>
      <c r="C63">
        <v>0.16422219226923901</v>
      </c>
      <c r="D63">
        <v>0.188060897598645</v>
      </c>
      <c r="E63">
        <v>0</v>
      </c>
      <c r="F63">
        <v>0</v>
      </c>
      <c r="G63">
        <v>5.7520254629629601</v>
      </c>
      <c r="H63">
        <v>10.3912349585251</v>
      </c>
      <c r="I63" t="s">
        <v>3170</v>
      </c>
    </row>
    <row r="64" spans="1:9" x14ac:dyDescent="0.4">
      <c r="A64" t="s">
        <v>6230</v>
      </c>
      <c r="B64" t="s">
        <v>6231</v>
      </c>
      <c r="C64">
        <v>0.16728026912317101</v>
      </c>
      <c r="D64">
        <v>0.188522208059446</v>
      </c>
      <c r="E64">
        <v>0</v>
      </c>
      <c r="F64">
        <v>0</v>
      </c>
      <c r="G64">
        <v>5.6343537414965903</v>
      </c>
      <c r="H64">
        <v>10.074701240888301</v>
      </c>
      <c r="I64" t="s">
        <v>1197</v>
      </c>
    </row>
    <row r="65" spans="1:9" x14ac:dyDescent="0.4">
      <c r="A65" t="s">
        <v>6232</v>
      </c>
      <c r="B65" t="s">
        <v>6233</v>
      </c>
      <c r="C65">
        <v>0.18837997108939</v>
      </c>
      <c r="D65">
        <v>0.20898403042729299</v>
      </c>
      <c r="E65">
        <v>0</v>
      </c>
      <c r="F65">
        <v>0</v>
      </c>
      <c r="G65">
        <v>4.9283234126984103</v>
      </c>
      <c r="H65">
        <v>8.2268218514577907</v>
      </c>
      <c r="I65" t="s">
        <v>3170</v>
      </c>
    </row>
    <row r="66" spans="1:9" x14ac:dyDescent="0.4">
      <c r="A66" t="s">
        <v>6234</v>
      </c>
      <c r="B66" t="s">
        <v>4815</v>
      </c>
      <c r="C66">
        <v>0.24776178628811399</v>
      </c>
      <c r="D66">
        <v>0.27063210502240198</v>
      </c>
      <c r="E66">
        <v>0</v>
      </c>
      <c r="F66">
        <v>0</v>
      </c>
      <c r="G66">
        <v>1.77806883947608</v>
      </c>
      <c r="H66">
        <v>2.4809172855882098</v>
      </c>
      <c r="I66" t="s">
        <v>6235</v>
      </c>
    </row>
    <row r="67" spans="1:9" x14ac:dyDescent="0.4">
      <c r="A67" t="s">
        <v>6236</v>
      </c>
      <c r="B67" t="s">
        <v>6237</v>
      </c>
      <c r="C67">
        <v>0.27565694365415599</v>
      </c>
      <c r="D67">
        <v>0.29654004544613799</v>
      </c>
      <c r="E67">
        <v>0</v>
      </c>
      <c r="F67">
        <v>0</v>
      </c>
      <c r="G67">
        <v>3.1673052362707499</v>
      </c>
      <c r="H67">
        <v>4.0813836494229596</v>
      </c>
      <c r="I67" t="s">
        <v>3170</v>
      </c>
    </row>
    <row r="68" spans="1:9" x14ac:dyDescent="0.4">
      <c r="A68" t="s">
        <v>6238</v>
      </c>
      <c r="B68" t="s">
        <v>6239</v>
      </c>
      <c r="C68">
        <v>0.28883892145141998</v>
      </c>
      <c r="D68">
        <v>0.30608303616493698</v>
      </c>
      <c r="E68">
        <v>0</v>
      </c>
      <c r="F68">
        <v>0</v>
      </c>
      <c r="G68">
        <v>2.9944142512077199</v>
      </c>
      <c r="H68">
        <v>3.7187214705790002</v>
      </c>
      <c r="I68" t="s">
        <v>1919</v>
      </c>
    </row>
    <row r="69" spans="1:9" x14ac:dyDescent="0.4">
      <c r="A69" t="s">
        <v>6240</v>
      </c>
      <c r="B69" t="s">
        <v>6241</v>
      </c>
      <c r="C69">
        <v>0.33924172042330902</v>
      </c>
      <c r="D69">
        <v>0.35420826691257301</v>
      </c>
      <c r="E69">
        <v>0</v>
      </c>
      <c r="F69">
        <v>0</v>
      </c>
      <c r="G69">
        <v>2.4572172619047601</v>
      </c>
      <c r="H69">
        <v>2.6563560119679099</v>
      </c>
      <c r="I69" t="s">
        <v>2929</v>
      </c>
    </row>
    <row r="70" spans="1:9" x14ac:dyDescent="0.4">
      <c r="A70" t="s">
        <v>6242</v>
      </c>
      <c r="B70" t="s">
        <v>5277</v>
      </c>
      <c r="C70">
        <v>0.388373424324503</v>
      </c>
      <c r="D70">
        <v>0.39963062502956098</v>
      </c>
      <c r="E70">
        <v>0</v>
      </c>
      <c r="F70">
        <v>0</v>
      </c>
      <c r="G70">
        <v>2.0670426065162899</v>
      </c>
      <c r="H70">
        <v>1.9549840273622501</v>
      </c>
      <c r="I70" t="s">
        <v>3170</v>
      </c>
    </row>
    <row r="71" spans="1:9" x14ac:dyDescent="0.4">
      <c r="A71" t="s">
        <v>6243</v>
      </c>
      <c r="B71" t="s">
        <v>1254</v>
      </c>
      <c r="C71">
        <v>0.45839430865785802</v>
      </c>
      <c r="D71">
        <v>0.46494279878154199</v>
      </c>
      <c r="E71">
        <v>0</v>
      </c>
      <c r="F71">
        <v>0</v>
      </c>
      <c r="G71">
        <v>1.65336345381526</v>
      </c>
      <c r="H71">
        <v>1.2896657032313801</v>
      </c>
      <c r="I71" t="s">
        <v>2827</v>
      </c>
    </row>
    <row r="72" spans="1:9" x14ac:dyDescent="0.4">
      <c r="A72" t="s">
        <v>6244</v>
      </c>
      <c r="B72" t="s">
        <v>1361</v>
      </c>
      <c r="C72">
        <v>0.52049624041130205</v>
      </c>
      <c r="D72">
        <v>0.52049624041130205</v>
      </c>
      <c r="E72">
        <v>0</v>
      </c>
      <c r="F72">
        <v>0</v>
      </c>
      <c r="G72">
        <v>1.3768844221105501</v>
      </c>
      <c r="H72">
        <v>0.89906782026246201</v>
      </c>
      <c r="I72" t="s">
        <v>519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workbookViewId="0">
      <selection activeCell="F5" sqref="F5"/>
    </sheetView>
  </sheetViews>
  <sheetFormatPr defaultRowHeight="17.399999999999999" x14ac:dyDescent="0.4"/>
  <cols>
    <col min="1" max="1" width="13.5" customWidth="1"/>
    <col min="2" max="2" width="18.3984375" customWidth="1"/>
    <col min="3" max="6" width="16.59765625" customWidth="1"/>
    <col min="7" max="8" width="15" customWidth="1"/>
  </cols>
  <sheetData>
    <row r="1" spans="1:8" ht="18" thickBot="1" x14ac:dyDescent="0.45">
      <c r="A1" t="s">
        <v>6343</v>
      </c>
    </row>
    <row r="2" spans="1:8" ht="18" thickBot="1" x14ac:dyDescent="0.45">
      <c r="A2" t="s">
        <v>6341</v>
      </c>
      <c r="B2" t="s">
        <v>6342</v>
      </c>
      <c r="C2" t="s">
        <v>6257</v>
      </c>
      <c r="D2" t="s">
        <v>6330</v>
      </c>
      <c r="E2" t="s">
        <v>6331</v>
      </c>
      <c r="G2" s="9" t="s">
        <v>6345</v>
      </c>
      <c r="H2" s="10" t="s">
        <v>6344</v>
      </c>
    </row>
    <row r="3" spans="1:8" x14ac:dyDescent="0.4">
      <c r="A3" t="s">
        <v>3170</v>
      </c>
      <c r="B3" t="s">
        <v>3170</v>
      </c>
      <c r="C3" t="s">
        <v>6258</v>
      </c>
      <c r="D3" t="s">
        <v>6277</v>
      </c>
      <c r="E3" t="s">
        <v>6246</v>
      </c>
      <c r="G3" s="7" t="s">
        <v>6335</v>
      </c>
      <c r="H3" s="8">
        <f>COUNTIF($A$3:$E$62, "PPARG")</f>
        <v>5</v>
      </c>
    </row>
    <row r="4" spans="1:8" x14ac:dyDescent="0.4">
      <c r="A4" t="s">
        <v>6245</v>
      </c>
      <c r="C4" t="s">
        <v>3170</v>
      </c>
      <c r="D4" t="s">
        <v>3170</v>
      </c>
      <c r="E4" t="s">
        <v>3170</v>
      </c>
      <c r="G4" s="5" t="s">
        <v>6336</v>
      </c>
      <c r="H4" s="3">
        <f>COUNTIF($A$3:$E$62, "PPARA")</f>
        <v>3</v>
      </c>
    </row>
    <row r="5" spans="1:8" x14ac:dyDescent="0.4">
      <c r="A5" t="s">
        <v>6246</v>
      </c>
      <c r="C5" t="s">
        <v>6259</v>
      </c>
      <c r="D5" t="s">
        <v>6278</v>
      </c>
      <c r="E5" t="s">
        <v>6332</v>
      </c>
      <c r="G5" s="5" t="s">
        <v>6337</v>
      </c>
      <c r="H5" s="3">
        <f>COUNTIF($A$3:$E$62, "ESR1")</f>
        <v>3</v>
      </c>
    </row>
    <row r="6" spans="1:8" x14ac:dyDescent="0.4">
      <c r="A6" t="s">
        <v>6247</v>
      </c>
      <c r="C6" t="s">
        <v>6260</v>
      </c>
      <c r="D6" t="s">
        <v>6279</v>
      </c>
      <c r="E6" t="s">
        <v>6333</v>
      </c>
      <c r="G6" s="5" t="s">
        <v>6338</v>
      </c>
      <c r="H6" s="3">
        <f>COUNTIF($A$3:$E$62, "FOXO1")</f>
        <v>2</v>
      </c>
    </row>
    <row r="7" spans="1:8" x14ac:dyDescent="0.4">
      <c r="A7" t="s">
        <v>6248</v>
      </c>
      <c r="C7" t="s">
        <v>6261</v>
      </c>
      <c r="D7" t="s">
        <v>6280</v>
      </c>
      <c r="E7" t="s">
        <v>6334</v>
      </c>
      <c r="G7" s="5" t="s">
        <v>6339</v>
      </c>
      <c r="H7" s="3">
        <f>COUNTIF($A$3:$E$62, "KDM2B")</f>
        <v>2</v>
      </c>
    </row>
    <row r="8" spans="1:8" x14ac:dyDescent="0.4">
      <c r="A8" t="s">
        <v>6249</v>
      </c>
      <c r="C8" t="s">
        <v>6262</v>
      </c>
      <c r="D8" t="s">
        <v>6281</v>
      </c>
      <c r="E8" t="s">
        <v>6255</v>
      </c>
      <c r="G8" s="5" t="s">
        <v>6340</v>
      </c>
      <c r="H8" s="3">
        <f>COUNTIF($A$3:$E$62, "IRX6")</f>
        <v>2</v>
      </c>
    </row>
    <row r="9" spans="1:8" x14ac:dyDescent="0.4">
      <c r="A9" t="s">
        <v>6250</v>
      </c>
      <c r="C9" t="s">
        <v>6263</v>
      </c>
      <c r="D9" t="s">
        <v>6282</v>
      </c>
      <c r="E9" t="s">
        <v>6267</v>
      </c>
      <c r="G9" s="5" t="s">
        <v>6267</v>
      </c>
      <c r="H9" s="3">
        <f>COUNTIF($A$3:$E$62, "NR1H3")</f>
        <v>2</v>
      </c>
    </row>
    <row r="10" spans="1:8" x14ac:dyDescent="0.4">
      <c r="A10" t="s">
        <v>1964</v>
      </c>
      <c r="C10" t="s">
        <v>6264</v>
      </c>
      <c r="D10" t="s">
        <v>6283</v>
      </c>
      <c r="E10" t="s">
        <v>6295</v>
      </c>
      <c r="G10" s="5" t="s">
        <v>6269</v>
      </c>
      <c r="H10" s="3">
        <f>COUNTIF($A$3:$E$62, "KLF15")</f>
        <v>2</v>
      </c>
    </row>
    <row r="11" spans="1:8" x14ac:dyDescent="0.4">
      <c r="A11" t="s">
        <v>6251</v>
      </c>
      <c r="C11" t="s">
        <v>6265</v>
      </c>
      <c r="D11" t="s">
        <v>6284</v>
      </c>
      <c r="E11" t="s">
        <v>6270</v>
      </c>
      <c r="G11" s="5" t="s">
        <v>6270</v>
      </c>
      <c r="H11" s="3">
        <f>COUNTIF($A$3:$E$62, "SREBF1")</f>
        <v>2</v>
      </c>
    </row>
    <row r="12" spans="1:8" x14ac:dyDescent="0.4">
      <c r="A12" t="s">
        <v>6252</v>
      </c>
      <c r="C12" t="s">
        <v>6266</v>
      </c>
      <c r="D12" t="s">
        <v>6246</v>
      </c>
      <c r="E12" t="s">
        <v>6250</v>
      </c>
      <c r="G12" s="5" t="s">
        <v>6272</v>
      </c>
      <c r="H12" s="3">
        <f>COUNTIF($A$3:$E$62, "ESRRA")</f>
        <v>2</v>
      </c>
    </row>
    <row r="13" spans="1:8" ht="18" thickBot="1" x14ac:dyDescent="0.45">
      <c r="A13" t="s">
        <v>6253</v>
      </c>
      <c r="C13" t="s">
        <v>6267</v>
      </c>
      <c r="D13" t="s">
        <v>6285</v>
      </c>
      <c r="G13" s="6" t="s">
        <v>6295</v>
      </c>
      <c r="H13" s="4">
        <f>COUNTIF($A$3:$E$62, "ESR2")</f>
        <v>2</v>
      </c>
    </row>
    <row r="14" spans="1:8" x14ac:dyDescent="0.4">
      <c r="A14" t="s">
        <v>6254</v>
      </c>
      <c r="C14" t="s">
        <v>6268</v>
      </c>
      <c r="D14" t="s">
        <v>6269</v>
      </c>
    </row>
    <row r="15" spans="1:8" x14ac:dyDescent="0.4">
      <c r="A15" t="s">
        <v>6255</v>
      </c>
      <c r="C15" t="s">
        <v>6269</v>
      </c>
      <c r="D15" t="s">
        <v>6286</v>
      </c>
    </row>
    <row r="16" spans="1:8" x14ac:dyDescent="0.4">
      <c r="A16" t="s">
        <v>6256</v>
      </c>
      <c r="C16" t="s">
        <v>6270</v>
      </c>
      <c r="D16" t="s">
        <v>6287</v>
      </c>
    </row>
    <row r="17" spans="3:4" x14ac:dyDescent="0.4">
      <c r="C17" t="s">
        <v>6271</v>
      </c>
      <c r="D17" t="s">
        <v>6288</v>
      </c>
    </row>
    <row r="18" spans="3:4" x14ac:dyDescent="0.4">
      <c r="C18" t="s">
        <v>6272</v>
      </c>
      <c r="D18" t="s">
        <v>6289</v>
      </c>
    </row>
    <row r="19" spans="3:4" x14ac:dyDescent="0.4">
      <c r="C19" t="s">
        <v>6273</v>
      </c>
      <c r="D19" t="s">
        <v>6290</v>
      </c>
    </row>
    <row r="20" spans="3:4" x14ac:dyDescent="0.4">
      <c r="C20" t="s">
        <v>6274</v>
      </c>
      <c r="D20" t="s">
        <v>6291</v>
      </c>
    </row>
    <row r="21" spans="3:4" x14ac:dyDescent="0.4">
      <c r="C21" t="s">
        <v>6275</v>
      </c>
      <c r="D21" t="s">
        <v>6292</v>
      </c>
    </row>
    <row r="22" spans="3:4" x14ac:dyDescent="0.4">
      <c r="C22" t="s">
        <v>6276</v>
      </c>
      <c r="D22" t="s">
        <v>6293</v>
      </c>
    </row>
    <row r="23" spans="3:4" x14ac:dyDescent="0.4">
      <c r="D23" t="s">
        <v>6294</v>
      </c>
    </row>
    <row r="24" spans="3:4" x14ac:dyDescent="0.4">
      <c r="D24" t="s">
        <v>6295</v>
      </c>
    </row>
    <row r="25" spans="3:4" x14ac:dyDescent="0.4">
      <c r="D25" t="s">
        <v>6296</v>
      </c>
    </row>
    <row r="26" spans="3:4" x14ac:dyDescent="0.4">
      <c r="D26" t="s">
        <v>6297</v>
      </c>
    </row>
    <row r="27" spans="3:4" x14ac:dyDescent="0.4">
      <c r="D27" t="s">
        <v>6298</v>
      </c>
    </row>
    <row r="28" spans="3:4" x14ac:dyDescent="0.4">
      <c r="D28" t="s">
        <v>6299</v>
      </c>
    </row>
    <row r="29" spans="3:4" x14ac:dyDescent="0.4">
      <c r="D29" t="s">
        <v>6300</v>
      </c>
    </row>
    <row r="30" spans="3:4" x14ac:dyDescent="0.4">
      <c r="D30" t="s">
        <v>6301</v>
      </c>
    </row>
    <row r="31" spans="3:4" x14ac:dyDescent="0.4">
      <c r="D31" t="s">
        <v>6302</v>
      </c>
    </row>
    <row r="32" spans="3:4" x14ac:dyDescent="0.4">
      <c r="D32" t="s">
        <v>6303</v>
      </c>
    </row>
    <row r="33" spans="4:4" x14ac:dyDescent="0.4">
      <c r="D33" t="s">
        <v>6304</v>
      </c>
    </row>
    <row r="34" spans="4:4" x14ac:dyDescent="0.4">
      <c r="D34" t="s">
        <v>6272</v>
      </c>
    </row>
    <row r="35" spans="4:4" x14ac:dyDescent="0.4">
      <c r="D35" t="s">
        <v>6305</v>
      </c>
    </row>
    <row r="36" spans="4:4" x14ac:dyDescent="0.4">
      <c r="D36" t="s">
        <v>6306</v>
      </c>
    </row>
    <row r="37" spans="4:4" x14ac:dyDescent="0.4">
      <c r="D37" t="s">
        <v>6307</v>
      </c>
    </row>
    <row r="38" spans="4:4" x14ac:dyDescent="0.4">
      <c r="D38" t="s">
        <v>6308</v>
      </c>
    </row>
    <row r="39" spans="4:4" x14ac:dyDescent="0.4">
      <c r="D39" t="s">
        <v>6309</v>
      </c>
    </row>
    <row r="40" spans="4:4" x14ac:dyDescent="0.4">
      <c r="D40" t="s">
        <v>6310</v>
      </c>
    </row>
    <row r="41" spans="4:4" x14ac:dyDescent="0.4">
      <c r="D41" t="s">
        <v>6311</v>
      </c>
    </row>
    <row r="42" spans="4:4" x14ac:dyDescent="0.4">
      <c r="D42" t="s">
        <v>6312</v>
      </c>
    </row>
    <row r="43" spans="4:4" x14ac:dyDescent="0.4">
      <c r="D43" t="s">
        <v>6256</v>
      </c>
    </row>
    <row r="44" spans="4:4" x14ac:dyDescent="0.4">
      <c r="D44" t="s">
        <v>6313</v>
      </c>
    </row>
    <row r="45" spans="4:4" x14ac:dyDescent="0.4">
      <c r="D45" t="s">
        <v>6314</v>
      </c>
    </row>
    <row r="46" spans="4:4" x14ac:dyDescent="0.4">
      <c r="D46" t="s">
        <v>6315</v>
      </c>
    </row>
    <row r="47" spans="4:4" x14ac:dyDescent="0.4">
      <c r="D47" t="s">
        <v>6316</v>
      </c>
    </row>
    <row r="48" spans="4:4" x14ac:dyDescent="0.4">
      <c r="D48" t="s">
        <v>6317</v>
      </c>
    </row>
    <row r="49" spans="4:4" x14ac:dyDescent="0.4">
      <c r="D49" t="s">
        <v>6318</v>
      </c>
    </row>
    <row r="50" spans="4:4" x14ac:dyDescent="0.4">
      <c r="D50" t="s">
        <v>6319</v>
      </c>
    </row>
    <row r="51" spans="4:4" x14ac:dyDescent="0.4">
      <c r="D51" t="s">
        <v>6320</v>
      </c>
    </row>
    <row r="52" spans="4:4" x14ac:dyDescent="0.4">
      <c r="D52" t="s">
        <v>6321</v>
      </c>
    </row>
    <row r="53" spans="4:4" x14ac:dyDescent="0.4">
      <c r="D53" t="s">
        <v>6322</v>
      </c>
    </row>
    <row r="54" spans="4:4" x14ac:dyDescent="0.4">
      <c r="D54" t="s">
        <v>6250</v>
      </c>
    </row>
    <row r="55" spans="4:4" x14ac:dyDescent="0.4">
      <c r="D55" t="s">
        <v>6323</v>
      </c>
    </row>
    <row r="56" spans="4:4" x14ac:dyDescent="0.4">
      <c r="D56" t="s">
        <v>6262</v>
      </c>
    </row>
    <row r="57" spans="4:4" x14ac:dyDescent="0.4">
      <c r="D57" t="s">
        <v>6324</v>
      </c>
    </row>
    <row r="58" spans="4:4" x14ac:dyDescent="0.4">
      <c r="D58" t="s">
        <v>6325</v>
      </c>
    </row>
    <row r="59" spans="4:4" x14ac:dyDescent="0.4">
      <c r="D59" t="s">
        <v>6326</v>
      </c>
    </row>
    <row r="60" spans="4:4" x14ac:dyDescent="0.4">
      <c r="D60" t="s">
        <v>6327</v>
      </c>
    </row>
    <row r="61" spans="4:4" x14ac:dyDescent="0.4">
      <c r="D61" t="s">
        <v>6328</v>
      </c>
    </row>
    <row r="62" spans="4:4" x14ac:dyDescent="0.4">
      <c r="D62" t="s">
        <v>632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ChEA_2022</vt:lpstr>
      <vt:lpstr>ENCODE_and_ChEA_Consensus_TFs</vt:lpstr>
      <vt:lpstr>ARCHS4_TFs_Coexp</vt:lpstr>
      <vt:lpstr>TF_Perturbations_Followed_by_Ex</vt:lpstr>
      <vt:lpstr>TRRUST_Transcription_Factors_20</vt:lpstr>
      <vt:lpstr>common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ore</dc:creator>
  <cp:lastModifiedBy>amore</cp:lastModifiedBy>
  <dcterms:created xsi:type="dcterms:W3CDTF">2023-10-10T08:12:01Z</dcterms:created>
  <dcterms:modified xsi:type="dcterms:W3CDTF">2023-10-16T04:56:28Z</dcterms:modified>
</cp:coreProperties>
</file>